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r88693/Documents/Projects/Pv_hepato/doc/Frontiers_15june2022/Frontiers_29July2022/"/>
    </mc:Choice>
  </mc:AlternateContent>
  <xr:revisionPtr revIDLastSave="0" documentId="13_ncr:1_{02559F93-E79A-6B40-9463-A5B0FDBE1F21}" xr6:coauthVersionLast="47" xr6:coauthVersionMax="47" xr10:uidLastSave="{00000000-0000-0000-0000-000000000000}"/>
  <bookViews>
    <workbookView xWindow="0" yWindow="500" windowWidth="35840" windowHeight="21000" xr2:uid="{4DA0A3A5-ED1E-D14E-BEA4-3D483217A8CE}"/>
  </bookViews>
  <sheets>
    <sheet name="A" sheetId="3" r:id="rId1"/>
    <sheet name="B" sheetId="5" r:id="rId2"/>
    <sheet name="C" sheetId="6" r:id="rId3"/>
  </sheets>
  <definedNames>
    <definedName name="_xlnm._FilterDatabase" localSheetId="0" hidden="1">A!$A$3:$H$2783</definedName>
    <definedName name="_xlnm._FilterDatabase" localSheetId="1" hidden="1">B!$A$3:$I$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6966" uniqueCount="5197">
  <si>
    <t>Gene</t>
  </si>
  <si>
    <t>PVP01_0916200</t>
  </si>
  <si>
    <t>PVP01_0916200::vivapain-2</t>
  </si>
  <si>
    <t>PVP01_1248900</t>
  </si>
  <si>
    <t>PVP01_1248900::vivapain-1</t>
  </si>
  <si>
    <t>PVP01_0107500</t>
  </si>
  <si>
    <t>PVP01_0107500::rhoptry-associated membrane antigen, putative</t>
  </si>
  <si>
    <t>PVP01_1008400</t>
  </si>
  <si>
    <t>PVP01_1008400::7-helix-1 protein, putative</t>
  </si>
  <si>
    <t>PVP01_1340900</t>
  </si>
  <si>
    <t>PVP01_1340900::plasmepsin IV, putative</t>
  </si>
  <si>
    <t>PVP01_1122800</t>
  </si>
  <si>
    <t>PVP01_1122800::ATPase, putative</t>
  </si>
  <si>
    <t>PVP01_0927500</t>
  </si>
  <si>
    <t>PVP01_0927500::alternative splicing factor SR-MG, putative</t>
  </si>
  <si>
    <t>PVP01_0822500</t>
  </si>
  <si>
    <t>PVP01_0822500::40S ribosomal protein S11, putative</t>
  </si>
  <si>
    <t>PVP01_0939900</t>
  </si>
  <si>
    <t>PVP01_0939900::RNA-binding protein, putative</t>
  </si>
  <si>
    <t>PVP01_1301800</t>
  </si>
  <si>
    <t>PVP01_1301800::trimethylguanosine synthase, putative</t>
  </si>
  <si>
    <t>PVP01_1301400</t>
  </si>
  <si>
    <t>PVP01_1301400::SRAP domain-containing protein, putative</t>
  </si>
  <si>
    <t>PVP01_1429000</t>
  </si>
  <si>
    <t>PVP01_1429000::CCR4-associated factor 1, putative</t>
  </si>
  <si>
    <t>PVP01_1405400</t>
  </si>
  <si>
    <t>PVP01_1405400::small heat shock protein, putative</t>
  </si>
  <si>
    <t>PVP01_1126600</t>
  </si>
  <si>
    <t>PVP01_1126600::AP2 domain transcription factor AP2Tel, putative</t>
  </si>
  <si>
    <t>PVP01_1400100</t>
  </si>
  <si>
    <t>PVP01_1400100::Plasmodium exported protein, unknown function</t>
  </si>
  <si>
    <t>PVP01_1301300</t>
  </si>
  <si>
    <t>PVP01_1301300::ATP-dependent DNA/RNA helicase PSH2, putative</t>
  </si>
  <si>
    <t>PVP01_1344000</t>
  </si>
  <si>
    <t>PVP01_1344000::conserved Plasmodium protein, unknown function</t>
  </si>
  <si>
    <t>PVP01_1445100</t>
  </si>
  <si>
    <t>PVP01_1445100::parasitophorous vacuolar protein 2, putative</t>
  </si>
  <si>
    <t>PVP01_0416900</t>
  </si>
  <si>
    <t>PVP01_0416900::serine-repeat antigen 4 (SERA)</t>
  </si>
  <si>
    <t>PVP01_0110100</t>
  </si>
  <si>
    <t>PVP01_0110100::prodrug activation and resistance esterase, putative</t>
  </si>
  <si>
    <t>PVP01_1015200</t>
  </si>
  <si>
    <t>PVP01_1015200::mRNA-binding protein PUF1, putative</t>
  </si>
  <si>
    <t>PVP01_0416100</t>
  </si>
  <si>
    <t>PVP01_0416100::SHS2 domain-containing protein, putative</t>
  </si>
  <si>
    <t>PVP01_0532300</t>
  </si>
  <si>
    <t>PVP01_0532300::early transcribed membrane protein</t>
  </si>
  <si>
    <t>PVP01_1121700</t>
  </si>
  <si>
    <t>PVP01_1121700::acetyl-CoA synthetase, putative</t>
  </si>
  <si>
    <t>PVP01_1427300</t>
  </si>
  <si>
    <t>PVP01_1427300::protein KIC7, putative</t>
  </si>
  <si>
    <t>PVP01_1010900</t>
  </si>
  <si>
    <t>PVP01_1010900::multidrug resistance protein 1, putative</t>
  </si>
  <si>
    <t>PVP01_0705100</t>
  </si>
  <si>
    <t>PVP01_0705100::zinc finger protein, putative</t>
  </si>
  <si>
    <t>PVP01_0532200</t>
  </si>
  <si>
    <t>PVP01_0532200::conserved Plasmodium protein, unknown function</t>
  </si>
  <si>
    <t>PVP01_1304900</t>
  </si>
  <si>
    <t>PVP01_1304900::high mobility group protein B3, putative</t>
  </si>
  <si>
    <t>PVP01_1259100</t>
  </si>
  <si>
    <t>PVP01_1259100::multidrug resistance protein 2, putative</t>
  </si>
  <si>
    <t>PVP01_0924600</t>
  </si>
  <si>
    <t>PVP01_0924600::endoplasmic reticulum oxidoreductin, putative</t>
  </si>
  <si>
    <t>PVP01_1457000</t>
  </si>
  <si>
    <t>PVP01_1457000::protein kinase 2, putative</t>
  </si>
  <si>
    <t>PVP01_0620800</t>
  </si>
  <si>
    <t>PVP01_0620800::conserved Plasmodium protein, unknown function</t>
  </si>
  <si>
    <t>PVP01_1246800</t>
  </si>
  <si>
    <t>PVP01_1246800::FYVE and coiled-coil domain-containing protein, putative</t>
  </si>
  <si>
    <t>PVP01_0420500</t>
  </si>
  <si>
    <t>PVP01_0420500::5'-3' exonuclease, putative</t>
  </si>
  <si>
    <t>PVP01_0700100</t>
  </si>
  <si>
    <t>PVP01_0700100::conserved Plasmodium protein, unknown function</t>
  </si>
  <si>
    <t>PVP01_0106700</t>
  </si>
  <si>
    <t>PVP01_0106700::conserved Plasmodium protein, unknown function</t>
  </si>
  <si>
    <t>PVP01_1301000</t>
  </si>
  <si>
    <t>PVP01_1301000::conserved Plasmodium protein, unknown function</t>
  </si>
  <si>
    <t>PVP01_0511800</t>
  </si>
  <si>
    <t>PVP01_0511800::dynein light chain 1, putative</t>
  </si>
  <si>
    <t>PVP01_1457300</t>
  </si>
  <si>
    <t>PVP01_1457300::AP2 domain transcription factor, putative</t>
  </si>
  <si>
    <t>PVP01_0715000</t>
  </si>
  <si>
    <t>PVP01_0715000::methyltransferase, putative</t>
  </si>
  <si>
    <t>PVP01_1257700</t>
  </si>
  <si>
    <t>PVP01_1257700::transcription factor IIIb subunit, putative</t>
  </si>
  <si>
    <t>PVP01_1124900</t>
  </si>
  <si>
    <t>PVP01_1124900::ISWI chromatin-remodeling complex ATPase, putative</t>
  </si>
  <si>
    <t>PVP01_0608200</t>
  </si>
  <si>
    <t>PVP01_0608200::conserved Plasmodium membrane protein, unknown function</t>
  </si>
  <si>
    <t>PVP01_1140100</t>
  </si>
  <si>
    <t>PVP01_1140100::ornithine aminotransferase, putative</t>
  </si>
  <si>
    <t>PVP01_0701700</t>
  </si>
  <si>
    <t>PVP01_0701700::conserved protein, unknown function</t>
  </si>
  <si>
    <t>PVP01_0710400</t>
  </si>
  <si>
    <t>PVP01_0710400::inhibitor of cysteine proteases, putative</t>
  </si>
  <si>
    <t>PVP01_0203400</t>
  </si>
  <si>
    <t>PVP01_0203400::eukaryotic translation initiation factor 4E, putative</t>
  </si>
  <si>
    <t>PVP01_1404700</t>
  </si>
  <si>
    <t>PVP01_1404700::conserved Plasmodium protein, unknown function</t>
  </si>
  <si>
    <t>PVP01_API02800</t>
  </si>
  <si>
    <t>PVP01_API02800::elongation factor Tu, putative</t>
  </si>
  <si>
    <t>PVP01_1134700</t>
  </si>
  <si>
    <t>PVP01_1134700::pre-mRNA-splicing factor CWF7, putative</t>
  </si>
  <si>
    <t>PVP01_1459100</t>
  </si>
  <si>
    <t>PVP01_1459100::sulfhydryl oxidase, putative</t>
  </si>
  <si>
    <t>PVP01_0724400</t>
  </si>
  <si>
    <t>PVP01_0724400::parasitophorous vacuolar protein 5, putative</t>
  </si>
  <si>
    <t>PVP01_0715100</t>
  </si>
  <si>
    <t>PVP01_0715100::RNA-binding protein musashi, putative</t>
  </si>
  <si>
    <t>PVP01_1227700</t>
  </si>
  <si>
    <t>PVP01_1227700::conserved Apicomplexan protein, unknown function</t>
  </si>
  <si>
    <t>PVP01_1207600</t>
  </si>
  <si>
    <t>PVP01_1207600::nucleoside transporter 1</t>
  </si>
  <si>
    <t>PVP01_1338600</t>
  </si>
  <si>
    <t>PVP01_1338600::WD repeat-containing protein, putative</t>
  </si>
  <si>
    <t>PVP01_1116200</t>
  </si>
  <si>
    <t>PVP01_1116200::NLI interacting factor-like phosphatase, putative</t>
  </si>
  <si>
    <t>PVP01_1323800</t>
  </si>
  <si>
    <t>PVP01_1323800::conserved Plasmodium protein, unknown function</t>
  </si>
  <si>
    <t>PVP01_0915400</t>
  </si>
  <si>
    <t>PVP01_0915400::cyclin-dependent-like kinase CLK3, putative</t>
  </si>
  <si>
    <t>PVP01_1146900</t>
  </si>
  <si>
    <t>PVP01_1146900::zinc finger protein, putative</t>
  </si>
  <si>
    <t>PVP01_0929800</t>
  </si>
  <si>
    <t>PVP01_0929800::parasitophorous vacuolar protein 1, putative</t>
  </si>
  <si>
    <t>PVP01_0516800</t>
  </si>
  <si>
    <t>PVP01_0516800::zinc finger protein, putative</t>
  </si>
  <si>
    <t>PVP01_0116900</t>
  </si>
  <si>
    <t>PVP01_0116900::mitogen-activated protein kinase organizer 1, putative</t>
  </si>
  <si>
    <t>PVP01_0834900</t>
  </si>
  <si>
    <t>PVP01_0834900::transporter, putative</t>
  </si>
  <si>
    <t>PVP01_0934700</t>
  </si>
  <si>
    <t>PVP01_0934700::conserved Plasmodium protein, unknown function</t>
  </si>
  <si>
    <t>PVP01_0206700</t>
  </si>
  <si>
    <t>PVP01_0206700::conserved Plasmodium protein, unknown function</t>
  </si>
  <si>
    <t>PVP01_1442500</t>
  </si>
  <si>
    <t>PVP01_1442500::polyadenylate-binding protein 1, putative</t>
  </si>
  <si>
    <t>PVP01_1436800</t>
  </si>
  <si>
    <t>PVP01_1436800::thrombospondin-related apical membrane protein</t>
  </si>
  <si>
    <t>PVP01_1134900</t>
  </si>
  <si>
    <t>PVP01_1134900::cytosolic Fe-S cluster assembly factor NAR1, putative</t>
  </si>
  <si>
    <t>PVP01_1142700</t>
  </si>
  <si>
    <t>PVP01_1142700::ubiquitin-conjugating enzyme E2 PEX4, putative</t>
  </si>
  <si>
    <t>PVP01_1010000</t>
  </si>
  <si>
    <t>PVP01_1010000::MerC domain-containing protein, putative</t>
  </si>
  <si>
    <t>PVP01_1244400</t>
  </si>
  <si>
    <t>PVP01_1244400::conserved Plasmodium protein, unknown function</t>
  </si>
  <si>
    <t>PVP01_0940000</t>
  </si>
  <si>
    <t>PVP01_0940000::VPS9 domain-containing protein, putative</t>
  </si>
  <si>
    <t>PVP01_0925900</t>
  </si>
  <si>
    <t>PVP01_0925900::ubiquitin-like domain-containing protein, putative</t>
  </si>
  <si>
    <t>PVP01_0216000</t>
  </si>
  <si>
    <t>PVP01_0216000::AP2 domain transcription factor AP2-L, putative</t>
  </si>
  <si>
    <t>PVP01_1202200</t>
  </si>
  <si>
    <t>PVP01_1202200::protein kinase, putative</t>
  </si>
  <si>
    <t>PVP01_1122400</t>
  </si>
  <si>
    <t>PVP01_1122400::ankyrin-repeat protein, putative</t>
  </si>
  <si>
    <t>PVP01_1010500</t>
  </si>
  <si>
    <t>PVP01_1010500::DnaJ protein, putative</t>
  </si>
  <si>
    <t>PVP01_0119400</t>
  </si>
  <si>
    <t>PVP01_0119400::Plasmodium exported protein, unknown function</t>
  </si>
  <si>
    <t>PVP01_1219400</t>
  </si>
  <si>
    <t>PVP01_1219400::MSP7-like protein</t>
  </si>
  <si>
    <t>PVP01_0933800</t>
  </si>
  <si>
    <t>PVP01_0933800::conserved Plasmodium protein, unknown function</t>
  </si>
  <si>
    <t>PVP01_0610000</t>
  </si>
  <si>
    <t>PVP01_0610000::exported protein 3, putative</t>
  </si>
  <si>
    <t>PVP01_1002700</t>
  </si>
  <si>
    <t>PVP01_1002700::conserved Plasmodium protein, unknown function</t>
  </si>
  <si>
    <t>PVP01_1258700</t>
  </si>
  <si>
    <t>PVP01_1258700::conserved protein, unknown function</t>
  </si>
  <si>
    <t>PVP01_1211400</t>
  </si>
  <si>
    <t>PVP01_1211400::DNA repair protein RAD5, putative</t>
  </si>
  <si>
    <t>PVP01_0807800</t>
  </si>
  <si>
    <t>PVP01_0807800::PHD finger protein PHD1, putative</t>
  </si>
  <si>
    <t>PVP01_1312300</t>
  </si>
  <si>
    <t>PVP01_1312300::ribonucleoside-diphosphate reductase large subunit, putative</t>
  </si>
  <si>
    <t>PVP01_0615400</t>
  </si>
  <si>
    <t>PVP01_0615400::conserved Plasmodium protein, unknown function</t>
  </si>
  <si>
    <t>PVP01_1112400</t>
  </si>
  <si>
    <t>PVP01_1112400::conserved Plasmodium protein, unknown function</t>
  </si>
  <si>
    <t>PVP01_1019700</t>
  </si>
  <si>
    <t>PVP01_1019700::conserved Plasmodium protein, unknown function</t>
  </si>
  <si>
    <t>PVP01_0814700</t>
  </si>
  <si>
    <t>PVP01_0814700::transcriptional coactivator ADA2, putative</t>
  </si>
  <si>
    <t>PVP01_1119600</t>
  </si>
  <si>
    <t>PVP01_1119600::sec14-like cytosolic factor or phosphatidylinositol/phosphatidylcholine transfer protein, putative</t>
  </si>
  <si>
    <t>PVP01_0708700</t>
  </si>
  <si>
    <t>PVP01_0708700::conserved Plasmodium protein, unknown function</t>
  </si>
  <si>
    <t>PVP01_1017200</t>
  </si>
  <si>
    <t>PVP01_1017200::AP2 domain transcription factor AP2-O2, putative</t>
  </si>
  <si>
    <t>PVP01_1266000</t>
  </si>
  <si>
    <t>PVP01_1266000::cytoplasmic tRNA 2-thiolation protein 2, putative</t>
  </si>
  <si>
    <t>PVP01_1030800</t>
  </si>
  <si>
    <t>PVP01_1030800::hypothetical protein</t>
  </si>
  <si>
    <t>PVP01_0418700</t>
  </si>
  <si>
    <t>PVP01_0418700::conserved Plasmodium protein, unknown function</t>
  </si>
  <si>
    <t>PVP01_0517700</t>
  </si>
  <si>
    <t>PVP01_0517700::conserved protein, unknown function</t>
  </si>
  <si>
    <t>PVP01_0820000</t>
  </si>
  <si>
    <t>PVP01_0820000::CPW-WPC family protein</t>
  </si>
  <si>
    <t>PVP01_1216000</t>
  </si>
  <si>
    <t>PVP01_1216000::conserved protein, unknown function</t>
  </si>
  <si>
    <t>PVP01_1232800</t>
  </si>
  <si>
    <t>PVP01_1232800::protein transport protein SFT2, putative</t>
  </si>
  <si>
    <t>PVP01_0517400</t>
  </si>
  <si>
    <t>PVP01_0517400::high mobility group protein B2, putative</t>
  </si>
  <si>
    <t>PVP01_1111300</t>
  </si>
  <si>
    <t>PVP01_1111300::E3 SUMO-protein ligase PIAS, putative</t>
  </si>
  <si>
    <t>PVP01_0821800</t>
  </si>
  <si>
    <t>PVP01_0821800::conserved Plasmodium protein, unknown function</t>
  </si>
  <si>
    <t>PVP01_1467200</t>
  </si>
  <si>
    <t>PVP01_1467200::osmiophilic body protein G377, putative</t>
  </si>
  <si>
    <t>PVP01_0529800</t>
  </si>
  <si>
    <t>PVP01_0529800::AP2 domain transcription factor, putative</t>
  </si>
  <si>
    <t>PVP01_1333500</t>
  </si>
  <si>
    <t>PVP01_1333500::Btz domain-containing protein, putative</t>
  </si>
  <si>
    <t>PVP01_0935500</t>
  </si>
  <si>
    <t>PVP01_0935500::DNA-directed RNA polymerase I subunit RPA2, putative</t>
  </si>
  <si>
    <t>PVP01_1106700</t>
  </si>
  <si>
    <t>PVP01_1106700::conserved Plasmodium protein, unknown function</t>
  </si>
  <si>
    <t>PVP01_1242200</t>
  </si>
  <si>
    <t>PVP01_1242200::serine/threonine protein phosphatase UIS2, putative</t>
  </si>
  <si>
    <t>PVP01_1440600</t>
  </si>
  <si>
    <t>PVP01_1440600::AP2 domain transcription factor, putative</t>
  </si>
  <si>
    <t>PVP01_0529400</t>
  </si>
  <si>
    <t>PVP01_0529400::zinc finger protein, putative</t>
  </si>
  <si>
    <t>PVP01_0318600</t>
  </si>
  <si>
    <t>PVP01_0318600::conserved protein, unknown function</t>
  </si>
  <si>
    <t>PVP01_0116300</t>
  </si>
  <si>
    <t>PVP01_0116300::cactin homolog, putative</t>
  </si>
  <si>
    <t>PVP01_0916100</t>
  </si>
  <si>
    <t>PVP01_0916100::vivapain-3</t>
  </si>
  <si>
    <t>PVP01_0508200</t>
  </si>
  <si>
    <t>PVP01_0508200::HECT-like E3 ubiquitin ligase, putative</t>
  </si>
  <si>
    <t>PVP01_0103500</t>
  </si>
  <si>
    <t>PVP01_0103500::conserved Plasmodium protein, unknown function</t>
  </si>
  <si>
    <t>PVP01_0941500</t>
  </si>
  <si>
    <t>PVP01_0941500::conserved Plasmodium protein, unknown function</t>
  </si>
  <si>
    <t>PVP01_1439600</t>
  </si>
  <si>
    <t>PVP01_1439600::conserved Plasmodium protein, unknown function</t>
  </si>
  <si>
    <t>PVP01_0524000</t>
  </si>
  <si>
    <t>PVP01_0524000::Plasmodium exported protein (PHIST), unknown function</t>
  </si>
  <si>
    <t>PVP01_0942800</t>
  </si>
  <si>
    <t>PVP01_0942800::conserved Plasmodium protein, unknown function</t>
  </si>
  <si>
    <t>PVP01_0917300</t>
  </si>
  <si>
    <t>PVP01_0917300::dipeptidyl aminopeptidase 1, putative</t>
  </si>
  <si>
    <t>PVP01_0707600</t>
  </si>
  <si>
    <t>PVP01_0707600::conserved Plasmodium protein, unknown function</t>
  </si>
  <si>
    <t>PVP01_0421000</t>
  </si>
  <si>
    <t>PVP01_0421000::Sel1 repeat-containing protein, putative</t>
  </si>
  <si>
    <t>PVP01_1308000</t>
  </si>
  <si>
    <t>PVP01_1308000::protein phosphatase PPM11, putative</t>
  </si>
  <si>
    <t>PVP01_0507200</t>
  </si>
  <si>
    <t>PVP01_0507200::conserved Plasmodium protein, unknown function</t>
  </si>
  <si>
    <t>PVP01_0821900</t>
  </si>
  <si>
    <t>PVP01_0821900::DNA-directed RNA polymerase II subunit RPB1, putative</t>
  </si>
  <si>
    <t>PVP01_1311100</t>
  </si>
  <si>
    <t>PVP01_1311100::non-SERCA-type Ca2+ -transporting P-ATPase, putative</t>
  </si>
  <si>
    <t>PVP01_0734400</t>
  </si>
  <si>
    <t>PVP01_0734400::Plasmodium exported protein, unknown function</t>
  </si>
  <si>
    <t>PVP01_1439300</t>
  </si>
  <si>
    <t>PVP01_1439300::histone-lysine N-methyltransferase, H3 lysine-4 specific, putative</t>
  </si>
  <si>
    <t>PVP01_1235600</t>
  </si>
  <si>
    <t>PVP01_1235600::sulfate transporter, putative</t>
  </si>
  <si>
    <t>PVP01_0214300</t>
  </si>
  <si>
    <t>PVP01_0214300::RING zinc finger protein, putative</t>
  </si>
  <si>
    <t>PVP01_0822900</t>
  </si>
  <si>
    <t>PVP01_0822900::cdc2-related protein kinase 4, putative</t>
  </si>
  <si>
    <t>PVP01_0115000</t>
  </si>
  <si>
    <t>PVP01_0115000::conserved Plasmodium protein, unknown function</t>
  </si>
  <si>
    <t>PVP01_1015300</t>
  </si>
  <si>
    <t>PVP01_1015300::WD repeat-containing protein 26, putative</t>
  </si>
  <si>
    <t>PVP01_0720500</t>
  </si>
  <si>
    <t>PVP01_0720500::dynein intermediate chain, putative</t>
  </si>
  <si>
    <t>PVP01_1118500</t>
  </si>
  <si>
    <t>PVP01_1118500::tetratricopeptide repeat protein, putative</t>
  </si>
  <si>
    <t>PVP01_1213900</t>
  </si>
  <si>
    <t>PVP01_1213900::sodium-dependent phosphate transporter, putative</t>
  </si>
  <si>
    <t>PVP01_1326500</t>
  </si>
  <si>
    <t>PVP01_1326500::ERAD-associated E3 ubiquitin-protein ligase HRD1, putative</t>
  </si>
  <si>
    <t>PVP01_1210000</t>
  </si>
  <si>
    <t>PVP01_1210000::aspartate carbamoyltransferase, putative</t>
  </si>
  <si>
    <t>PVP01_1431800</t>
  </si>
  <si>
    <t>PVP01_1431800::bromodomain protein 2, putative</t>
  </si>
  <si>
    <t>PVP01_0616100</t>
  </si>
  <si>
    <t>PVP01_0616100::ookinete surface protein P25</t>
  </si>
  <si>
    <t>PVP01_0940100</t>
  </si>
  <si>
    <t>PVP01_0940100::AP2 domain transcription factor, putative</t>
  </si>
  <si>
    <t>PVP01_0302900</t>
  </si>
  <si>
    <t>PVP01_0302900::conserved Plasmodium protein, unknown function</t>
  </si>
  <si>
    <t>PVP01_1123500</t>
  </si>
  <si>
    <t>PVP01_1123500::conserved Plasmodium protein, unknown function</t>
  </si>
  <si>
    <t>PVP01_0835400</t>
  </si>
  <si>
    <t>PVP01_0835400::conserved Plasmodium protein, unknown function</t>
  </si>
  <si>
    <t>PVP01_1004000</t>
  </si>
  <si>
    <t>PVP01_1004000::RING zinc finger protein, putative</t>
  </si>
  <si>
    <t>PVP01_1143800</t>
  </si>
  <si>
    <t>PVP01_1143800::RNA-binding protein, putative</t>
  </si>
  <si>
    <t>PVP01_1007300</t>
  </si>
  <si>
    <t>PVP01_1007300::conserved Plasmodium protein, unknown function</t>
  </si>
  <si>
    <t>PVP01_1121800</t>
  </si>
  <si>
    <t>PVP01_1121800::transportin, putative</t>
  </si>
  <si>
    <t>PVP01_0204600</t>
  </si>
  <si>
    <t>PVP01_0204600::bromodomain protein 3, putative</t>
  </si>
  <si>
    <t>PVP01_1261400</t>
  </si>
  <si>
    <t>PVP01_1261400::RNA-binding protein, putative</t>
  </si>
  <si>
    <t>PVP01_0726100</t>
  </si>
  <si>
    <t>PVP01_0726100::RNA-binding protein, putative</t>
  </si>
  <si>
    <t>PVP01_0202500</t>
  </si>
  <si>
    <t>PVP01_0202500::Plasmodium exported protein, unknown function</t>
  </si>
  <si>
    <t>PVP01_0932700</t>
  </si>
  <si>
    <t>PVP01_0932700::conserved Plasmodium protein, unknown function</t>
  </si>
  <si>
    <t>PVP01_1244100</t>
  </si>
  <si>
    <t>PVP01_1244100::cytochrome c1, heme protein, mitochondrial, putative</t>
  </si>
  <si>
    <t>PVP01_0806600</t>
  </si>
  <si>
    <t>PVP01_0806600::PPPDE peptidase, putative</t>
  </si>
  <si>
    <t>PVP01_0908800</t>
  </si>
  <si>
    <t>PVP01_0908800::IWS1-like protein, putative</t>
  </si>
  <si>
    <t>PVP01_1229400</t>
  </si>
  <si>
    <t>PVP01_1229400::lactate dehydrogenase, putative</t>
  </si>
  <si>
    <t>PVP01_1430000</t>
  </si>
  <si>
    <t>PVP01_1430000::protein phosphatase PPM5, putative</t>
  </si>
  <si>
    <t>PVP01_1416800</t>
  </si>
  <si>
    <t>PVP01_1416800::exportin-T, putative</t>
  </si>
  <si>
    <t>PVP01_0606300</t>
  </si>
  <si>
    <t>PVP01_0606300::conserved Plasmodium protein, unknown function</t>
  </si>
  <si>
    <t>PVP01_1242500</t>
  </si>
  <si>
    <t>PVP01_1242500::conserved Plasmodium protein, unknown function</t>
  </si>
  <si>
    <t>PVP01_0420400</t>
  </si>
  <si>
    <t>PVP01_0420400::hexose transporter</t>
  </si>
  <si>
    <t>PVP01_0723600</t>
  </si>
  <si>
    <t>PVP01_0723600::conserved Plasmodium protein, unknown function</t>
  </si>
  <si>
    <t>PVP01_0613800</t>
  </si>
  <si>
    <t>PVP01_0613800::merozoite TRAP-like protein, putative</t>
  </si>
  <si>
    <t>PVP01_1341300</t>
  </si>
  <si>
    <t>PVP01_1341300::conserved Plasmodium protein, unknown function</t>
  </si>
  <si>
    <t>PVP01_1420200</t>
  </si>
  <si>
    <t>PVP01_1420200::tRNA (guanine(26)-N(2))-dimethyltransferase, putative</t>
  </si>
  <si>
    <t>PVP01_0924800</t>
  </si>
  <si>
    <t>PVP01_0924800::thioredoxin-like protein, putative</t>
  </si>
  <si>
    <t>PVP01_1210700</t>
  </si>
  <si>
    <t>PVP01_1210700::TLD domain-containing protein, putative</t>
  </si>
  <si>
    <t>PVP01_1220400</t>
  </si>
  <si>
    <t>PVP01_1220400::MSP7-like protein</t>
  </si>
  <si>
    <t>PVP01_1262900</t>
  </si>
  <si>
    <t>PVP01_1262900::conserved Plasmodium protein, unknown function</t>
  </si>
  <si>
    <t>PVP01_0828900</t>
  </si>
  <si>
    <t>PVP01_0828900::phosphatidylinositol 3- and 4-kinase, putative</t>
  </si>
  <si>
    <t>PVP01_1114400</t>
  </si>
  <si>
    <t>PVP01_1114400::DNA helicase, putative</t>
  </si>
  <si>
    <t>PVP01_1411200</t>
  </si>
  <si>
    <t>PVP01_1411200::conserved Plasmodium protein, unknown function</t>
  </si>
  <si>
    <t>PVP01_0603900</t>
  </si>
  <si>
    <t>PVP01_0603900::conserved Plasmodium protein, unknown function</t>
  </si>
  <si>
    <t>PVP01_0614500</t>
  </si>
  <si>
    <t>PVP01_0614500::LEM3/CDC50 family protein, putative</t>
  </si>
  <si>
    <t>PVP01_1119800</t>
  </si>
  <si>
    <t>PVP01_1119800::SET domain protein, putative</t>
  </si>
  <si>
    <t>PVP01_0719100</t>
  </si>
  <si>
    <t>PVP01_0719100::CRAL/TRIO domain-containing protein, putative</t>
  </si>
  <si>
    <t>PVP01_1208800</t>
  </si>
  <si>
    <t>PVP01_1208800::dynactin subunit 2, putative</t>
  </si>
  <si>
    <t>PVP01_1436200</t>
  </si>
  <si>
    <t>PVP01_1436200::conserved protein, unknown function</t>
  </si>
  <si>
    <t>PVP01_1435700</t>
  </si>
  <si>
    <t>PVP01_1435700::DNA-binding chaperone, putative</t>
  </si>
  <si>
    <t>PVP01_0107900</t>
  </si>
  <si>
    <t>PVP01_0107900::E3 ubiquitin-protein ligase, putative</t>
  </si>
  <si>
    <t>PVP01_1018000</t>
  </si>
  <si>
    <t>PVP01_1018000::NLI interacting factor-like phosphatase, putative</t>
  </si>
  <si>
    <t>PVP01_1112800</t>
  </si>
  <si>
    <t>PVP01_1112800::riboflavin kinase, putative</t>
  </si>
  <si>
    <t>PVP01_1108000</t>
  </si>
  <si>
    <t>PVP01_1108000::conserved protein, unknown function</t>
  </si>
  <si>
    <t>PVP01_1456600</t>
  </si>
  <si>
    <t>PVP01_1456600::conserved Plasmodium protein, unknown function</t>
  </si>
  <si>
    <t>PVP01_1017700</t>
  </si>
  <si>
    <t>PVP01_1017700::tRNA pseudouridine synthase, putative</t>
  </si>
  <si>
    <t>PVP01_0405900</t>
  </si>
  <si>
    <t>PVP01_0405900::saccharopine dehydrogenase, putative</t>
  </si>
  <si>
    <t>PVP01_0939100</t>
  </si>
  <si>
    <t>PVP01_0939100::ubiquitin-related modifier 1, putative</t>
  </si>
  <si>
    <t>PVP01_1016000</t>
  </si>
  <si>
    <t>PVP01_1016000::zinc finger protein, putative</t>
  </si>
  <si>
    <t>PVP01_0810800</t>
  </si>
  <si>
    <t>PVP01_0810800::dolichyl-phosphate-mannose--protein mannosyltransferase, putative</t>
  </si>
  <si>
    <t>PVP01_0905700</t>
  </si>
  <si>
    <t>PVP01_0905700::calcium/calmodulin-dependent protein kinase, putative</t>
  </si>
  <si>
    <t>PVP01_1436300</t>
  </si>
  <si>
    <t>PVP01_1436300::conserved Plasmodium protein, unknown function</t>
  </si>
  <si>
    <t>PVP01_0522700</t>
  </si>
  <si>
    <t>PVP01_0522700::Plasmodium exported protein (PHIST), unknown function</t>
  </si>
  <si>
    <t>PVP01_1308600</t>
  </si>
  <si>
    <t>PVP01_1308600::cGMP-specific 3',5'-cyclic phosphodiesterase alpha, putative</t>
  </si>
  <si>
    <t>PVP01_0814400</t>
  </si>
  <si>
    <t>PVP01_0814400::SPRY domain-containing protein, putative</t>
  </si>
  <si>
    <t>PVP01_1438600</t>
  </si>
  <si>
    <t>PVP01_1438600::conserved Plasmodium protein, unknown function</t>
  </si>
  <si>
    <t>PVP01_1413700</t>
  </si>
  <si>
    <t>PVP01_1413700::conserved Plasmodium protein, unknown function</t>
  </si>
  <si>
    <t>PVP01_1206600</t>
  </si>
  <si>
    <t>PVP01_1206600::step II splicing factor, putative</t>
  </si>
  <si>
    <t>PVP01_0729200</t>
  </si>
  <si>
    <t>PVP01_0729200::peptidyl-prolyl cis-trans isomerase, putative</t>
  </si>
  <si>
    <t>PVP01_0206600</t>
  </si>
  <si>
    <t>PVP01_0206600::mitochondrial carrier protein, putative</t>
  </si>
  <si>
    <t>PVP01_1457900</t>
  </si>
  <si>
    <t>PVP01_1457900::conserved Plasmodium protein, unknown function</t>
  </si>
  <si>
    <t>PVP01_0620600</t>
  </si>
  <si>
    <t>PVP01_0620600::conserved Plasmodium protein, unknown function</t>
  </si>
  <si>
    <t>PVP01_1224200</t>
  </si>
  <si>
    <t>PVP01_1224200::DnaJ protein, putative</t>
  </si>
  <si>
    <t>PVP01_1467300</t>
  </si>
  <si>
    <t>PVP01_1467300::CSC1-like protein, putative</t>
  </si>
  <si>
    <t>PVP01_1433300</t>
  </si>
  <si>
    <t>PVP01_1433300::conserved Plasmodium protein, unknown function</t>
  </si>
  <si>
    <t>PVP01_0532000</t>
  </si>
  <si>
    <t>PVP01_0532000::glideosome associated protein with multiple membrane spans 2, putative</t>
  </si>
  <si>
    <t>PVP01_1004800</t>
  </si>
  <si>
    <t>PVP01_1004800::conserved Plasmodium protein, unknown function</t>
  </si>
  <si>
    <t>PVP01_1139800</t>
  </si>
  <si>
    <t>PVP01_1139800::zinc transporter ZIP1, putative</t>
  </si>
  <si>
    <t>PVP01_0527700</t>
  </si>
  <si>
    <t>PVP01_0527700::conserved Plasmodium protein, unknown function</t>
  </si>
  <si>
    <t>PVP01_1142400</t>
  </si>
  <si>
    <t>PVP01_1142400::polypyrimidine tract-binding protein, putative</t>
  </si>
  <si>
    <t>PVP01_0905000</t>
  </si>
  <si>
    <t>PVP01_0905000::chromatin remodeling protein, putative</t>
  </si>
  <si>
    <t>PVP01_1312100</t>
  </si>
  <si>
    <t>PVP01_1312100::pantothenate kinase 2, putative</t>
  </si>
  <si>
    <t>PVP01_0204200</t>
  </si>
  <si>
    <t>PVP01_0204200::adenylate kinase-like protein 1, putative</t>
  </si>
  <si>
    <t>PVP01_0412500</t>
  </si>
  <si>
    <t>PVP01_0412500::conserved Plasmodium protein, unknown function</t>
  </si>
  <si>
    <t>PVP01_0916000</t>
  </si>
  <si>
    <t>PVP01_0916000::vivapain-2</t>
  </si>
  <si>
    <t>PVP01_1418100</t>
  </si>
  <si>
    <t>PVP01_1418100::AP2 domain transcription factor AP2-FG, putative</t>
  </si>
  <si>
    <t>PVP01_0530500</t>
  </si>
  <si>
    <t>PVP01_0530500::steroid dehydrogenase, putative</t>
  </si>
  <si>
    <t>PVP01_0940900</t>
  </si>
  <si>
    <t>PVP01_0940900::conserved Plasmodium protein, unknown function</t>
  </si>
  <si>
    <t>PVP01_0114800</t>
  </si>
  <si>
    <t>PVP01_0114800::serine/threonine protein kinase, FIKK family</t>
  </si>
  <si>
    <t>PVP01_0934000</t>
  </si>
  <si>
    <t>PVP01_0934000::conserved Plasmodium protein, unknown function</t>
  </si>
  <si>
    <t>PVP01_0914800</t>
  </si>
  <si>
    <t>PVP01_0914800::dynein light chain Tctex-type, putative</t>
  </si>
  <si>
    <t>PVP01_1015900</t>
  </si>
  <si>
    <t>PVP01_1015900::NOSIP domain-containing protein, putative</t>
  </si>
  <si>
    <t>PVP01_1136000</t>
  </si>
  <si>
    <t>PVP01_1136000::conserved Plasmodium protein, unknown function</t>
  </si>
  <si>
    <t>PVP01_1139300</t>
  </si>
  <si>
    <t>PVP01_1139300::protein KIC6, putative</t>
  </si>
  <si>
    <t>PVP01_1316800</t>
  </si>
  <si>
    <t>PVP01_1316800::protein-L-isoaspartate(D-aspartate) O-methyltransferase, putative</t>
  </si>
  <si>
    <t>PVP01_1009700</t>
  </si>
  <si>
    <t>PVP01_1009700::conserved Plasmodium protein, unknown function</t>
  </si>
  <si>
    <t>PVP01_0614100</t>
  </si>
  <si>
    <t>PVP01_0614100::conserved Plasmodium protein, unknown function</t>
  </si>
  <si>
    <t>PVP01_0907900</t>
  </si>
  <si>
    <t>PVP01_0907900::nucleic acid binding protein, putative</t>
  </si>
  <si>
    <t>PVP01_1211000</t>
  </si>
  <si>
    <t>PVP01_1211000::conserved Plasmodium protein, unknown function</t>
  </si>
  <si>
    <t>PVP01_1239300</t>
  </si>
  <si>
    <t>PVP01_1239300::DNA/RNA-binding protein KIN17, putative</t>
  </si>
  <si>
    <t>PVP01_1212900</t>
  </si>
  <si>
    <t>PVP01_1212900::V-type proton ATPase subunit D, putative</t>
  </si>
  <si>
    <t>PVP01_1114500</t>
  </si>
  <si>
    <t>PVP01_1114500::conserved Plasmodium protein, unknown function</t>
  </si>
  <si>
    <t>PVP01_1014400</t>
  </si>
  <si>
    <t>PVP01_1014400::CCR4 domain-containing protein 1, putative</t>
  </si>
  <si>
    <t>PVP01_0717300</t>
  </si>
  <si>
    <t>PVP01_0717300::gamma-glutamylcysteine synthetase, putative</t>
  </si>
  <si>
    <t>PVP01_1339000</t>
  </si>
  <si>
    <t>PVP01_1339000::cytidine diphosphate-diacylglycerol synthase, putative</t>
  </si>
  <si>
    <t>PVP01_0708200</t>
  </si>
  <si>
    <t>PVP01_0708200::FHA domain protein, putative</t>
  </si>
  <si>
    <t>PVP01_1253700</t>
  </si>
  <si>
    <t>PVP01_1253700::Yos1-like protein, putative</t>
  </si>
  <si>
    <t>PVP01_1260500</t>
  </si>
  <si>
    <t>PVP01_1260500::nucleoporin NUP313, putative</t>
  </si>
  <si>
    <t>PVP01_0316300</t>
  </si>
  <si>
    <t>PVP01_0316300::conserved protein, unknown function</t>
  </si>
  <si>
    <t>PVP01_0613700</t>
  </si>
  <si>
    <t>PVP01_0613700::conserved Plasmodium protein, unknown function</t>
  </si>
  <si>
    <t>PVP01_0723100</t>
  </si>
  <si>
    <t>PVP01_0723100::conserved Plasmodium protein, unknown function</t>
  </si>
  <si>
    <t>PVP01_1413800</t>
  </si>
  <si>
    <t>PVP01_1413800::eukaryotic translation initation factor 4 gamma, putative</t>
  </si>
  <si>
    <t>PVP01_0708100</t>
  </si>
  <si>
    <t>PVP01_0708100::conserved protein, unknown function</t>
  </si>
  <si>
    <t>PVP01_0511900</t>
  </si>
  <si>
    <t>PVP01_0511900::conserved Plasmodium protein, unknown function</t>
  </si>
  <si>
    <t>PVP01_1437400</t>
  </si>
  <si>
    <t>PVP01_1437400::arginine--tRNA ligase, putative</t>
  </si>
  <si>
    <t>PVP01_0618500</t>
  </si>
  <si>
    <t>PVP01_0618500::haloacid dehalogenase-like hydrolase, putative</t>
  </si>
  <si>
    <t>PVP01_1426200</t>
  </si>
  <si>
    <t>PVP01_1426200::conserved Plasmodium protein, unknown function</t>
  </si>
  <si>
    <t>PVP01_0916300</t>
  </si>
  <si>
    <t>PVP01_0916300::AP2 domain transcription factor, putative</t>
  </si>
  <si>
    <t>PVP01_1105200</t>
  </si>
  <si>
    <t>PVP01_1105200::phosphatidylserine synthase, putative</t>
  </si>
  <si>
    <t>PVP01_1263900</t>
  </si>
  <si>
    <t>PVP01_1263900::conserved Plasmodium protein, unknown function</t>
  </si>
  <si>
    <t>PVP01_0317700</t>
  </si>
  <si>
    <t>PVP01_0317700::conserved Plasmodium protein, unknown function</t>
  </si>
  <si>
    <t>PVP01_0935900</t>
  </si>
  <si>
    <t>PVP01_0935900::protein phosphatase PPM8, putative</t>
  </si>
  <si>
    <t>PVP01_0213800</t>
  </si>
  <si>
    <t>PVP01_0213800::anaphase-promoting complex subunit 1, putative</t>
  </si>
  <si>
    <t>PVP01_1420000</t>
  </si>
  <si>
    <t>PVP01_1420000::ubiquitin carboxyl-terminal hydrolase MINDY, putative</t>
  </si>
  <si>
    <t>PVP01_1254600</t>
  </si>
  <si>
    <t>PVP01_1254600::conserved Plasmodium protein, unknown function</t>
  </si>
  <si>
    <t>PVP01_1424300</t>
  </si>
  <si>
    <t>PVP01_1424300::conserved Plasmodium protein, unknown function</t>
  </si>
  <si>
    <t>PVP01_1320900</t>
  </si>
  <si>
    <t>PVP01_1320900::protein kinase, putative</t>
  </si>
  <si>
    <t>PVP01_0724300</t>
  </si>
  <si>
    <t>PVP01_0724300::regulator of nonsense transcripts 2, putative</t>
  </si>
  <si>
    <t>PVP01_1419200</t>
  </si>
  <si>
    <t>PVP01_1419200::conserved Plasmodium protein, unknown function</t>
  </si>
  <si>
    <t>PVP01_1224800</t>
  </si>
  <si>
    <t>PVP01_1224800::apicoplast calcium binding protein 1, putative</t>
  </si>
  <si>
    <t>PVP01_0718200</t>
  </si>
  <si>
    <t>PVP01_0718200::TLD domain-containing protein</t>
  </si>
  <si>
    <t>PVP01_0409900</t>
  </si>
  <si>
    <t>PVP01_0409900::acyl-CoA synthetase, putative</t>
  </si>
  <si>
    <t>PVP01_0118300</t>
  </si>
  <si>
    <t>PVP01_0118300::lysine-specific histone demethylase, putative</t>
  </si>
  <si>
    <t>PVP01_1336500</t>
  </si>
  <si>
    <t>PVP01_1336500::conserved Plasmodium protein, unknown function</t>
  </si>
  <si>
    <t>PVP01_0922900</t>
  </si>
  <si>
    <t>PVP01_0922900::conserved Plasmodium protein, unknown function</t>
  </si>
  <si>
    <t>PVP01_0921900</t>
  </si>
  <si>
    <t>PVP01_0921900::tyrosine kinase-like protein, putative</t>
  </si>
  <si>
    <t>PVP01_0816500</t>
  </si>
  <si>
    <t>PVP01_0816500::U4/U6.U5 tri-snRNP-associated protein 1, putative</t>
  </si>
  <si>
    <t>PVP01_0621000</t>
  </si>
  <si>
    <t>PVP01_0621000::conserved protein, unknown function</t>
  </si>
  <si>
    <t>PVP01_0712600</t>
  </si>
  <si>
    <t>PVP01_0712600::phospholipid or glycerol acyltransferase, putative</t>
  </si>
  <si>
    <t>PVP01_1450000</t>
  </si>
  <si>
    <t>PVP01_1450000::conserved Plasmodium protein, unknown function</t>
  </si>
  <si>
    <t>PVP01_0508100</t>
  </si>
  <si>
    <t>PVP01_0508100::alpha/beta hydrolase, putative</t>
  </si>
  <si>
    <t>PVP01_1232400</t>
  </si>
  <si>
    <t>PVP01_1232400::TOG domain-containing protein, putative</t>
  </si>
  <si>
    <t>PVP01_1267300</t>
  </si>
  <si>
    <t>PVP01_1267300::leucine carboxyl methyltransferase, putative</t>
  </si>
  <si>
    <t>PVP01_1339100</t>
  </si>
  <si>
    <t>PVP01_1339100::CUGBP Elav-like family member 2, putative</t>
  </si>
  <si>
    <t>PVP01_0309300</t>
  </si>
  <si>
    <t>PVP01_0309300::erythrocyte vesicle protein 1, putative</t>
  </si>
  <si>
    <t>PVP01_0512700</t>
  </si>
  <si>
    <t>PVP01_0512700::polyribonucleotide 5'-hydroxyl-kinase Clp1, putative</t>
  </si>
  <si>
    <t>PVP01_1308100</t>
  </si>
  <si>
    <t>PVP01_1308100::mago-binding protein, putative</t>
  </si>
  <si>
    <t>PVP01_1325200</t>
  </si>
  <si>
    <t>PVP01_1325200::vacuolar protein sorting-associated protein 3, putative</t>
  </si>
  <si>
    <t>PVP01_1207900</t>
  </si>
  <si>
    <t>PVP01_1207900::conserved Plasmodium protein, unknown function</t>
  </si>
  <si>
    <t>PVP01_0920400</t>
  </si>
  <si>
    <t>PVP01_0920400::alternative splicing factor ASF-1, putative</t>
  </si>
  <si>
    <t>PVP01_0212200</t>
  </si>
  <si>
    <t>PVP01_0212200::ubiquitin carboxyl-terminal hydrolase, putative</t>
  </si>
  <si>
    <t>PVP01_0319800</t>
  </si>
  <si>
    <t>PVP01_0319800::conserved Plasmodium protein, unknown function</t>
  </si>
  <si>
    <t>PVP01_0113600</t>
  </si>
  <si>
    <t>PVP01_0113600::V-type proton ATPase subunit a, putative</t>
  </si>
  <si>
    <t>PVP01_0814600</t>
  </si>
  <si>
    <t>PVP01_0814600::conserved Plasmodium protein, unknown function</t>
  </si>
  <si>
    <t>PVP01_0707800</t>
  </si>
  <si>
    <t>PVP01_0707800::apoptosis-related protein, putative</t>
  </si>
  <si>
    <t>PVP01_1303600</t>
  </si>
  <si>
    <t>PVP01_1303600::sexual stage-specific protein G37, putative</t>
  </si>
  <si>
    <t>PVP01_1241000</t>
  </si>
  <si>
    <t>PVP01_1241000::dynein beta chain, putative</t>
  </si>
  <si>
    <t>PVP01_0316400</t>
  </si>
  <si>
    <t>PVP01_0316400::phosphoinositide-binding protein, putative</t>
  </si>
  <si>
    <t>PVP01_1244500</t>
  </si>
  <si>
    <t>PVP01_1244500::GTP-binding protein, putative</t>
  </si>
  <si>
    <t>PVP01_1339700</t>
  </si>
  <si>
    <t>PVP01_1339700::DNA damage-inducible protein 1, putative</t>
  </si>
  <si>
    <t>PVP01_1425200</t>
  </si>
  <si>
    <t>PVP01_1425200::importin subunit beta, putative</t>
  </si>
  <si>
    <t>PVP01_0304400</t>
  </si>
  <si>
    <t>PVP01_0304400::ATP-dependent RNA helicase DDX51, putative</t>
  </si>
  <si>
    <t>PVP01_0935400</t>
  </si>
  <si>
    <t>PVP01_0935400::zinc finger protein, putative</t>
  </si>
  <si>
    <t>PVP01_1022500</t>
  </si>
  <si>
    <t>PVP01_1022500::RNA pseudouridylate synthase, putative</t>
  </si>
  <si>
    <t>PVP01_1203500</t>
  </si>
  <si>
    <t>PVP01_1203500::conserved Plasmodium protein, unknown function</t>
  </si>
  <si>
    <t>PVP01_1345200</t>
  </si>
  <si>
    <t>PVP01_1345200::selenoprotein, putative</t>
  </si>
  <si>
    <t>PVP01_1204300</t>
  </si>
  <si>
    <t>PVP01_1204300::conserved Plasmodium protein, unknown function</t>
  </si>
  <si>
    <t>PVP01_0718300</t>
  </si>
  <si>
    <t>PVP01_0718300::regulator of chromosome condensation-PP1-interacting protein, putative</t>
  </si>
  <si>
    <t>PVP01_0607000</t>
  </si>
  <si>
    <t>PVP01_0607000::schizont egress antigen-1, putative</t>
  </si>
  <si>
    <t>PVP01_1450700</t>
  </si>
  <si>
    <t>PVP01_1450700::CG2-related protein, putative</t>
  </si>
  <si>
    <t>PVP01_0115600</t>
  </si>
  <si>
    <t>PVP01_0115600::GTPase-activating protein, putative</t>
  </si>
  <si>
    <t>PVP01_0413200</t>
  </si>
  <si>
    <t>PVP01_0413200::tyrosine kinase-like protein, putative</t>
  </si>
  <si>
    <t>PVP01_0933200</t>
  </si>
  <si>
    <t>PVP01_0933200::conserved Plasmodium protein, unknown function</t>
  </si>
  <si>
    <t>PVP01_0945100</t>
  </si>
  <si>
    <t>PVP01_0945100::conserved Plasmodium protein, unknown function</t>
  </si>
  <si>
    <t>PVP01_0515600</t>
  </si>
  <si>
    <t>PVP01_0515600::Plasmodium exported protein (PHIST), unknown function</t>
  </si>
  <si>
    <t>PVP01_0519300</t>
  </si>
  <si>
    <t>PVP01_0519300::ribosome assembly protein RRB1, putative</t>
  </si>
  <si>
    <t>PVP01_1118400</t>
  </si>
  <si>
    <t>PVP01_1118400::conserved Plasmodium protein, unknown function</t>
  </si>
  <si>
    <t>PVP01_1142900</t>
  </si>
  <si>
    <t>PVP01_1142900::protein KIC1, putative</t>
  </si>
  <si>
    <t>PVP01_0725700</t>
  </si>
  <si>
    <t>PVP01_0725700::zinc finger protein, putative</t>
  </si>
  <si>
    <t>PVP01_1028300</t>
  </si>
  <si>
    <t>PVP01_1028300::conserved Plasmodium protein, unknown function</t>
  </si>
  <si>
    <t>PVP01_0915100</t>
  </si>
  <si>
    <t>PVP01_0915100::RAP protein, putative</t>
  </si>
  <si>
    <t>PVP01_1412600</t>
  </si>
  <si>
    <t>PVP01_1412600::conserved Plasmodium protein, unknown function</t>
  </si>
  <si>
    <t>PVP01_0913900</t>
  </si>
  <si>
    <t>PVP01_0913900::protein tyrosine phosphatase, putative</t>
  </si>
  <si>
    <t>PVP01_0820500</t>
  </si>
  <si>
    <t>PVP01_0820500::ABC transporter I family member 1, putative</t>
  </si>
  <si>
    <t>PVP01_0704800</t>
  </si>
  <si>
    <t>PVP01_0704800::Maf-like protein, putative</t>
  </si>
  <si>
    <t>PVP01_1318900</t>
  </si>
  <si>
    <t>PVP01_1318900::conserved Plasmodium protein, unknown function</t>
  </si>
  <si>
    <t>PVP01_0911300</t>
  </si>
  <si>
    <t>PVP01_0911300::vacuolar protein sorting-associated protein 35, putative</t>
  </si>
  <si>
    <t>PVP01_0412400</t>
  </si>
  <si>
    <t>PVP01_0412400::conserved Plasmodium protein, unknown function</t>
  </si>
  <si>
    <t>PVP01_0110300</t>
  </si>
  <si>
    <t>PVP01_0110300::hydrolase, putative</t>
  </si>
  <si>
    <t>PVP01_0610200</t>
  </si>
  <si>
    <t>PVP01_0610200::Eps15-like protein, putative</t>
  </si>
  <si>
    <t>PVP01_1338000</t>
  </si>
  <si>
    <t>PVP01_1338000::ribosome maturation protein SBDS, putative</t>
  </si>
  <si>
    <t>PVP01_0410000</t>
  </si>
  <si>
    <t>PVP01_0410000::rhoptry neck protein 6, putative</t>
  </si>
  <si>
    <t>PVP01_1440200</t>
  </si>
  <si>
    <t>PVP01_1440200::conserved Plasmodium protein, unknown function</t>
  </si>
  <si>
    <t>PVP01_0707500</t>
  </si>
  <si>
    <t>PVP01_0707500::conserved Plasmodium protein, unknown function</t>
  </si>
  <si>
    <t>PVP01_1139100</t>
  </si>
  <si>
    <t>PVP01_1139100::conserved Plasmodium protein, unknown function</t>
  </si>
  <si>
    <t>PVP01_1403300</t>
  </si>
  <si>
    <t>PVP01_1403300::conserved protein, unknown function</t>
  </si>
  <si>
    <t>PVP01_0804800</t>
  </si>
  <si>
    <t>PVP01_0804800::U3 small nucleolar RNA-associated protein 25, putative</t>
  </si>
  <si>
    <t>PVP01_0921700</t>
  </si>
  <si>
    <t>PVP01_0921700::conserved protein, unknown function</t>
  </si>
  <si>
    <t>PVP01_0920200</t>
  </si>
  <si>
    <t>PVP01_0920200::ATP-dependent zinc metalloprotease FTSH, putative</t>
  </si>
  <si>
    <t>PVP01_1202100</t>
  </si>
  <si>
    <t>PVP01_1202100::intron-binding protein aquarius, putative</t>
  </si>
  <si>
    <t>PVP01_1225900</t>
  </si>
  <si>
    <t>PVP01_1225900::alpha/beta-hydrolase, putative</t>
  </si>
  <si>
    <t>PVP01_1211500</t>
  </si>
  <si>
    <t>PVP01_1211500::CDT1-like protein, putative</t>
  </si>
  <si>
    <t>PVP01_1232200</t>
  </si>
  <si>
    <t>PVP01_1232200::conserved Plasmodium protein, unknown function</t>
  </si>
  <si>
    <t>PVP01_0820300</t>
  </si>
  <si>
    <t>PVP01_0820300::conserved protein, unknown function</t>
  </si>
  <si>
    <t>PVP01_1109300</t>
  </si>
  <si>
    <t>PVP01_1109300::conserved Plasmodium protein, unknown function</t>
  </si>
  <si>
    <t>PVP01_1247900</t>
  </si>
  <si>
    <t>PVP01_1247900::ATP-dependent RNA helicase DBP5, putative</t>
  </si>
  <si>
    <t>PVP01_1233000</t>
  </si>
  <si>
    <t>PVP01_1233000::conserved Plasmodium protein, unknown function</t>
  </si>
  <si>
    <t>PVP01_0530600</t>
  </si>
  <si>
    <t>PVP01_0530600::transmembrane emp24 domain-containing protein, putative</t>
  </si>
  <si>
    <t>PVP01_0529700</t>
  </si>
  <si>
    <t>PVP01_0529700::holo-[acyl-carrier-protein] synthase, putative</t>
  </si>
  <si>
    <t>PVP01_0313800</t>
  </si>
  <si>
    <t>PVP01_0313800::dynein heavy chain, putative</t>
  </si>
  <si>
    <t>PVP01_0818300</t>
  </si>
  <si>
    <t>PVP01_0818300::cyclic amine resistance locus protein, putative</t>
  </si>
  <si>
    <t>PVP01_1112000</t>
  </si>
  <si>
    <t>PVP01_1112000::conserved Plasmodium protein, unknown function</t>
  </si>
  <si>
    <t>PVP01_0526800</t>
  </si>
  <si>
    <t>PVP01_0526800::conserved Plasmodium protein, unknown function</t>
  </si>
  <si>
    <t>PVP01_0103800</t>
  </si>
  <si>
    <t>PVP01_0103800::conserved protein, unknown function</t>
  </si>
  <si>
    <t>PVP01_0520900</t>
  </si>
  <si>
    <t>PVP01_0520900::conserved Plasmodium protein, unknown function</t>
  </si>
  <si>
    <t>PVP01_1322200</t>
  </si>
  <si>
    <t>PVP01_1322200::lipase, putative</t>
  </si>
  <si>
    <t>PVP01_1313800</t>
  </si>
  <si>
    <t>PVP01_1313800::ataxin-2 like protein, putative</t>
  </si>
  <si>
    <t>PVP01_1227200</t>
  </si>
  <si>
    <t>PVP01_1227200::ribonuclease P protein subunit RPR2, putative</t>
  </si>
  <si>
    <t>PVP01_1316100</t>
  </si>
  <si>
    <t>PVP01_1316100::PHD finger protein PHD2, putative</t>
  </si>
  <si>
    <t>PVP01_1416400</t>
  </si>
  <si>
    <t>PVP01_1416400::conserved protein, unknown function</t>
  </si>
  <si>
    <t>PVP01_1317500</t>
  </si>
  <si>
    <t>PVP01_1317500::syntaxin, Qa-SNARE family, putative</t>
  </si>
  <si>
    <t>PVP01_1456900</t>
  </si>
  <si>
    <t>PVP01_1456900::acyl-CoA synthetase, putative</t>
  </si>
  <si>
    <t>PVP01_0110400</t>
  </si>
  <si>
    <t>PVP01_0110400::conserved Plasmodium protein, unknown function</t>
  </si>
  <si>
    <t>PVP01_1225400</t>
  </si>
  <si>
    <t>PVP01_1225400::myosin F, putative</t>
  </si>
  <si>
    <t>PVP01_1135300</t>
  </si>
  <si>
    <t>PVP01_1135300::AP2 domain transcription factor, putative</t>
  </si>
  <si>
    <t>PVP01_1435000</t>
  </si>
  <si>
    <t>PVP01_1435000::glycerol-3-phosphate dehydrogenase [NAD(+)], putative</t>
  </si>
  <si>
    <t>PVP01_0215100</t>
  </si>
  <si>
    <t>PVP01_0215100::ribosome biogenesis protein BRX1, putative</t>
  </si>
  <si>
    <t>PVP01_1257600</t>
  </si>
  <si>
    <t>PVP01_1257600::crossover junction endonuclease MUS81, putative</t>
  </si>
  <si>
    <t>PVP01_0111100</t>
  </si>
  <si>
    <t>PVP01_0111100::conserved Plasmodium protein, unknown function</t>
  </si>
  <si>
    <t>PVP01_1313700</t>
  </si>
  <si>
    <t>PVP01_1313700::GTPase Era, putative</t>
  </si>
  <si>
    <t>PVP01_1321200</t>
  </si>
  <si>
    <t>PVP01_1321200::WW domain-binding protein 11, putative</t>
  </si>
  <si>
    <t>PVP01_1441900</t>
  </si>
  <si>
    <t>PVP01_1441900::vacuolar iron transporter, putative</t>
  </si>
  <si>
    <t>PVP01_1120400</t>
  </si>
  <si>
    <t>PVP01_1120400::nicotinate phosphoribosyltransferase, putative</t>
  </si>
  <si>
    <t>PVP01_1258900</t>
  </si>
  <si>
    <t>PVP01_1258900::conserved Plasmodium protein, unknown function</t>
  </si>
  <si>
    <t>PVP01_0909500</t>
  </si>
  <si>
    <t>PVP01_0909500::heat shock protein J2, putative</t>
  </si>
  <si>
    <t>PVP01_1340600</t>
  </si>
  <si>
    <t>PVP01_1340600::FANCJ-like helicase, putative</t>
  </si>
  <si>
    <t>PVP01_0421300</t>
  </si>
  <si>
    <t>PVP01_0421300::conserved Plasmodium protein, unknown function</t>
  </si>
  <si>
    <t>PVP01_0311400</t>
  </si>
  <si>
    <t>PVP01_0311400::LITAF-like zinc finger protein, putative</t>
  </si>
  <si>
    <t>PVP01_0807400</t>
  </si>
  <si>
    <t>PVP01_0807400::AP2 domain transcription factor AP2-I, putative</t>
  </si>
  <si>
    <t>PVP01_0707900</t>
  </si>
  <si>
    <t>PVP01_0707900::exoribonuclease, putative</t>
  </si>
  <si>
    <t>PVP01_1326200</t>
  </si>
  <si>
    <t>PVP01_1326200::actin-related protein ARP4, putative</t>
  </si>
  <si>
    <t>PVP01_0530700</t>
  </si>
  <si>
    <t>PVP01_0530700::erythrocyte membrane-associated antigen, putative</t>
  </si>
  <si>
    <t>PVP01_1010100</t>
  </si>
  <si>
    <t>PVP01_1010100::divalent metal transporter, putative</t>
  </si>
  <si>
    <t>PVP01_1223300</t>
  </si>
  <si>
    <t>PVP01_1223300::signal peptidase complex catalytic subunit SEC11, putative</t>
  </si>
  <si>
    <t>PVP01_0508400</t>
  </si>
  <si>
    <t>PVP01_0508400::conserved Plasmodium protein, unknown function</t>
  </si>
  <si>
    <t>PVP01_0606800</t>
  </si>
  <si>
    <t>PVP01_0606800::deoxyribose-phosphate aldolase, putative</t>
  </si>
  <si>
    <t>PVP01_1212200</t>
  </si>
  <si>
    <t>PVP01_1212200::myosin A, putative</t>
  </si>
  <si>
    <t>PVP01_0803500</t>
  </si>
  <si>
    <t>PVP01_0803500::MKT1 domain-containing protein, putative</t>
  </si>
  <si>
    <t>PVP01_1421200</t>
  </si>
  <si>
    <t>PVP01_1421200::type I signal peptidase, putative</t>
  </si>
  <si>
    <t>PVP01_1415800</t>
  </si>
  <si>
    <t>PVP01_1415800::TFIIH basal transcription factor subunit, putative</t>
  </si>
  <si>
    <t>PVP01_1435500</t>
  </si>
  <si>
    <t>PVP01_1435500::perforin-like protein 2</t>
  </si>
  <si>
    <t>PVP01_1011500</t>
  </si>
  <si>
    <t>PVP01_1011500::conserved Plasmodium protein, unknown function</t>
  </si>
  <si>
    <t>PVP01_1443000</t>
  </si>
  <si>
    <t>PVP01_1443000::conserved protein, unknown function</t>
  </si>
  <si>
    <t>PVP01_1232600</t>
  </si>
  <si>
    <t>PVP01_1232600::nucleoside-diphosphatase, putative</t>
  </si>
  <si>
    <t>PVP01_0526300</t>
  </si>
  <si>
    <t>PVP01_0526300::conserved Plasmodium protein, unknown function</t>
  </si>
  <si>
    <t>PVP01_0105700</t>
  </si>
  <si>
    <t>PVP01_0105700::inositol-phosphate phosphatase, putative</t>
  </si>
  <si>
    <t>PVP01_1438800</t>
  </si>
  <si>
    <t>PVP01_1438800::debranching enzyme-associated ribonuclease, putative</t>
  </si>
  <si>
    <t>PVP01_1407500</t>
  </si>
  <si>
    <t>PVP01_1407500::V-type proton ATPase subunit H, putative</t>
  </si>
  <si>
    <t>PVP01_0908900</t>
  </si>
  <si>
    <t>PVP01_0908900::conserved Plasmodium protein, unknown function</t>
  </si>
  <si>
    <t>PVP01_0601600</t>
  </si>
  <si>
    <t>PVP01_0601600::Plasmodium exported protein (PHIST), unknown function</t>
  </si>
  <si>
    <t>PVP01_1002900</t>
  </si>
  <si>
    <t>PVP01_1002900::formin 1, putative</t>
  </si>
  <si>
    <t>PVP01_0932400</t>
  </si>
  <si>
    <t>PVP01_0932400::kelch domain-containing protein, putative</t>
  </si>
  <si>
    <t>PVP01_1247500</t>
  </si>
  <si>
    <t>PVP01_1247500::conserved protein, unknown function</t>
  </si>
  <si>
    <t>PVP01_1013200</t>
  </si>
  <si>
    <t>PVP01_1013200::CDC73 domain-containing protein, putative</t>
  </si>
  <si>
    <t>PVP01_1028700</t>
  </si>
  <si>
    <t>PVP01_1028700::UDP-N-acetylglucosamine transporter, putative</t>
  </si>
  <si>
    <t>PVP01_0709900</t>
  </si>
  <si>
    <t>PVP01_0709900::conserved Plasmodium protein, unknown function</t>
  </si>
  <si>
    <t>PVP01_1433600</t>
  </si>
  <si>
    <t>PVP01_1433600::conserved Plasmodium protein, unknown function</t>
  </si>
  <si>
    <t>PVP01_1307900</t>
  </si>
  <si>
    <t>PVP01_1307900::zinc finger protein, putative</t>
  </si>
  <si>
    <t>PVP01_1144500</t>
  </si>
  <si>
    <t>PVP01_1144500::conserved protein, unknown function</t>
  </si>
  <si>
    <t>PVP01_1255200</t>
  </si>
  <si>
    <t>PVP01_1255200::sortilin, putative</t>
  </si>
  <si>
    <t>PVP01_1013800</t>
  </si>
  <si>
    <t>PVP01_1013800::protein phosphatase 2C, putative</t>
  </si>
  <si>
    <t>PVP01_1269500</t>
  </si>
  <si>
    <t>PVP01_1269500::vacuole membrane protein 1, putative</t>
  </si>
  <si>
    <t>PVP01_1110900</t>
  </si>
  <si>
    <t>PVP01_1110900::protein transport protein Sec24A, putative</t>
  </si>
  <si>
    <t>PVP01_0908100</t>
  </si>
  <si>
    <t>PVP01_0908100::polyadenylate-binding protein-interacting protein 1, putative</t>
  </si>
  <si>
    <t>PVP01_0941400</t>
  </si>
  <si>
    <t>PVP01_0941400::chromo domain-containing protein, putative</t>
  </si>
  <si>
    <t>PVP01_0112300</t>
  </si>
  <si>
    <t>PVP01_0112300::AP-3 complex subunit delta, putative</t>
  </si>
  <si>
    <t>PVP01_1466900</t>
  </si>
  <si>
    <t>PVP01_1466900::THO complex subunit 2, putative</t>
  </si>
  <si>
    <t>PVP01_0826200</t>
  </si>
  <si>
    <t>PVP01_0826200::HSP20-like chaperone, putative</t>
  </si>
  <si>
    <t>PVP01_0733400</t>
  </si>
  <si>
    <t>PVP01_0733400::UBX domain-containing protein, putative</t>
  </si>
  <si>
    <t>PVP01_0814000</t>
  </si>
  <si>
    <t>PVP01_0814000::translation initiation factor eIF-2B subunit delta, putative</t>
  </si>
  <si>
    <t>PVP01_1118900</t>
  </si>
  <si>
    <t>PVP01_1118900::deubiquitinating enzyme MINDY, putative</t>
  </si>
  <si>
    <t>PVP01_1306800</t>
  </si>
  <si>
    <t>PVP01_1306800::41-3 protein, putative</t>
  </si>
  <si>
    <t>PVP01_0412800</t>
  </si>
  <si>
    <t>PVP01_0412800::conserved Plasmodium protein, unknown function</t>
  </si>
  <si>
    <t>PVP01_0923900</t>
  </si>
  <si>
    <t>PVP01_0923900::RING zinc finger protein, putative</t>
  </si>
  <si>
    <t>PVP01_1418500</t>
  </si>
  <si>
    <t>PVP01_1418500::conserved Plasmodium protein, unknown function</t>
  </si>
  <si>
    <t>PVP01_1450800</t>
  </si>
  <si>
    <t>PVP01_1450800::conserved Plasmodium protein, unknown function</t>
  </si>
  <si>
    <t>PVP01_1468000</t>
  </si>
  <si>
    <t>PVP01_1468000::conserved protein, unknown function</t>
  </si>
  <si>
    <t>PVP01_1460700</t>
  </si>
  <si>
    <t>PVP01_1460700::translation initiation factor SUI1, putative</t>
  </si>
  <si>
    <t>PVP01_0410500</t>
  </si>
  <si>
    <t>PVP01_0410500::conserved protein, unknown function</t>
  </si>
  <si>
    <t>PVP01_0710500</t>
  </si>
  <si>
    <t>PVP01_0710500::conserved Plasmodium protein, unknown function</t>
  </si>
  <si>
    <t>PVP01_1462800</t>
  </si>
  <si>
    <t>PVP01_1462800::epsin-like protein, putative</t>
  </si>
  <si>
    <t>PVP01_0929600</t>
  </si>
  <si>
    <t>PVP01_0929600::conserved protein, unknown function</t>
  </si>
  <si>
    <t>PVP01_1339500</t>
  </si>
  <si>
    <t>PVP01_1339500::conserved Plasmodium protein, unknown function</t>
  </si>
  <si>
    <t>PVP01_0811600</t>
  </si>
  <si>
    <t>PVP01_0811600::conserved protein, unknown function</t>
  </si>
  <si>
    <t>PVP01_0602100</t>
  </si>
  <si>
    <t>PVP01_0602100::early transcribed membrane protein</t>
  </si>
  <si>
    <t>PVP01_1126700</t>
  </si>
  <si>
    <t>PVP01_1126700::leucine--tRNA ligase, putative</t>
  </si>
  <si>
    <t>PVP01_1134200</t>
  </si>
  <si>
    <t>PVP01_1134200::conserved Plasmodium protein, unknown function</t>
  </si>
  <si>
    <t>PVP01_1319200</t>
  </si>
  <si>
    <t>PVP01_1319200::plasmepsin IX, putative</t>
  </si>
  <si>
    <t>PVP01_1123000</t>
  </si>
  <si>
    <t>PVP01_1123000::conserved Plasmodium protein, unknown function</t>
  </si>
  <si>
    <t>PVP01_0933600</t>
  </si>
  <si>
    <t>PVP01_0933600::aquaglyceroporin, putative</t>
  </si>
  <si>
    <t>PVP01_0414700</t>
  </si>
  <si>
    <t>PVP01_0414700::conserved Plasmodium protein, unknown function</t>
  </si>
  <si>
    <t>PVP01_1208500</t>
  </si>
  <si>
    <t>PVP01_1208500::DNA/RNA-binding protein Alba 2, putative</t>
  </si>
  <si>
    <t>PVP01_0944400</t>
  </si>
  <si>
    <t>PVP01_0944400::conserved Plasmodium protein, unknown function</t>
  </si>
  <si>
    <t>PVP01_0601500</t>
  </si>
  <si>
    <t>PVP01_0601500::Plasmodium exported protein (PHIST), unknown function</t>
  </si>
  <si>
    <t>PVP01_1209900</t>
  </si>
  <si>
    <t>PVP01_1209900::conserved Plasmodium protein, unknown function</t>
  </si>
  <si>
    <t>PVP01_1245100</t>
  </si>
  <si>
    <t>PVP01_1245100::conserved Plasmodium protein, unknown function</t>
  </si>
  <si>
    <t>PVP01_0421700</t>
  </si>
  <si>
    <t>PVP01_0421700::conserved Plasmodium protein, unknown function</t>
  </si>
  <si>
    <t>PVP01_0109700</t>
  </si>
  <si>
    <t>PVP01_0109700::cloroquine resistance asscociatd protein Cg7, putative</t>
  </si>
  <si>
    <t>PVP01_1019000</t>
  </si>
  <si>
    <t>PVP01_1019000::conserved Plasmodium protein, unknown function</t>
  </si>
  <si>
    <t>PVP01_0213700</t>
  </si>
  <si>
    <t>PVP01_0213700::eukaryotic translation initiation factor 2 subunit alpha, putative</t>
  </si>
  <si>
    <t>PVP01_1326700</t>
  </si>
  <si>
    <t>PVP01_1326700::DnaJ protein, putative</t>
  </si>
  <si>
    <t>PVP01_0317600</t>
  </si>
  <si>
    <t>PVP01_0317600::V-type ATPase V0 subunit e, putative</t>
  </si>
  <si>
    <t>PVP01_1404600</t>
  </si>
  <si>
    <t>PVP01_1404600::tetratricopeptide repeat protein, putative</t>
  </si>
  <si>
    <t>PVP01_1021400</t>
  </si>
  <si>
    <t>PVP01_1021400::conserved Plasmodium protein, unknown function</t>
  </si>
  <si>
    <t>PVP01_1124200</t>
  </si>
  <si>
    <t>PVP01_1124200::DNA polymerase 1, putative</t>
  </si>
  <si>
    <t>PVP01_0108600</t>
  </si>
  <si>
    <t>PVP01_0108600::EKC/KEOPS complex subunit BUD32, putative</t>
  </si>
  <si>
    <t>PVP01_1437300</t>
  </si>
  <si>
    <t>PVP01_1437300::dynamin-like protein, putative</t>
  </si>
  <si>
    <t>PVP01_0303100</t>
  </si>
  <si>
    <t>PVP01_0303100::alpha/beta hydrolase, putative</t>
  </si>
  <si>
    <t>PVP01_1333700</t>
  </si>
  <si>
    <t>PVP01_1333700::DNA-directed RNA polymerases I and III subunit RPAC2, putative</t>
  </si>
  <si>
    <t>PVP01_0806000</t>
  </si>
  <si>
    <t>PVP01_0806000::conserved Plasmodium protein, unknown function</t>
  </si>
  <si>
    <t>PVP01_0813100</t>
  </si>
  <si>
    <t>PVP01_0813100::zinc finger protein, putative</t>
  </si>
  <si>
    <t>PVP01_1112500</t>
  </si>
  <si>
    <t>PVP01_1112500::CUGBP Elav-like family member 1, putative</t>
  </si>
  <si>
    <t>PVP01_0940500</t>
  </si>
  <si>
    <t>PVP01_0940500::conserved Plasmodium protein, unknown function</t>
  </si>
  <si>
    <t>PVP01_1238700</t>
  </si>
  <si>
    <t>PVP01_1238700::MORC family protein, putative</t>
  </si>
  <si>
    <t>PVP01_1022100</t>
  </si>
  <si>
    <t>PVP01_1022100::conserved Plasmodium protein, unknown function</t>
  </si>
  <si>
    <t>PVP01_1205100</t>
  </si>
  <si>
    <t>PVP01_1205100::peptidase, putative</t>
  </si>
  <si>
    <t>PVP01_1230300</t>
  </si>
  <si>
    <t>PVP01_1230300::conserved Plasmodium protein, unknown function</t>
  </si>
  <si>
    <t>PVP01_1329800</t>
  </si>
  <si>
    <t>PVP01_1329800::ATP-dependent RNA helicase DDX55, putative</t>
  </si>
  <si>
    <t>PVP01_0724700</t>
  </si>
  <si>
    <t>PVP01_0724700::conserved Plasmodium protein, unknown function</t>
  </si>
  <si>
    <t>PVP01_0829200</t>
  </si>
  <si>
    <t>PVP01_0829200::conserved Plasmodium protein, unknown function</t>
  </si>
  <si>
    <t>PVP01_0920800</t>
  </si>
  <si>
    <t>PVP01_0920800::conserved Plasmodium protein, unknown function</t>
  </si>
  <si>
    <t>PVP01_1145900</t>
  </si>
  <si>
    <t>PVP01_1145900::SDE2 domain-containing protein, putative</t>
  </si>
  <si>
    <t>PVP01_1424700</t>
  </si>
  <si>
    <t>PVP01_1424700::GTP-binding translation elongation factor tu family protein, putative</t>
  </si>
  <si>
    <t>PVP01_0604300</t>
  </si>
  <si>
    <t>PVP01_0604300::conserved Plasmodium protein, unknown function</t>
  </si>
  <si>
    <t>PVP01_0313300</t>
  </si>
  <si>
    <t>PVP01_0313300::calcium-dependent protein kinase 4, putative</t>
  </si>
  <si>
    <t>PVP01_1226400</t>
  </si>
  <si>
    <t>PVP01_1226400::conserved Plasmodium protein, unknown function</t>
  </si>
  <si>
    <t>PVP01_1441800</t>
  </si>
  <si>
    <t>PVP01_1441800::conserved Plasmodium protein, unknown function</t>
  </si>
  <si>
    <t>PVP01_1240000</t>
  </si>
  <si>
    <t>PVP01_1240000::NOC3 domain-containing protein, putative</t>
  </si>
  <si>
    <t>PVP01_0505900</t>
  </si>
  <si>
    <t>PVP01_0505900::translation initiation factor eIF-2B subunit alpha, putative</t>
  </si>
  <si>
    <t>PVP01_0106800</t>
  </si>
  <si>
    <t>PVP01_0106800::conserved Plasmodium protein, unknown function</t>
  </si>
  <si>
    <t>PVP01_1138300</t>
  </si>
  <si>
    <t>PVP01_1138300::transcription elongation factor SPT5, putative</t>
  </si>
  <si>
    <t>PVP01_1115600</t>
  </si>
  <si>
    <t>PVP01_1115600::ubiquitin-conjugating enzyme E2, putative</t>
  </si>
  <si>
    <t>PVP01_1018300</t>
  </si>
  <si>
    <t>PVP01_1018300::gamete egress protein GEP, putative</t>
  </si>
  <si>
    <t>PVP01_1335200</t>
  </si>
  <si>
    <t>PVP01_1335200::conserved Plasmodium protein, unknown function</t>
  </si>
  <si>
    <t>PVP01_1107800</t>
  </si>
  <si>
    <t>PVP01_1107800::nucleoporin NUP205, putative</t>
  </si>
  <si>
    <t>PVP01_1343900</t>
  </si>
  <si>
    <t>PVP01_1343900::conserved Plasmodium protein, unknown function</t>
  </si>
  <si>
    <t>PVP01_1256300</t>
  </si>
  <si>
    <t>PVP01_1256300::conserved Plasmodium protein, unknown function</t>
  </si>
  <si>
    <t>PVP01_0814100</t>
  </si>
  <si>
    <t>PVP01_0814100::GDP-L-fucose synthase, putative</t>
  </si>
  <si>
    <t>PVP01_0305500</t>
  </si>
  <si>
    <t>PVP01_0305500::V-type proton ATPase subunit B, putative</t>
  </si>
  <si>
    <t>PVP01_0302600</t>
  </si>
  <si>
    <t>PVP01_0302600::conserved Plasmodium protein, unknown function</t>
  </si>
  <si>
    <t>PVP01_1345600</t>
  </si>
  <si>
    <t>PVP01_1345600::EGF domain-containing protein, putative</t>
  </si>
  <si>
    <t>PVP01_0927100</t>
  </si>
  <si>
    <t>PVP01_0927100::mediator of RNA polymerase II transcription subunit 21, putative</t>
  </si>
  <si>
    <t>PVP01_0931900</t>
  </si>
  <si>
    <t>PVP01_0931900::serpentine receptor 1, putative</t>
  </si>
  <si>
    <t>PVP01_0723700</t>
  </si>
  <si>
    <t>PVP01_0723700::ribosomal RNA-processing protein 8, putative</t>
  </si>
  <si>
    <t>PVP01_1439200</t>
  </si>
  <si>
    <t>PVP01_1439200::heterochromatin protein 1</t>
  </si>
  <si>
    <t>PVP01_0704200</t>
  </si>
  <si>
    <t>PVP01_0704200::conserved Plasmodium protein, unknown function</t>
  </si>
  <si>
    <t>PVP01_0829500</t>
  </si>
  <si>
    <t>PVP01_0829500::trafficking protein particle complex subunit 4, putative</t>
  </si>
  <si>
    <t>PVP01_1316000</t>
  </si>
  <si>
    <t>PVP01_1316000::DNA topoisomerase 2, putative</t>
  </si>
  <si>
    <t>PVP01_0925200</t>
  </si>
  <si>
    <t>PVP01_0925200::ethanolamine kinase, putative</t>
  </si>
  <si>
    <t>PVP01_1334400</t>
  </si>
  <si>
    <t>PVP01_1334400::atypical protein kinase, ABC-1 family, putative</t>
  </si>
  <si>
    <t>PVP01_1211700</t>
  </si>
  <si>
    <t>PVP01_1211700::conserved Plasmodium protein, unknown function</t>
  </si>
  <si>
    <t>PVP01_0531600</t>
  </si>
  <si>
    <t>PVP01_0531600::AP-4 complex subunit sigma, putative</t>
  </si>
  <si>
    <t>PVP01_0907600</t>
  </si>
  <si>
    <t>PVP01_0907600::pseudo-tyrosine kinase-like protein, putative</t>
  </si>
  <si>
    <t>PVP01_1132900</t>
  </si>
  <si>
    <t>PVP01_1132900::kinetochore protein NDC80, putative</t>
  </si>
  <si>
    <t>PVP01_0911100</t>
  </si>
  <si>
    <t>PVP01_0911100::G-patch domain-containing protein, putative</t>
  </si>
  <si>
    <t>PVP01_0911500</t>
  </si>
  <si>
    <t>PVP01_0911500::actin-like protein, putative</t>
  </si>
  <si>
    <t>PVP01_1205300</t>
  </si>
  <si>
    <t>PVP01_1205300::conserved Plasmodium protein, unknown function</t>
  </si>
  <si>
    <t>PVP01_1230900</t>
  </si>
  <si>
    <t>PVP01_1230900::glideosome associated protein with multiple membrane spans 1, putative</t>
  </si>
  <si>
    <t>PVP01_1117700</t>
  </si>
  <si>
    <t>PVP01_1117700::conserved Plasmodium protein, unknown function</t>
  </si>
  <si>
    <t>PVP01_1138200</t>
  </si>
  <si>
    <t>PVP01_1138200::SNARE associated Golgi protein, putative</t>
  </si>
  <si>
    <t>PVP01_1246300</t>
  </si>
  <si>
    <t>PVP01_1246300::conserved Plasmodium protein, unknown function</t>
  </si>
  <si>
    <t>PVP01_0616800</t>
  </si>
  <si>
    <t>PVP01_0616800::protein phosphatase inhibitor 3, putative</t>
  </si>
  <si>
    <t>PVP01_1226200</t>
  </si>
  <si>
    <t>PVP01_1226200::conserved Plasmodium protein, unknown function</t>
  </si>
  <si>
    <t>PVP01_1210600</t>
  </si>
  <si>
    <t>PVP01_1210600::endoplasmic reticulum chaperone GRP170, putative</t>
  </si>
  <si>
    <t>PVP01_1265900</t>
  </si>
  <si>
    <t>PVP01_1265900::KS1 protein precursor, putative</t>
  </si>
  <si>
    <t>PVP01_1234500</t>
  </si>
  <si>
    <t>PVP01_1234500::conserved protein, unknown function</t>
  </si>
  <si>
    <t>PVP01_1008900</t>
  </si>
  <si>
    <t>PVP01_1008900::S-adenosyl-L-methionine-dependent tRNA 4-demethylwyosine synthase, putative</t>
  </si>
  <si>
    <t>PVP01_1305200</t>
  </si>
  <si>
    <t>PVP01_1305200::IMP-specific 5'-nucleotidase 1, putative</t>
  </si>
  <si>
    <t>PVP01_1222600</t>
  </si>
  <si>
    <t>PVP01_1222600::conserved protein, unknown function</t>
  </si>
  <si>
    <t>PVP01_0935000</t>
  </si>
  <si>
    <t>PVP01_0935000::conserved Plasmodium protein, unknown function</t>
  </si>
  <si>
    <t>PVP01_0701900</t>
  </si>
  <si>
    <t>PVP01_0701900::nucleoporin NUP138, putative</t>
  </si>
  <si>
    <t>PVP01_1238800</t>
  </si>
  <si>
    <t>PVP01_1238800::conserved Plasmodium protein, unknown function</t>
  </si>
  <si>
    <t>PVP01_0519000</t>
  </si>
  <si>
    <t>PVP01_0519000::HAP2-GCS1 domain-containing protein, putative</t>
  </si>
  <si>
    <t>PVP01_1309900</t>
  </si>
  <si>
    <t>PVP01_1309900::kelch protein, putative</t>
  </si>
  <si>
    <t>PVP01_0513800</t>
  </si>
  <si>
    <t>PVP01_0513800::protein transport protein YIF1, putative</t>
  </si>
  <si>
    <t>PVP01_1319600</t>
  </si>
  <si>
    <t>PVP01_1319600::coatomer subunit beta, putative</t>
  </si>
  <si>
    <t>PVP01_1333300</t>
  </si>
  <si>
    <t>PVP01_1333300::conserved Plasmodium protein, unknown function</t>
  </si>
  <si>
    <t>PVP01_1208600</t>
  </si>
  <si>
    <t>PVP01_1208600::nuclear import protein MOG1, putative</t>
  </si>
  <si>
    <t>PVP01_1203900</t>
  </si>
  <si>
    <t>PVP01_1203900::AP2 domain transcription factor AP2-O4, putative</t>
  </si>
  <si>
    <t>PVP01_0911700</t>
  </si>
  <si>
    <t>PVP01_0911700::ES2 protein, putative</t>
  </si>
  <si>
    <t>PVP01_0829400</t>
  </si>
  <si>
    <t>PVP01_0829400::conserved Plasmodium protein, unknown function</t>
  </si>
  <si>
    <t>PVP01_1266300</t>
  </si>
  <si>
    <t>PVP01_1266300::AP-3 complex subunit mu, putative</t>
  </si>
  <si>
    <t>PVP01_0945200</t>
  </si>
  <si>
    <t>PVP01_0945200::SUMO-activating enzyme subunit 1, putative</t>
  </si>
  <si>
    <t>PVP01_1132100</t>
  </si>
  <si>
    <t>PVP01_1132100::mitochondrial import receptor subunit TOM40, putative</t>
  </si>
  <si>
    <t>PVP01_0946100</t>
  </si>
  <si>
    <t>PVP01_0946100::dynamin-like protein, putative</t>
  </si>
  <si>
    <t>PVP01_1464000</t>
  </si>
  <si>
    <t>PVP01_1464000::rac-beta serine/threonine protein kinase, putative</t>
  </si>
  <si>
    <t>PVP01_1145500</t>
  </si>
  <si>
    <t>PVP01_1145500::trophozoite exported protein 1, putative</t>
  </si>
  <si>
    <t>PVP01_1018600</t>
  </si>
  <si>
    <t>PVP01_1018600::phosphatidylinositol 3-kinase, putative</t>
  </si>
  <si>
    <t>PVP01_MIT03400</t>
  </si>
  <si>
    <t>PVP01_MIT03400::cytochrome b</t>
  </si>
  <si>
    <t>PVP01_0211300</t>
  </si>
  <si>
    <t>PVP01_0211300::zinc-carboxypeptidase, putative</t>
  </si>
  <si>
    <t>PVP01_0704600</t>
  </si>
  <si>
    <t>PVP01_0704600::vacuolar protein sorting-associated protein 46, putative</t>
  </si>
  <si>
    <t>PVP01_0105200</t>
  </si>
  <si>
    <t>PVP01_0105200::mRNA cap guanine-N7 methyltransferase, putative</t>
  </si>
  <si>
    <t>PVP01_1120200</t>
  </si>
  <si>
    <t>PVP01_1120200::phosphatidylcholine-sterol acyltransferase, putative</t>
  </si>
  <si>
    <t>PVP01_0529300</t>
  </si>
  <si>
    <t>PVP01_0529300::phosphatidylinositol 4-kinase, putative</t>
  </si>
  <si>
    <t>PVP01_0718800</t>
  </si>
  <si>
    <t>PVP01_0718800::conserved Plasmodium protein, unknown function</t>
  </si>
  <si>
    <t>PVP01_0725000</t>
  </si>
  <si>
    <t>PVP01_0725000::tetratricopeptide repeat protein, putative</t>
  </si>
  <si>
    <t>PVP01_0514200</t>
  </si>
  <si>
    <t>PVP01_0514200::RNA-binding protein, putative</t>
  </si>
  <si>
    <t>PVP01_0521200</t>
  </si>
  <si>
    <t>PVP01_0521200::GTP-binding protein, putative</t>
  </si>
  <si>
    <t>PVP01_0729300</t>
  </si>
  <si>
    <t>PVP01_0729300::conserved Plasmodium protein, unknown function</t>
  </si>
  <si>
    <t>PVP01_1459400</t>
  </si>
  <si>
    <t>PVP01_1459400::conserved Plasmodium protein, unknown function</t>
  </si>
  <si>
    <t>PVP01_0828500</t>
  </si>
  <si>
    <t>PVP01_0828500::plasmepsin VI, putative</t>
  </si>
  <si>
    <t>PVP01_1234600</t>
  </si>
  <si>
    <t>PVP01_1234600::histone deacetylase, putative</t>
  </si>
  <si>
    <t>PVP01_0912000</t>
  </si>
  <si>
    <t>PVP01_0912000::conserved protein, unknown function</t>
  </si>
  <si>
    <t>PVP01_0526500</t>
  </si>
  <si>
    <t>PVP01_0526500::mRNA-binding protein PUF2, putative</t>
  </si>
  <si>
    <t>PVP01_0418600</t>
  </si>
  <si>
    <t>PVP01_0418600::DNA-directed RNA polymerase III subunit RPC10, putative</t>
  </si>
  <si>
    <t>PVP01_1208700</t>
  </si>
  <si>
    <t>PVP01_1208700::protein transport protein SEC61 subunit alpha, putative</t>
  </si>
  <si>
    <t>PVP01_0212900</t>
  </si>
  <si>
    <t>PVP01_0212900::cysteine desulfurase IscS, putative</t>
  </si>
  <si>
    <t>PVP01_0604800</t>
  </si>
  <si>
    <t>PVP01_0604800::conserved Plasmodium protein, unknown function</t>
  </si>
  <si>
    <t>PVP01_0926600</t>
  </si>
  <si>
    <t>PVP01_0926600::XTBD domain-containing protein, putative</t>
  </si>
  <si>
    <t>PVP01_0306600</t>
  </si>
  <si>
    <t>PVP01_0306600::transcription factor, putative</t>
  </si>
  <si>
    <t>PVP01_1423000</t>
  </si>
  <si>
    <t>PVP01_1423000::conserved Plasmodium protein, unknown function</t>
  </si>
  <si>
    <t>PVP01_1420500</t>
  </si>
  <si>
    <t>PVP01_1420500::ACDC domain-containing protein, putative</t>
  </si>
  <si>
    <t>PVP01_0819700</t>
  </si>
  <si>
    <t>PVP01_0819700::nicotinamidase, putative</t>
  </si>
  <si>
    <t>PVP01_1250000</t>
  </si>
  <si>
    <t>PVP01_1250000::conserved protein, unknown function</t>
  </si>
  <si>
    <t>PVP01_0514800</t>
  </si>
  <si>
    <t>PVP01_0514800::conserved protein, unknown function</t>
  </si>
  <si>
    <t>PVP01_1313500</t>
  </si>
  <si>
    <t>PVP01_1313500::glucose-6-phosphate isomerase, putative</t>
  </si>
  <si>
    <t>PVP01_0304500</t>
  </si>
  <si>
    <t>PVP01_0304500::protein transport protein Sec24B, putative</t>
  </si>
  <si>
    <t>PVP01_1455600</t>
  </si>
  <si>
    <t>PVP01_1455600::conserved Plasmodium protein, unknown function</t>
  </si>
  <si>
    <t>PVP01_0306700</t>
  </si>
  <si>
    <t>PVP01_0306700::conserved Plasmodium protein, unknown function</t>
  </si>
  <si>
    <t>PVP01_1422500</t>
  </si>
  <si>
    <t>PVP01_1422500::GPCR-like receptor SR25, putative</t>
  </si>
  <si>
    <t>PVP01_0210400</t>
  </si>
  <si>
    <t>PVP01_0210400::ubiquitin carboxyl-terminal hydrolase 1, putative</t>
  </si>
  <si>
    <t>PVP01_1008000</t>
  </si>
  <si>
    <t>PVP01_1008000::inner membrane complex protein 1g, putative</t>
  </si>
  <si>
    <t>PVP01_0939600</t>
  </si>
  <si>
    <t>PVP01_0939600::beta-catenin-like protein 1, putative</t>
  </si>
  <si>
    <t>PVP01_1133700</t>
  </si>
  <si>
    <t>PVP01_1133700::ribonuclease, putative</t>
  </si>
  <si>
    <t>PVP01_1437000</t>
  </si>
  <si>
    <t>PVP01_1437000::symplekin domain-containing protein, putative</t>
  </si>
  <si>
    <t>PVP01_0729400</t>
  </si>
  <si>
    <t>PVP01_0729400::conserved Plasmodium protein, unknown function</t>
  </si>
  <si>
    <t>PVP01_1110500</t>
  </si>
  <si>
    <t>PVP01_1110500::PH domain-containing protein, putative</t>
  </si>
  <si>
    <t>PVP01_0310100</t>
  </si>
  <si>
    <t>PVP01_0310100::conserved Plasmodium protein, unknown function</t>
  </si>
  <si>
    <t>PVP01_1308200</t>
  </si>
  <si>
    <t>PVP01_1308200::conserved Plasmodium protein, unknown function</t>
  </si>
  <si>
    <t>PVP01_0941000</t>
  </si>
  <si>
    <t>PVP01_0941000::P-loop containing nucleoside triphosphate hydrolase, putative</t>
  </si>
  <si>
    <t>PVP01_1119500</t>
  </si>
  <si>
    <t>PVP01_1119500::CPW-WPC family protein</t>
  </si>
  <si>
    <t>PVP01_1202400</t>
  </si>
  <si>
    <t>PVP01_1202400::conserved Plasmodium protein, unknown function</t>
  </si>
  <si>
    <t>PVP01_1207100</t>
  </si>
  <si>
    <t>PVP01_1207100::ethanolamine-phosphate cytidylyltransferase, putative</t>
  </si>
  <si>
    <t>PVP01_1426000</t>
  </si>
  <si>
    <t>PVP01_1426000::AAA family ATPase, putative</t>
  </si>
  <si>
    <t>PVP01_1310100</t>
  </si>
  <si>
    <t>PVP01_1310100::GPI mannosyltransferase 1, putative</t>
  </si>
  <si>
    <t>PVP01_1318300</t>
  </si>
  <si>
    <t>PVP01_1318300::PhIL1 interacting protein PIP2, putative</t>
  </si>
  <si>
    <t>PVP01_0730800</t>
  </si>
  <si>
    <t>PVP01_0730800::protein MAM3, putative</t>
  </si>
  <si>
    <t>PVP01_1326300</t>
  </si>
  <si>
    <t>PVP01_1326300::conserved Plasmodium protein, unknown function</t>
  </si>
  <si>
    <t>PVP01_0923700</t>
  </si>
  <si>
    <t>PVP01_0923700::calcium-dependent protein kinase 7, putative</t>
  </si>
  <si>
    <t>PVP01_1125700</t>
  </si>
  <si>
    <t>PVP01_1125700::tyrosine kinase-like protein, putative</t>
  </si>
  <si>
    <t>PVP01_1421300</t>
  </si>
  <si>
    <t>PVP01_1421300::SNARE protein, putative</t>
  </si>
  <si>
    <t>PVP01_1007600</t>
  </si>
  <si>
    <t>PVP01_1007600::ADP-ribosylation factor GTPase-activating protein 2, putative</t>
  </si>
  <si>
    <t>PVP01_0213500</t>
  </si>
  <si>
    <t>PVP01_0213500::cation transporting ATPase, putative</t>
  </si>
  <si>
    <t>PVP01_1216700</t>
  </si>
  <si>
    <t>PVP01_1216700::LMBR1 domain-containing protein, putative</t>
  </si>
  <si>
    <t>PVP01_1020800</t>
  </si>
  <si>
    <t>PVP01_1020800::conserved protein, unknown function</t>
  </si>
  <si>
    <t>PVP01_1015400</t>
  </si>
  <si>
    <t>PVP01_1015400::ATP-dependent RNA helicase DDX23, putative</t>
  </si>
  <si>
    <t>PVP01_1253600</t>
  </si>
  <si>
    <t>PVP01_1253600::gamma-tubulin complex component, putative</t>
  </si>
  <si>
    <t>PVP01_1217200</t>
  </si>
  <si>
    <t>PVP01_1217200::conserved Plasmodium protein, unknown function</t>
  </si>
  <si>
    <t>PVP01_0727600</t>
  </si>
  <si>
    <t>PVP01_0727600::conserved protein, unknown function</t>
  </si>
  <si>
    <t>PVP01_1331700</t>
  </si>
  <si>
    <t>PVP01_1331700::NOT family protein, putative</t>
  </si>
  <si>
    <t>PVP01_0611200</t>
  </si>
  <si>
    <t>PVP01_0611200::conserved Plasmodium protein, unknown function</t>
  </si>
  <si>
    <t>PVP01_0818000</t>
  </si>
  <si>
    <t>PVP01_0818000::conserved Plasmodium protein, unknown function</t>
  </si>
  <si>
    <t>PVP01_1233300</t>
  </si>
  <si>
    <t>PVP01_1233300::conserved Plasmodium protein, unknown function</t>
  </si>
  <si>
    <t>PVP01_0118400</t>
  </si>
  <si>
    <t>PVP01_0118400::mannose-6-phosphate isomerase, putative</t>
  </si>
  <si>
    <t>PVP01_1305000</t>
  </si>
  <si>
    <t>PVP01_1305000::conserved protein, unknown function</t>
  </si>
  <si>
    <t>PVP01_1317600</t>
  </si>
  <si>
    <t>PVP01_1317600::inner membrane complex suture component, putative</t>
  </si>
  <si>
    <t>PVP01_0609100</t>
  </si>
  <si>
    <t>PVP01_0609100::chromodomain-helicase-DNA-binding protein 1 homolog, putative</t>
  </si>
  <si>
    <t>PVP01_1466100</t>
  </si>
  <si>
    <t>PVP01_1466100::conserved Plasmodium protein, unknown function</t>
  </si>
  <si>
    <t>PVP01_0525900</t>
  </si>
  <si>
    <t>PVP01_0525900::repressor of RNA polymerase III transcription MAF1, putative</t>
  </si>
  <si>
    <t>PVP01_1445000</t>
  </si>
  <si>
    <t>PVP01_1445000::ataxin-3, putative</t>
  </si>
  <si>
    <t>PVP01_1258500</t>
  </si>
  <si>
    <t>PVP01_1258500::conserved Plasmodium protein, unknown function</t>
  </si>
  <si>
    <t>PVP01_1256900</t>
  </si>
  <si>
    <t>PVP01_1256900::signal recognition particle subunit SRP54, putative</t>
  </si>
  <si>
    <t>PVP01_0910900</t>
  </si>
  <si>
    <t>PVP01_0910900::conserved Plasmodium protein, unknown function</t>
  </si>
  <si>
    <t>PVP01_0201100</t>
  </si>
  <si>
    <t>PVP01_0201100::tryptophan-rich protein</t>
  </si>
  <si>
    <t>PVP01_1404500</t>
  </si>
  <si>
    <t>PVP01_1404500::conserved Plasmodium protein, unknown function</t>
  </si>
  <si>
    <t>PVP01_0103700</t>
  </si>
  <si>
    <t>PVP01_0103700::erythrocyte membrane-associated antigen, putative</t>
  </si>
  <si>
    <t>PVP01_0406800</t>
  </si>
  <si>
    <t>PVP01_0406800::conserved Plasmodium protein, unknown function</t>
  </si>
  <si>
    <t>PVP01_0617300</t>
  </si>
  <si>
    <t>PVP01_0617300::conserved Plasmodium protein, unknown function</t>
  </si>
  <si>
    <t>PVP01_1130100</t>
  </si>
  <si>
    <t>PVP01_1130100::cell division cycle protein 48 homologue, putative</t>
  </si>
  <si>
    <t>PVP01_0929400</t>
  </si>
  <si>
    <t>PVP01_0929400::CCR4-NOT transcription complex subunit 2, putative</t>
  </si>
  <si>
    <t>PVP01_0615900</t>
  </si>
  <si>
    <t>PVP01_0615900::calmodulin, putative</t>
  </si>
  <si>
    <t>PVP01_0620100</t>
  </si>
  <si>
    <t>PVP01_0620100::U2 snRNA/tRNA pseudouridine synthase, putative</t>
  </si>
  <si>
    <t>PVP01_1337600</t>
  </si>
  <si>
    <t>PVP01_1337600::DnaJ protein, putative</t>
  </si>
  <si>
    <t>PVP01_1145300</t>
  </si>
  <si>
    <t>PVP01_1145300::AT-rich interactive domain-containing protein, putative</t>
  </si>
  <si>
    <t>PVP01_1213200</t>
  </si>
  <si>
    <t>PVP01_1213200::GPI mannosyltransferase 3, putative</t>
  </si>
  <si>
    <t>PVP01_0523000</t>
  </si>
  <si>
    <t>PVP01_0523000::Plasmodium exported protein (PHIST), unknown function</t>
  </si>
  <si>
    <t>PVP01_0815400</t>
  </si>
  <si>
    <t>PVP01_0815400::methionine aminopeptidase 1b, putative</t>
  </si>
  <si>
    <t>PVP01_1006500</t>
  </si>
  <si>
    <t>PVP01_1006500::methionine aminopeptidase 1a, putative</t>
  </si>
  <si>
    <t>PVP01_1238300</t>
  </si>
  <si>
    <t>PVP01_1238300::derlin-1, putative</t>
  </si>
  <si>
    <t>PVP01_1310000</t>
  </si>
  <si>
    <t>PVP01_1310000::conserved Plasmodium protein, unknown function</t>
  </si>
  <si>
    <t>PVP01_1428900</t>
  </si>
  <si>
    <t>PVP01_1428900::conserved protein, unknown function</t>
  </si>
  <si>
    <t>PVP01_1458500</t>
  </si>
  <si>
    <t>PVP01_1458500::RNA-binding protein, putative</t>
  </si>
  <si>
    <t>PVP01_1418600</t>
  </si>
  <si>
    <t>PVP01_1418600::conserved Plasmodium protein, unknown function</t>
  </si>
  <si>
    <t>PVP01_1207400</t>
  </si>
  <si>
    <t>PVP01_1207400::conserved Plasmodium protein, unknown function</t>
  </si>
  <si>
    <t>PVP01_0801100</t>
  </si>
  <si>
    <t>PVP01_0801100::Plasmodium exported protein, unknown function</t>
  </si>
  <si>
    <t>PVP01_1442900</t>
  </si>
  <si>
    <t>PVP01_1442900::conserved Plasmodium protein, unknown function</t>
  </si>
  <si>
    <t>PVP01_0817600</t>
  </si>
  <si>
    <t>PVP01_0817600::conserved Plasmodium protein, unknown function</t>
  </si>
  <si>
    <t>PVP01_1257100</t>
  </si>
  <si>
    <t>PVP01_1257100::conserved protein, unknown function</t>
  </si>
  <si>
    <t>PVP01_1309300</t>
  </si>
  <si>
    <t>PVP01_1309300::syntaxin, Qa-SNARE family, putative</t>
  </si>
  <si>
    <t>PVP01_0917200</t>
  </si>
  <si>
    <t>PVP01_0917200::dolichyl-diphosphooligosaccharide--protein glycosyltransferase subunit STT3, putative</t>
  </si>
  <si>
    <t>PVP01_1146200</t>
  </si>
  <si>
    <t>PVP01_1146200::conserved Plasmodium protein, unknown function</t>
  </si>
  <si>
    <t>PVP01_1309400</t>
  </si>
  <si>
    <t>PVP01_1309400::zinc finger protein, putative</t>
  </si>
  <si>
    <t>PVP01_0616700</t>
  </si>
  <si>
    <t>PVP01_0616700::protein GEXP15, putative</t>
  </si>
  <si>
    <t>PVP01_0822100</t>
  </si>
  <si>
    <t>PVP01_0822100::conserved Plasmodium protein, unknown function</t>
  </si>
  <si>
    <t>PVP01_0531000</t>
  </si>
  <si>
    <t>PVP01_0531000::pre-mRNA-splicing helicase BRR2, putative</t>
  </si>
  <si>
    <t>PVP01_1420400</t>
  </si>
  <si>
    <t>PVP01_1420400::conserved protein, unknown function</t>
  </si>
  <si>
    <t>PVP01_1114700</t>
  </si>
  <si>
    <t>PVP01_1114700::glutamate--tRNA ligase, putative</t>
  </si>
  <si>
    <t>PVP01_1105700</t>
  </si>
  <si>
    <t>PVP01_1105700::conserved Plasmodium protein, unknown function</t>
  </si>
  <si>
    <t>PVP01_1328700</t>
  </si>
  <si>
    <t>PVP01_1328700::myosin-specific chaperone UNC, putative</t>
  </si>
  <si>
    <t>PVP01_1319400</t>
  </si>
  <si>
    <t>PVP01_1319400::conserved protein, unknown function</t>
  </si>
  <si>
    <t>PVP01_0945400</t>
  </si>
  <si>
    <t>PVP01_0945400::apicoplast import protein Tic20, putative</t>
  </si>
  <si>
    <t>PVP01_0928600</t>
  </si>
  <si>
    <t>PVP01_0928600::conserved Plasmodium protein, unknown function</t>
  </si>
  <si>
    <t>PVP01_0205700</t>
  </si>
  <si>
    <t>PVP01_0205700::tubulin-specific chaperone a, putative</t>
  </si>
  <si>
    <t>PVP01_0946300</t>
  </si>
  <si>
    <t>PVP01_0946300::TMEM65 domain-containing protein, putative</t>
  </si>
  <si>
    <t>PVP01_0509400</t>
  </si>
  <si>
    <t>PVP01_0509400::conserved Plasmodium protein, unknown function</t>
  </si>
  <si>
    <t>PVP01_1445400</t>
  </si>
  <si>
    <t>PVP01_1445400::potassium channel K1, putative</t>
  </si>
  <si>
    <t>PVP01_1221100</t>
  </si>
  <si>
    <t>PVP01_1221100::U3 small nucleolar RNA-associated protein 4, putative</t>
  </si>
  <si>
    <t>PVP01_1116600</t>
  </si>
  <si>
    <t>PVP01_1116600::histone-lysine N-methyltransferase, putative</t>
  </si>
  <si>
    <t>PVP01_1430700</t>
  </si>
  <si>
    <t>PVP01_1430700::peptidase family C50, putative</t>
  </si>
  <si>
    <t>PVP01_0812800</t>
  </si>
  <si>
    <t>PVP01_0812800::NLI interacting factor-like phosphatase, putative</t>
  </si>
  <si>
    <t>PVP01_0928700</t>
  </si>
  <si>
    <t>PVP01_0928700::conserved Plasmodium protein, unknown function</t>
  </si>
  <si>
    <t>PVP01_1332100</t>
  </si>
  <si>
    <t>PVP01_1332100::lysine--tRNA ligase, putative</t>
  </si>
  <si>
    <t>PVP01_1011900</t>
  </si>
  <si>
    <t>PVP01_1011900::conserved Plasmodium protein, unknown function</t>
  </si>
  <si>
    <t>PVP01_1107000</t>
  </si>
  <si>
    <t>PVP01_1107000::conserved Plasmodium protein, unknown function</t>
  </si>
  <si>
    <t>PVP01_0824700</t>
  </si>
  <si>
    <t>PVP01_0824700::conserved Plasmodium protein, unknown function</t>
  </si>
  <si>
    <t>PVP01_1131800</t>
  </si>
  <si>
    <t>PVP01_1131800::conserved Plasmodium protein, unknown function</t>
  </si>
  <si>
    <t>PVP01_1302400</t>
  </si>
  <si>
    <t>PVP01_1302400::conserved Plasmodium protein, unknown function</t>
  </si>
  <si>
    <t>PVP01_1460100</t>
  </si>
  <si>
    <t>PVP01_1460100::syntaxin-16, putative</t>
  </si>
  <si>
    <t>PVP01_0725400</t>
  </si>
  <si>
    <t>PVP01_0725400::replication termination factor, putative</t>
  </si>
  <si>
    <t>PVP01_0714500</t>
  </si>
  <si>
    <t>PVP01_0714500::thioredoxin 3, putative</t>
  </si>
  <si>
    <t>PVP01_0604200</t>
  </si>
  <si>
    <t>PVP01_0604200::eukaryotic translation initiation factor subunit eIF2A, putative</t>
  </si>
  <si>
    <t>PVP01_0111800</t>
  </si>
  <si>
    <t>PVP01_0111800::histone deacetylase complex subunit SAP18, putative</t>
  </si>
  <si>
    <t>PVP01_0818400</t>
  </si>
  <si>
    <t>PVP01_0818400::WD repeat-containing protein, putative</t>
  </si>
  <si>
    <t>PVP01_1444200</t>
  </si>
  <si>
    <t>PVP01_1444200::conserved protein, unknown function</t>
  </si>
  <si>
    <t>PVP01_0509900</t>
  </si>
  <si>
    <t>PVP01_0509900::nucleoside transporter 2, putative</t>
  </si>
  <si>
    <t>PVP01_1243800</t>
  </si>
  <si>
    <t>PVP01_1243800::mediator of RNA polymerase II transcription subunit 20, putative</t>
  </si>
  <si>
    <t>PVP01_0214800</t>
  </si>
  <si>
    <t>PVP01_0214800::conserved Plasmodium protein, unknown function</t>
  </si>
  <si>
    <t>PVP01_0807700</t>
  </si>
  <si>
    <t>PVP01_0807700::histone deacetylase 2, putative</t>
  </si>
  <si>
    <t>PVP01_0940600</t>
  </si>
  <si>
    <t>PVP01_0940600::ER membrane protein complex subunit 8, putative</t>
  </si>
  <si>
    <t>PVP01_0210800</t>
  </si>
  <si>
    <t>PVP01_0210800::parasite-infected erythrocyte surface protein, putative</t>
  </si>
  <si>
    <t>PVP01_1322500</t>
  </si>
  <si>
    <t>PVP01_1322500::conserved Plasmodium protein, unknown function</t>
  </si>
  <si>
    <t>PVP01_1253100</t>
  </si>
  <si>
    <t>PVP01_1253100::conserved Plasmodium protein, unknown function</t>
  </si>
  <si>
    <t>PVP01_1112900</t>
  </si>
  <si>
    <t>PVP01_1112900::conserved Plasmodium protein, unknown function</t>
  </si>
  <si>
    <t>PVP01_1109100</t>
  </si>
  <si>
    <t>PVP01_1109100::conserved Plasmodium protein, unknown function</t>
  </si>
  <si>
    <t>PVP01_1028900</t>
  </si>
  <si>
    <t>PVP01_1028900::trafficking protein particle complex subunit 8, putative</t>
  </si>
  <si>
    <t>PVP01_1106000</t>
  </si>
  <si>
    <t>PVP01_1106000::conserved Plasmodium protein, unknown function</t>
  </si>
  <si>
    <t>PVP01_0918900</t>
  </si>
  <si>
    <t>PVP01_0918900::insulinase, putative</t>
  </si>
  <si>
    <t>PVP01_1454500</t>
  </si>
  <si>
    <t>PVP01_1454500::conserved Plasmodium protein, unknown function</t>
  </si>
  <si>
    <t>PVP01_1227800</t>
  </si>
  <si>
    <t>PVP01_1227800::conserved Plasmodium protein, unknown function</t>
  </si>
  <si>
    <t>PVP01_1465600</t>
  </si>
  <si>
    <t>PVP01_1465600::bax inhibitor 1, putative</t>
  </si>
  <si>
    <t>PVP01_1304600</t>
  </si>
  <si>
    <t>PVP01_1304600::zinc finger protein, putative</t>
  </si>
  <si>
    <t>PVP01_1024900</t>
  </si>
  <si>
    <t>PVP01_1024900::structural maintenance of chromosomes protein 4, putative</t>
  </si>
  <si>
    <t>PVP01_1130200</t>
  </si>
  <si>
    <t>PVP01_1130200::conserved Plasmodium protein, unknown function</t>
  </si>
  <si>
    <t>PVP01_1448900</t>
  </si>
  <si>
    <t>PVP01_1448900::protein transport protein SEC13, putative</t>
  </si>
  <si>
    <t>PVP01_1407600</t>
  </si>
  <si>
    <t>PVP01_1407600::conserved Plasmodium protein, unknown function</t>
  </si>
  <si>
    <t>PVP01_0509500</t>
  </si>
  <si>
    <t>PVP01_0509500::conserved Plasmodium protein, unknown function</t>
  </si>
  <si>
    <t>PVP01_1118300</t>
  </si>
  <si>
    <t>PVP01_1118300::Ran-binding protein, putative</t>
  </si>
  <si>
    <t>PVP01_1414300</t>
  </si>
  <si>
    <t>PVP01_1414300::DEAD box helicase, putative</t>
  </si>
  <si>
    <t>PVP01_0320700</t>
  </si>
  <si>
    <t>PVP01_0320700::exonuclease I, putative</t>
  </si>
  <si>
    <t>PVP01_1301600</t>
  </si>
  <si>
    <t>PVP01_1301600::dynein heavy chain, putative</t>
  </si>
  <si>
    <t>PVP01_1007800</t>
  </si>
  <si>
    <t>PVP01_1007800::RAP protein, putative</t>
  </si>
  <si>
    <t>PVP01_1125500</t>
  </si>
  <si>
    <t>PVP01_1125500::hexokinase, putative</t>
  </si>
  <si>
    <t>PVP01_1410200</t>
  </si>
  <si>
    <t>PVP01_1410200::protein phosphatase PPM6, putative</t>
  </si>
  <si>
    <t>PVP01_0103900</t>
  </si>
  <si>
    <t>PVP01_0103900::conserved protein, unknown function</t>
  </si>
  <si>
    <t>PVP01_0823500</t>
  </si>
  <si>
    <t>PVP01_0823500::formate-nitrite transporter, putative</t>
  </si>
  <si>
    <t>PVP01_0618700</t>
  </si>
  <si>
    <t>PVP01_0618700::pre-mRNA-splicing factor CEF1, putative</t>
  </si>
  <si>
    <t>PVP01_0616500</t>
  </si>
  <si>
    <t>PVP01_0616500::OTU-like cysteine protease, putative</t>
  </si>
  <si>
    <t>PVP01_1332600</t>
  </si>
  <si>
    <t>PVP01_1332600::N-acyl-phosphatidylethanolamine-hydrolyzing phospholipase D, putative</t>
  </si>
  <si>
    <t>PVP01_1447000</t>
  </si>
  <si>
    <t>PVP01_1447000::WD repeat-containing protein, putative</t>
  </si>
  <si>
    <t>PVP01_1342200</t>
  </si>
  <si>
    <t>PVP01_1342200::WD repeat-containing protein 65, putative</t>
  </si>
  <si>
    <t>PVP01_1265600</t>
  </si>
  <si>
    <t>PVP01_1265600::FACT complex subunit SSRP1, putative</t>
  </si>
  <si>
    <t>PVP01_0724600</t>
  </si>
  <si>
    <t>PVP01_0724600::protein kinase, putative</t>
  </si>
  <si>
    <t>PVP01_1453400</t>
  </si>
  <si>
    <t>PVP01_1453400::CCR4-NOT transcription complex subunit 4, putative</t>
  </si>
  <si>
    <t>PVP01_0512400</t>
  </si>
  <si>
    <t>PVP01_0512400::conserved protein, unknown function</t>
  </si>
  <si>
    <t>PVP01_1146500</t>
  </si>
  <si>
    <t>PVP01_1146500::elongation factor G, putative</t>
  </si>
  <si>
    <t>PVP01_0912800</t>
  </si>
  <si>
    <t>PVP01_0912800::conserved protein, unknown function</t>
  </si>
  <si>
    <t>PVP01_1003100</t>
  </si>
  <si>
    <t>PVP01_1003100::dolichol-phosphate mannosyltransferase subunit 3, putative</t>
  </si>
  <si>
    <t>PVP01_0517600</t>
  </si>
  <si>
    <t>PVP01_0517600::rhoptry neck protein 5</t>
  </si>
  <si>
    <t>PVP01_0703500</t>
  </si>
  <si>
    <t>PVP01_0703500::nucleoporin NUP221, putative</t>
  </si>
  <si>
    <t>PVP01_0304000</t>
  </si>
  <si>
    <t>PVP01_0304000::conserved Plasmodium protein, unknown function</t>
  </si>
  <si>
    <t>PVP01_1309500</t>
  </si>
  <si>
    <t>PVP01_1309500::conserved Plasmodium protein, unknown function</t>
  </si>
  <si>
    <t>PVP01_1240300</t>
  </si>
  <si>
    <t>PVP01_1240300::conserved Plasmodium protein, unknown function</t>
  </si>
  <si>
    <t>PVP01_1008700</t>
  </si>
  <si>
    <t>PVP01_1008700::acyl-CoA synthetase, putative</t>
  </si>
  <si>
    <t>PVP01_1454100</t>
  </si>
  <si>
    <t>PVP01_1454100::vesicle transport v-SNARE protein VTI1, putative</t>
  </si>
  <si>
    <t>PVP01_0716600</t>
  </si>
  <si>
    <t>PVP01_0716600::50S ribosomal protein L3, apicoplast, putative</t>
  </si>
  <si>
    <t>PVP01_1255100</t>
  </si>
  <si>
    <t>PVP01_1255100::ribosome biogenesis protein TSR1, putative</t>
  </si>
  <si>
    <t>PVP01_0511000</t>
  </si>
  <si>
    <t>PVP01_0511000::histone acetyltransferase GCN5, putative</t>
  </si>
  <si>
    <t>PVP01_0111600</t>
  </si>
  <si>
    <t>PVP01_0111600::conserved Plasmodium protein, unknown function</t>
  </si>
  <si>
    <t>PVP01_0619000</t>
  </si>
  <si>
    <t>PVP01_0619000::ubiquitin-conjugating enzyme E2, putative</t>
  </si>
  <si>
    <t>PVP01_1329300</t>
  </si>
  <si>
    <t>PVP01_1329300::conserved Plasmodium protein, unknown function</t>
  </si>
  <si>
    <t>PVP01_0526100</t>
  </si>
  <si>
    <t>PVP01_0526100::CDGSH iron-sulfur domain-containing protein, putative</t>
  </si>
  <si>
    <t>PVP01_1334300</t>
  </si>
  <si>
    <t>PVP01_1334300::mRNA-capping enzyme subunit alpha, putative</t>
  </si>
  <si>
    <t>PVP01_1318100</t>
  </si>
  <si>
    <t>PVP01_1318100::large subunit GTPase 1, putative</t>
  </si>
  <si>
    <t>PVP01_1311200</t>
  </si>
  <si>
    <t>PVP01_1311200::glutathione peroxidase-like thioredoxin peroxidase, putative</t>
  </si>
  <si>
    <t>PVP01_1268500</t>
  </si>
  <si>
    <t>PVP01_1268500::cleavage and polyadenylation specificity factor subunit 3, putative</t>
  </si>
  <si>
    <t>PVP01_0832500</t>
  </si>
  <si>
    <t>PVP01_0832500::conserved Plasmodium protein, unknown function</t>
  </si>
  <si>
    <t>PVP01_0410100</t>
  </si>
  <si>
    <t>PVP01_0410100::conserved Plasmodium protein, unknown function</t>
  </si>
  <si>
    <t>PVP01_1264400</t>
  </si>
  <si>
    <t>PVP01_1264400::TRAP-like protein</t>
  </si>
  <si>
    <t>PVP01_1221000</t>
  </si>
  <si>
    <t>PVP01_1221000::histone H3-like centromeric protein CSE4, putative</t>
  </si>
  <si>
    <t>PVP01_1455300</t>
  </si>
  <si>
    <t>PVP01_1455300::conserved Plasmodium protein, unknown function</t>
  </si>
  <si>
    <t>PVP01_0516600</t>
  </si>
  <si>
    <t>PVP01_0516600::DNA helicase, putative</t>
  </si>
  <si>
    <t>PVP01_1306300</t>
  </si>
  <si>
    <t>PVP01_1306300::conserved Plasmodium protein, unknown function</t>
  </si>
  <si>
    <t>PVP01_0930500</t>
  </si>
  <si>
    <t>PVP01_0930500::major facilitator superfamily-related transporter, putative</t>
  </si>
  <si>
    <t>PVP01_0812700</t>
  </si>
  <si>
    <t>PVP01_0812700::GMP synthase [glutamine-hydrolyzing], putative</t>
  </si>
  <si>
    <t>PVP01_1404400</t>
  </si>
  <si>
    <t>PVP01_1404400::sodium/hydrogen exchanger, putative</t>
  </si>
  <si>
    <t>PVP01_1235700</t>
  </si>
  <si>
    <t>PVP01_1235700::exported protein 2, putative</t>
  </si>
  <si>
    <t>PVP01_1303200</t>
  </si>
  <si>
    <t>PVP01_1303200::conserved Plasmodium protein, unknown function</t>
  </si>
  <si>
    <t>PVP01_1029300</t>
  </si>
  <si>
    <t>PVP01_1029300::centrosomal protein CEP120, putative</t>
  </si>
  <si>
    <t>PVP01_0717000</t>
  </si>
  <si>
    <t>PVP01_0717000::ATP-dependent DNA helicase Q1, putative</t>
  </si>
  <si>
    <t>PVP01_0113100</t>
  </si>
  <si>
    <t>PVP01_0113100::ras-related protein Rab-18, putative</t>
  </si>
  <si>
    <t>PVP01_0709200</t>
  </si>
  <si>
    <t>PVP01_0709200::actin-like protein, putative</t>
  </si>
  <si>
    <t>PVP01_1214100</t>
  </si>
  <si>
    <t>PVP01_1214100::ras-related protein Rab-11B, putative</t>
  </si>
  <si>
    <t>PVP01_0807500</t>
  </si>
  <si>
    <t>PVP01_0807500::conserved Plasmodium protein, unknown function</t>
  </si>
  <si>
    <t>PVP01_0708400</t>
  </si>
  <si>
    <t>PVP01_0708400::helicase SKI2W, putative</t>
  </si>
  <si>
    <t>PVP01_1416300</t>
  </si>
  <si>
    <t>PVP01_1416300::zinc finger (CCCH type) protein, putative</t>
  </si>
  <si>
    <t>PVP01_1405000</t>
  </si>
  <si>
    <t>PVP01_1405000::DNA ligase I, putative</t>
  </si>
  <si>
    <t>PVP01_1342400</t>
  </si>
  <si>
    <t>PVP01_1342400::glycerophosphodiester phosphodiesterase, putative</t>
  </si>
  <si>
    <t>PVP01_1242300</t>
  </si>
  <si>
    <t>PVP01_1242300::conserved Plasmodium protein, unknown function</t>
  </si>
  <si>
    <t>PVP01_1335100</t>
  </si>
  <si>
    <t>PVP01_1335100::diphthamide biosynthesis protein 1, putative</t>
  </si>
  <si>
    <t>PVP01_1107600</t>
  </si>
  <si>
    <t>PVP01_1107600::conserved Plasmodium protein, unknown function</t>
  </si>
  <si>
    <t>PVP01_0515300</t>
  </si>
  <si>
    <t>PVP01_0515300::ribonuclease, putative</t>
  </si>
  <si>
    <t>PVP01_0517500</t>
  </si>
  <si>
    <t>PVP01_0517500::conserved Plasmodium protein, unknown function</t>
  </si>
  <si>
    <t>PVP01_1410600</t>
  </si>
  <si>
    <t>PVP01_1410600::ribosomal RNA methyltransferase, putative</t>
  </si>
  <si>
    <t>PVP01_0945700</t>
  </si>
  <si>
    <t>PVP01_0945700::conserved Plasmodium protein, unknown function</t>
  </si>
  <si>
    <t>PVP01_1411600</t>
  </si>
  <si>
    <t>PVP01_1411600::ras-related protein Rab-5B, putative</t>
  </si>
  <si>
    <t>PVP01_0305300</t>
  </si>
  <si>
    <t>PVP01_0305300::rhoptry neck protein 1</t>
  </si>
  <si>
    <t>PVP01_0421200</t>
  </si>
  <si>
    <t>PVP01_0421200::5'-3' exonuclease, putative</t>
  </si>
  <si>
    <t>PVP01_1423600</t>
  </si>
  <si>
    <t>PVP01_1423600::transcription elongation factor s-II, putative</t>
  </si>
  <si>
    <t>PVP01_0948500</t>
  </si>
  <si>
    <t>PVP01_0948500::peroxisome assembly protein 22, putative</t>
  </si>
  <si>
    <t>PVP01_0821600</t>
  </si>
  <si>
    <t>PVP01_0821600::conserved Plasmodium protein, unknown function</t>
  </si>
  <si>
    <t>PVP01_0313100</t>
  </si>
  <si>
    <t>PVP01_0313100::transcription initiation factor IIE subunit alpha, putative</t>
  </si>
  <si>
    <t>PVP01_0208400</t>
  </si>
  <si>
    <t>PVP01_0208400::pre-rRNA-processing protein TSR2, putative</t>
  </si>
  <si>
    <t>PVP01_1207300</t>
  </si>
  <si>
    <t>PVP01_1207300::DNA/RNA-binding protein Alba 4, putative</t>
  </si>
  <si>
    <t>PVP01_1446900</t>
  </si>
  <si>
    <t>PVP01_1446900::conserved Plasmodium protein, unknown function</t>
  </si>
  <si>
    <t>PVP01_1462200</t>
  </si>
  <si>
    <t>PVP01_1462200::kinesin-13, putative</t>
  </si>
  <si>
    <t>PVP01_0947200</t>
  </si>
  <si>
    <t>PVP01_0947200::oocyst rupture protein 1, putative</t>
  </si>
  <si>
    <t>PVP01_0820800</t>
  </si>
  <si>
    <t>PVP01_0820800::kinesin-8X, putative</t>
  </si>
  <si>
    <t>PVP01_1261100</t>
  </si>
  <si>
    <t>PVP01_1261100::ATP-dependent RNA helicase DDX5, putative</t>
  </si>
  <si>
    <t>PVP01_0806700</t>
  </si>
  <si>
    <t>PVP01_0806700::transmembrane protein 147, putative</t>
  </si>
  <si>
    <t>PVP01_1405600</t>
  </si>
  <si>
    <t>PVP01_1405600::cyclin, putative</t>
  </si>
  <si>
    <t>PVP01_0105300</t>
  </si>
  <si>
    <t>PVP01_0105300::conserved Plasmodium protein, unknown function</t>
  </si>
  <si>
    <t>PVP01_0609900</t>
  </si>
  <si>
    <t>PVP01_0609900::conserved protein, unknown function</t>
  </si>
  <si>
    <t>PVP01_0916500</t>
  </si>
  <si>
    <t>PVP01_0916500::palmitoyltransferase DHHC9, putative</t>
  </si>
  <si>
    <t>PVP01_1239900</t>
  </si>
  <si>
    <t>PVP01_1239900::conserved Plasmodium protein, unknown function</t>
  </si>
  <si>
    <t>PVP01_0936400</t>
  </si>
  <si>
    <t>PVP01_0936400::conserved protein, unknown function</t>
  </si>
  <si>
    <t>PVP01_1237200</t>
  </si>
  <si>
    <t>PVP01_1237200::acetyl-CoA carboxylase, putative</t>
  </si>
  <si>
    <t>PVP01_0107800</t>
  </si>
  <si>
    <t>PVP01_0107800::mediator of RNA polymerase II transcription subunit 10, putative</t>
  </si>
  <si>
    <t>PVP01_0834700</t>
  </si>
  <si>
    <t>PVP01_0834700::protein dopey homolog, putative</t>
  </si>
  <si>
    <t>PVP01_0513400</t>
  </si>
  <si>
    <t>PVP01_0513400::conserved Plasmodium protein, unknown function</t>
  </si>
  <si>
    <t>PVP01_0410200</t>
  </si>
  <si>
    <t>PVP01_0410200::conserved Plasmodium protein, unknown function</t>
  </si>
  <si>
    <t>PVP01_1412200</t>
  </si>
  <si>
    <t>PVP01_1412200::alternative splicing regulator, putative</t>
  </si>
  <si>
    <t>PVP01_1461800</t>
  </si>
  <si>
    <t>PVP01_1461800::conserved protein, unknown function</t>
  </si>
  <si>
    <t>PVP01_1426900</t>
  </si>
  <si>
    <t>PVP01_1426900::conserved protein, unknown function</t>
  </si>
  <si>
    <t>PVP01_1323600</t>
  </si>
  <si>
    <t>PVP01_1323600::conserved Plasmodium protein, unknown function</t>
  </si>
  <si>
    <t>PVP01_1443300</t>
  </si>
  <si>
    <t>PVP01_1443300::isoleucine--tRNA ligase, putative</t>
  </si>
  <si>
    <t>PVP01_0412200</t>
  </si>
  <si>
    <t>PVP01_0412200::SRR1-like protein</t>
  </si>
  <si>
    <t>PVP01_0315500</t>
  </si>
  <si>
    <t>PVP01_0315500::conserved protein, unknown function</t>
  </si>
  <si>
    <t>PVP01_1459700</t>
  </si>
  <si>
    <t>PVP01_1459700::protein farnesyltransferase subunit alpha, putative</t>
  </si>
  <si>
    <t>PVP01_0116000</t>
  </si>
  <si>
    <t>PVP01_0116000::conserved Plasmodium protein, unknown function</t>
  </si>
  <si>
    <t>PVP01_0712000</t>
  </si>
  <si>
    <t>PVP01_0712000::conserved Plasmodium protein, unknown function</t>
  </si>
  <si>
    <t>PVP01_1311400</t>
  </si>
  <si>
    <t>PVP01_1311400::conserved Plasmodium protein, unknown function</t>
  </si>
  <si>
    <t>PVP01_1407700</t>
  </si>
  <si>
    <t>PVP01_1407700::RED-like protein, putative</t>
  </si>
  <si>
    <t>PVP01_1420900</t>
  </si>
  <si>
    <t>PVP01_1420900::ATP-dependent Clp protease adapter protein ClpS, putative</t>
  </si>
  <si>
    <t>PVP01_1265400</t>
  </si>
  <si>
    <t>PVP01_1265400::acid cluster protein 33 homologue, putative</t>
  </si>
  <si>
    <t>PVP01_1267700</t>
  </si>
  <si>
    <t>PVP01_1267700::Sad1/UNC domain-containing protein, putative</t>
  </si>
  <si>
    <t>PVP01_1141600</t>
  </si>
  <si>
    <t>PVP01_1141600::G-protein associated signal transduction protein, putative</t>
  </si>
  <si>
    <t>PVP01_1020300</t>
  </si>
  <si>
    <t>PVP01_1020300::deoxyribodipyrimidine photo-lyase, putative</t>
  </si>
  <si>
    <t>PVP01_1460600</t>
  </si>
  <si>
    <t>PVP01_1460600::vacuolar-sorting protein SNF7, putative</t>
  </si>
  <si>
    <t>PVP01_1418000</t>
  </si>
  <si>
    <t>PVP01_1418000::DNA replication licensing factor MCM4, putative</t>
  </si>
  <si>
    <t>PVP01_0114600</t>
  </si>
  <si>
    <t>PVP01_0114600::conserved protein, unknown function</t>
  </si>
  <si>
    <t>PVP01_1325300</t>
  </si>
  <si>
    <t>PVP01_1325300::conserved Plasmodium protein, unknown function</t>
  </si>
  <si>
    <t>PVP01_1341600</t>
  </si>
  <si>
    <t>PVP01_1341600::rRNA 2'-O-methyltransferase fibrillarin, putative</t>
  </si>
  <si>
    <t>PVP01_0421800</t>
  </si>
  <si>
    <t>PVP01_0421800::ERCC1 nucleotide excision repair protein, putative</t>
  </si>
  <si>
    <t>PVP01_1143000</t>
  </si>
  <si>
    <t>PVP01_1143000::elongation of fatty acids protein, putative</t>
  </si>
  <si>
    <t>PVP01_0306000</t>
  </si>
  <si>
    <t>PVP01_0306000::KLRAQ domain-containing protein, putative</t>
  </si>
  <si>
    <t>PVP01_1135400</t>
  </si>
  <si>
    <t>PVP01_1135400::syntaxin-binding protein, putative</t>
  </si>
  <si>
    <t>PVP01_0312400</t>
  </si>
  <si>
    <t>PVP01_0312400::cysteine desulfurase</t>
  </si>
  <si>
    <t>PVP01_0319100</t>
  </si>
  <si>
    <t>PVP01_0319100::conserved Plasmodium protein, unknown function</t>
  </si>
  <si>
    <t>PVP01_1021800</t>
  </si>
  <si>
    <t>PVP01_1021800::glutathione synthetase, putative</t>
  </si>
  <si>
    <t>PVP01_1249500</t>
  </si>
  <si>
    <t>PVP01_1249500::conserved Plasmodium protein, unknown function</t>
  </si>
  <si>
    <t>PVP01_0416500</t>
  </si>
  <si>
    <t>PVP01_0416500::conserved Plasmodium protein, unknown function</t>
  </si>
  <si>
    <t>PVP01_1249200</t>
  </si>
  <si>
    <t>PVP01_1249200::large ribosomal subunit nuclear export factor, putative</t>
  </si>
  <si>
    <t>PVP01_1131300</t>
  </si>
  <si>
    <t>PVP01_1131300::conserved protein, unknown function</t>
  </si>
  <si>
    <t>PVP01_1459500</t>
  </si>
  <si>
    <t>PVP01_1459500::GAS8-like protein, putative</t>
  </si>
  <si>
    <t>PVP01_1143700</t>
  </si>
  <si>
    <t>PVP01_1143700::acylphosphatase, putative</t>
  </si>
  <si>
    <t>PVP01_1020700</t>
  </si>
  <si>
    <t>PVP01_1020700::CPSF domain-containing protein, putative</t>
  </si>
  <si>
    <t>PVP01_0727700</t>
  </si>
  <si>
    <t>PVP01_0727700::RNA-binding protein, putative</t>
  </si>
  <si>
    <t>PVP01_0310300</t>
  </si>
  <si>
    <t>PVP01_0310300::conserved Plasmodium protein, unknown function</t>
  </si>
  <si>
    <t>PVP01_1146000</t>
  </si>
  <si>
    <t>PVP01_1146000::conserved Plasmodium protein, unknown function</t>
  </si>
  <si>
    <t>PVP01_1256700</t>
  </si>
  <si>
    <t>PVP01_1256700::NADPH--cytochrome P450 reductase, putative</t>
  </si>
  <si>
    <t>PVP01_1253500</t>
  </si>
  <si>
    <t>PVP01_1253500::NAD(P) transhydrogenase, putative</t>
  </si>
  <si>
    <t>PVP01_1009100</t>
  </si>
  <si>
    <t>PVP01_1009100::ubiquitin fusion degradation protein 1, putative</t>
  </si>
  <si>
    <t>PVP01_1130400</t>
  </si>
  <si>
    <t>PVP01_1130400::conserved Plasmodium protein, unknown function</t>
  </si>
  <si>
    <t>PVP01_1458900</t>
  </si>
  <si>
    <t>PVP01_1458900::ATP-dependent RNA helicase DBP9, putative</t>
  </si>
  <si>
    <t>PVP01_0932800</t>
  </si>
  <si>
    <t>PVP01_0932800::ubiquitin-like protein, putative</t>
  </si>
  <si>
    <t>PVP01_0602000</t>
  </si>
  <si>
    <t>PVP01_0602000::Plasmodium exported protein (PHIST), unknown function</t>
  </si>
  <si>
    <t>PVP01_0312100</t>
  </si>
  <si>
    <t>PVP01_0312100::conserved protein, unknown function</t>
  </si>
  <si>
    <t>PVP01_1217800</t>
  </si>
  <si>
    <t>PVP01_1217800::tryptophan--tRNA ligase, putative</t>
  </si>
  <si>
    <t>PVP01_1304100</t>
  </si>
  <si>
    <t>PVP01_1304100::conserved protein, unknown function</t>
  </si>
  <si>
    <t>PVP01_0732400</t>
  </si>
  <si>
    <t>PVP01_0732400::conserved Plasmodium protein, unknown function</t>
  </si>
  <si>
    <t>PVP01_0114000</t>
  </si>
  <si>
    <t>PVP01_0114000::DnaJ protein, putative</t>
  </si>
  <si>
    <t>PVP01_0207000</t>
  </si>
  <si>
    <t>PVP01_0207000::conserved Plasmodium protein, unknown function</t>
  </si>
  <si>
    <t>PVP01_0421400</t>
  </si>
  <si>
    <t>PVP01_0421400::protein MAK16, putative</t>
  </si>
  <si>
    <t>PVP01_0817100</t>
  </si>
  <si>
    <t>PVP01_0817100::conserved Plasmodium protein, unknown function</t>
  </si>
  <si>
    <t>PVP01_1413500</t>
  </si>
  <si>
    <t>PVP01_1413500::conserved Plasmodium protein, unknown function</t>
  </si>
  <si>
    <t>PVP01_1267500</t>
  </si>
  <si>
    <t>PVP01_1267500::oocyst rupture protein 2, putative</t>
  </si>
  <si>
    <t>PVP01_1405300</t>
  </si>
  <si>
    <t>PVP01_1405300::PUB domain-containing protein, putative</t>
  </si>
  <si>
    <t>PVP01_0411100</t>
  </si>
  <si>
    <t>PVP01_0411100::conserved protein, unknown function</t>
  </si>
  <si>
    <t>PVP01_0209000</t>
  </si>
  <si>
    <t>PVP01_0209000::cyclin-dependent kinases regulatory subunit, putative</t>
  </si>
  <si>
    <t>PVP01_1306200</t>
  </si>
  <si>
    <t>PVP01_1306200::pre-rRNA-processing protein ESF1, putative</t>
  </si>
  <si>
    <t>PVP01_1417900</t>
  </si>
  <si>
    <t>PVP01_1417900::U4/U6.U5 tri-snRNP-associated protein 2, putative</t>
  </si>
  <si>
    <t>PVP01_1448800</t>
  </si>
  <si>
    <t>PVP01_1448800::sun-family protein, putative</t>
  </si>
  <si>
    <t>PVP01_0837000</t>
  </si>
  <si>
    <t>PVP01_0837000::HAD superfamily protein, putative</t>
  </si>
  <si>
    <t>PVP01_0116100</t>
  </si>
  <si>
    <t>PVP01_0116100::methionine aminopeptidase 1c, putative</t>
  </si>
  <si>
    <t>PVP01_0520400</t>
  </si>
  <si>
    <t>PVP01_0520400::ubiquitin carboxyl-terminal hydrolase 13, putative</t>
  </si>
  <si>
    <t>PVP01_1266900</t>
  </si>
  <si>
    <t>PVP01_1266900::cohesin complex subunit, putative</t>
  </si>
  <si>
    <t>PVP01_1025400</t>
  </si>
  <si>
    <t>PVP01_1025400::conserved protein, unknown function</t>
  </si>
  <si>
    <t>PVP01_1016600</t>
  </si>
  <si>
    <t>PVP01_1016600::FACT complex subunit SPT16, putative</t>
  </si>
  <si>
    <t>PVP01_0614300</t>
  </si>
  <si>
    <t>PVP01_0614300::WD repeat-containing protein, putative</t>
  </si>
  <si>
    <t>PVP01_0945800</t>
  </si>
  <si>
    <t>PVP01_0945800::coatomer subunit gamma, putative</t>
  </si>
  <si>
    <t>PVP01_1012900</t>
  </si>
  <si>
    <t>PVP01_1012900::conserved Plasmodium protein, unknown function</t>
  </si>
  <si>
    <t>PVP01_1468600</t>
  </si>
  <si>
    <t>PVP01_1468600::ATP-dependent RNA helicase DRS1, putative</t>
  </si>
  <si>
    <t>PVP01_1226800</t>
  </si>
  <si>
    <t>PVP01_1226800::nicotinamide/nicotinic acid mononucleotide adenylyltransferase, putative</t>
  </si>
  <si>
    <t>PVP01_0712800</t>
  </si>
  <si>
    <t>PVP01_0712800::protein KIC3, putative</t>
  </si>
  <si>
    <t>PVP01_1452300</t>
  </si>
  <si>
    <t>PVP01_1452300::helicase, putative</t>
  </si>
  <si>
    <t>PVP01_1403500</t>
  </si>
  <si>
    <t>PVP01_1403500::deoxyhypusine hydroxylase</t>
  </si>
  <si>
    <t>PVP01_0307400</t>
  </si>
  <si>
    <t>PVP01_0307400::conserved Plasmodium protein, unknown function</t>
  </si>
  <si>
    <t>PVP01_0903800</t>
  </si>
  <si>
    <t>PVP01_0903800::conserved Plasmodium protein, unknown function</t>
  </si>
  <si>
    <t>PVP01_1418800</t>
  </si>
  <si>
    <t>PVP01_1418800::nucleolar complex protein 4, putative</t>
  </si>
  <si>
    <t>PVP01_0714800</t>
  </si>
  <si>
    <t>PVP01_0714800::conserved Plasmodium protein, unknown function</t>
  </si>
  <si>
    <t>PVP01_0937500</t>
  </si>
  <si>
    <t>PVP01_0937500::conserved Plasmodium protein, unknown function</t>
  </si>
  <si>
    <t>PVP01_1253000</t>
  </si>
  <si>
    <t>PVP01_1253000::RNA-binding protein, putative</t>
  </si>
  <si>
    <t>PVP01_1410300</t>
  </si>
  <si>
    <t>PVP01_1410300::U4/U6 small nuclear ribonucleoprotein PRP3, putative</t>
  </si>
  <si>
    <t>PVP01_1265200</t>
  </si>
  <si>
    <t>PVP01_1265200::vacuolar protein sorting-associated protein 60, putative</t>
  </si>
  <si>
    <t>PVP01_0836700</t>
  </si>
  <si>
    <t>PVP01_0836700::spindle pole body protein, putative</t>
  </si>
  <si>
    <t>PVP01_0508000</t>
  </si>
  <si>
    <t>PVP01_0508000::SPRY domain, putative</t>
  </si>
  <si>
    <t>PVP01_1008100</t>
  </si>
  <si>
    <t>PVP01_1008100::conserved protein, unknown function</t>
  </si>
  <si>
    <t>PVP01_1304700</t>
  </si>
  <si>
    <t>PVP01_1304700::tetratricopeptide repeat protein, putative</t>
  </si>
  <si>
    <t>PVP01_0614200</t>
  </si>
  <si>
    <t>PVP01_0614200::conserved Plasmodium protein, unknown function</t>
  </si>
  <si>
    <t>PVP01_1215000</t>
  </si>
  <si>
    <t>PVP01_1215000::mitotic-spindle organizing protein 1, putative</t>
  </si>
  <si>
    <t>PVP01_0704300</t>
  </si>
  <si>
    <t>PVP01_0704300::coatomer subunit beta, putative</t>
  </si>
  <si>
    <t>PVP01_0508800</t>
  </si>
  <si>
    <t>PVP01_0508800::protein KRI1, putative</t>
  </si>
  <si>
    <t>PVP01_0202600</t>
  </si>
  <si>
    <t>PVP01_0202600::Plasmodium exported protein (PHIST), unknown function</t>
  </si>
  <si>
    <t>PVP01_0215900</t>
  </si>
  <si>
    <t>PVP01_0215900::AP-4 complex subunit beta, putative</t>
  </si>
  <si>
    <t>PVP01_0204300</t>
  </si>
  <si>
    <t>PVP01_0204300::transcription initiation factor TFIIB, putative</t>
  </si>
  <si>
    <t>PVP01_1268600</t>
  </si>
  <si>
    <t>PVP01_1268600::metacaspase-2, putative</t>
  </si>
  <si>
    <t>PVP01_1254400</t>
  </si>
  <si>
    <t>PVP01_1254400::conserved Plasmodium protein, unknown function</t>
  </si>
  <si>
    <t>PVP01_1465400</t>
  </si>
  <si>
    <t>PVP01_1465400::conserved protein, unknown function</t>
  </si>
  <si>
    <t>PVP01_1243500</t>
  </si>
  <si>
    <t>PVP01_1243500::DNA polymerase alpha subunit B, putative</t>
  </si>
  <si>
    <t>PVP01_1131600</t>
  </si>
  <si>
    <t>PVP01_1131600::histone H3 variant, putative</t>
  </si>
  <si>
    <t>PVP01_1459000</t>
  </si>
  <si>
    <t>PVP01_1459000::tetratricopeptide repeat protein, putative</t>
  </si>
  <si>
    <t>PVP01_0516300</t>
  </si>
  <si>
    <t>PVP01_0516300::Plasmodium exported protein (PHIST), unknown function</t>
  </si>
  <si>
    <t>PVP01_1269800</t>
  </si>
  <si>
    <t>PVP01_1269800::trailer hitch homolog, putative</t>
  </si>
  <si>
    <t>PVP01_1267800</t>
  </si>
  <si>
    <t>PVP01_1267800::conserved Plasmodium protein, unknown function</t>
  </si>
  <si>
    <t>PVP01_0713500</t>
  </si>
  <si>
    <t>PVP01_0713500::SUMO-conjugating enzyme UBC9, putative</t>
  </si>
  <si>
    <t>PVP01_1107500</t>
  </si>
  <si>
    <t>PVP01_1107500::exosome complex component RRP45, putative</t>
  </si>
  <si>
    <t>PVP01_0904400</t>
  </si>
  <si>
    <t>PVP01_0904400::actin-like protein, putative</t>
  </si>
  <si>
    <t>PVP01_1214500</t>
  </si>
  <si>
    <t>PVP01_1214500::nucleolar complex protein 2, putative</t>
  </si>
  <si>
    <t>PVP01_0318300</t>
  </si>
  <si>
    <t>PVP01_0318300::U3 small nucleolar RNA-associated protein 7, putative</t>
  </si>
  <si>
    <t>PVP01_1310700</t>
  </si>
  <si>
    <t>PVP01_1310700::ribosomal protein S18, mitochondrial, putative</t>
  </si>
  <si>
    <t>PVP01_1304200</t>
  </si>
  <si>
    <t>PVP01_1304200::O-phosphoseryl-tRNA(Sec) selenium transferase, putative</t>
  </si>
  <si>
    <t>PVP01_1340300</t>
  </si>
  <si>
    <t>PVP01_1340300::conserved protein, unknown function</t>
  </si>
  <si>
    <t>PVP01_1206500</t>
  </si>
  <si>
    <t>PVP01_1206500::elongation factor Tu, putative</t>
  </si>
  <si>
    <t>PVP01_0719900</t>
  </si>
  <si>
    <t>PVP01_0719900::NifU-like scaffold protein, putative</t>
  </si>
  <si>
    <t>PVP01_1136500</t>
  </si>
  <si>
    <t>PVP01_1136500::cytoplasmic tRNA 2-thiolation protein 1, putative</t>
  </si>
  <si>
    <t>PVP01_0811100</t>
  </si>
  <si>
    <t>PVP01_0811100::inner membrane complex sub-compartment protein 1, putative</t>
  </si>
  <si>
    <t>PVP01_1111000</t>
  </si>
  <si>
    <t>PVP01_1111000::protein arginine N-methyltransferase 5, putative</t>
  </si>
  <si>
    <t>PVP01_1301900</t>
  </si>
  <si>
    <t>PVP01_1301900::nuclear export mediator factor NEMF, putative</t>
  </si>
  <si>
    <t>PVP01_0725600</t>
  </si>
  <si>
    <t>PVP01_0725600::conserved protein, unknown function</t>
  </si>
  <si>
    <t>PVP01_1315000</t>
  </si>
  <si>
    <t>PVP01_1315000::dynein-related AAA-type ATPase, putative</t>
  </si>
  <si>
    <t>PVP01_0937300</t>
  </si>
  <si>
    <t>PVP01_0937300::signal recognition particle subunit SRP72, putative</t>
  </si>
  <si>
    <t>PVP01_1428700</t>
  </si>
  <si>
    <t>PVP01_1428700::conserved protein, unknown function</t>
  </si>
  <si>
    <t>PVP01_1138800</t>
  </si>
  <si>
    <t>PVP01_1138800::RNA-binding protein 25, putative</t>
  </si>
  <si>
    <t>PVP01_1144400</t>
  </si>
  <si>
    <t>PVP01_1144400::GYF domain-containing protein, putative</t>
  </si>
  <si>
    <t>PVP01_1242800</t>
  </si>
  <si>
    <t>PVP01_1242800::YL1 nuclear protein, putative</t>
  </si>
  <si>
    <t>PVP01_1440300</t>
  </si>
  <si>
    <t>PVP01_1440300::tRNA-splicing ligase RtcB, putative</t>
  </si>
  <si>
    <t>PVP01_1256800</t>
  </si>
  <si>
    <t>PVP01_1256800::conserved Plasmodium protein, unknown function</t>
  </si>
  <si>
    <t>PVP01_0311700</t>
  </si>
  <si>
    <t>PVP01_0311700::phosphopantothenate--cysteine ligase, putative</t>
  </si>
  <si>
    <t>PVP01_0211900</t>
  </si>
  <si>
    <t>PVP01_0211900::seipin domain-containing protein, putative</t>
  </si>
  <si>
    <t>PVP01_1222100</t>
  </si>
  <si>
    <t>PVP01_1222100::DNA-(apurinic or apyrimidinic site) lyase 1, putative</t>
  </si>
  <si>
    <t>PVP01_1245900</t>
  </si>
  <si>
    <t>PVP01_1245900::ribosomal protein S10, apicoplast, putative</t>
  </si>
  <si>
    <t>PVP01_0947600</t>
  </si>
  <si>
    <t>PVP01_0947600::sporozoite asparagine-rich protein</t>
  </si>
  <si>
    <t>PVP01_1221500</t>
  </si>
  <si>
    <t>PVP01_1221500::ubiquitin-activating enzyme, putative</t>
  </si>
  <si>
    <t>PVP01_0802500</t>
  </si>
  <si>
    <t>PVP01_0802500::conserved Plasmodium protein, unknown function</t>
  </si>
  <si>
    <t>PVP01_1139900</t>
  </si>
  <si>
    <t>PVP01_1139900::nucleoporin NUP637, putative</t>
  </si>
  <si>
    <t>PVP01_1447200</t>
  </si>
  <si>
    <t>PVP01_1447200::conserved Plasmodium protein, unknown function</t>
  </si>
  <si>
    <t>PVP01_1141200</t>
  </si>
  <si>
    <t>PVP01_1141200::GTP-binding protein, putative</t>
  </si>
  <si>
    <t>PVP01_1404200</t>
  </si>
  <si>
    <t>PVP01_1404200::conserved Plasmodium protein, unknown function</t>
  </si>
  <si>
    <t>PVP01_0109300</t>
  </si>
  <si>
    <t>PVP01_0109300::chloroquine resistance transporter</t>
  </si>
  <si>
    <t>PVP01_1468700</t>
  </si>
  <si>
    <t>PVP01_1468700::conserved Plasmodium protein, unknown function</t>
  </si>
  <si>
    <t>PVP01_0947800</t>
  </si>
  <si>
    <t>PVP01_0947800::tubulin--tyrosine ligase, putative</t>
  </si>
  <si>
    <t>PVP01_1423300</t>
  </si>
  <si>
    <t>PVP01_1423300::conserved Plasmodium protein, unknown function</t>
  </si>
  <si>
    <t>PVP01_0514000</t>
  </si>
  <si>
    <t>PVP01_0514000::conserved Plasmodium protein, unknown function</t>
  </si>
  <si>
    <t>PVP01_0721900</t>
  </si>
  <si>
    <t>PVP01_0721900::conserved Plasmodium protein, unknown function</t>
  </si>
  <si>
    <t>PVP01_0717200</t>
  </si>
  <si>
    <t>PVP01_0717200::dihydrouridine synthase, putative</t>
  </si>
  <si>
    <t>PVP01_1235400</t>
  </si>
  <si>
    <t>PVP01_1235400::diacylglycerol kinase, putative</t>
  </si>
  <si>
    <t>PVP01_0946500</t>
  </si>
  <si>
    <t>PVP01_0946500::conserved Plasmodium protein, unknown function</t>
  </si>
  <si>
    <t>PVP01_1136200</t>
  </si>
  <si>
    <t>PVP01_1136200::nucleolar GTP-binding protein 1, putative</t>
  </si>
  <si>
    <t>PVP01_0708600</t>
  </si>
  <si>
    <t>PVP01_0708600::exportin-7, putative</t>
  </si>
  <si>
    <t>PVP01_0104800</t>
  </si>
  <si>
    <t>PVP01_0104800::HECT-type E3 ubiquitin ligase UT, putative</t>
  </si>
  <si>
    <t>PVP01_1452200</t>
  </si>
  <si>
    <t>PVP01_1452200::bromodomain protein 5, putative</t>
  </si>
  <si>
    <t>PVP01_0946000</t>
  </si>
  <si>
    <t>PVP01_0946000::cysteine-rich PDZ-binding protein, putative</t>
  </si>
  <si>
    <t>PVP01_1121300</t>
  </si>
  <si>
    <t>PVP01_1121300::eukaryotic translation initiation factor 2-alpha kinase, putative</t>
  </si>
  <si>
    <t>PVP01_0834100</t>
  </si>
  <si>
    <t>PVP01_0834100::conserved Plasmodium protein, unknown function</t>
  </si>
  <si>
    <t>PVP01_0705900</t>
  </si>
  <si>
    <t>PVP01_0705900::ATP-dependent protease ATPase subunit ClpY, putative</t>
  </si>
  <si>
    <t>PVP01_0602800</t>
  </si>
  <si>
    <t>PVP01_0602800::conserved Plasmodium protein, unknown function</t>
  </si>
  <si>
    <t>PVP01_1230100</t>
  </si>
  <si>
    <t>PVP01_1230100::DEAD box helicase, putative</t>
  </si>
  <si>
    <t>PVP01_1033000</t>
  </si>
  <si>
    <t>PVP01_1033000::vacuolar protein sorting-associated protein 11, putative</t>
  </si>
  <si>
    <t>PVP01_1004500</t>
  </si>
  <si>
    <t>PVP01_1004500::conserved Plasmodium protein, unknown function</t>
  </si>
  <si>
    <t>PVP01_0409300</t>
  </si>
  <si>
    <t>PVP01_0409300::DNA-directed RNA polymerase II subunit RPB2, putative</t>
  </si>
  <si>
    <t>PVP01_0941300</t>
  </si>
  <si>
    <t>PVP01_0941300::conserved Plasmodium protein, unknown function</t>
  </si>
  <si>
    <t>PVP01_0929300</t>
  </si>
  <si>
    <t>PVP01_0929300::Fe-S cluster assembly protein, putative</t>
  </si>
  <si>
    <t>PVP01_1211900</t>
  </si>
  <si>
    <t>PVP01_1211900::AP2 domain transcription factor, putative</t>
  </si>
  <si>
    <t>PVP01_0522800</t>
  </si>
  <si>
    <t>PVP01_0522800::Plasmodium exported protein (PHIST), unknown function</t>
  </si>
  <si>
    <t>PVP01_0116800</t>
  </si>
  <si>
    <t>PVP01_0116800::DNA repair and recombination protein RAD54, putative</t>
  </si>
  <si>
    <t>PVP01_1408700</t>
  </si>
  <si>
    <t>PVP01_1408700::FHA domain-containing protein, putative</t>
  </si>
  <si>
    <t>PVP01_1226900</t>
  </si>
  <si>
    <t>PVP01_1226900::conserved protein, unknown function</t>
  </si>
  <si>
    <t>PVP01_1009900</t>
  </si>
  <si>
    <t>PVP01_1009900::karyopherin beta, putative</t>
  </si>
  <si>
    <t>PVP01_0814200</t>
  </si>
  <si>
    <t>PVP01_0814200::merozoite surface protein MSA180</t>
  </si>
  <si>
    <t>PVP01_0923600</t>
  </si>
  <si>
    <t>PVP01_0923600::conserved Plasmodium protein, unknown function</t>
  </si>
  <si>
    <t>PVP01_0922800</t>
  </si>
  <si>
    <t>PVP01_0922800::JmjC domain-containing protein 3, putative</t>
  </si>
  <si>
    <t>PVP01_0806400</t>
  </si>
  <si>
    <t>PVP01_0806400::conserved Plasmodium protein, unknown function</t>
  </si>
  <si>
    <t>PVP01_1244700</t>
  </si>
  <si>
    <t>PVP01_1244700::conserved Plasmodium protein, unknown function</t>
  </si>
  <si>
    <t>PVP01_1316300</t>
  </si>
  <si>
    <t>PVP01_1316300::conserved Plasmodium protein, unknown function</t>
  </si>
  <si>
    <t>PVP01_1330000</t>
  </si>
  <si>
    <t>PVP01_1330000::ATP-dependent RNA helicase DBP4, putative</t>
  </si>
  <si>
    <t>PVP01_0720600</t>
  </si>
  <si>
    <t>PVP01_0720600::ubiquitin-like protein, putative</t>
  </si>
  <si>
    <t>PVP01_1460200</t>
  </si>
  <si>
    <t>PVP01_1460200::zinc finger protein, putative</t>
  </si>
  <si>
    <t>PVP01_0837300</t>
  </si>
  <si>
    <t>PVP01_0837300::exportin-1, putative</t>
  </si>
  <si>
    <t>PVP01_0710900</t>
  </si>
  <si>
    <t>PVP01_0710900::SAP domain-containing protein, putative</t>
  </si>
  <si>
    <t>PVP01_0730200</t>
  </si>
  <si>
    <t>PVP01_0730200::conserved Plasmodium protein, unknown function</t>
  </si>
  <si>
    <t>PVP01_1330900</t>
  </si>
  <si>
    <t>PVP01_1330900::ubiquitin fusion degradation protein 1, putative</t>
  </si>
  <si>
    <t>PVP01_0721300</t>
  </si>
  <si>
    <t>PVP01_0721300::conserved Plasmodium protein, unknown function</t>
  </si>
  <si>
    <t>PVP01_1250600</t>
  </si>
  <si>
    <t>PVP01_1250600::conserved Plasmodium protein, unknown function</t>
  </si>
  <si>
    <t>PVP01_1259800</t>
  </si>
  <si>
    <t>PVP01_1259800::conserved protein, unknown function</t>
  </si>
  <si>
    <t>PVP01_0613300</t>
  </si>
  <si>
    <t>PVP01_0613300::RING zinc finger protein, putative</t>
  </si>
  <si>
    <t>PVP01_1307300</t>
  </si>
  <si>
    <t>PVP01_1307300::cysteine repeat modular protein 3, putative</t>
  </si>
  <si>
    <t>PVP01_0609400</t>
  </si>
  <si>
    <t>PVP01_0609400::RNA-binding protein, putative</t>
  </si>
  <si>
    <t>PVP01_0109800</t>
  </si>
  <si>
    <t>PVP01_0109800::nucleic acid-binding protein, putative</t>
  </si>
  <si>
    <t>PVP01_0621200</t>
  </si>
  <si>
    <t>PVP01_0621200::acetyl-CoA transporter, putative</t>
  </si>
  <si>
    <t>PVP01_1341800</t>
  </si>
  <si>
    <t>PVP01_1341800::radical SAM protein, putative</t>
  </si>
  <si>
    <t>PVP01_0208500</t>
  </si>
  <si>
    <t>PVP01_0208500::calcium-transporting ATPase, putative</t>
  </si>
  <si>
    <t>PVP01_0713100</t>
  </si>
  <si>
    <t>PVP01_0713100::major facilitator superfamily-related transporter, putative</t>
  </si>
  <si>
    <t>PVP01_0904200</t>
  </si>
  <si>
    <t>PVP01_0904200::iron-sulfur cluster assembly protein SufD, putative</t>
  </si>
  <si>
    <t>PVP01_0606500</t>
  </si>
  <si>
    <t>PVP01_0606500::apicoplast integral membrane protein, putative</t>
  </si>
  <si>
    <t>PVP01_1006400</t>
  </si>
  <si>
    <t>PVP01_1006400::conserved Plasmodium protein, unknown function</t>
  </si>
  <si>
    <t>PVP01_0713200</t>
  </si>
  <si>
    <t>PVP01_0713200::GINS complex subunit Psf3, putative</t>
  </si>
  <si>
    <t>PVP01_1414200</t>
  </si>
  <si>
    <t>PVP01_1414200::peptidyl-prolyl cis-trans isomerase, putative</t>
  </si>
  <si>
    <t>PVP01_0817700</t>
  </si>
  <si>
    <t>PVP01_0817700::iron-sulfur assembly protein, putative</t>
  </si>
  <si>
    <t>PVP01_0407400</t>
  </si>
  <si>
    <t>PVP01_0407400::conserved Plasmodium protein, unknown function</t>
  </si>
  <si>
    <t>PVP01_0519600</t>
  </si>
  <si>
    <t>PVP01_0519600::ubiquitin, putative</t>
  </si>
  <si>
    <t>PVP01_1009000</t>
  </si>
  <si>
    <t>PVP01_1009000::F-box protein FBXO7, putative</t>
  </si>
  <si>
    <t>PVP01_1314900</t>
  </si>
  <si>
    <t>PVP01_1314900::methionine aminopeptidase 2, putative</t>
  </si>
  <si>
    <t>PVP01_1321300</t>
  </si>
  <si>
    <t>PVP01_1321300::conserved Plasmodium protein, unknown function</t>
  </si>
  <si>
    <t>PVP01_1247300</t>
  </si>
  <si>
    <t>PVP01_1247300::conserved Plasmodium protein, unknown function</t>
  </si>
  <si>
    <t>PVP01_1203600</t>
  </si>
  <si>
    <t>PVP01_1203600::conserved Plasmodium protein, unknown function</t>
  </si>
  <si>
    <t>PVP01_1336300</t>
  </si>
  <si>
    <t>PVP01_1336300::deoxyhypusine synthase, putative</t>
  </si>
  <si>
    <t>PVP01_0733500</t>
  </si>
  <si>
    <t>PVP01_0733500::cAMP-dependent protein kinase catalytic subunit, putative</t>
  </si>
  <si>
    <t>PVP01_1115800</t>
  </si>
  <si>
    <t>PVP01_1115800::conserved Plasmodium protein, unknown function</t>
  </si>
  <si>
    <t>PVP01_0606200</t>
  </si>
  <si>
    <t>PVP01_0606200::conserved protein, unknown function</t>
  </si>
  <si>
    <t>PVP01_0813600</t>
  </si>
  <si>
    <t>PVP01_0813600::phosphoinositide-specific phospholipase C, putative</t>
  </si>
  <si>
    <t>PVP01_1426600</t>
  </si>
  <si>
    <t>PVP01_1426600::ABC transporter F family member 1, putative</t>
  </si>
  <si>
    <t>PVP01_0927400</t>
  </si>
  <si>
    <t>PVP01_0927400::autophagy-related protein 23, putative</t>
  </si>
  <si>
    <t>PVP01_0718000</t>
  </si>
  <si>
    <t>PVP01_0718000::dolichyl-diphosphooligosaccharide--protein glycosyltransferase subunit WBP1, putative</t>
  </si>
  <si>
    <t>PVP01_0712900</t>
  </si>
  <si>
    <t>PVP01_0712900::conserved Plasmodium protein, unknown function</t>
  </si>
  <si>
    <t>PVP01_1224900</t>
  </si>
  <si>
    <t>PVP01_1224900::conserved Plasmodium protein, unknown function</t>
  </si>
  <si>
    <t>PVP01_1102600</t>
  </si>
  <si>
    <t>PVP01_1102600::conserved Plasmodium protein, unknown function</t>
  </si>
  <si>
    <t>PVP01_1102500</t>
  </si>
  <si>
    <t>PVP01_1102500::conserved protein, unknown function</t>
  </si>
  <si>
    <t>PVP01_0602400</t>
  </si>
  <si>
    <t>PVP01_0602400::enoyl-CoA hydratase-related protein, putative</t>
  </si>
  <si>
    <t>PVP01_0318200</t>
  </si>
  <si>
    <t>PVP01_0318200::pre-mRNA-splicing factor CWC15, putative</t>
  </si>
  <si>
    <t>PVP01_1329900</t>
  </si>
  <si>
    <t>PVP01_1329900::conserved Plasmodium protein, unknown function</t>
  </si>
  <si>
    <t>PVP01_1254500</t>
  </si>
  <si>
    <t>PVP01_1254500::syntaxin-6, putative</t>
  </si>
  <si>
    <t>PVP01_0811200</t>
  </si>
  <si>
    <t>PVP01_0811200::conserved Plasmodium protein, unknown function</t>
  </si>
  <si>
    <t>PVP01_0532100</t>
  </si>
  <si>
    <t>PVP01_0532100::conserved Plasmodium protein, unknown function</t>
  </si>
  <si>
    <t>PVP01_1316700</t>
  </si>
  <si>
    <t>PVP01_1316700::HP12 protein homolog, putative</t>
  </si>
  <si>
    <t>PVP01_1003200</t>
  </si>
  <si>
    <t>PVP01_1003200::conserved Plasmodium protein, unknown function</t>
  </si>
  <si>
    <t>PVP01_1104600</t>
  </si>
  <si>
    <t>PVP01_1104600::conserved Plasmodium protein, unknown function</t>
  </si>
  <si>
    <t>PVP01_0819100</t>
  </si>
  <si>
    <t>PVP01_0819100::conserved Plasmodium protein, unknown function</t>
  </si>
  <si>
    <t>PVP01_1336000</t>
  </si>
  <si>
    <t>PVP01_1336000::ubiquitin-conjugating enzyme E2, putative</t>
  </si>
  <si>
    <t>PVP01_1019300</t>
  </si>
  <si>
    <t>PVP01_1019300::ribose-5-phosphate isomerase, putative</t>
  </si>
  <si>
    <t>PVP01_1233700</t>
  </si>
  <si>
    <t>PVP01_1233700::GTPase-activating protein, putative</t>
  </si>
  <si>
    <t>PVP01_1260300</t>
  </si>
  <si>
    <t>PVP01_1260300::conserved Plasmodium protein, unknown function</t>
  </si>
  <si>
    <t>PVP01_0943000</t>
  </si>
  <si>
    <t>PVP01_0943000::conserved Plasmodium protein, unknown function</t>
  </si>
  <si>
    <t>PVP01_0617400</t>
  </si>
  <si>
    <t>PVP01_0617400::conserved protein, unknown function</t>
  </si>
  <si>
    <t>PVP01_0106000</t>
  </si>
  <si>
    <t>PVP01_0106000::cysteine-rich secretory protein, putative</t>
  </si>
  <si>
    <t>PVP01_0911800</t>
  </si>
  <si>
    <t>PVP01_0911800::tRNA m5C-methyltransferase, putative</t>
  </si>
  <si>
    <t>PVP01_1028000</t>
  </si>
  <si>
    <t>PVP01_1028000::conserved Plasmodium protein, unknown function</t>
  </si>
  <si>
    <t>PVP01_1447300</t>
  </si>
  <si>
    <t>PVP01_1447300::multidrug resistance-associated protein 2, putative</t>
  </si>
  <si>
    <t>PVP01_1342900</t>
  </si>
  <si>
    <t>PVP01_1342900::RNA-binding protein, putative</t>
  </si>
  <si>
    <t>PVP01_1257300</t>
  </si>
  <si>
    <t>PVP01_1257300::exosome complex exonuclease RRP6, putative</t>
  </si>
  <si>
    <t>PVP01_0810700</t>
  </si>
  <si>
    <t>PVP01_0810700::eukaryotic translation initiation factor 2 subunit beta, putative</t>
  </si>
  <si>
    <t>PVP01_1342100</t>
  </si>
  <si>
    <t>PVP01_1342100::ATP-dependent Clp protease regulatory subunit ClpC, putative</t>
  </si>
  <si>
    <t>PVP01_0612200</t>
  </si>
  <si>
    <t>PVP01_0612200::U3 small nucleolar ribonucleoprotein protein MPP10, putative</t>
  </si>
  <si>
    <t>PVP01_1308500</t>
  </si>
  <si>
    <t>PVP01_1308500::cytosolic iron-sulfur protein assembly protein 1, putative</t>
  </si>
  <si>
    <t>PVP01_1325400</t>
  </si>
  <si>
    <t>PVP01_1325400::calcium-dependent protein kinase, putative</t>
  </si>
  <si>
    <t>PVP01_0108000</t>
  </si>
  <si>
    <t>PVP01_0108000::RAP protein, putative</t>
  </si>
  <si>
    <t>PVP01_0819400</t>
  </si>
  <si>
    <t>PVP01_0819400::ATP-dependent RNA helicase DDX6, putative</t>
  </si>
  <si>
    <t>PVP01_0103600</t>
  </si>
  <si>
    <t>PVP01_0103600::conserved Plasmodium protein, unknown function</t>
  </si>
  <si>
    <t>PVP01_1017300</t>
  </si>
  <si>
    <t>PVP01_1017300::ubiquitin carboxyl-terminal hydrolase 2, putative</t>
  </si>
  <si>
    <t>PVP01_1427500</t>
  </si>
  <si>
    <t>PVP01_1427500::U1 small nuclear ribonucleoprotein C, putative</t>
  </si>
  <si>
    <t>PVP01_0904900</t>
  </si>
  <si>
    <t>PVP01_0904900::syntaxin, Qa-SNARE family, putative</t>
  </si>
  <si>
    <t>PVP01_1406800</t>
  </si>
  <si>
    <t>PVP01_1406800::conserved Plasmodium protein, unknown function</t>
  </si>
  <si>
    <t>PVP01_1411800</t>
  </si>
  <si>
    <t>PVP01_1411800::tetratricopeptide repeat protein, putative</t>
  </si>
  <si>
    <t>PVP01_0529500</t>
  </si>
  <si>
    <t>PVP01_0529500::serine/threonine protein kinase RIO2, putative</t>
  </si>
  <si>
    <t>PVP01_1019800</t>
  </si>
  <si>
    <t>PVP01_1019800::ATP-dependent DNA helicase UvrD, putative</t>
  </si>
  <si>
    <t>PVP01_1202800</t>
  </si>
  <si>
    <t>PVP01_1202800::GTP-binding protein, putative</t>
  </si>
  <si>
    <t>PVP01_1232900</t>
  </si>
  <si>
    <t>PVP01_1232900::splicing factor 1, putative</t>
  </si>
  <si>
    <t>PVP01_1321800</t>
  </si>
  <si>
    <t>PVP01_1321800::DNA mismatch repair protein MSH2, putative</t>
  </si>
  <si>
    <t>PVP01_1437100</t>
  </si>
  <si>
    <t>PVP01_1437100::AP-2 complex subunit mu, putative</t>
  </si>
  <si>
    <t>PVP01_1429300</t>
  </si>
  <si>
    <t>PVP01_1429300::cullin-1, putative</t>
  </si>
  <si>
    <t>PVP01_1261600</t>
  </si>
  <si>
    <t>PVP01_1261600::protein serine/threonine kinase-1, putative</t>
  </si>
  <si>
    <t>PVP01_0516900</t>
  </si>
  <si>
    <t>PVP01_0516900::rRNA-processing protein FCF1, putative</t>
  </si>
  <si>
    <t>PVP01_0806300</t>
  </si>
  <si>
    <t>PVP01_0806300::phosducin-like protein 3, putative</t>
  </si>
  <si>
    <t>PVP01_0906400</t>
  </si>
  <si>
    <t>PVP01_0906400::translocon component PTEX88, putative</t>
  </si>
  <si>
    <t>PVP01_1434200</t>
  </si>
  <si>
    <t>PVP01_1434200::conserved Plasmodium protein, unknown function</t>
  </si>
  <si>
    <t>PVP01_0108400</t>
  </si>
  <si>
    <t>PVP01_0108400::DNA-directed RNA polymerases I, II, and III subunit RPABC5, putative</t>
  </si>
  <si>
    <t>PVP01_1412900</t>
  </si>
  <si>
    <t>PVP01_1412900::V-type proton ATPase catalytic subunit A, putative</t>
  </si>
  <si>
    <t>PVP01_1212100</t>
  </si>
  <si>
    <t>PVP01_1212100::DNA-directed RNA polymerases I, II, and III subunit RPABC4, putative</t>
  </si>
  <si>
    <t>PVP01_0937400</t>
  </si>
  <si>
    <t>PVP01_0937400::casein kinase 1, putative</t>
  </si>
  <si>
    <t>PVP01_0615800</t>
  </si>
  <si>
    <t>PVP01_0615800::RNA methyltransferase, putative</t>
  </si>
  <si>
    <t>PVP01_1248300</t>
  </si>
  <si>
    <t>PVP01_1248300::zinc finger protein, putative</t>
  </si>
  <si>
    <t>PVP01_0803100</t>
  </si>
  <si>
    <t>PVP01_0803100::N-terminal acetyltransferase A complex catalytic subunit ARD1, putative</t>
  </si>
  <si>
    <t>PVP01_1116900</t>
  </si>
  <si>
    <t>PVP01_1116900::conserved Plasmodium protein, unknown function</t>
  </si>
  <si>
    <t>PVP01_0721600</t>
  </si>
  <si>
    <t>PVP01_0721600::OTU domain-containing protein, putative</t>
  </si>
  <si>
    <t>PVP01_0103200</t>
  </si>
  <si>
    <t>PVP01_0103200::conserved Plasmodium protein, unknown function</t>
  </si>
  <si>
    <t>PVP01_1006600</t>
  </si>
  <si>
    <t>PVP01_1006600::ubiquitin carboxyl-terminal hydrolase 14, putative</t>
  </si>
  <si>
    <t>PVP01_1450900</t>
  </si>
  <si>
    <t>PVP01_1450900::conserved protein, unknown function</t>
  </si>
  <si>
    <t>PVP01_0827700</t>
  </si>
  <si>
    <t>PVP01_0827700::major facilitator superfamily-related transporter, putative</t>
  </si>
  <si>
    <t>PVP01_0207200</t>
  </si>
  <si>
    <t>PVP01_0207200::dolichyl-diphosphooligosaccharide--protein glycosyltransferase subunit OST3/OST6, putative</t>
  </si>
  <si>
    <t>PVP01_1316400</t>
  </si>
  <si>
    <t>PVP01_1316400::HID1 domain-containing protein, putative</t>
  </si>
  <si>
    <t>PVP01_1119000</t>
  </si>
  <si>
    <t>PVP01_1119000::ribosome biogenesis protein YTM1, putative</t>
  </si>
  <si>
    <t>PVP01_0204700</t>
  </si>
  <si>
    <t>PVP01_0204700::DNA-directed RNA polymerase II subunit RPB9, putative</t>
  </si>
  <si>
    <t>PVP01_1145100</t>
  </si>
  <si>
    <t>PVP01_1145100::centrosomal protein CEP76, putative</t>
  </si>
  <si>
    <t>PVP01_0420800</t>
  </si>
  <si>
    <t>PVP01_0420800::conserved Plasmodium protein, unknown function</t>
  </si>
  <si>
    <t>PVP01_0309600</t>
  </si>
  <si>
    <t>PVP01_0309600::protein phosphatase PPM1, putative</t>
  </si>
  <si>
    <t>PVP01_0829700</t>
  </si>
  <si>
    <t>PVP01_0829700::ATP-dependent RNA helicase DHX57, putative</t>
  </si>
  <si>
    <t>PVP01_0702100</t>
  </si>
  <si>
    <t>PVP01_0702100::alpha tubulin 1, putative</t>
  </si>
  <si>
    <t>PVP01_0313200</t>
  </si>
  <si>
    <t>PVP01_0313200::queuine tRNA-ribosyltransferase, putative</t>
  </si>
  <si>
    <t>PVP01_0422100</t>
  </si>
  <si>
    <t>PVP01_0422100::repetitive organellar protein, putative</t>
  </si>
  <si>
    <t>PVP01_0531100</t>
  </si>
  <si>
    <t>PVP01_0531100::conserved Plasmodium protein, unknown function</t>
  </si>
  <si>
    <t>PVP01_0206200</t>
  </si>
  <si>
    <t>PVP01_0206200::mitochondrial carrier protein, putative</t>
  </si>
  <si>
    <t>PVP01_0948600</t>
  </si>
  <si>
    <t>PVP01_0948600::serine/threonine protein kinase, putative</t>
  </si>
  <si>
    <t>PVP01_1212700</t>
  </si>
  <si>
    <t>PVP01_1212700::iron regulatory protein, putative</t>
  </si>
  <si>
    <t>PVP01_1463200</t>
  </si>
  <si>
    <t>PVP01_1463200::actin, putative</t>
  </si>
  <si>
    <t>PVP01_1124100</t>
  </si>
  <si>
    <t>PVP01_1124100::conserved Plasmodium protein, unknown function</t>
  </si>
  <si>
    <t>PVP01_0309100</t>
  </si>
  <si>
    <t>PVP01_0309100::zinc finger protein, putative</t>
  </si>
  <si>
    <t>PVP01_1245200</t>
  </si>
  <si>
    <t>PVP01_1245200::splicing factor 3B subunit 2, putative</t>
  </si>
  <si>
    <t>PVP01_0729800</t>
  </si>
  <si>
    <t>PVP01_0729800::nucleolar protein Nop52, putative</t>
  </si>
  <si>
    <t>PVP01_1414700</t>
  </si>
  <si>
    <t>PVP01_1414700::conserved Plasmodium protein, unknown function</t>
  </si>
  <si>
    <t>PVP01_0926000</t>
  </si>
  <si>
    <t>PVP01_0926000::DNA-directed RNA polymerase, putative</t>
  </si>
  <si>
    <t>PVP01_0716200</t>
  </si>
  <si>
    <t>PVP01_0716200::conserved Plasmodium protein, unknown function</t>
  </si>
  <si>
    <t>PVP01_1224100</t>
  </si>
  <si>
    <t>PVP01_1224100::ER lumen protein retaining receptor 1, putative</t>
  </si>
  <si>
    <t>PVP01_0820600</t>
  </si>
  <si>
    <t>PVP01_0820600::elongation factor 1-delta, putative</t>
  </si>
  <si>
    <t>PVP01_1269200</t>
  </si>
  <si>
    <t>PVP01_1269200::DNA repair metallo-beta-lactamase protein, putative</t>
  </si>
  <si>
    <t>PVP01_0513200</t>
  </si>
  <si>
    <t>PVP01_0513200::protein kinase 1, putative</t>
  </si>
  <si>
    <t>PVP01_1146300</t>
  </si>
  <si>
    <t>PVP01_1146300::SAC3 domain-containing protein, putative</t>
  </si>
  <si>
    <t>PVP01_0803600</t>
  </si>
  <si>
    <t>PVP01_0803600::U5 small nuclear ribonucleoprotein component, putative</t>
  </si>
  <si>
    <t>PVP01_1427100</t>
  </si>
  <si>
    <t>PVP01_1427100::CS domain protein, putative</t>
  </si>
  <si>
    <t>PVP01_1240500</t>
  </si>
  <si>
    <t>PVP01_1240500::26S proteasome regulatory subunit RPN2, putative</t>
  </si>
  <si>
    <t>PVP01_1441400</t>
  </si>
  <si>
    <t>PVP01_1441400::nucleus export protein BRR6, putative</t>
  </si>
  <si>
    <t>PVP01_1461700</t>
  </si>
  <si>
    <t>PVP01_1461700::ADP-ribosylation factor GTPase-activating protein 1, putative</t>
  </si>
  <si>
    <t>PVP01_0727000</t>
  </si>
  <si>
    <t>PVP01_0727000::conserved Plasmodium protein, unknown function</t>
  </si>
  <si>
    <t>PVP01_0936900</t>
  </si>
  <si>
    <t>PVP01_0936900::conserved Plasmodium protein, unknown function</t>
  </si>
  <si>
    <t>PVP01_0305400</t>
  </si>
  <si>
    <t>PVP01_0305400::conserved protein, unknown function</t>
  </si>
  <si>
    <t>PVP01_0308400</t>
  </si>
  <si>
    <t>PVP01_0308400::U4/U6 small nuclear ribonucleoprotein PRP31, putative</t>
  </si>
  <si>
    <t>PVP01_1453500</t>
  </si>
  <si>
    <t>PVP01_1453500::tetQ family GTPase, putative</t>
  </si>
  <si>
    <t>PVP01_1204200</t>
  </si>
  <si>
    <t>PVP01_1204200::conserved Plasmodium protein, unknown function</t>
  </si>
  <si>
    <t>PVP01_1021100</t>
  </si>
  <si>
    <t>PVP01_1021100::conserved Plasmodium protein, unknown function</t>
  </si>
  <si>
    <t>PVP01_1240700</t>
  </si>
  <si>
    <t>PVP01_1240700::protein phosphatase containing kelch-like domains, putative</t>
  </si>
  <si>
    <t>PVP01_1139600</t>
  </si>
  <si>
    <t>PVP01_1139600::conserved Plasmodium protein, unknown function</t>
  </si>
  <si>
    <t>PVP01_0926800</t>
  </si>
  <si>
    <t>PVP01_0926800::autophagy-related protein 7, putative</t>
  </si>
  <si>
    <t>PVP01_1407800</t>
  </si>
  <si>
    <t>PVP01_1407800::U1 small nuclear ribonucleoprotein A, putative</t>
  </si>
  <si>
    <t>PVP01_1415500</t>
  </si>
  <si>
    <t>PVP01_1415500::lipoate-protein ligase 1, putative</t>
  </si>
  <si>
    <t>PVP01_1333000</t>
  </si>
  <si>
    <t>PVP01_1333000::zinc finger protein, putative</t>
  </si>
  <si>
    <t>PVP01_1444500</t>
  </si>
  <si>
    <t>PVP01_1444500::haloacid dehalogenase-like hydrolase, putative</t>
  </si>
  <si>
    <t>PVP01_1207700</t>
  </si>
  <si>
    <t>PVP01_1207700::DNA topoisomerase 3, putative</t>
  </si>
  <si>
    <t>PVP01_0709000</t>
  </si>
  <si>
    <t>PVP01_0709000::DNA repair protein REV1, putative</t>
  </si>
  <si>
    <t>PVP01_0108800</t>
  </si>
  <si>
    <t>PVP01_0108800::heat shock protein 86 family protein, putative</t>
  </si>
  <si>
    <t>PVP01_1113700</t>
  </si>
  <si>
    <t>PVP01_1113700::conserved Plasmodium protein, unknown function</t>
  </si>
  <si>
    <t>PVP01_1412400</t>
  </si>
  <si>
    <t>PVP01_1412400::AP-1 complex subunit mu-1, putative</t>
  </si>
  <si>
    <t>PVP01_1439800</t>
  </si>
  <si>
    <t>PVP01_1439800::heptatricopeptide repeat-containing protein, putative</t>
  </si>
  <si>
    <t>PVP01_1134300</t>
  </si>
  <si>
    <t>PVP01_1134300::endonuclease III-like protein 1, putative</t>
  </si>
  <si>
    <t>PVP01_0407300</t>
  </si>
  <si>
    <t>PVP01_0407300::E2F-associated phosphoprotein, putative</t>
  </si>
  <si>
    <t>PVP01_1144000</t>
  </si>
  <si>
    <t>PVP01_1144000::conserved Plasmodium protein, unknown function</t>
  </si>
  <si>
    <t>PVP01_1327300</t>
  </si>
  <si>
    <t>PVP01_1327300::conserved Plasmodium protein, unknown function</t>
  </si>
  <si>
    <t>PVP01_0303000</t>
  </si>
  <si>
    <t>PVP01_0303000::pre-mRNA-splicing factor CLF1, putative</t>
  </si>
  <si>
    <t>PVP01_0405400</t>
  </si>
  <si>
    <t>PVP01_0405400::replication factor C subunit 1, putative</t>
  </si>
  <si>
    <t>PVP01_1419700</t>
  </si>
  <si>
    <t>PVP01_1419700::translocation protein SEC63, putative</t>
  </si>
  <si>
    <t>PVP01_1218800</t>
  </si>
  <si>
    <t>PVP01_1218800::conserved Plasmodium protein, unknown function</t>
  </si>
  <si>
    <t>PVP01_1242100</t>
  </si>
  <si>
    <t>PVP01_1242100::vacuolar ATP synthase subunit d, putative</t>
  </si>
  <si>
    <t>PVP01_1032100</t>
  </si>
  <si>
    <t>PVP01_1032100::Tim10/DDP family zinc finger protein, putative</t>
  </si>
  <si>
    <t>PVP01_0837700</t>
  </si>
  <si>
    <t>PVP01_0837700::serine/threonine protein kinase, putative</t>
  </si>
  <si>
    <t>PVP01_1447400</t>
  </si>
  <si>
    <t>PVP01_1447400::conserved Plasmodium protein, unknown function</t>
  </si>
  <si>
    <t>PVP01_1342600</t>
  </si>
  <si>
    <t>PVP01_1342600::tubby domain-containing protein, putative</t>
  </si>
  <si>
    <t>PVP01_1456400</t>
  </si>
  <si>
    <t>PVP01_1456400::pre-mRNA-splicing factor CWC22, putative</t>
  </si>
  <si>
    <t>PVP01_0320400</t>
  </si>
  <si>
    <t>PVP01_0320400::bromodomain protein 6, putative</t>
  </si>
  <si>
    <t>PVP01_1417500</t>
  </si>
  <si>
    <t>PVP01_1417500::choline-phosphate cytidylyltransferase, putative</t>
  </si>
  <si>
    <t>PVP01_1440000</t>
  </si>
  <si>
    <t>PVP01_1440000::FbpA domain protein, putative</t>
  </si>
  <si>
    <t>PVP01_1141100</t>
  </si>
  <si>
    <t>PVP01_1141100::conserved Plasmodium protein, unknown function</t>
  </si>
  <si>
    <t>PVP01_0411200</t>
  </si>
  <si>
    <t>PVP01_0411200::conserved protein, unknown function</t>
  </si>
  <si>
    <t>PVP01_0831600</t>
  </si>
  <si>
    <t>PVP01_0831600::pre-mRNA-processing factor 19, putative</t>
  </si>
  <si>
    <t>PVP01_0819200</t>
  </si>
  <si>
    <t>PVP01_0819200::conserved protein, unknown function</t>
  </si>
  <si>
    <t>PVP01_1125900</t>
  </si>
  <si>
    <t>PVP01_1125900::splicing factor-like protein 1, putative</t>
  </si>
  <si>
    <t>PVP01_1127200</t>
  </si>
  <si>
    <t>PVP01_1127200::vacuolar transporter chaperone, putative</t>
  </si>
  <si>
    <t>PVP01_0707200</t>
  </si>
  <si>
    <t>PVP01_0707200::tRNA pseudouridine synthase, putative</t>
  </si>
  <si>
    <t>PVP01_0507400</t>
  </si>
  <si>
    <t>PVP01_0507400::ATP-dependent RNA helicase DBP10, putative</t>
  </si>
  <si>
    <t>PVP01_1415100</t>
  </si>
  <si>
    <t>PVP01_1415100::telomerase reverse transcriptase, putative</t>
  </si>
  <si>
    <t>PVP01_0710000</t>
  </si>
  <si>
    <t>PVP01_0710000::conserved Plasmodium protein, unknown function</t>
  </si>
  <si>
    <t>PVP01_0933900</t>
  </si>
  <si>
    <t>PVP01_0933900::conserved Plasmodium protein, unknown function</t>
  </si>
  <si>
    <t>PVP01_0607400</t>
  </si>
  <si>
    <t>PVP01_0607400::conserved Plasmodium protein, unknown function</t>
  </si>
  <si>
    <t>PVP01_1315800</t>
  </si>
  <si>
    <t>PVP01_1315800::conserved Plasmodium protein, unknown function</t>
  </si>
  <si>
    <t>PVP01_1117300</t>
  </si>
  <si>
    <t>PVP01_1117300::adenylosuccinate synthetase, putative</t>
  </si>
  <si>
    <t>PVP01_1212400</t>
  </si>
  <si>
    <t>PVP01_1212400::casein kinase II beta chain, putative</t>
  </si>
  <si>
    <t>PVP01_0919700</t>
  </si>
  <si>
    <t>PVP01_0919700::tRNA m(1)G methyltransferase, putative</t>
  </si>
  <si>
    <t>PVP01_1443200</t>
  </si>
  <si>
    <t>PVP01_1443200::conserved Plasmodium protein, unknown function</t>
  </si>
  <si>
    <t>PVP01_1409800</t>
  </si>
  <si>
    <t>PVP01_1409800::tyrosine recombinase, putative</t>
  </si>
  <si>
    <t>PVP01_1104900</t>
  </si>
  <si>
    <t>PVP01_1104900::U1 small nuclear ribonucleoprotein 70 kDa homolog, putative</t>
  </si>
  <si>
    <t>PVP01_1415900</t>
  </si>
  <si>
    <t>PVP01_1415900::conserved protein, unknown function</t>
  </si>
  <si>
    <t>PVP01_1310400</t>
  </si>
  <si>
    <t>PVP01_1310400::conserved Plasmodium protein, unknown function</t>
  </si>
  <si>
    <t>PVP01_1313600</t>
  </si>
  <si>
    <t>PVP01_1313600::conserved Plasmodium protein, unknown function</t>
  </si>
  <si>
    <t>PVP01_0720300</t>
  </si>
  <si>
    <t>PVP01_0720300::ribosome production factor 1, putative</t>
  </si>
  <si>
    <t>PVP01_1232500</t>
  </si>
  <si>
    <t>PVP01_1232500::histone-lysine N-methyltransferase SET2, putative</t>
  </si>
  <si>
    <t>PVP01_1452900</t>
  </si>
  <si>
    <t>PVP01_1452900::splicing factor 3B subunit 3, putative</t>
  </si>
  <si>
    <t>PVP01_0303600</t>
  </si>
  <si>
    <t>PVP01_0303600::conserved Plasmodium protein, unknown function</t>
  </si>
  <si>
    <t>PVP01_1124000</t>
  </si>
  <si>
    <t>PVP01_1124000::conserved Plasmodium protein, unknown function</t>
  </si>
  <si>
    <t>PVP01_0617600</t>
  </si>
  <si>
    <t>PVP01_0617600::DER1-like protein, putative</t>
  </si>
  <si>
    <t>PVP01_1007100</t>
  </si>
  <si>
    <t>PVP01_1007100::conserved protein, unknown function</t>
  </si>
  <si>
    <t>PVP01_1146800</t>
  </si>
  <si>
    <t>PVP01_1146800::ATP-dependent RNA helicase MTR4, putative</t>
  </si>
  <si>
    <t>PVP01_0718700</t>
  </si>
  <si>
    <t>PVP01_0718700::conserved Plasmodium protein, unknown function</t>
  </si>
  <si>
    <t>PVP01_0211800</t>
  </si>
  <si>
    <t>PVP01_0211800::aspartate--tRNA ligase, putative</t>
  </si>
  <si>
    <t>PVP01_0514100</t>
  </si>
  <si>
    <t>PVP01_0514100::phosphatidylglycerophosphate synthase, putative</t>
  </si>
  <si>
    <t>PVP01_1014700</t>
  </si>
  <si>
    <t>PVP01_1014700::V-type proton ATPase 16 kDa proteolipid subunit, putative</t>
  </si>
  <si>
    <t>PVP01_1232700</t>
  </si>
  <si>
    <t>PVP01_1232700::conserved protein, unknown function</t>
  </si>
  <si>
    <t>PVP01_0530000</t>
  </si>
  <si>
    <t>PVP01_0530000::conserved Plasmodium protein, unknown function</t>
  </si>
  <si>
    <t>PVP01_0411400</t>
  </si>
  <si>
    <t>PVP01_0411400::tetratricopeptide repeat protein, putative</t>
  </si>
  <si>
    <t>PVP01_1002800</t>
  </si>
  <si>
    <t>PVP01_1002800::SURF1 domain-containing protein, putative</t>
  </si>
  <si>
    <t>PVP01_0406500</t>
  </si>
  <si>
    <t>PVP01_0406500::small nuclear ribonucleoprotein Sm D2, putative</t>
  </si>
  <si>
    <t>PVP01_1457800</t>
  </si>
  <si>
    <t>PVP01_1457800::ATP-dependent zinc metalloprotease FTSH 1, putative</t>
  </si>
  <si>
    <t>PVP01_1334100</t>
  </si>
  <si>
    <t>PVP01_1334100::small nuclear ribonucleoprotein-associated protein B, putative</t>
  </si>
  <si>
    <t>PVP01_0720700</t>
  </si>
  <si>
    <t>PVP01_0720700::S-adenosylmethionine synthetase, putative</t>
  </si>
  <si>
    <t>PVP01_1435100</t>
  </si>
  <si>
    <t>PVP01_1435100::signal recognition particle subunit SRP19, putative</t>
  </si>
  <si>
    <t>PVP01_0924900</t>
  </si>
  <si>
    <t>PVP01_0924900::conserved protein, unknown function</t>
  </si>
  <si>
    <t>PVP01_1320800</t>
  </si>
  <si>
    <t>PVP01_1320800::peptide chain release factor 1, putative</t>
  </si>
  <si>
    <t>PVP01_1458300</t>
  </si>
  <si>
    <t>PVP01_1458300::conserved Plasmodium protein, unknown function</t>
  </si>
  <si>
    <t>PVP01_1270300</t>
  </si>
  <si>
    <t>PVP01_1270300::cysteine repeat modular protein 4, putative</t>
  </si>
  <si>
    <t>PVP01_0203900</t>
  </si>
  <si>
    <t>PVP01_0203900::P-loop containing nucleoside triphosphate hydrolase, putative</t>
  </si>
  <si>
    <t>PVP01_1144300</t>
  </si>
  <si>
    <t>PVP01_1144300::DNA helicase, putative</t>
  </si>
  <si>
    <t>PVP01_1441700</t>
  </si>
  <si>
    <t>PVP01_1441700::conserved Plasmodium protein, unknown function</t>
  </si>
  <si>
    <t>PVP01_0712500</t>
  </si>
  <si>
    <t>PVP01_0712500::conserved Plasmodium protein, unknown function</t>
  </si>
  <si>
    <t>PVP01_1255800</t>
  </si>
  <si>
    <t>PVP01_1255800::conserved Plasmodium protein, unknown function</t>
  </si>
  <si>
    <t>PVP01_1131900</t>
  </si>
  <si>
    <t>PVP01_1131900::BFR1 domain-containing protein, putative</t>
  </si>
  <si>
    <t>PVP01_0835600</t>
  </si>
  <si>
    <t>PVP01_0835600::circumsporozoite (CS) protein</t>
  </si>
  <si>
    <t>PVP01_1262700</t>
  </si>
  <si>
    <t>PVP01_1262700::1-acyl-sn-glycerol-3-phosphate acyltransferase, putative</t>
  </si>
  <si>
    <t>PVP01_0731600</t>
  </si>
  <si>
    <t>PVP01_0731600::conserved Plasmodium protein, unknown function</t>
  </si>
  <si>
    <t>PVP01_1233600</t>
  </si>
  <si>
    <t>PVP01_1233600::DnaJ protein, putative</t>
  </si>
  <si>
    <t>PVP01_1024700</t>
  </si>
  <si>
    <t>PVP01_1024700::conserved Plasmodium protein, unknown function</t>
  </si>
  <si>
    <t>PVP01_0935100</t>
  </si>
  <si>
    <t>PVP01_0935100::conserved Plasmodium protein, unknown function</t>
  </si>
  <si>
    <t>PVP01_1438900</t>
  </si>
  <si>
    <t>PVP01_1438900::ribosome biogenesis protein TSR3, putative</t>
  </si>
  <si>
    <t>PVP01_0928000</t>
  </si>
  <si>
    <t>PVP01_0928000::tRNA (guanine-N(7)-)-methyltransferase, putative</t>
  </si>
  <si>
    <t>PVP01_0821700</t>
  </si>
  <si>
    <t>PVP01_0821700::coiled-coil domain-containing protein CCDC148/CCDC112, putative</t>
  </si>
  <si>
    <t>PVP01_1418300</t>
  </si>
  <si>
    <t>PVP01_1418300::zinc finger protein, putative</t>
  </si>
  <si>
    <t>PVP01_0921800</t>
  </si>
  <si>
    <t>PVP01_0921800::conserved protein, unknown function</t>
  </si>
  <si>
    <t>PVP01_1456700</t>
  </si>
  <si>
    <t>PVP01_1456700::sphingomyelin phosphodiesterase, putative</t>
  </si>
  <si>
    <t>PVP01_0716500</t>
  </si>
  <si>
    <t>PVP01_0716500::cytochrome b5-like heme/steroid binding protein, putative</t>
  </si>
  <si>
    <t>PVP01_1125300</t>
  </si>
  <si>
    <t>PVP01_1125300::SURP domain-containing protein, putative</t>
  </si>
  <si>
    <t>PVP01_1239400</t>
  </si>
  <si>
    <t>PVP01_1239400::50S ribosomal protein L22, apicoplast, putative</t>
  </si>
  <si>
    <t>PVP01_0912900</t>
  </si>
  <si>
    <t>PVP01_0912900::conserved Plasmodium protein, unknown function</t>
  </si>
  <si>
    <t>PVP01_1029200</t>
  </si>
  <si>
    <t>PVP01_1029200::conserved Plasmodium protein, unknown function</t>
  </si>
  <si>
    <t>PVP01_0203800</t>
  </si>
  <si>
    <t>PVP01_0203800::conserved Plasmodium protein, unknown function</t>
  </si>
  <si>
    <t>PVP01_1432800</t>
  </si>
  <si>
    <t>PVP01_1432800::conserved protein, unknown function</t>
  </si>
  <si>
    <t>PVP01_1404300</t>
  </si>
  <si>
    <t>PVP01_1404300::LisH domain-containing protein, putative</t>
  </si>
  <si>
    <t>PVP01_1335500</t>
  </si>
  <si>
    <t>PVP01_1335500::30S ribosomal protein S9, putative</t>
  </si>
  <si>
    <t>PVP01_1118100</t>
  </si>
  <si>
    <t>PVP01_1118100::ER lumen protein retaining receptor, putative</t>
  </si>
  <si>
    <t>PVP01_MIT03300</t>
  </si>
  <si>
    <t>PVP01_MIT03300::cytochrome c oxidase subunit 1</t>
  </si>
  <si>
    <t>PVP01_0706700</t>
  </si>
  <si>
    <t>PVP01_0706700::conserved Plasmodium protein, unknown function</t>
  </si>
  <si>
    <t>PVP01_0408800</t>
  </si>
  <si>
    <t>PVP01_0408800::Alba domain-containing protein, putative</t>
  </si>
  <si>
    <t>PVP01_0207600</t>
  </si>
  <si>
    <t>PVP01_0207600::CCR4 domain-containing protein 3, putative</t>
  </si>
  <si>
    <t>PVP01_0421900</t>
  </si>
  <si>
    <t>PVP01_0421900::conserved Plasmodium protein, unknown function</t>
  </si>
  <si>
    <t>PVP01_1445900</t>
  </si>
  <si>
    <t>PVP01_1445900::protein KIC2, putative</t>
  </si>
  <si>
    <t>PVP01_1255300</t>
  </si>
  <si>
    <t>PVP01_1255300::calcineurin subunit B, putative</t>
  </si>
  <si>
    <t>PVP01_1343400</t>
  </si>
  <si>
    <t>PVP01_1343400::DNA mismatch repair protein, putative</t>
  </si>
  <si>
    <t>PVP01_0931300</t>
  </si>
  <si>
    <t>PVP01_0931300::conserved oligomeric Golgi complex subunit 2, putative</t>
  </si>
  <si>
    <t>PVP01_1446000</t>
  </si>
  <si>
    <t>PVP01_1446000::elongator complex protein 3, putative</t>
  </si>
  <si>
    <t>PVP01_0802800</t>
  </si>
  <si>
    <t>PVP01_0802800::guanylate cyclase organizer UGO, putative</t>
  </si>
  <si>
    <t>PVP01_0520500</t>
  </si>
  <si>
    <t>PVP01_0520500::structural maintenance of chromosomes protein 3, putative</t>
  </si>
  <si>
    <t>PVP01_0320200</t>
  </si>
  <si>
    <t>PVP01_0320200::conserved Plasmodium protein, unknown function</t>
  </si>
  <si>
    <t>PVP01_0303200</t>
  </si>
  <si>
    <t>PVP01_0303200::SET domain protein, putative</t>
  </si>
  <si>
    <t>PVP01_1265300</t>
  </si>
  <si>
    <t>PVP01_1265300::mitochondrial inner membrane protease ATP23, putative</t>
  </si>
  <si>
    <t>PVP01_1426800</t>
  </si>
  <si>
    <t>PVP01_1426800::PUB domain-containing protein, putative</t>
  </si>
  <si>
    <t>PVP01_0616900</t>
  </si>
  <si>
    <t>PVP01_0616900::conserved protein, unknown function</t>
  </si>
  <si>
    <t>PVP01_1403600</t>
  </si>
  <si>
    <t>PVP01_1403600::ATP-dependent RNA helicase DHR1, putative</t>
  </si>
  <si>
    <t>PVP01_0829600</t>
  </si>
  <si>
    <t>PVP01_0829600::eukaryotic translation initiation factor 3 subunit K, putative</t>
  </si>
  <si>
    <t>PVP01_0204500</t>
  </si>
  <si>
    <t>PVP01_0204500::phosphatidylinositol-4-phosphate 5-kinase, putative</t>
  </si>
  <si>
    <t>PVP01_0921500</t>
  </si>
  <si>
    <t>PVP01_0921500::heat shock factor-binding protein 1, putative</t>
  </si>
  <si>
    <t>PVP01_1030300</t>
  </si>
  <si>
    <t>PVP01_1030300::myosin B, putative</t>
  </si>
  <si>
    <t>PVP01_0717800</t>
  </si>
  <si>
    <t>PVP01_0717800::protein disulfide-isomerase PDI-Trans, putative</t>
  </si>
  <si>
    <t>PVP01_1116000</t>
  </si>
  <si>
    <t>PVP01_1116000::RWD domain-containing protein, putative</t>
  </si>
  <si>
    <t>PVP01_1251400</t>
  </si>
  <si>
    <t>PVP01_1251400::AP-1 complex subunit gamma, putative</t>
  </si>
  <si>
    <t>PVP01_0711800</t>
  </si>
  <si>
    <t>PVP01_0711800::conserved Plasmodium protein, unknown function</t>
  </si>
  <si>
    <t>PVP01_1451700</t>
  </si>
  <si>
    <t>PVP01_1451700::asparagine and aspartate rich protein 1, putative</t>
  </si>
  <si>
    <t>PVP01_0731300</t>
  </si>
  <si>
    <t>PVP01_0731300::30S ribosomal protein S6, putative</t>
  </si>
  <si>
    <t>PVP01_0938400</t>
  </si>
  <si>
    <t>PVP01_0938400::UVB-resistance protein UVR8 homologue</t>
  </si>
  <si>
    <t>PVP01_0931500</t>
  </si>
  <si>
    <t>PVP01_0931500::structural maintenance of chromosomes protein 1, putative</t>
  </si>
  <si>
    <t>PVP01_1211600</t>
  </si>
  <si>
    <t>PVP01_1211600::tRNA guanosine-2'-O-methyltransferase, putative</t>
  </si>
  <si>
    <t>PVP01_0315800</t>
  </si>
  <si>
    <t>PVP01_0315800::pre-rRNA-processing protein ESF2, putative</t>
  </si>
  <si>
    <t>PVP01_0618000</t>
  </si>
  <si>
    <t>PVP01_0618000::RNA polymerase II-associated protein 1, putative</t>
  </si>
  <si>
    <t>PVP01_0907500</t>
  </si>
  <si>
    <t>PVP01_0907500::DNA replication ATP-dependent helicase/nuclease DNA2, putative</t>
  </si>
  <si>
    <t>PVP01_1220600</t>
  </si>
  <si>
    <t>PVP01_1220600::conserved protein, unknown function</t>
  </si>
  <si>
    <t>PVP01_1432500</t>
  </si>
  <si>
    <t>PVP01_1432500::DNA-directed RNA polymerases I, II, and III subunit RPABC3, putative</t>
  </si>
  <si>
    <t>PVP01_0316100</t>
  </si>
  <si>
    <t>PVP01_0316100::apoptosis-inducing factor, putative</t>
  </si>
  <si>
    <t>PVP01_0703600</t>
  </si>
  <si>
    <t>PVP01_0703600::mitochondrial carrier protein, putative</t>
  </si>
  <si>
    <t>PVP01_0311300</t>
  </si>
  <si>
    <t>PVP01_0311300::DNA polymerase alpha catalytic subunit A, putative</t>
  </si>
  <si>
    <t>PVP01_1427600</t>
  </si>
  <si>
    <t>PVP01_1427600::ubiquitin-conjugating enzyme E2, putative</t>
  </si>
  <si>
    <t>PVP01_1465100</t>
  </si>
  <si>
    <t>PVP01_1465100::tRNA-splicing endonuclease, putative</t>
  </si>
  <si>
    <t>PVP01_1249900</t>
  </si>
  <si>
    <t>PVP01_1249900::signal peptide peptidase, putative</t>
  </si>
  <si>
    <t>PVP01_1217500</t>
  </si>
  <si>
    <t>PVP01_1217500::1-deoxy-D-xylulose 5-phosphate synthase, putative</t>
  </si>
  <si>
    <t>PVP01_1458400</t>
  </si>
  <si>
    <t>PVP01_1458400::ribosome-binding factor A, putative</t>
  </si>
  <si>
    <t>PVP01_1270500</t>
  </si>
  <si>
    <t>PVP01_1270500::bromodomain protein 4, putative</t>
  </si>
  <si>
    <t>PVP01_1112600</t>
  </si>
  <si>
    <t>PVP01_1112600::exosome complex exonuclease RRP44, putative</t>
  </si>
  <si>
    <t>PVP01_1451600</t>
  </si>
  <si>
    <t>PVP01_1451600::conserved Plasmodium protein, unknown function</t>
  </si>
  <si>
    <t>PVP01_1252800</t>
  </si>
  <si>
    <t>PVP01_1252800::conserved Plasmodium protein, unknown function</t>
  </si>
  <si>
    <t>PVP01_0606900</t>
  </si>
  <si>
    <t>PVP01_0606900::VPS13 domain-containing protein, putative</t>
  </si>
  <si>
    <t>PVP01_0605200</t>
  </si>
  <si>
    <t>PVP01_0605200::RNA-binding protein 34, putative</t>
  </si>
  <si>
    <t>PVP01_1315100</t>
  </si>
  <si>
    <t>PVP01_1315100::conserved protein, unknown function</t>
  </si>
  <si>
    <t>PVP01_0105600</t>
  </si>
  <si>
    <t>PVP01_0105600::DNA replication licensing factor MCM7, putative</t>
  </si>
  <si>
    <t>PVP01_1310600</t>
  </si>
  <si>
    <t>PVP01_1310600::DnaJ domain containing protein</t>
  </si>
  <si>
    <t>PVP01_0412600</t>
  </si>
  <si>
    <t>PVP01_0412600::eukaryotic peptide chain release factor subunit 1, putative</t>
  </si>
  <si>
    <t>PVP01_0803900</t>
  </si>
  <si>
    <t>PVP01_0803900::WD repeat-containing protein, putative</t>
  </si>
  <si>
    <t>PVP01_0802600</t>
  </si>
  <si>
    <t>PVP01_0802600::DnaJ protein, putative</t>
  </si>
  <si>
    <t>PVP01_0605900</t>
  </si>
  <si>
    <t>PVP01_0605900::N-acetyltransferase, GNAT family, putative</t>
  </si>
  <si>
    <t>PVP01_1305800</t>
  </si>
  <si>
    <t>PVP01_1305800::eukaryotic translation initiation factor 5, putative</t>
  </si>
  <si>
    <t>PVP01_1264800</t>
  </si>
  <si>
    <t>PVP01_1264800::GTP-binding protein YihA2, putative</t>
  </si>
  <si>
    <t>PVP01_1326600</t>
  </si>
  <si>
    <t>PVP01_1326600::nucleolar RNA-associated protein, putative</t>
  </si>
  <si>
    <t>PVP01_1343700</t>
  </si>
  <si>
    <t>PVP01_1343700::GTPase-activating protein, putative</t>
  </si>
  <si>
    <t>PVP01_1119700</t>
  </si>
  <si>
    <t>PVP01_1119700::cullin-like protein, putative</t>
  </si>
  <si>
    <t>PVP01_0208700</t>
  </si>
  <si>
    <t>PVP01_0208700::V-type proton ATPase subunit C, putative</t>
  </si>
  <si>
    <t>PVP01_1237700</t>
  </si>
  <si>
    <t>PVP01_1237700::conserved Plasmodium protein, unknown function</t>
  </si>
  <si>
    <t>PVP01_0917600</t>
  </si>
  <si>
    <t>PVP01_0917600::MFS domain-containing protein P115, putative</t>
  </si>
  <si>
    <t>PVP01_0808500</t>
  </si>
  <si>
    <t>PVP01_0808500::nucleolar protein 5, putative</t>
  </si>
  <si>
    <t>PVP01_1205900</t>
  </si>
  <si>
    <t>PVP01_1205900::conserved Plasmodium protein, unknown function</t>
  </si>
  <si>
    <t>PVP01_1329500</t>
  </si>
  <si>
    <t>PVP01_1329500::conserved Plasmodium protein, unknown function</t>
  </si>
  <si>
    <t>PVP01_0509000</t>
  </si>
  <si>
    <t>PVP01_0509000::SAYSvFN domain-containing protein, putative</t>
  </si>
  <si>
    <t>PVP01_1009600</t>
  </si>
  <si>
    <t>PVP01_1009600::conserved Plasmodium protein, unknown function</t>
  </si>
  <si>
    <t>PVP01_1206400</t>
  </si>
  <si>
    <t>PVP01_1206400::conserved Plasmodium protein, unknown function</t>
  </si>
  <si>
    <t>PVP01_0710800</t>
  </si>
  <si>
    <t>PVP01_0710800::alkaline phosphatase, putative</t>
  </si>
  <si>
    <t>PVP01_1333200</t>
  </si>
  <si>
    <t>PVP01_1333200::serine palmitoyltransferase, putative</t>
  </si>
  <si>
    <t>PVP01_0802400</t>
  </si>
  <si>
    <t>PVP01_0802400::conserved Plasmodium protein, unknown function</t>
  </si>
  <si>
    <t>PVP01_0521900</t>
  </si>
  <si>
    <t>PVP01_0521900::coatomer subunit zeta, putative</t>
  </si>
  <si>
    <t>PVP01_1029900</t>
  </si>
  <si>
    <t>PVP01_1029900::AN1-type zinc finger protein, putative</t>
  </si>
  <si>
    <t>PVP01_1456200</t>
  </si>
  <si>
    <t>PVP01_1456200::calcyclin binding protein, putative</t>
  </si>
  <si>
    <t>PVP01_0602700</t>
  </si>
  <si>
    <t>PVP01_0602700::myosin essential light chain ELC, putative</t>
  </si>
  <si>
    <t>PVP01_1323100</t>
  </si>
  <si>
    <t>PVP01_1323100::protein arginine N-methyltransferase 1, putative</t>
  </si>
  <si>
    <t>PVP01_1343000</t>
  </si>
  <si>
    <t>PVP01_1343000::ribosome biogenesis protein BOP1, putative</t>
  </si>
  <si>
    <t>PVP01_1449300</t>
  </si>
  <si>
    <t>PVP01_1449300::ras-related protein Rab-2, putative</t>
  </si>
  <si>
    <t>PVP01_1251200</t>
  </si>
  <si>
    <t>PVP01_1251200::conserved Plasmodium protein, unknown function</t>
  </si>
  <si>
    <t>PVP01_1108700</t>
  </si>
  <si>
    <t>PVP01_1108700::50S ribosomal protein L9, mitochondrial, putative</t>
  </si>
  <si>
    <t>PVP01_0318000</t>
  </si>
  <si>
    <t>PVP01_0318000::ubiquitin C-terminal hydrolase, putative</t>
  </si>
  <si>
    <t>PVP01_1227100</t>
  </si>
  <si>
    <t>PVP01_1227100::conserved Plasmodium protein, unknown function</t>
  </si>
  <si>
    <t>PVP01_1235800</t>
  </si>
  <si>
    <t>PVP01_1235800::RNA 3'-terminal phosphate cyclase-like protein, putative</t>
  </si>
  <si>
    <t>PVP01_1105000</t>
  </si>
  <si>
    <t>PVP01_1105000::suppressor of kinetochore protein 1, putative</t>
  </si>
  <si>
    <t>PVP01_1229600</t>
  </si>
  <si>
    <t>PVP01_1229600::U6 snRNA-associated Sm-like protein LSm6, putative</t>
  </si>
  <si>
    <t>PVP01_1111500</t>
  </si>
  <si>
    <t>PVP01_1111500::conserved Plasmodium protein, unknown function</t>
  </si>
  <si>
    <t>PVP01_0920500</t>
  </si>
  <si>
    <t>PVP01_0920500::protein transport protein SEC16, putative</t>
  </si>
  <si>
    <t>PVP01_0808400</t>
  </si>
  <si>
    <t>PVP01_0808400::tubulin beta chain, putative</t>
  </si>
  <si>
    <t>PVP01_1106300</t>
  </si>
  <si>
    <t>PVP01_1106300::SNARE associated Golgi protein, putative</t>
  </si>
  <si>
    <t>PVP01_0309000</t>
  </si>
  <si>
    <t>PVP01_0309000::peptide chain release factor 2, putative</t>
  </si>
  <si>
    <t>PVP01_0914000</t>
  </si>
  <si>
    <t>PVP01_0914000::conserved Plasmodium protein, unknown function</t>
  </si>
  <si>
    <t>PVP01_1429900</t>
  </si>
  <si>
    <t>PVP01_1429900::aquaporin, putative</t>
  </si>
  <si>
    <t>PVP01_1129600</t>
  </si>
  <si>
    <t>PVP01_1129600::splicing factor 3A subunit 2, putative</t>
  </si>
  <si>
    <t>PVP01_0118100</t>
  </si>
  <si>
    <t>PVP01_0118100::AP2 domain transcription factor, putative</t>
  </si>
  <si>
    <t>PVP01_1301700</t>
  </si>
  <si>
    <t>PVP01_1301700::peptidyl-prolyl cis-trans isomerase, putative</t>
  </si>
  <si>
    <t>PVP01_1121600</t>
  </si>
  <si>
    <t>PVP01_1121600::ribonuclease P protein subunit p29, putative</t>
  </si>
  <si>
    <t>PVP01_0603800</t>
  </si>
  <si>
    <t>PVP01_0603800::tRNA wybutosine-synthesizing protein, putative</t>
  </si>
  <si>
    <t>PVP01_1027100</t>
  </si>
  <si>
    <t>PVP01_1027100::rhomboid protease ROM4, putative</t>
  </si>
  <si>
    <t>PVP01_1327900</t>
  </si>
  <si>
    <t>PVP01_1327900::DIX domain-containing protein, putative</t>
  </si>
  <si>
    <t>PVP01_1327400</t>
  </si>
  <si>
    <t>PVP01_1327400::mitochondrial import inner membrane translocase subunit TIM8, putative</t>
  </si>
  <si>
    <t>PVP01_1107700</t>
  </si>
  <si>
    <t>PVP01_1107700::pre-mRNA-splicing factor ATP-dependent RNA helicase PRP16, putative</t>
  </si>
  <si>
    <t>PVP01_0909600</t>
  </si>
  <si>
    <t>PVP01_0909600::conserved Plasmodium protein, unknown function</t>
  </si>
  <si>
    <t>PVP01_0527500</t>
  </si>
  <si>
    <t>PVP01_0527500::protein SOC1, putative</t>
  </si>
  <si>
    <t>PVP01_1126500</t>
  </si>
  <si>
    <t>PVP01_1126500::chorismate synthase</t>
  </si>
  <si>
    <t>PVP01_0702400</t>
  </si>
  <si>
    <t>PVP01_0702400::GTPase-activating protein, putative</t>
  </si>
  <si>
    <t>PVP01_1327200</t>
  </si>
  <si>
    <t>PVP01_1327200::conserved Plasmodium protein, unknown function</t>
  </si>
  <si>
    <t>PVP01_1340800</t>
  </si>
  <si>
    <t>PVP01_1340800::AP2 domain transcription factor AP2-G2, putative</t>
  </si>
  <si>
    <t>PVP01_1014900</t>
  </si>
  <si>
    <t>PVP01_1014900::histone RNA hairpin-binding protein, putative</t>
  </si>
  <si>
    <t>PVP01_1108900</t>
  </si>
  <si>
    <t>PVP01_1108900::conserved Plasmodium protein, unknown function</t>
  </si>
  <si>
    <t>PVP01_1433100</t>
  </si>
  <si>
    <t>PVP01_1433100::geranylgeranyl transferase type-2 subunit beta, putative</t>
  </si>
  <si>
    <t>PVP01_0709100</t>
  </si>
  <si>
    <t>PVP01_0709100::SNARE protein, putative</t>
  </si>
  <si>
    <t>PVP01_1436100</t>
  </si>
  <si>
    <t>PVP01_1436100::GTP-binding protein EngA, putative</t>
  </si>
  <si>
    <t>PVP01_0505100</t>
  </si>
  <si>
    <t>PVP01_0505100::U6 snRNA-associated Sm-like protein LSm8, putative</t>
  </si>
  <si>
    <t>PVP01_1467900</t>
  </si>
  <si>
    <t>PVP01_1467900::DNA repair protein rhp16, putative</t>
  </si>
  <si>
    <t>PVP01_1216100</t>
  </si>
  <si>
    <t>PVP01_1216100::conserved protein, unknown function</t>
  </si>
  <si>
    <t>PVP01_0722400</t>
  </si>
  <si>
    <t>PVP01_0722400::polyadenylate-binding protein 2, putative</t>
  </si>
  <si>
    <t>PVP01_0720100</t>
  </si>
  <si>
    <t>PVP01_0720100::tetratricopeptide repeat protein, putative</t>
  </si>
  <si>
    <t>PVP01_1250200</t>
  </si>
  <si>
    <t>PVP01_1250200::conserved Plasmodium protein, unknown function</t>
  </si>
  <si>
    <t>PVP01_1259000</t>
  </si>
  <si>
    <t>PVP01_1259000::U3 small nucleolar RNA-associated protein 12, putative</t>
  </si>
  <si>
    <t>PVP01_1254900</t>
  </si>
  <si>
    <t>PVP01_1254900::leucine-rich repeat protein</t>
  </si>
  <si>
    <t>PVP01_0825500</t>
  </si>
  <si>
    <t>PVP01_0825500::conserved protein, unknown function</t>
  </si>
  <si>
    <t>PVP01_1211100</t>
  </si>
  <si>
    <t>PVP01_1211100::kelch protein K13, putative</t>
  </si>
  <si>
    <t>PVP01_1012700</t>
  </si>
  <si>
    <t>PVP01_1012700::conserved protein, unknown function</t>
  </si>
  <si>
    <t>PVP01_0609200</t>
  </si>
  <si>
    <t>PVP01_0609200::conserved Plasmodium protein, unknown function</t>
  </si>
  <si>
    <t>PVP01_0905800</t>
  </si>
  <si>
    <t>PVP01_0905800::histone H4, putative</t>
  </si>
  <si>
    <t>PVP01_0104200</t>
  </si>
  <si>
    <t>PVP01_0104200::conserved Plasmodium protein, unknown function</t>
  </si>
  <si>
    <t>PVP01_0830000</t>
  </si>
  <si>
    <t>PVP01_0830000::phd finger protein, putative</t>
  </si>
  <si>
    <t>PVP01_1125000</t>
  </si>
  <si>
    <t>PVP01_1125000::anaphase-promoting complex subunit 11, putative</t>
  </si>
  <si>
    <t>PVP01_0415000</t>
  </si>
  <si>
    <t>PVP01_0415000::ATP-dependent RNA helicase UAP56, putative</t>
  </si>
  <si>
    <t>PVP01_1408600</t>
  </si>
  <si>
    <t>PVP01_1408600::TOM1-like protein, putative</t>
  </si>
  <si>
    <t>PVP01_0620000</t>
  </si>
  <si>
    <t>PVP01_0620000::methionine--tRNA ligase, putative</t>
  </si>
  <si>
    <t>PVP01_0320000</t>
  </si>
  <si>
    <t>PVP01_0320000::ubiquinone biosynthesis O-methyltransferase, putative</t>
  </si>
  <si>
    <t>PVP01_0706300</t>
  </si>
  <si>
    <t>PVP01_0706300::ribosomal protein L35, apicoplast, putative</t>
  </si>
  <si>
    <t>PVP01_0518200</t>
  </si>
  <si>
    <t>PVP01_0518200::tRNA modification GTPase, putative</t>
  </si>
  <si>
    <t>PVP01_1337400</t>
  </si>
  <si>
    <t>PVP01_1337400::conserved Plasmodium protein, unknown function</t>
  </si>
  <si>
    <t>PVP01_0713000</t>
  </si>
  <si>
    <t>PVP01_0713000::transcription elongation factor 1, putative</t>
  </si>
  <si>
    <t>PVP01_0923100</t>
  </si>
  <si>
    <t>PVP01_0923100::protein KIC10, putative</t>
  </si>
  <si>
    <t>PVP01_1116400</t>
  </si>
  <si>
    <t>PVP01_1116400::serine/threonine protein phosphatase 5, putative</t>
  </si>
  <si>
    <t>PVP01_1030600</t>
  </si>
  <si>
    <t>PVP01_1030600::serine/arginine-rich splicing factor 12, putative</t>
  </si>
  <si>
    <t>PVP01_0818600</t>
  </si>
  <si>
    <t>PVP01_0818600::ATP-dependent RNA helicase DDX42, putative</t>
  </si>
  <si>
    <t>PVP01_0706800</t>
  </si>
  <si>
    <t>PVP01_0706800::conserved protein, unknown function</t>
  </si>
  <si>
    <t>PVP01_1016700</t>
  </si>
  <si>
    <t>PVP01_1016700::serine/arginine-rich splicing factor 1, putative</t>
  </si>
  <si>
    <t>PVP01_1342500</t>
  </si>
  <si>
    <t>PVP01_1342500::transcription elongation factor SPT6, putative</t>
  </si>
  <si>
    <t>PVP01_0614600</t>
  </si>
  <si>
    <t>PVP01_0614600::conserved Plasmodium protein, unknown function</t>
  </si>
  <si>
    <t>PVP01_0913500</t>
  </si>
  <si>
    <t>PVP01_0913500::conserved Plasmodium protein, unknown function</t>
  </si>
  <si>
    <t>PVP01_1234800</t>
  </si>
  <si>
    <t>PVP01_1234800::pre-mRNA-splicing factor ISY1, putative</t>
  </si>
  <si>
    <t>PVP01_0210500</t>
  </si>
  <si>
    <t>PVP01_0210500::StAR-related lipid transfer protein, putative</t>
  </si>
  <si>
    <t>PVP01_1258100</t>
  </si>
  <si>
    <t>PVP01_1258100::conserved protein, unknown function</t>
  </si>
  <si>
    <t>PVP01_1464100</t>
  </si>
  <si>
    <t>PVP01_1464100::F-box only protein 9 homolog, putative</t>
  </si>
  <si>
    <t>PVP01_1137600</t>
  </si>
  <si>
    <t>PVP01_1137600::basal complex transmembrane protein 1, putative</t>
  </si>
  <si>
    <t>PVP01_0702500</t>
  </si>
  <si>
    <t>PVP01_0702500::AP-4 complex subunit epsilon, putative</t>
  </si>
  <si>
    <t>PVP01_0925400</t>
  </si>
  <si>
    <t>PVP01_0925400::ribosome biogenesis regulatory protein, putative</t>
  </si>
  <si>
    <t>PVP01_1230400</t>
  </si>
  <si>
    <t>PVP01_1230400::micro-fibrillar-associated protein, putative</t>
  </si>
  <si>
    <t>PVP01_0719000</t>
  </si>
  <si>
    <t>PVP01_0719000::conserved Plasmodium protein, unknown function</t>
  </si>
  <si>
    <t>PVP01_1025800</t>
  </si>
  <si>
    <t>PVP01_1025800::longevity-assurance (LAG1) protein, putative</t>
  </si>
  <si>
    <t>PVP01_1243200</t>
  </si>
  <si>
    <t>PVP01_1243200::conserved Plasmodium protein, unknown function</t>
  </si>
  <si>
    <t>PVP01_0927200</t>
  </si>
  <si>
    <t>PVP01_0927200::WD repeat-containing protein, putative</t>
  </si>
  <si>
    <t>PVP01_1468200</t>
  </si>
  <si>
    <t>PVP01_1468200::conserved Plasmodium protein, unknown function</t>
  </si>
  <si>
    <t>PVP01_0211200</t>
  </si>
  <si>
    <t>PVP01_0211200::conserved Plasmodium protein, unknown function</t>
  </si>
  <si>
    <t>PVP01_0924400</t>
  </si>
  <si>
    <t>PVP01_0924400::structural maintenance of chromosomes protein 5, putative</t>
  </si>
  <si>
    <t>PVP01_0917700</t>
  </si>
  <si>
    <t>PVP01_0917700::ubiquitin carboxyl-terminal hydrolase UCH54, putative</t>
  </si>
  <si>
    <t>PVP01_0805200</t>
  </si>
  <si>
    <t>PVP01_0805200::regulator of nonsense transcripts 1, putative</t>
  </si>
  <si>
    <t>PVP01_0809900</t>
  </si>
  <si>
    <t>PVP01_0809900::kinesin-4, putative</t>
  </si>
  <si>
    <t>PVP01_1127700</t>
  </si>
  <si>
    <t>PVP01_1127700::nascent polypeptide-associated complex subunit alpha, putative</t>
  </si>
  <si>
    <t>PVP01_1263100</t>
  </si>
  <si>
    <t>PVP01_1263100::heat shock protein 90, putative</t>
  </si>
  <si>
    <t>PVP01_1322300</t>
  </si>
  <si>
    <t>PVP01_1322300::conserved Plasmodium protein, unknown function</t>
  </si>
  <si>
    <t>PVP01_1450600</t>
  </si>
  <si>
    <t>PVP01_1450600::CWC16 domain-containing protein, putative</t>
  </si>
  <si>
    <t>PVP01_1437700</t>
  </si>
  <si>
    <t>PVP01_1437700::WD repeat-containing protein, putative</t>
  </si>
  <si>
    <t>PVP01_0531400</t>
  </si>
  <si>
    <t>PVP01_0531400::methyltransferase, putative</t>
  </si>
  <si>
    <t>PVP01_1267600</t>
  </si>
  <si>
    <t>PVP01_1267600::cytochrome b-c1 complex subunit Rieske, putative</t>
  </si>
  <si>
    <t>PVP01_1236500</t>
  </si>
  <si>
    <t>PVP01_1236500::conserved Plasmodium protein, unknown function</t>
  </si>
  <si>
    <t>PVP01_1209400</t>
  </si>
  <si>
    <t>PVP01_1209400::conserved Plasmodium protein, unknown function</t>
  </si>
  <si>
    <t>PVP01_1424800</t>
  </si>
  <si>
    <t>PVP01_1424800::conserved protein, unknown function</t>
  </si>
  <si>
    <t>PVP01_0834000</t>
  </si>
  <si>
    <t>PVP01_0834000::activator of Hsp90 ATPase, putative</t>
  </si>
  <si>
    <t>PVP01_1118000</t>
  </si>
  <si>
    <t>PVP01_1118000::reactive oxygen species modulator 1, putative</t>
  </si>
  <si>
    <t>PVP01_1454800</t>
  </si>
  <si>
    <t>PVP01_1454800::S-adenosyl-methyltransferase mraW, putative</t>
  </si>
  <si>
    <t>PVP01_0734000</t>
  </si>
  <si>
    <t>PVP01_0734000::phosphatidylinositol N-acetylglucosaminyltransferase subunit P, putative</t>
  </si>
  <si>
    <t>PVP01_1025200</t>
  </si>
  <si>
    <t>PVP01_1025200::single-stranded DNA-binding protein, putative</t>
  </si>
  <si>
    <t>PVP01_0104100</t>
  </si>
  <si>
    <t>PVP01_0104100::conserved Plasmodium protein, unknown function</t>
  </si>
  <si>
    <t>PVP01_0212300</t>
  </si>
  <si>
    <t>PVP01_0212300::conserved Plasmodium protein, unknown function</t>
  </si>
  <si>
    <t>PVP01_1122700</t>
  </si>
  <si>
    <t>PVP01_1122700::pyruvate kinase, putative</t>
  </si>
  <si>
    <t>PVP01_1108800</t>
  </si>
  <si>
    <t>PVP01_1108800::bifunctional polynucleotide phosphatase/kinase, putative</t>
  </si>
  <si>
    <t>PVP01_0928200</t>
  </si>
  <si>
    <t>PVP01_0928200::protein disulfide-isomerase, putative</t>
  </si>
  <si>
    <t>PVP01_0415400</t>
  </si>
  <si>
    <t>PVP01_0415400::conserved protein, unknown function</t>
  </si>
  <si>
    <t>PVP01_0319600</t>
  </si>
  <si>
    <t>PVP01_0319600::RNA-binding protein, putative</t>
  </si>
  <si>
    <t>PVP01_0938500</t>
  </si>
  <si>
    <t>PVP01_0938500::ribosomal protein S14, apicoplast, putative</t>
  </si>
  <si>
    <t>PVP01_1203700</t>
  </si>
  <si>
    <t>PVP01_1203700::conserved protein, unknown function</t>
  </si>
  <si>
    <t>PVP01_1212600</t>
  </si>
  <si>
    <t>PVP01_1212600::conserved Plasmodium protein, unknown function</t>
  </si>
  <si>
    <t>PVP01_0813800</t>
  </si>
  <si>
    <t>PVP01_0813800::thioredoxin-like protein, putative</t>
  </si>
  <si>
    <t>PVP01_0923300</t>
  </si>
  <si>
    <t>PVP01_0923300::conserved Plasmodium protein, unknown function</t>
  </si>
  <si>
    <t>PVP01_0407700</t>
  </si>
  <si>
    <t>PVP01_0407700::AP-2 complex subunit sigma, putative</t>
  </si>
  <si>
    <t>PVP01_0309800</t>
  </si>
  <si>
    <t>PVP01_0309800::conserved Plasmodium protein, unknown function</t>
  </si>
  <si>
    <t>PVP01_1410500</t>
  </si>
  <si>
    <t>PVP01_1410500::H/ACA ribonucleoprotein complex subunit 1, putative</t>
  </si>
  <si>
    <t>PVP01_0948300</t>
  </si>
  <si>
    <t>PVP01_0948300::ATP synthase subunit delta, mitochondrial, putative</t>
  </si>
  <si>
    <t>PVP01_0610900</t>
  </si>
  <si>
    <t>PVP01_0610900::conserved protein, unknown function</t>
  </si>
  <si>
    <t>PVP01_1209000</t>
  </si>
  <si>
    <t>PVP01_1209000::conserved Plasmodium protein, unknown function</t>
  </si>
  <si>
    <t>PVP01_1461000</t>
  </si>
  <si>
    <t>PVP01_1461000::double C2-like domain-containing protein, putative</t>
  </si>
  <si>
    <t>PVP01_0925300</t>
  </si>
  <si>
    <t>PVP01_0925300::GrpE protein homolog, mitochondrial, putative</t>
  </si>
  <si>
    <t>PVP01_0529200</t>
  </si>
  <si>
    <t>PVP01_0529200::60S ribosomal protein L7ae/L30e, putative</t>
  </si>
  <si>
    <t>PVP01_0215000</t>
  </si>
  <si>
    <t>PVP01_0215000::60S ribosomal export protein NMD3, putative</t>
  </si>
  <si>
    <t>PVP01_1329700</t>
  </si>
  <si>
    <t>PVP01_1329700::thioredoxin-like protein, putative</t>
  </si>
  <si>
    <t>PVP01_0506100</t>
  </si>
  <si>
    <t>PVP01_0506100::conserved protein, unknown function</t>
  </si>
  <si>
    <t>PVP01_0605100</t>
  </si>
  <si>
    <t>PVP01_0605100::autophagy-related protein 8, putative</t>
  </si>
  <si>
    <t>PVP01_0710100</t>
  </si>
  <si>
    <t>PVP01_0710100::conserved Plasmodium protein, unknown function</t>
  </si>
  <si>
    <t>PVP01_1314000</t>
  </si>
  <si>
    <t>PVP01_1314000::clathrin light chain, putative</t>
  </si>
  <si>
    <t>PVP01_1024100</t>
  </si>
  <si>
    <t>PVP01_1024100::NSE4 domain-containing protein, putative</t>
  </si>
  <si>
    <t>PVP01_0414100</t>
  </si>
  <si>
    <t>PVP01_0414100::conserved Plasmodium protein, unknown function</t>
  </si>
  <si>
    <t>PVP01_1465300</t>
  </si>
  <si>
    <t>PVP01_1465300::pre-mRNA-splicing factor RBM22, putative</t>
  </si>
  <si>
    <t>PVP01_1006700</t>
  </si>
  <si>
    <t>PVP01_1006700::ubiquitin-conjugating enzyme E2 N, putative</t>
  </si>
  <si>
    <t>PVP01_0201200</t>
  </si>
  <si>
    <t>PVP01_0201200::Plasmodium exported protein, unknown function</t>
  </si>
  <si>
    <t>PVP01_0925000</t>
  </si>
  <si>
    <t>PVP01_0925000::U6 snRNA-associated Sm-like protein LSm1, putative</t>
  </si>
  <si>
    <t>PVP01_0822400</t>
  </si>
  <si>
    <t>PVP01_0822400::CPSF (cleavage and polyadenylation specific factor), subunit A, putative</t>
  </si>
  <si>
    <t>PVP01_1133500</t>
  </si>
  <si>
    <t>PVP01_1133500::zinc finger protein, putative</t>
  </si>
  <si>
    <t>PVP01_0203700</t>
  </si>
  <si>
    <t>PVP01_0203700::UMP-CMP kinase, putative</t>
  </si>
  <si>
    <t>PVP01_1012400</t>
  </si>
  <si>
    <t>PVP01_1012400::ribosomal large subunit pseudouridylate synthase, putative</t>
  </si>
  <si>
    <t>PVP01_0527400</t>
  </si>
  <si>
    <t>PVP01_0527400::conserved Plasmodium protein, unknown function</t>
  </si>
  <si>
    <t>PVP01_0514600</t>
  </si>
  <si>
    <t>PVP01_0514600::conserved Plasmodium protein, unknown function</t>
  </si>
  <si>
    <t>PVP01_0811900</t>
  </si>
  <si>
    <t>PVP01_0811900::PRE-binding protein, putative</t>
  </si>
  <si>
    <t>PVP01_1027200</t>
  </si>
  <si>
    <t>PVP01_1027200::transcription factor 25, putative</t>
  </si>
  <si>
    <t>PVP01_0109100</t>
  </si>
  <si>
    <t>PVP01_0109100::heat shock protein 110, putative</t>
  </si>
  <si>
    <t>PVP01_0110800</t>
  </si>
  <si>
    <t>PVP01_0110800::DNA repair protein RAD14, putative</t>
  </si>
  <si>
    <t>PVP01_1254000</t>
  </si>
  <si>
    <t>PVP01_1254000::conserved Plasmodium protein, unknown function</t>
  </si>
  <si>
    <t>PVP01_1142300</t>
  </si>
  <si>
    <t>PVP01_1142300::conserved Plasmodium protein, unknown function</t>
  </si>
  <si>
    <t>PVP01_1443800</t>
  </si>
  <si>
    <t>PVP01_1443800::conserved Plasmodium protein, unknown function</t>
  </si>
  <si>
    <t>PVP01_1002400</t>
  </si>
  <si>
    <t>PVP01_1002400::G-patch domain-containing protein, putative</t>
  </si>
  <si>
    <t>PVP01_1417400</t>
  </si>
  <si>
    <t>PVP01_1417400::pre-mRNA-processing factor 40, putative</t>
  </si>
  <si>
    <t>PVP01_0702000</t>
  </si>
  <si>
    <t>PVP01_0702000::conserved protein, unknown function</t>
  </si>
  <si>
    <t>PVP01_1437200</t>
  </si>
  <si>
    <t>PVP01_1437200::triose or hexose phosphate/phosphate translocator, putative</t>
  </si>
  <si>
    <t>PVP01_0506000</t>
  </si>
  <si>
    <t>PVP01_0506000::mitochondrial inner membrane protein OXA1, putative</t>
  </si>
  <si>
    <t>PVP01_0511200</t>
  </si>
  <si>
    <t>PVP01_0511200::RWD domain-containing protein, putative</t>
  </si>
  <si>
    <t>PVP01_1409400</t>
  </si>
  <si>
    <t>PVP01_1409400::conserved Plasmodium protein, unknown function</t>
  </si>
  <si>
    <t>PVP01_1262200</t>
  </si>
  <si>
    <t>PVP01_1262200::fructose 1,6-bisphosphate aldolase, putative</t>
  </si>
  <si>
    <t>PVP01_0205400</t>
  </si>
  <si>
    <t>PVP01_0205400::rRNA biogenesis protein RRP36, putative</t>
  </si>
  <si>
    <t>PVP01_1236300</t>
  </si>
  <si>
    <t>PVP01_1236300::cGMP-specific 3',5'-cyclic phosphodiesterase delta, putative</t>
  </si>
  <si>
    <t>PVP01_1113600</t>
  </si>
  <si>
    <t>PVP01_1113600::rhomboid protease ROM7, putative</t>
  </si>
  <si>
    <t>PVP01_0928900</t>
  </si>
  <si>
    <t>PVP01_0928900::prefoldin subunit 5, putative</t>
  </si>
  <si>
    <t>PVP01_1118600</t>
  </si>
  <si>
    <t>PVP01_1118600::ATP-dependent RNA helicase HAS1, putative</t>
  </si>
  <si>
    <t>PVP01_1106800</t>
  </si>
  <si>
    <t>PVP01_1106800::conserved protein, unknown function</t>
  </si>
  <si>
    <t>PVP01_0319500</t>
  </si>
  <si>
    <t>PVP01_0319500::conserved Plasmodium protein, unknown function</t>
  </si>
  <si>
    <t>PVP01_0722100</t>
  </si>
  <si>
    <t>PVP01_0722100::lipoate-protein ligase 2, putative</t>
  </si>
  <si>
    <t>PVP01_1125100</t>
  </si>
  <si>
    <t>PVP01_1125100::conserved protein, unknown function</t>
  </si>
  <si>
    <t>PVP01_0815300</t>
  </si>
  <si>
    <t>PVP01_0815300::cysteine--tRNA ligase, putative</t>
  </si>
  <si>
    <t>PVP01_0909100</t>
  </si>
  <si>
    <t>PVP01_0909100::pterin-4a-carbinolamine dehydratase, putative</t>
  </si>
  <si>
    <t>PVP01_1340500</t>
  </si>
  <si>
    <t>PVP01_1340500::conserved Plasmodium protein, unknown function</t>
  </si>
  <si>
    <t>PVP01_1105300</t>
  </si>
  <si>
    <t>PVP01_1105300::conserved Plasmodium protein, unknown function</t>
  </si>
  <si>
    <t>PVP01_1033200</t>
  </si>
  <si>
    <t>PVP01_1033200::chromatin assembly factor 1 subunit A, putative</t>
  </si>
  <si>
    <t>PVP01_0209200</t>
  </si>
  <si>
    <t>PVP01_0209200::FtsJ-like methyltransferase, putative</t>
  </si>
  <si>
    <t>PVP01_1202900</t>
  </si>
  <si>
    <t>PVP01_1202900::conserved protein, unknown function</t>
  </si>
  <si>
    <t>PVP01_0406300</t>
  </si>
  <si>
    <t>PVP01_0406300::pre-mRNA-processing protein 45, putative</t>
  </si>
  <si>
    <t>PVP01_0823600</t>
  </si>
  <si>
    <t>PVP01_0823600::kinetochore protein NUF2, putative</t>
  </si>
  <si>
    <t>PVP01_0112800</t>
  </si>
  <si>
    <t>PVP01_0112800::conserved Plasmodium protein, unknown function</t>
  </si>
  <si>
    <t>PVP01_1338900</t>
  </si>
  <si>
    <t>PVP01_1338900::ER membrane protein complex subunit 2, putative</t>
  </si>
  <si>
    <t>PVP01_1258300</t>
  </si>
  <si>
    <t>PVP01_1258300::HSP20-like chaperone, putative</t>
  </si>
  <si>
    <t>PVP01_1324700</t>
  </si>
  <si>
    <t>PVP01_1324700::60S ribosomal protein L7-3, putative</t>
  </si>
  <si>
    <t>PVP01_1403400</t>
  </si>
  <si>
    <t>PVP01_1403400::AAA domain-containing protein, putative</t>
  </si>
  <si>
    <t>PVP01_0816300</t>
  </si>
  <si>
    <t>PVP01_0816300::Rab3 GTPase-activating protein non-catalytic subunit, putative</t>
  </si>
  <si>
    <t>PVP01_1215200</t>
  </si>
  <si>
    <t>PVP01_1215200::conserved Plasmodium protein, unknown function</t>
  </si>
  <si>
    <t>PVP01_0711200</t>
  </si>
  <si>
    <t>PVP01_0711200::tRNA (adenine(58)-N(1))-methyltransferase non- catalytic subunit TRM6, putative</t>
  </si>
  <si>
    <t>PVP01_1260200</t>
  </si>
  <si>
    <t>PVP01_1260200::heme detoxification protein, putative</t>
  </si>
  <si>
    <t>PVP01_1022700</t>
  </si>
  <si>
    <t>PVP01_1022700::MORN repeat protein, putative</t>
  </si>
  <si>
    <t>PVP01_0613200</t>
  </si>
  <si>
    <t>PVP01_0613200::protoporphyrinogen oxidase, putative</t>
  </si>
  <si>
    <t>PVP01_1425000</t>
  </si>
  <si>
    <t>PVP01_1425000::cation diffusion facilitator family protein, putative</t>
  </si>
  <si>
    <t>PVP01_0824000</t>
  </si>
  <si>
    <t>PVP01_0824000::ribosomal protein L27, mitochondrial, putative</t>
  </si>
  <si>
    <t>PVP01_0106200</t>
  </si>
  <si>
    <t>PVP01_0106200::importin-7, putative</t>
  </si>
  <si>
    <t>PVP01_0948100</t>
  </si>
  <si>
    <t>PVP01_0948100::protein farnesyltransferase subunit beta, putative</t>
  </si>
  <si>
    <t>PVP01_0720400</t>
  </si>
  <si>
    <t>PVP01_0720400::conserved Plasmodium protein, unknown function</t>
  </si>
  <si>
    <t>PVP01_0608600</t>
  </si>
  <si>
    <t>PVP01_0608600::HORMA domain protein, putative</t>
  </si>
  <si>
    <t>PVP01_1108300</t>
  </si>
  <si>
    <t>PVP01_1108300::protein AMR1, putative</t>
  </si>
  <si>
    <t>PVP01_1430400</t>
  </si>
  <si>
    <t>PVP01_1430400::JmjC domain-containing protein 1, putative</t>
  </si>
  <si>
    <t>PVP01_1320500</t>
  </si>
  <si>
    <t>PVP01_1320500::conserved Plasmodium protein, unknown function</t>
  </si>
  <si>
    <t>PVP01_1221700</t>
  </si>
  <si>
    <t>PVP01_1221700::20 kDa chaperonin, putative</t>
  </si>
  <si>
    <t>PVP01_1308800</t>
  </si>
  <si>
    <t>PVP01_1308800::conserved protein, unknown function</t>
  </si>
  <si>
    <t>PVP01_0827100</t>
  </si>
  <si>
    <t>PVP01_0827100::ubiquitin-protein ligase, putative</t>
  </si>
  <si>
    <t>PVP01_1223800</t>
  </si>
  <si>
    <t>PVP01_1223800::GPI transamidase subunit PIG-U, putative</t>
  </si>
  <si>
    <t>PVP01_1263200</t>
  </si>
  <si>
    <t>PVP01_1263200::pre-mRNA-splicing factor CWC24, putative</t>
  </si>
  <si>
    <t>PVP01_0802200</t>
  </si>
  <si>
    <t>PVP01_0802200::transformer-2 protein homolog beta, putative</t>
  </si>
  <si>
    <t>PVP01_1316500</t>
  </si>
  <si>
    <t>PVP01_1316500::H/ACA ribonucleoprotein complex subunit 3, putative</t>
  </si>
  <si>
    <t>PVP01_0713800</t>
  </si>
  <si>
    <t>PVP01_0713800::ATP-dependent 6-phosphofructokinase, putative</t>
  </si>
  <si>
    <t>PVP01_1202500</t>
  </si>
  <si>
    <t>PVP01_1202500::conserved Plasmodium protein, unknown function</t>
  </si>
  <si>
    <t>PVP01_1127800</t>
  </si>
  <si>
    <t>PVP01_1127800::conserved Plasmodium protein, unknown function</t>
  </si>
  <si>
    <t>PVP01_0943500</t>
  </si>
  <si>
    <t>PVP01_0943500::ATP synthase-associated protein, putative</t>
  </si>
  <si>
    <t>PVP01_0419700</t>
  </si>
  <si>
    <t>PVP01_0419700::PCI domain-containing protein, putative</t>
  </si>
  <si>
    <t>PVP01_0520100</t>
  </si>
  <si>
    <t>PVP01_0520100::26S protease regulatory subunit 6B, putative</t>
  </si>
  <si>
    <t>PVP01_1119200</t>
  </si>
  <si>
    <t>PVP01_1119200::DNA polymerase epsilon catalytic subunit A, putative</t>
  </si>
  <si>
    <t>PVP01_1132700</t>
  </si>
  <si>
    <t>PVP01_1132700::conserved Plasmodium protein, unknown function</t>
  </si>
  <si>
    <t>PVP01_0117200</t>
  </si>
  <si>
    <t>PVP01_0117200::peptidyl-prolyl cis-trans isomerase, putative</t>
  </si>
  <si>
    <t>PVP01_1415600</t>
  </si>
  <si>
    <t>PVP01_1415600::pinin/SDK/MemA domain-containing protein, putative</t>
  </si>
  <si>
    <t>PVP01_1423100</t>
  </si>
  <si>
    <t>PVP01_1423100::histone H2B variant, putative</t>
  </si>
  <si>
    <t>PVP01_0420900</t>
  </si>
  <si>
    <t>PVP01_0420900::translocation protein SEC66, putative</t>
  </si>
  <si>
    <t>PVP01_1327000</t>
  </si>
  <si>
    <t>PVP01_1327000::cytochrome c oxidase assembly protein COX14, putative</t>
  </si>
  <si>
    <t>PVP01_0506800</t>
  </si>
  <si>
    <t>PVP01_0506800::conserved Plasmodium protein, unknown function</t>
  </si>
  <si>
    <t>PVP01_0314700</t>
  </si>
  <si>
    <t>PVP01_0314700::conserved protein, unknown function</t>
  </si>
  <si>
    <t>PVP01_1137400</t>
  </si>
  <si>
    <t>PVP01_1137400::conserved Plasmodium protein, unknown function</t>
  </si>
  <si>
    <t>PVP01_0836400</t>
  </si>
  <si>
    <t>PVP01_0836400::IBR domain protein, putative</t>
  </si>
  <si>
    <t>PVP01_0608700</t>
  </si>
  <si>
    <t>PVP01_0608700::conserved Plasmodium protein, unknown function</t>
  </si>
  <si>
    <t>PVP01_0942500</t>
  </si>
  <si>
    <t>PVP01_0942500::EELM2 domain-containing protein, putative</t>
  </si>
  <si>
    <t>PVP01_0731500</t>
  </si>
  <si>
    <t>PVP01_0731500::importin alpha re-exporter, putative</t>
  </si>
  <si>
    <t>PVP01_0907000</t>
  </si>
  <si>
    <t>PVP01_0907000::conserved Plasmodium protein, unknown function</t>
  </si>
  <si>
    <t>PVP01_1448700</t>
  </si>
  <si>
    <t>PVP01_1448700::WD repeat-containing protein, putative</t>
  </si>
  <si>
    <t>PVP01_1461300</t>
  </si>
  <si>
    <t>PVP01_1461300::RNA polymerase II transcription factor B subunit 2, putative</t>
  </si>
  <si>
    <t>PVP01_1255500</t>
  </si>
  <si>
    <t>PVP01_1255500::pre-mRNA-splicing factor CWF18, putative</t>
  </si>
  <si>
    <t>PVP01_1243300</t>
  </si>
  <si>
    <t>PVP01_1243300::fam-a protein</t>
  </si>
  <si>
    <t>PVP01_0205900</t>
  </si>
  <si>
    <t>PVP01_0205900::cleavage and polyadenylation specificity factor subunit 5, putative</t>
  </si>
  <si>
    <t>PVP01_1221300</t>
  </si>
  <si>
    <t>PVP01_1221300::AMMECR1 domain-containing protein, putative</t>
  </si>
  <si>
    <t>PVP01_0837400</t>
  </si>
  <si>
    <t>PVP01_0837400::RNA-binding protein, putative</t>
  </si>
  <si>
    <t>PVP01_0409400</t>
  </si>
  <si>
    <t>PVP01_0409400::conserved Plasmodium protein, unknown function</t>
  </si>
  <si>
    <t>PVP01_1440100</t>
  </si>
  <si>
    <t>PVP01_1440100::conserved protein, unknown function</t>
  </si>
  <si>
    <t>PVP01_1441500</t>
  </si>
  <si>
    <t>PVP01_1441500::DNA gyrase subunit A, putative</t>
  </si>
  <si>
    <t>PVP01_0607600</t>
  </si>
  <si>
    <t>PVP01_0607600::serine/arginine-rich splicing factor 4, putative</t>
  </si>
  <si>
    <t>PVP01_0833600</t>
  </si>
  <si>
    <t>PVP01_0833600::ATP synthase-associated protein, putative</t>
  </si>
  <si>
    <t>PVP01_0825800</t>
  </si>
  <si>
    <t>PVP01_0825800::DER1-like protein, putative</t>
  </si>
  <si>
    <t>PVP01_1338400</t>
  </si>
  <si>
    <t>PVP01_1338400::conserved Plasmodium protein, unknown function</t>
  </si>
  <si>
    <t>PVP01_0518400</t>
  </si>
  <si>
    <t>PVP01_0518400::adenylate kinase 2, putative</t>
  </si>
  <si>
    <t>PVP01_1130000</t>
  </si>
  <si>
    <t>PVP01_1130000::acyl-CoA synthetase, putative</t>
  </si>
  <si>
    <t>PVP01_1117200</t>
  </si>
  <si>
    <t>PVP01_1117200::60S ribosomal protein L7-2, putative</t>
  </si>
  <si>
    <t>PVP01_0923400</t>
  </si>
  <si>
    <t>PVP01_0923400::calcium-dependent protein kinase 6, putative</t>
  </si>
  <si>
    <t>PVP01_1264300</t>
  </si>
  <si>
    <t>PVP01_1264300::conserved Plasmodium protein, unknown function</t>
  </si>
  <si>
    <t>PVP01_0732100</t>
  </si>
  <si>
    <t>PVP01_0732100::conserved Plasmodium protein, unknown function</t>
  </si>
  <si>
    <t>PVP01_0116600</t>
  </si>
  <si>
    <t>PVP01_0116600::conserved Plasmodium protein, unknown function</t>
  </si>
  <si>
    <t>PVP01_1467100</t>
  </si>
  <si>
    <t>PVP01_1467100::rRNA-processing protein FCF2, putative</t>
  </si>
  <si>
    <t>PVP01_0837800</t>
  </si>
  <si>
    <t>PVP01_0837800::pre-mRNA-splicing factor PRP46, putative</t>
  </si>
  <si>
    <t>PVP01_1313900</t>
  </si>
  <si>
    <t>PVP01_1313900::conserved Plasmodium protein, unknown function</t>
  </si>
  <si>
    <t>PVP01_1443400</t>
  </si>
  <si>
    <t>PVP01_1443400::DNA-binding protein, putative</t>
  </si>
  <si>
    <t>PVP01_1410000</t>
  </si>
  <si>
    <t>PVP01_1410000::conserved protein, unknown function</t>
  </si>
  <si>
    <t>PVP01_0104400</t>
  </si>
  <si>
    <t>PVP01_0104400::tRNA m5C-methyltransferase, putative</t>
  </si>
  <si>
    <t>PVP01_1216600</t>
  </si>
  <si>
    <t>PVP01_1216600::26S proteasome regulatory subunit RPN3, putative</t>
  </si>
  <si>
    <t>PVP01_1429600</t>
  </si>
  <si>
    <t>PVP01_1429600::conserved Plasmodium protein, unknown function</t>
  </si>
  <si>
    <t>PVP01_1109800</t>
  </si>
  <si>
    <t>PVP01_1109800::RuvB-like helicase 3, putative</t>
  </si>
  <si>
    <t>PVP01_1443900</t>
  </si>
  <si>
    <t>PVP01_1443900::VAC14 domain-containing protein, putative</t>
  </si>
  <si>
    <t>PVP01_1215500</t>
  </si>
  <si>
    <t>PVP01_1215500::conserved protein, unknown function</t>
  </si>
  <si>
    <t>PVP01_1335000</t>
  </si>
  <si>
    <t>PVP01_1335000::DnaJ protein, putative</t>
  </si>
  <si>
    <t>PVP01_1256000</t>
  </si>
  <si>
    <t>PVP01_1256000::conserved Plasmodium protein, unknown function</t>
  </si>
  <si>
    <t>PVP01_1344400</t>
  </si>
  <si>
    <t>PVP01_1344400::ribosomal protein L16, mitochondrial, putative</t>
  </si>
  <si>
    <t>PVP01_1406400</t>
  </si>
  <si>
    <t>PVP01_1406400::mitogen-activated protein kinase phosphatase 1, putative</t>
  </si>
  <si>
    <t>PVP01_1221800</t>
  </si>
  <si>
    <t>PVP01_1221800::isoleucine--tRNA ligase, putative</t>
  </si>
  <si>
    <t>PVP01_1104300</t>
  </si>
  <si>
    <t>PVP01_1104300::alanine--tRNA ligase, putative</t>
  </si>
  <si>
    <t>PVP01_1222900</t>
  </si>
  <si>
    <t>PVP01_1222900::glutamine--tRNA ligase, putative</t>
  </si>
  <si>
    <t>PVP01_0920100</t>
  </si>
  <si>
    <t>PVP01_0920100::AP-4 complex subunit mu, putative</t>
  </si>
  <si>
    <t>PVP01_0613400</t>
  </si>
  <si>
    <t>PVP01_0613400::rRNA-processing protein EBP2, putative</t>
  </si>
  <si>
    <t>PVP01_1425100</t>
  </si>
  <si>
    <t>PVP01_1425100::FAD-dependent monooxygenase, putative</t>
  </si>
  <si>
    <t>PVP01_1419300</t>
  </si>
  <si>
    <t>PVP01_1419300::structural maintenance of chromosomes protein 2, putative</t>
  </si>
  <si>
    <t>PVP01_0832800</t>
  </si>
  <si>
    <t>PVP01_0832800::ATP-dependent Clp protease proteolytic subunit, putative</t>
  </si>
  <si>
    <t>PVP01_0605500</t>
  </si>
  <si>
    <t>PVP01_0605500::cytoplasmic dynein intermediate chain, putative</t>
  </si>
  <si>
    <t>PVP01_1330700</t>
  </si>
  <si>
    <t>PVP01_1330700::conserved Plasmodium protein, unknown function</t>
  </si>
  <si>
    <t>PVP01_1008600</t>
  </si>
  <si>
    <t>PVP01_1008600::structural maintenance of chromosomes protein 6, putative</t>
  </si>
  <si>
    <t>PVP01_1238600</t>
  </si>
  <si>
    <t>PVP01_1238600::telomere length and silencing protein 1, putative</t>
  </si>
  <si>
    <t>PVP01_0813200</t>
  </si>
  <si>
    <t>PVP01_0813200::U3 small nucleolar RNA-associated protein 13, putative</t>
  </si>
  <si>
    <t>PVP01_0830400</t>
  </si>
  <si>
    <t>PVP01_0830400::YTH domain-containing protein 2, putative</t>
  </si>
  <si>
    <t>PVP01_1405800</t>
  </si>
  <si>
    <t>PVP01_1405800::DNA-directed RNA polymerase II subunit RPB11, putative</t>
  </si>
  <si>
    <t>PVP01_0308500</t>
  </si>
  <si>
    <t>PVP01_0308500::protein SOF1, putative</t>
  </si>
  <si>
    <t>PVP01_1446600</t>
  </si>
  <si>
    <t>PVP01_1446600::conserved Plasmodium protein, unknown function</t>
  </si>
  <si>
    <t>PVP01_1224500</t>
  </si>
  <si>
    <t>PVP01_1224500::PITH domain-containing protein, putative</t>
  </si>
  <si>
    <t>PVP01_1312000</t>
  </si>
  <si>
    <t>PVP01_1312000::conserved Plasmodium protein, unknown function</t>
  </si>
  <si>
    <t>PVP01_1108400</t>
  </si>
  <si>
    <t>PVP01_1108400::conserved Plasmodium protein, unknown function</t>
  </si>
  <si>
    <t>PVP01_0407100</t>
  </si>
  <si>
    <t>PVP01_0407100::thioesterase/thiol ester dehydrase-isomerase, putative</t>
  </si>
  <si>
    <t>PVP01_1007500</t>
  </si>
  <si>
    <t>PVP01_1007500::WD repeat-containing protein 55, putative</t>
  </si>
  <si>
    <t>PVP01_0117400</t>
  </si>
  <si>
    <t>PVP01_0117400::serine/threonine protein phosphatase 2B catalytic subunit A, putative</t>
  </si>
  <si>
    <t>PVP01_1233200</t>
  </si>
  <si>
    <t>PVP01_1233200::conserved Plasmodium protein, unknown function</t>
  </si>
  <si>
    <t>PVP01_1131500</t>
  </si>
  <si>
    <t>PVP01_1131500::conserved Plasmodium protein, unknown function</t>
  </si>
  <si>
    <t>PVP01_1126800</t>
  </si>
  <si>
    <t>PVP01_1126800::conserved Plasmodium protein, unknown function</t>
  </si>
  <si>
    <t>PVP01_1110800</t>
  </si>
  <si>
    <t>PVP01_1110800::conserved Plasmodium protein, unknown function</t>
  </si>
  <si>
    <t>PVP01_0214600</t>
  </si>
  <si>
    <t>PVP01_0214600::RNA-binding protein, putative</t>
  </si>
  <si>
    <t>PVP01_0911900</t>
  </si>
  <si>
    <t>PVP01_0911900::replication factor C subunit 5, putative</t>
  </si>
  <si>
    <t>PVP01_0113500</t>
  </si>
  <si>
    <t>PVP01_0113500::conserved protein, unknown function</t>
  </si>
  <si>
    <t>PVP01_0908000</t>
  </si>
  <si>
    <t>PVP01_0908000::conserved protein, unknown function</t>
  </si>
  <si>
    <t>PVP01_1436000</t>
  </si>
  <si>
    <t>PVP01_1436000::multiple RNA-binding domain-containing protein 1, putative</t>
  </si>
  <si>
    <t>PVP01_0110500</t>
  </si>
  <si>
    <t>PVP01_0110500::conserved protein, unknown function</t>
  </si>
  <si>
    <t>PVP01_1303100</t>
  </si>
  <si>
    <t>PVP01_1303100::ubiquitin-conjugating enzyme E2, putative</t>
  </si>
  <si>
    <t>PVP01_1256600</t>
  </si>
  <si>
    <t>PVP01_1256600::E3 ubiquitin-protein ligase ZNF598, putative</t>
  </si>
  <si>
    <t>PVP01_1460300</t>
  </si>
  <si>
    <t>PVP01_1460300::dolichyl-diphosphooligosaccharide--protein glycosyltransferase subunit OST5, putative</t>
  </si>
  <si>
    <t>PVP01_0711400</t>
  </si>
  <si>
    <t>PVP01_0711400::conserved protein, unknown function</t>
  </si>
  <si>
    <t>PVP01_0919200</t>
  </si>
  <si>
    <t>PVP01_0919200::histone acetyltransferase MYST, putative</t>
  </si>
  <si>
    <t>PVP01_1104000</t>
  </si>
  <si>
    <t>PVP01_1104000::conserved protein, unknown function</t>
  </si>
  <si>
    <t>PVP01_0107600</t>
  </si>
  <si>
    <t>PVP01_0107600::AAA family ATPase, putative</t>
  </si>
  <si>
    <t>PVP01_0004210</t>
  </si>
  <si>
    <t>PVP01_0004210::early transcribed membrane protein</t>
  </si>
  <si>
    <t>PVP01_0934500</t>
  </si>
  <si>
    <t>PVP01_0934500::FHA domain-containing protein, putative</t>
  </si>
  <si>
    <t>PVP01_1107200</t>
  </si>
  <si>
    <t>PVP01_1107200::DNA-directed RNA polymerases I, II, and III subunit RPABC1, putative</t>
  </si>
  <si>
    <t>PVP01_1457500</t>
  </si>
  <si>
    <t>PVP01_1457500::conserved protein, unknown function</t>
  </si>
  <si>
    <t>PVP01_1457200</t>
  </si>
  <si>
    <t>PVP01_1457200::ribosomal protein L23, mitochondrial, putative</t>
  </si>
  <si>
    <t>PVP01_0720000</t>
  </si>
  <si>
    <t>PVP01_0720000::conserved Plasmodium protein, unknown function</t>
  </si>
  <si>
    <t>PVP01_0606400</t>
  </si>
  <si>
    <t>PVP01_0606400::conserved Plasmodium protein, unknown function</t>
  </si>
  <si>
    <t>PVP01_1416700</t>
  </si>
  <si>
    <t>PVP01_1416700::transcription factor MYB1, putative</t>
  </si>
  <si>
    <t>PVP01_0729000</t>
  </si>
  <si>
    <t>PVP01_0729000::zinc finger protein, putative</t>
  </si>
  <si>
    <t>PVP01_0313500</t>
  </si>
  <si>
    <t>PVP01_0313500::serine--tRNA ligase, putative</t>
  </si>
  <si>
    <t>PVP01_1311300</t>
  </si>
  <si>
    <t>PVP01_1311300::peripheral plastid protein 1, putative</t>
  </si>
  <si>
    <t>PVP01_0922700</t>
  </si>
  <si>
    <t>PVP01_0922700::GPI transamidase component GPI16, putative</t>
  </si>
  <si>
    <t>PVP01_1428200</t>
  </si>
  <si>
    <t>PVP01_1428200::proteasome activator complex subunit 4, putative</t>
  </si>
  <si>
    <t>PVP01_0913100</t>
  </si>
  <si>
    <t>PVP01_0913100::conserved Plasmodium protein, unknown function</t>
  </si>
  <si>
    <t>PVP01_0416000</t>
  </si>
  <si>
    <t>PVP01_0416000::protein P22, putative</t>
  </si>
  <si>
    <t>PVP01_0410800</t>
  </si>
  <si>
    <t>PVP01_0410800::protein transport protein SEC31, putative</t>
  </si>
  <si>
    <t>PVP01_0918100</t>
  </si>
  <si>
    <t>PVP01_0918100::tyrosine--tRNA ligase, putative</t>
  </si>
  <si>
    <t>PVP01_0819600</t>
  </si>
  <si>
    <t>PVP01_0819600::conserved protein, unknown function</t>
  </si>
  <si>
    <t>PVP01_1309700</t>
  </si>
  <si>
    <t>PVP01_1309700::general transcription factor 3C polypeptide 5, putative</t>
  </si>
  <si>
    <t>PVP01_1325800</t>
  </si>
  <si>
    <t>PVP01_1325800::cyclophilin, putative</t>
  </si>
  <si>
    <t>PVP01_0512500</t>
  </si>
  <si>
    <t>PVP01_0512500::protein transport protein SEC61 subunit beta, putative</t>
  </si>
  <si>
    <t>PVP01_1410700</t>
  </si>
  <si>
    <t>PVP01_1410700::vacuolar protein sorting-associated protein 18, putative</t>
  </si>
  <si>
    <t>PVP01_1221400</t>
  </si>
  <si>
    <t>PVP01_1221400::transmembrane emp24 domain-containing protein, putative</t>
  </si>
  <si>
    <t>PVP01_0618200</t>
  </si>
  <si>
    <t>PVP01_0618200::S-adenosylmethionine decarboxylase/ornithine decarboxylase, putative</t>
  </si>
  <si>
    <t>PVP01_1338100</t>
  </si>
  <si>
    <t>PVP01_1338100::ankyrin-repeat protein, putative</t>
  </si>
  <si>
    <t>PVP01_0817200</t>
  </si>
  <si>
    <t>PVP01_0817200::translation machinery-associated protein 7, putative</t>
  </si>
  <si>
    <t>PVP01_0937700</t>
  </si>
  <si>
    <t>PVP01_0937700::DnaJ protein, putative</t>
  </si>
  <si>
    <t>PVP01_1111800</t>
  </si>
  <si>
    <t>PVP01_1111800::RNA-binding protein, putative</t>
  </si>
  <si>
    <t>PVP01_1214700</t>
  </si>
  <si>
    <t>PVP01_1214700::exosome complex component RRP42, putative</t>
  </si>
  <si>
    <t>PVP01_1339600</t>
  </si>
  <si>
    <t>PVP01_1339600::conserved protein, unknown function</t>
  </si>
  <si>
    <t>PVP01_1345100</t>
  </si>
  <si>
    <t>PVP01_1345100::translocation associated membrane protein, putative</t>
  </si>
  <si>
    <t>PVP01_1430300</t>
  </si>
  <si>
    <t>PVP01_1430300::acyl-CoA binding protein, putative</t>
  </si>
  <si>
    <t>PVP01_1014000</t>
  </si>
  <si>
    <t>PVP01_1014000::conserved protein, unknown function</t>
  </si>
  <si>
    <t>PVP01_1268400</t>
  </si>
  <si>
    <t>PVP01_1268400::conserved Plasmodium protein, unknown function</t>
  </si>
  <si>
    <t>PVP01_0703300</t>
  </si>
  <si>
    <t>PVP01_0703300::copper-transporting ATPase, putative</t>
  </si>
  <si>
    <t>PVP01_1320600</t>
  </si>
  <si>
    <t>PVP01_1320600::transcription initiation TFIID-like, putative</t>
  </si>
  <si>
    <t>PVP01_1028500</t>
  </si>
  <si>
    <t>PVP01_1028500::DNA mismatch repair protein MSH6, putative</t>
  </si>
  <si>
    <t>PVP01_1026300</t>
  </si>
  <si>
    <t>PVP01_1026300::nuclear protein localization protein 4, putative</t>
  </si>
  <si>
    <t>PVP01_1433500</t>
  </si>
  <si>
    <t>PVP01_1433500::conserved protein, unknown function</t>
  </si>
  <si>
    <t>PVP01_1334200</t>
  </si>
  <si>
    <t>PVP01_1334200::ubiquitin carboxyl-terminal hydrolase, putative</t>
  </si>
  <si>
    <t>PVP01_1335600</t>
  </si>
  <si>
    <t>PVP01_1335600::conserved Plasmodium protein, unknown function</t>
  </si>
  <si>
    <t>PVP01_0513100</t>
  </si>
  <si>
    <t>PVP01_0513100::conserved protein, unknown function</t>
  </si>
  <si>
    <t>PVP01_0821100</t>
  </si>
  <si>
    <t>PVP01_0821100::E3 ubiquitin-protein ligase RBX1, putative</t>
  </si>
  <si>
    <t>PVP01_0109400</t>
  </si>
  <si>
    <t>PVP01_0109400::cloroquine resistance associated protein cg1, putative</t>
  </si>
  <si>
    <t>PVP01_0607700</t>
  </si>
  <si>
    <t>PVP01_0607700::citrate synthase, mitochondrial, putative</t>
  </si>
  <si>
    <t>PVP01_1011400</t>
  </si>
  <si>
    <t>PVP01_1011400::50S ribosomal protein L17, apicoplast, putative</t>
  </si>
  <si>
    <t>PVP01_0108100</t>
  </si>
  <si>
    <t>PVP01_0108100::ribosomal protein S8e, putative</t>
  </si>
  <si>
    <t>PVP01_1451300</t>
  </si>
  <si>
    <t>PVP01_1451300::conserved protein, unknown function</t>
  </si>
  <si>
    <t>PVP01_1251500</t>
  </si>
  <si>
    <t>PVP01_1251500::hemolysin III, putative</t>
  </si>
  <si>
    <t>PVP01_1461500</t>
  </si>
  <si>
    <t>PVP01_1461500::RNA-binding protein, putative</t>
  </si>
  <si>
    <t>PVP01_0802700</t>
  </si>
  <si>
    <t>PVP01_0802700::conserved Plasmodium protein, unknown function</t>
  </si>
  <si>
    <t>PVP01_1310500</t>
  </si>
  <si>
    <t>PVP01_1310500::DNA helicase MCM8, putative</t>
  </si>
  <si>
    <t>PVP01_1311500</t>
  </si>
  <si>
    <t>PVP01_1311500::eukaryotic translation initiation factor eIF2A, putative</t>
  </si>
  <si>
    <t>PVP01_0408300</t>
  </si>
  <si>
    <t>PVP01_0408300::autophagy-related protein 11, putative</t>
  </si>
  <si>
    <t>PVP01_1465700</t>
  </si>
  <si>
    <t>PVP01_1465700::conserved Plasmodium protein, unknown function</t>
  </si>
  <si>
    <t>PVP01_1327100</t>
  </si>
  <si>
    <t>PVP01_1327100::copper transporter, putative</t>
  </si>
  <si>
    <t>PVP01_0918300</t>
  </si>
  <si>
    <t>PVP01_0918300::GTP-binding nuclear protein RAN/TC4, putative</t>
  </si>
  <si>
    <t>PVP01_0517100</t>
  </si>
  <si>
    <t>PVP01_0517100::14-3-3 protein, putative</t>
  </si>
  <si>
    <t>PVP01_1229100</t>
  </si>
  <si>
    <t>PVP01_1229100::conserved Plasmodium protein, unknown function</t>
  </si>
  <si>
    <t>PVP01_0922300</t>
  </si>
  <si>
    <t>PVP01_0922300::protein GCN20, putative</t>
  </si>
  <si>
    <t>PVP01_1336100</t>
  </si>
  <si>
    <t>PVP01_1336100::glycylpeptide N-tetradecanoyltransferase, putative</t>
  </si>
  <si>
    <t>PVP01_0305000</t>
  </si>
  <si>
    <t>PVP01_0305000::TMEM33 domain-containing protein, putative</t>
  </si>
  <si>
    <t>PVP01_1106500</t>
  </si>
  <si>
    <t>PVP01_1106500::glycine cleavage system T protein, putative</t>
  </si>
  <si>
    <t>PVP01_0210200</t>
  </si>
  <si>
    <t>PVP01_0210200::conserved protein, unknown function</t>
  </si>
  <si>
    <t>PVP01_1010600</t>
  </si>
  <si>
    <t>PVP01_1010600::cytochrome c oxidase subunit ApiCOX18, putative</t>
  </si>
  <si>
    <t>PVP01_0812000</t>
  </si>
  <si>
    <t>PVP01_0812000::heme oxygenase, putative</t>
  </si>
  <si>
    <t>PVP01_0615100</t>
  </si>
  <si>
    <t>PVP01_0615100::transcription elongation factor SPT4, putative</t>
  </si>
  <si>
    <t>PVP01_1103900</t>
  </si>
  <si>
    <t>PVP01_1103900::26S proteasome regulatory subunit RPN11, putative</t>
  </si>
  <si>
    <t>PVP01_1468900</t>
  </si>
  <si>
    <t>PVP01_1468900::conserved Plasmodium protein, unknown function</t>
  </si>
  <si>
    <t>PVP01_0904800</t>
  </si>
  <si>
    <t>PVP01_0904800::phenylalanine--tRNA ligase beta subunit, putative</t>
  </si>
  <si>
    <t>PVP01_1444800</t>
  </si>
  <si>
    <t>PVP01_1444800::proliferating cell nuclear antigen 2, putative</t>
  </si>
  <si>
    <t>PVP01_0406700</t>
  </si>
  <si>
    <t>PVP01_0406700::rRNA methyltransferase, putative</t>
  </si>
  <si>
    <t>PVP01_1110300</t>
  </si>
  <si>
    <t>PVP01_1110300::cytochrome c oxidase subunit 2A, putative</t>
  </si>
  <si>
    <t>PVP01_1343800</t>
  </si>
  <si>
    <t>PVP01_1343800::conserved Plasmodium protein, unknown function</t>
  </si>
  <si>
    <t>PVP01_0935300</t>
  </si>
  <si>
    <t>PVP01_0935300::alpha/beta hydrolase, putative</t>
  </si>
  <si>
    <t>PVP01_1013300</t>
  </si>
  <si>
    <t>PVP01_1013300::bis(5'-nucleosyl)-tetraphosphatase [asymmetrical], putative</t>
  </si>
  <si>
    <t>PVP01_1454200</t>
  </si>
  <si>
    <t>PVP01_1454200::clustered-asparagine-rich protein, putative</t>
  </si>
  <si>
    <t>PVP01_1226100</t>
  </si>
  <si>
    <t>PVP01_1226100::conserved protein, unknown function</t>
  </si>
  <si>
    <t>PVP01_1102900</t>
  </si>
  <si>
    <t>PVP01_1102900::conserved Plasmodium protein, unknown function</t>
  </si>
  <si>
    <t>PVP01_0931800</t>
  </si>
  <si>
    <t>PVP01_0931800::RNA-binding protein s1, putative</t>
  </si>
  <si>
    <t>PVP01_0709600</t>
  </si>
  <si>
    <t>PVP01_0709600::conserved protein, unknown function</t>
  </si>
  <si>
    <t>PVP01_1457700</t>
  </si>
  <si>
    <t>PVP01_1457700::hydroxyethylthiazole kinase, putative</t>
  </si>
  <si>
    <t>PVP01_1412000</t>
  </si>
  <si>
    <t>PVP01_1412000::protein ISD11, putative</t>
  </si>
  <si>
    <t>PVP01_0722800</t>
  </si>
  <si>
    <t>PVP01_0722800::thiamine pyrophosphokinase, putative</t>
  </si>
  <si>
    <t>PVP01_0837200</t>
  </si>
  <si>
    <t>PVP01_0837200::N-ethylmaleimide-sensitive fusion protein, putative</t>
  </si>
  <si>
    <t>PVP01_1022900</t>
  </si>
  <si>
    <t>PVP01_1022900::conserved Plasmodium protein, unknown function</t>
  </si>
  <si>
    <t>PVP01_1114100</t>
  </si>
  <si>
    <t>PVP01_1114100::T-complex protein 1, delta subunit, putative</t>
  </si>
  <si>
    <t>PVP01_1303900</t>
  </si>
  <si>
    <t>PVP01_1303900::conserved protein, unknown function</t>
  </si>
  <si>
    <t>PVP01_0303700</t>
  </si>
  <si>
    <t>PVP01_0303700::6-cysteine protein P36, putative</t>
  </si>
  <si>
    <t>PVP01_1441600</t>
  </si>
  <si>
    <t>PVP01_1441600::phospholipid-transporting ATPase, putative</t>
  </si>
  <si>
    <t>PVP01_0411900</t>
  </si>
  <si>
    <t>PVP01_0411900::conserved protein, unknown function</t>
  </si>
  <si>
    <t>PVP01_0610500</t>
  </si>
  <si>
    <t>PVP01_0610500::conserved protein, unknown function</t>
  </si>
  <si>
    <t>PVP01_1142000</t>
  </si>
  <si>
    <t>PVP01_1142000::translation initiation factor IF-2, putative</t>
  </si>
  <si>
    <t>PVP01_1461200</t>
  </si>
  <si>
    <t>PVP01_1461200::N-alpha-acetyltransferase 15, NatA auxiliary subunit, putative</t>
  </si>
  <si>
    <t>PVP01_0613600</t>
  </si>
  <si>
    <t>PVP01_0613600::partial CSTF domain-containing protein, putative</t>
  </si>
  <si>
    <t>PVP01_0203200</t>
  </si>
  <si>
    <t>PVP01_0203200::TatD-like deoxyribonuclease, putative</t>
  </si>
  <si>
    <t>PVP01_1266200</t>
  </si>
  <si>
    <t>PVP01_1266200::major facilitator superfamily domain-containing protein, putative</t>
  </si>
  <si>
    <t>PVP01_1246600</t>
  </si>
  <si>
    <t>PVP01_1246600::conserved protein, unknown function</t>
  </si>
  <si>
    <t>PVP01_0617700</t>
  </si>
  <si>
    <t>PVP01_0617700::conserved protein, unknown function</t>
  </si>
  <si>
    <t>PVP01_1243400</t>
  </si>
  <si>
    <t>PVP01_1243400::DNA-directed RNA polymerase III subunit RPC4, putative</t>
  </si>
  <si>
    <t>PVP01_1003300</t>
  </si>
  <si>
    <t>PVP01_1003300::XAP-5 DNA binding protein, putative</t>
  </si>
  <si>
    <t>PVP01_0703000</t>
  </si>
  <si>
    <t>PVP01_0703000::ubiquitin specific protease, putative</t>
  </si>
  <si>
    <t>PVP01_1336800</t>
  </si>
  <si>
    <t>PVP01_1336800::mini-chromosome maintenance complex-binding protein, putative</t>
  </si>
  <si>
    <t>PVP01_1005000</t>
  </si>
  <si>
    <t>PVP01_1005000::nucleolar preribosomal GTPase, putative</t>
  </si>
  <si>
    <t>PVP01_0710600</t>
  </si>
  <si>
    <t>PVP01_0710600::zinc finger protein, putative</t>
  </si>
  <si>
    <t>PVP01_0410900</t>
  </si>
  <si>
    <t>PVP01_0410900::T-complex protein 1 subunit theta, putative</t>
  </si>
  <si>
    <t>PVP01_0911200</t>
  </si>
  <si>
    <t>PVP01_0911200::RNA-binding protein, putative</t>
  </si>
  <si>
    <t>PVP01_0942400</t>
  </si>
  <si>
    <t>PVP01_0942400::OTU domain-containing protein, putative</t>
  </si>
  <si>
    <t>PVP01_1248200</t>
  </si>
  <si>
    <t>PVP01_1248200::exonuclease V, mitochondrial, putative</t>
  </si>
  <si>
    <t>PVP01_1411000</t>
  </si>
  <si>
    <t>PVP01_1411000::ATP synthase subunit O, mitochondrial, putative</t>
  </si>
  <si>
    <t>PVP01_1245600</t>
  </si>
  <si>
    <t>PVP01_1245600::U3 small nucleolar ribonucleoprotein protein IMP3, putative</t>
  </si>
  <si>
    <t>PVP01_0811800</t>
  </si>
  <si>
    <t>PVP01_0811800::DNA repair protein RAD23, putative</t>
  </si>
  <si>
    <t>PVP01_0317000</t>
  </si>
  <si>
    <t>PVP01_0317000::ATP-dependent DNA helicase DDX31, putative</t>
  </si>
  <si>
    <t>PVP01_1317400</t>
  </si>
  <si>
    <t>PVP01_1317400::voltage-dependent anion-selective channel protein, putative</t>
  </si>
  <si>
    <t>PVP01_0813400</t>
  </si>
  <si>
    <t>PVP01_0813400::conserved Plasmodium protein, unknown function</t>
  </si>
  <si>
    <t>PVP01_0713300</t>
  </si>
  <si>
    <t>PVP01_0713300::BSD-domain protein, putative</t>
  </si>
  <si>
    <t>PVP01_0935600</t>
  </si>
  <si>
    <t>PVP01_0935600::coatomer subunit delta, putative</t>
  </si>
  <si>
    <t>PVP01_0317100</t>
  </si>
  <si>
    <t>PVP01_0317100::rhoptry protein, putative</t>
  </si>
  <si>
    <t>PVP01_0933700</t>
  </si>
  <si>
    <t>PVP01_0933700::glycine cleavage system H protein, putative</t>
  </si>
  <si>
    <t>PVP01_1238000</t>
  </si>
  <si>
    <t>PVP01_1238000::splicing factor U2AF large subunit, putative</t>
  </si>
  <si>
    <t>PVP01_1225700</t>
  </si>
  <si>
    <t>PVP01_1225700::transcriptional regulatory protein sir2a, putative</t>
  </si>
  <si>
    <t>PVP01_0933400</t>
  </si>
  <si>
    <t>PVP01_0933400::pre-mRNA-splicing factor 38A, putative</t>
  </si>
  <si>
    <t>PVP01_1218100</t>
  </si>
  <si>
    <t>PVP01_1218100::conserved protein, unknown function</t>
  </si>
  <si>
    <t>PVP01_1127600</t>
  </si>
  <si>
    <t>PVP01_1127600::signal recognition particle subunit SRP68, putative</t>
  </si>
  <si>
    <t>PVP01_0621500</t>
  </si>
  <si>
    <t>PVP01_0621500::pyruvate kinase 2, putative</t>
  </si>
  <si>
    <t>PVP01_1406500</t>
  </si>
  <si>
    <t>PVP01_1406500::site-2 protease S2P, putative</t>
  </si>
  <si>
    <t>PVP01_1213400</t>
  </si>
  <si>
    <t>PVP01_1213400::60S ribosomal protein L18-2, putative</t>
  </si>
  <si>
    <t>PVP01_1252500</t>
  </si>
  <si>
    <t>PVP01_1252500::iron-sulfur cluster assembly protein ISU, putative</t>
  </si>
  <si>
    <t>PVP01_0214700</t>
  </si>
  <si>
    <t>PVP01_0214700::signal recognition particle subunit SRP9, putative</t>
  </si>
  <si>
    <t>PVP01_0701600</t>
  </si>
  <si>
    <t>PVP01_0701600::ras-related protein RAB7, putative</t>
  </si>
  <si>
    <t>PVP01_1210900</t>
  </si>
  <si>
    <t>PVP01_1210900::U4/U6 small nuclear ribonucleoprotein PRP4, putative</t>
  </si>
  <si>
    <t>PVP01_1326900</t>
  </si>
  <si>
    <t>PVP01_1326900::ribosomal protein L21, mitochondrial, putative</t>
  </si>
  <si>
    <t>PVP01_1120300</t>
  </si>
  <si>
    <t>PVP01_1120300::DnaJ protein, putative</t>
  </si>
  <si>
    <t>PVP01_0933000</t>
  </si>
  <si>
    <t>PVP01_0933000::T-complex protein 1 subunit alpha, putative</t>
  </si>
  <si>
    <t>PVP01_0110000</t>
  </si>
  <si>
    <t>PVP01_0110000::lysophospholipase, putative</t>
  </si>
  <si>
    <t>PVP01_1345700</t>
  </si>
  <si>
    <t>PVP01_1345700::condensin complex subunit 1, putative</t>
  </si>
  <si>
    <t>PVP01_0908300</t>
  </si>
  <si>
    <t>PVP01_0908300::prefoldin, putative</t>
  </si>
  <si>
    <t>PVP01_0510400</t>
  </si>
  <si>
    <t>PVP01_0510400::dicarboxylate/tricarboxylate carrier, putative</t>
  </si>
  <si>
    <t>PVP01_1216800</t>
  </si>
  <si>
    <t>PVP01_1216800::conserved Plasmodium protein, unknown function</t>
  </si>
  <si>
    <t>PVP01_1445300</t>
  </si>
  <si>
    <t>PVP01_1445300::DNA helicase 60, putative</t>
  </si>
  <si>
    <t>PVP01_1451500</t>
  </si>
  <si>
    <t>PVP01_1451500::pentatricopeptide repeat domain-containing protein 2, putative</t>
  </si>
  <si>
    <t>PVP01_0405600</t>
  </si>
  <si>
    <t>PVP01_0405600::ribosome associated membrane protein RAMP4, putative</t>
  </si>
  <si>
    <t>PVP01_1111100</t>
  </si>
  <si>
    <t>PVP01_1111100::RNA-binding protein, putative</t>
  </si>
  <si>
    <t>PVP01_1459600</t>
  </si>
  <si>
    <t>PVP01_1459600::conserved protein, unknown function</t>
  </si>
  <si>
    <t>PVP01_0522000</t>
  </si>
  <si>
    <t>PVP01_0522000::nuclear cap-binding protein subunit 2, putative</t>
  </si>
  <si>
    <t>PVP01_1208400</t>
  </si>
  <si>
    <t>PVP01_1208400::VPS13 domain-containing protein, putative</t>
  </si>
  <si>
    <t>PVP01_0829100</t>
  </si>
  <si>
    <t>PVP01_0829100::pre-mRNA splicing factor, putative</t>
  </si>
  <si>
    <t>PVP01_0718500</t>
  </si>
  <si>
    <t>PVP01_0718500::chaperone, putative</t>
  </si>
  <si>
    <t>PVP01_1143900</t>
  </si>
  <si>
    <t>PVP01_1143900::50S ribosomal protein L24, putative</t>
  </si>
  <si>
    <t>PVP01_1307600</t>
  </si>
  <si>
    <t>PVP01_1307600::conserved Plasmodium protein, unknown function</t>
  </si>
  <si>
    <t>PVP01_0509200</t>
  </si>
  <si>
    <t>PVP01_0509200::ankyrin-repeat protein, putative</t>
  </si>
  <si>
    <t>PVP01_1314200</t>
  </si>
  <si>
    <t>PVP01_1314200::glutamate synthase [NADH], putative</t>
  </si>
  <si>
    <t>PVP01_0414000</t>
  </si>
  <si>
    <t>PVP01_0414000::conserved Plasmodium protein, unknown function</t>
  </si>
  <si>
    <t>PVP01_1313200</t>
  </si>
  <si>
    <t>PVP01_1313200::translocon component PTEX150, putative</t>
  </si>
  <si>
    <t>PVP01_1209700</t>
  </si>
  <si>
    <t>PVP01_1209700::thioredoxin 2, putative</t>
  </si>
  <si>
    <t>PVP01_0414900</t>
  </si>
  <si>
    <t>PVP01_0414900::secretory complex protein 61 gamma subunit, putative</t>
  </si>
  <si>
    <t>PVP01_1117500</t>
  </si>
  <si>
    <t>PVP01_1117500::large subunit rRNA methyltransferase, putative</t>
  </si>
  <si>
    <t>PVP01_1347000</t>
  </si>
  <si>
    <t>PVP01_1347000::choline kinase, putative</t>
  </si>
  <si>
    <t>PVP01_1303500</t>
  </si>
  <si>
    <t>PVP01_1303500::eukaryotic translation initiation factor 5A, putative</t>
  </si>
  <si>
    <t>PVP01_0512000</t>
  </si>
  <si>
    <t>PVP01_0512000::small nuclear ribonucleoprotein G, putative</t>
  </si>
  <si>
    <t>PVP01_0905600</t>
  </si>
  <si>
    <t>PVP01_0905600::RNA polymerase subunit, putative</t>
  </si>
  <si>
    <t>PVP01_1462500</t>
  </si>
  <si>
    <t>PVP01_1462500::50S ribosomal protein L3, mitochondrial, putative</t>
  </si>
  <si>
    <t>PVP01_1236200</t>
  </si>
  <si>
    <t>PVP01_1236200::RAP protein, putative</t>
  </si>
  <si>
    <t>PVP01_0944100</t>
  </si>
  <si>
    <t>PVP01_0944100::translation initiation factor eIF-1A, putative</t>
  </si>
  <si>
    <t>PVP01_1312800</t>
  </si>
  <si>
    <t>PVP01_1312800::conserved protein, unknown function</t>
  </si>
  <si>
    <t>PVP01_0519400</t>
  </si>
  <si>
    <t>PVP01_0519400::dihydrolipoyl dehydrogenase, apicoplast, putative</t>
  </si>
  <si>
    <t>PVP01_0832700</t>
  </si>
  <si>
    <t>PVP01_0832700::spindle and kinetochore-associated protein 2, putative</t>
  </si>
  <si>
    <t>PVP01_1431600</t>
  </si>
  <si>
    <t>PVP01_1431600::eukaryotic translation initiation factor 3 subunit A, putative</t>
  </si>
  <si>
    <t>PVP01_1248100</t>
  </si>
  <si>
    <t>PVP01_1248100::DNA-directed RNA polymerase III subunit RPC5, putative</t>
  </si>
  <si>
    <t>PVP01_0830500</t>
  </si>
  <si>
    <t>PVP01_0830500::SECIS-binding protein 2, putative</t>
  </si>
  <si>
    <t>PVP01_0913400</t>
  </si>
  <si>
    <t>PVP01_0913400::ATPase, putative</t>
  </si>
  <si>
    <t>PVP01_1217300</t>
  </si>
  <si>
    <t>PVP01_1217300::zinc finger protein, putative</t>
  </si>
  <si>
    <t>PVP01_0912200</t>
  </si>
  <si>
    <t>PVP01_0912200::conserved Plasmodium protein, unknown function</t>
  </si>
  <si>
    <t>PVP01_0908200</t>
  </si>
  <si>
    <t>PVP01_0908200::DNA repair protein RAD51, putative</t>
  </si>
  <si>
    <t>PVP01_0833500</t>
  </si>
  <si>
    <t>PVP01_0833500::ER membrane protein complex subunit 5, putative</t>
  </si>
  <si>
    <t>PVP01_1434800</t>
  </si>
  <si>
    <t>PVP01_1434800::serine--tRNA ligase, putative</t>
  </si>
  <si>
    <t>PVP01_1218600</t>
  </si>
  <si>
    <t>PVP01_1218600::conserved Plasmodium protein, unknown function</t>
  </si>
  <si>
    <t>PVP01_0715200</t>
  </si>
  <si>
    <t>PVP01_0715200::conserved Plasmodium protein, unknown function</t>
  </si>
  <si>
    <t>PVP01_0827900</t>
  </si>
  <si>
    <t>PVP01_0827900::26S proteasome regulatory subunit RPN12, putative</t>
  </si>
  <si>
    <t>PVP01_0810900</t>
  </si>
  <si>
    <t>PVP01_0810900::50S ribosomal protein L22, mitochondrial, putative</t>
  </si>
  <si>
    <t>PVP01_1223700</t>
  </si>
  <si>
    <t>PVP01_1223700::RNA-binding protein, putative</t>
  </si>
  <si>
    <t>PVP01_0918200</t>
  </si>
  <si>
    <t>PVP01_0918200::peptidyl-tRNA hydrolase ICT1, putative</t>
  </si>
  <si>
    <t>PVP01_0522500</t>
  </si>
  <si>
    <t>PVP01_0522500::RNA-binding protein, putative</t>
  </si>
  <si>
    <t>PVP01_1014300</t>
  </si>
  <si>
    <t>PVP01_1014300::zinc finger protein, putative</t>
  </si>
  <si>
    <t>PVP01_1415400</t>
  </si>
  <si>
    <t>PVP01_1415400::transmembrane emp24 domain-containing protein, putative</t>
  </si>
  <si>
    <t>PVP01_1321000</t>
  </si>
  <si>
    <t>PVP01_1321000::proliferation-associated protein 2g4, putative</t>
  </si>
  <si>
    <t>PVP01_0506900</t>
  </si>
  <si>
    <t>PVP01_0506900::ribosomal protein L21, apicoplast, putative</t>
  </si>
  <si>
    <t>PVP01_0612400</t>
  </si>
  <si>
    <t>PVP01_0612400::merozoite capping protein 1, putative</t>
  </si>
  <si>
    <t>PVP01_0723200</t>
  </si>
  <si>
    <t>PVP01_0723200::splicing factor 3A subunit 3, putative</t>
  </si>
  <si>
    <t>PVP01_0712100</t>
  </si>
  <si>
    <t>PVP01_0712100::conserved protein, unknown function</t>
  </si>
  <si>
    <t>PVP01_1432400</t>
  </si>
  <si>
    <t>PVP01_1432400::dynein light chain 1, putative</t>
  </si>
  <si>
    <t>PVP01_0405700</t>
  </si>
  <si>
    <t>PVP01_0405700::conserved Plasmodium protein, unknown function</t>
  </si>
  <si>
    <t>PVP01_1239000</t>
  </si>
  <si>
    <t>PVP01_1239000::conserved Plasmodium protein, unknown function</t>
  </si>
  <si>
    <t>PVP01_1234700</t>
  </si>
  <si>
    <t>PVP01_1234700::protein transport protein YIP1, putative</t>
  </si>
  <si>
    <t>PVP01_1428600</t>
  </si>
  <si>
    <t>PVP01_1428600::conserved Plasmodium protein, unknown function</t>
  </si>
  <si>
    <t>PVP01_1230600</t>
  </si>
  <si>
    <t>PVP01_1230600::conserved Plasmodium protein, unknown function</t>
  </si>
  <si>
    <t>PVP01_1311000</t>
  </si>
  <si>
    <t>PVP01_1311000::polyubiquitin, putative</t>
  </si>
  <si>
    <t>PVP01_1220500</t>
  </si>
  <si>
    <t>PVP01_1220500::chaperone binding protein, putative</t>
  </si>
  <si>
    <t>PVP01_0823300</t>
  </si>
  <si>
    <t>PVP01_0823300::40S ribosomal protein S15A, putative</t>
  </si>
  <si>
    <t>PVP01_1410100</t>
  </si>
  <si>
    <t>PVP01_1410100::60S ribosomal protein L24, putative</t>
  </si>
  <si>
    <t>PVP01_1236000</t>
  </si>
  <si>
    <t>PVP01_1236000::conserved Plasmodium protein, unknown function</t>
  </si>
  <si>
    <t>PVP01_1465000</t>
  </si>
  <si>
    <t>PVP01_1465000::U3 small nucleolar RNA-associated protein 11, putative</t>
  </si>
  <si>
    <t>PVP01_0111300</t>
  </si>
  <si>
    <t>PVP01_0111300::50S ribosomal protein L1, mitochondrial, putative</t>
  </si>
  <si>
    <t>PVP01_0117300</t>
  </si>
  <si>
    <t>PVP01_0117300::conserved Plasmodium protein, unknown function</t>
  </si>
  <si>
    <t>PVP01_1434700</t>
  </si>
  <si>
    <t>PVP01_1434700::serpentine receptor 10, putative</t>
  </si>
  <si>
    <t>PVP01_0407600</t>
  </si>
  <si>
    <t>PVP01_0407600::conserved protein, unknown function</t>
  </si>
  <si>
    <t>PVP01_1228500</t>
  </si>
  <si>
    <t>PVP01_1228500::conserved Plasmodium protein, unknown function</t>
  </si>
  <si>
    <t>PVP01_0827200</t>
  </si>
  <si>
    <t>PVP01_0827200::conserved Plasmodium protein, unknown function</t>
  </si>
  <si>
    <t>PVP01_1024200</t>
  </si>
  <si>
    <t>PVP01_1024200::phosphatidylinositol 4-kinase beta, putative</t>
  </si>
  <si>
    <t>PVP01_1267400</t>
  </si>
  <si>
    <t>PVP01_1267400::cytochrome c oxidase subunit ApiCOX26, putative</t>
  </si>
  <si>
    <t>PVP01_1308400</t>
  </si>
  <si>
    <t>PVP01_1308400::telomere repeat-binding zinc finger protein, putative</t>
  </si>
  <si>
    <t>PVP01_1305900</t>
  </si>
  <si>
    <t>PVP01_1305900::conserved Plasmodium protein, unknown function</t>
  </si>
  <si>
    <t>PVP01_1217400</t>
  </si>
  <si>
    <t>PVP01_1217400::exonuclease, putative</t>
  </si>
  <si>
    <t>PVP01_1334500</t>
  </si>
  <si>
    <t>PVP01_1334500::serine/threonine protein phosphatase PP1, putative</t>
  </si>
  <si>
    <t>PVP01_0313700</t>
  </si>
  <si>
    <t>PVP01_0313700::thioredoxin-like protein</t>
  </si>
  <si>
    <t>PVP01_1431200</t>
  </si>
  <si>
    <t>PVP01_1431200::WD repeat-containing protein, putative</t>
  </si>
  <si>
    <t>PVP01_1456000</t>
  </si>
  <si>
    <t>PVP01_1456000::conserved Plasmodium protein, unknown function</t>
  </si>
  <si>
    <t>PVP01_1026100</t>
  </si>
  <si>
    <t>PVP01_1026100::conserved Plasmodium protein, unknown function</t>
  </si>
  <si>
    <t>PVP01_1450300</t>
  </si>
  <si>
    <t>PVP01_1450300::60 kDa chaperonin, putative</t>
  </si>
  <si>
    <t>PVP01_1208900</t>
  </si>
  <si>
    <t>PVP01_1208900::kinetochore protein SPC25, putative</t>
  </si>
  <si>
    <t>PVP01_0515400</t>
  </si>
  <si>
    <t>PVP01_0515400::heat shock protein 70, putative</t>
  </si>
  <si>
    <t>PVP01_1120100</t>
  </si>
  <si>
    <t>PVP01_1120100::polyadenylate-binding protein 3, putative</t>
  </si>
  <si>
    <t>PVP01_0915700</t>
  </si>
  <si>
    <t>PVP01_0915700::conserved protein, unknown function</t>
  </si>
  <si>
    <t>PVP01_1255900</t>
  </si>
  <si>
    <t>PVP01_1255900::elongation factor 2, putative</t>
  </si>
  <si>
    <t>PVP01_1007000</t>
  </si>
  <si>
    <t>PVP01_1007000::conserved Plasmodium protein, unknown function</t>
  </si>
  <si>
    <t>PVP01_0917000</t>
  </si>
  <si>
    <t>PVP01_0917000::guanine nucleotide-exchange factor SEC12, putative</t>
  </si>
  <si>
    <t>PVP01_1421700</t>
  </si>
  <si>
    <t>PVP01_1421700::RNA-binding protein, putative</t>
  </si>
  <si>
    <t>PVP01_0921100</t>
  </si>
  <si>
    <t>PVP01_0921100::tRNA nucleotidyltransferase, putative</t>
  </si>
  <si>
    <t>PVP01_0714900</t>
  </si>
  <si>
    <t>PVP01_0714900::ubiquitin fusion degradation protein 1, putative</t>
  </si>
  <si>
    <t>PVP01_1229300</t>
  </si>
  <si>
    <t>PVP01_1229300::conserved Plasmodium protein, unknown function</t>
  </si>
  <si>
    <t>PVP01_1205000</t>
  </si>
  <si>
    <t>PVP01_1205000::GPN-loop GTPase, putative</t>
  </si>
  <si>
    <t>PVP01_0911000</t>
  </si>
  <si>
    <t>PVP01_0911000::pre-mRNA-processing factor 6, putative</t>
  </si>
  <si>
    <t>PVP01_0726200</t>
  </si>
  <si>
    <t>PVP01_0726200::serine/threonine protein phosphatase 4, putative</t>
  </si>
  <si>
    <t>PVP01_0705200</t>
  </si>
  <si>
    <t>PVP01_0705200::leucine-rich repeat protein</t>
  </si>
  <si>
    <t>PVP01_1206900</t>
  </si>
  <si>
    <t>PVP01_1206900::conserved Plasmodium protein, unknown function</t>
  </si>
  <si>
    <t>PVP01_1220900</t>
  </si>
  <si>
    <t>PVP01_1220900::Voldacs domain-containing protein, putative</t>
  </si>
  <si>
    <t>PVP01_0931200</t>
  </si>
  <si>
    <t>PVP01_0931200::26S protease regulatory subunit 6A, putative</t>
  </si>
  <si>
    <t>PVP01_1226000</t>
  </si>
  <si>
    <t>PVP01_1226000::conserved protein, unknown function</t>
  </si>
  <si>
    <t>PVP01_0810300</t>
  </si>
  <si>
    <t>PVP01_0810300::DNA2/NAM7 helicase, putative</t>
  </si>
  <si>
    <t>PVP01_1454750</t>
  </si>
  <si>
    <t>PVP01_1454750::conserved Plasmodium protein, unknown function</t>
  </si>
  <si>
    <t>PVP01_1145800</t>
  </si>
  <si>
    <t>PVP01_1145800::RNA-binding protein, putative</t>
  </si>
  <si>
    <t>PVP01_0619500</t>
  </si>
  <si>
    <t>PVP01_0619500::flavoprotein subunit of succinate dehydrogenase, putative</t>
  </si>
  <si>
    <t>PVP01_1339300</t>
  </si>
  <si>
    <t>PVP01_1339300::conserved Plasmodium protein, unknown function</t>
  </si>
  <si>
    <t>PVP01_0103100</t>
  </si>
  <si>
    <t>PVP01_0103100::centrin, putative</t>
  </si>
  <si>
    <t>PVP01_0729900</t>
  </si>
  <si>
    <t>PVP01_0729900::selenoprotein, putative</t>
  </si>
  <si>
    <t>PVP01_1202600</t>
  </si>
  <si>
    <t>PVP01_1202600::U3 small nucleolar RNA-associated protein 15, putative</t>
  </si>
  <si>
    <t>PVP01_0724200</t>
  </si>
  <si>
    <t>PVP01_0724200::histone deacetylase 1, putative</t>
  </si>
  <si>
    <t>PVP01_0814500</t>
  </si>
  <si>
    <t>PVP01_0814500::MO15-related protein kinase, putative</t>
  </si>
  <si>
    <t>PVP01_0807600</t>
  </si>
  <si>
    <t>PVP01_0807600::eukaryotic translation initiation factor 3 subunit D, putative</t>
  </si>
  <si>
    <t>PVP01_0824600</t>
  </si>
  <si>
    <t>PVP01_0824600::ribosomal protein L47, mitochondrial, putative</t>
  </si>
  <si>
    <t>PVP01_0826600</t>
  </si>
  <si>
    <t>PVP01_0826600::conserved Plasmodium protein, unknown function</t>
  </si>
  <si>
    <t>PVP01_1432600</t>
  </si>
  <si>
    <t>PVP01_1432600::proline--tRNA ligase, putative</t>
  </si>
  <si>
    <t>PVP01_1311600</t>
  </si>
  <si>
    <t>PVP01_1311600::HSP40, subfamily A, putative</t>
  </si>
  <si>
    <t>PVP01_1421600</t>
  </si>
  <si>
    <t>PVP01_1421600::dihydrolipoyllysine-residue succinyltransferase component of 2-oxoglutarate dehydrogenase complex, putative</t>
  </si>
  <si>
    <t>PVP01_0114100</t>
  </si>
  <si>
    <t>PVP01_0114100::UDP-N-acetylglucosamine transferase subunit ALG13, putative</t>
  </si>
  <si>
    <t>PVP01_1237900</t>
  </si>
  <si>
    <t>PVP01_1237900::zinc finger protein, putative</t>
  </si>
  <si>
    <t>PVP01_1411500</t>
  </si>
  <si>
    <t>PVP01_1411500::ER membrane protein complex subunit 7, putative</t>
  </si>
  <si>
    <t>PVP01_1112700</t>
  </si>
  <si>
    <t>PVP01_1112700::high mobility group protein B4, putative</t>
  </si>
  <si>
    <t>PVP01_1412300</t>
  </si>
  <si>
    <t>PVP01_1412300::ATP synthase subunit gamma, mitochondrial, putative</t>
  </si>
  <si>
    <t>PVP01_0419400</t>
  </si>
  <si>
    <t>PVP01_0419400::RNA-binding protein, putative</t>
  </si>
  <si>
    <t>PVP01_0321000</t>
  </si>
  <si>
    <t>PVP01_0321000::conserved protein, unknown function</t>
  </si>
  <si>
    <t>PVP01_1440500</t>
  </si>
  <si>
    <t>PVP01_1440500::endoplasmin, putative</t>
  </si>
  <si>
    <t>PVP01_1259300</t>
  </si>
  <si>
    <t>PVP01_1259300::conserved protein, unknown function</t>
  </si>
  <si>
    <t>PVP01_1138900</t>
  </si>
  <si>
    <t>PVP01_1138900::pre-mRNA-splicing factor SLU7, putative</t>
  </si>
  <si>
    <t>PVP01_1134100</t>
  </si>
  <si>
    <t>PVP01_1134100::conserved Plasmodium protein, unknown function</t>
  </si>
  <si>
    <t>PVP01_1210300</t>
  </si>
  <si>
    <t>PVP01_1210300::U6 snRNA phosphodiesterase, putative</t>
  </si>
  <si>
    <t>PVP01_0926300</t>
  </si>
  <si>
    <t>PVP01_0926300::conserved protein, unknown function</t>
  </si>
  <si>
    <t>PVP01_1458700</t>
  </si>
  <si>
    <t>PVP01_1458700::S-adenosylmethionine mitochondrial carrier protein, putative</t>
  </si>
  <si>
    <t>PVP01_1009300</t>
  </si>
  <si>
    <t>PVP01_1009300::50S ribosomal protein L12, apicoplast, putative</t>
  </si>
  <si>
    <t>PVP01_1137000</t>
  </si>
  <si>
    <t>PVP01_1137000::eukaryotic translation initiation factor 3 subunit L, putative</t>
  </si>
  <si>
    <t>PVP01_1205600</t>
  </si>
  <si>
    <t>PVP01_1205600::glutamate--tRNA ligase, putative</t>
  </si>
  <si>
    <t>PVP01_0515500</t>
  </si>
  <si>
    <t>PVP01_0515500::U3 small nucleolar ribonucleoprotein protein IMP4, putative</t>
  </si>
  <si>
    <t>PVP01_1404100</t>
  </si>
  <si>
    <t>PVP01_1404100::SNARE protein, putative</t>
  </si>
  <si>
    <t>PVP01_0205600</t>
  </si>
  <si>
    <t>PVP01_0205600::N-acetyltransferase, GNAT family, putative</t>
  </si>
  <si>
    <t>PVP01_0836900</t>
  </si>
  <si>
    <t>PVP01_0836900::DNA-directed RNA polymerases I, II, and III subunit RPABC2, putative</t>
  </si>
  <si>
    <t>PVP01_1141800</t>
  </si>
  <si>
    <t>PVP01_1141800::RING zinc finger protein, putative</t>
  </si>
  <si>
    <t>PVP01_0509600</t>
  </si>
  <si>
    <t>PVP01_0509600::lipase maturation factor, putative</t>
  </si>
  <si>
    <t>PVP01_1441300</t>
  </si>
  <si>
    <t>PVP01_1441300::cAMP-dependent protein kinase regulatory subunit, putative</t>
  </si>
  <si>
    <t>PVP01_1458600</t>
  </si>
  <si>
    <t>PVP01_1458600::conserved Plasmodium protein, unknown function</t>
  </si>
  <si>
    <t>PVP01_0706200</t>
  </si>
  <si>
    <t>PVP01_0706200::proteasome activator 28, putative</t>
  </si>
  <si>
    <t>PVP01_0819900</t>
  </si>
  <si>
    <t>PVP01_0819900::T-complex protein 1 subunit epsilon, putative</t>
  </si>
  <si>
    <t>PVP01_1259900</t>
  </si>
  <si>
    <t>PVP01_1259900::conserved Plasmodium protein, unknown function</t>
  </si>
  <si>
    <t>PVP01_0621100</t>
  </si>
  <si>
    <t>PVP01_0621100::phosducin-like protein 2, putative</t>
  </si>
  <si>
    <t>PVP01_1300800</t>
  </si>
  <si>
    <t>PVP01_1300800::GPN-loop GTPase, putative</t>
  </si>
  <si>
    <t>PVP01_0506600</t>
  </si>
  <si>
    <t>PVP01_0506600::SET domain protein, putative</t>
  </si>
  <si>
    <t>PVP01_0407500</t>
  </si>
  <si>
    <t>PVP01_0407500::calcium-dependent protein kinase 1, putative</t>
  </si>
  <si>
    <t>PVP01_0703200</t>
  </si>
  <si>
    <t>PVP01_0703200::replication protein A1, small fragment, putative</t>
  </si>
  <si>
    <t>PVP01_1142500</t>
  </si>
  <si>
    <t>PVP01_1142500::conserved Plasmodium protein, unknown function</t>
  </si>
  <si>
    <t>PVP01_0702800</t>
  </si>
  <si>
    <t>PVP01_0702800::signal peptidase complex subunit 3, putative</t>
  </si>
  <si>
    <t>PVP01_0939500</t>
  </si>
  <si>
    <t>PVP01_0939500::protein phosphatase PPM2, putative</t>
  </si>
  <si>
    <t>PVP01_0802900</t>
  </si>
  <si>
    <t>PVP01_0802900::conserved protein, unknown function</t>
  </si>
  <si>
    <t>PVP01_1467600</t>
  </si>
  <si>
    <t>PVP01_1467600::AP-3 complex subunit sigma, putative</t>
  </si>
  <si>
    <t>PVP01_0211400</t>
  </si>
  <si>
    <t>PVP01_0211400::conserved protein, unknown function</t>
  </si>
  <si>
    <t>PVP01_0814800</t>
  </si>
  <si>
    <t>PVP01_0814800::prohibitin 2, putative</t>
  </si>
  <si>
    <t>PVP01_1026900</t>
  </si>
  <si>
    <t>PVP01_1026900::60S ribosomal protein L4, putative</t>
  </si>
  <si>
    <t>PVP01_1461900</t>
  </si>
  <si>
    <t>PVP01_1461900::translation machinery-associated protein 46, putative</t>
  </si>
  <si>
    <t>PVP01_0209300</t>
  </si>
  <si>
    <t>PVP01_0209300::conserved protein, unknown function</t>
  </si>
  <si>
    <t>PVP01_0926100</t>
  </si>
  <si>
    <t>PVP01_0926100::mitochondrial import inner membrane translocase subunit TIM44, putative</t>
  </si>
  <si>
    <t>PVP01_0813000</t>
  </si>
  <si>
    <t>PVP01_0813000::autophagy-related protein 18, putative</t>
  </si>
  <si>
    <t>PVP01_1132400</t>
  </si>
  <si>
    <t>PVP01_1132400::ras GTPAse, putative</t>
  </si>
  <si>
    <t>PVP01_0512300</t>
  </si>
  <si>
    <t>PVP01_0512300::ribosomal protein L4, mitochondrial, putative</t>
  </si>
  <si>
    <t>PVP01_1246400</t>
  </si>
  <si>
    <t>PVP01_1246400::ubiquitin carboxyl-terminal hydrolase isozyme L3, putative</t>
  </si>
  <si>
    <t>PVP01_0934600</t>
  </si>
  <si>
    <t>PVP01_0934600::RNA (uracil-5-)methyltransferase, putative</t>
  </si>
  <si>
    <t>PVP01_0316800</t>
  </si>
  <si>
    <t>PVP01_0316800::conserved protein, unknown function</t>
  </si>
  <si>
    <t>PVP01_1326000</t>
  </si>
  <si>
    <t>PVP01_1326000::nucleolar GTP-binding protein 2, putative</t>
  </si>
  <si>
    <t>PVP01_1431700</t>
  </si>
  <si>
    <t>PVP01_1431700::succinate dehydrogenase [ubiquinone] iron-sulfur subunit, mitochondrial, putative</t>
  </si>
  <si>
    <t>PVP01_0618400</t>
  </si>
  <si>
    <t>PVP01_0618400::conserved protein, unknown function</t>
  </si>
  <si>
    <t>PVP01_0825000</t>
  </si>
  <si>
    <t>PVP01_0825000::eukaryotic translation initiation factor 4E, putative</t>
  </si>
  <si>
    <t>PVP01_0531200</t>
  </si>
  <si>
    <t>PVP01_0531200::eukaryotic initiation factor 4A-III, putative</t>
  </si>
  <si>
    <t>PVP01_1126000</t>
  </si>
  <si>
    <t>PVP01_1126000::superoxide dismutase [Fe], putative</t>
  </si>
  <si>
    <t>PVP01_1138100</t>
  </si>
  <si>
    <t>PVP01_1138100::succinate dehydrogenase subunit 3, putative</t>
  </si>
  <si>
    <t>PVP01_0315100</t>
  </si>
  <si>
    <t>PVP01_0315100::conserved Plasmodium protein, unknown function</t>
  </si>
  <si>
    <t>PVP01_0933100</t>
  </si>
  <si>
    <t>PVP01_0933100::nucleic acid binding protein, putative</t>
  </si>
  <si>
    <t>PVP01_0510600</t>
  </si>
  <si>
    <t>PVP01_0510600::mitochondrial import receptor subunit TOM7, putative</t>
  </si>
  <si>
    <t>PVP01_0310200</t>
  </si>
  <si>
    <t>PVP01_0310200::conserved Plasmodium protein, unknown function</t>
  </si>
  <si>
    <t>PVP01_0919900</t>
  </si>
  <si>
    <t>PVP01_0919900::splicing factor U2AF small subunit, putative</t>
  </si>
  <si>
    <t>PVP01_0528100</t>
  </si>
  <si>
    <t>PVP01_0528100::RNA-binding protein NOB1, putative</t>
  </si>
  <si>
    <t>PVP01_1430900</t>
  </si>
  <si>
    <t>PVP01_1430900::conserved protein, unknown function</t>
  </si>
  <si>
    <t>PVP01_0929000</t>
  </si>
  <si>
    <t>PVP01_0929000::multiprotein-bridging factor 1, putative</t>
  </si>
  <si>
    <t>PVP01_0815200</t>
  </si>
  <si>
    <t>PVP01_0815200::CWC16 domain-containing protein, putative</t>
  </si>
  <si>
    <t>PVP01_0925700</t>
  </si>
  <si>
    <t>PVP01_0925700::conserved protein, unknown function</t>
  </si>
  <si>
    <t>PVP01_1456800</t>
  </si>
  <si>
    <t>PVP01_1456800::BTB/POZ domain-containing protein, putative</t>
  </si>
  <si>
    <t>PVP01_1458800</t>
  </si>
  <si>
    <t>PVP01_1458800::replication factor C subunit 4, putative</t>
  </si>
  <si>
    <t>PVP01_0921000</t>
  </si>
  <si>
    <t>PVP01_0921000::alpha/beta hydrolase fold domain containing protein, putative</t>
  </si>
  <si>
    <t>PVP01_0926700</t>
  </si>
  <si>
    <t>PVP01_0926700::threonine--tRNA ligase, putative</t>
  </si>
  <si>
    <t>PVP01_0828700</t>
  </si>
  <si>
    <t>PVP01_0828700::conserved protein, unknown function</t>
  </si>
  <si>
    <t>PVP01_0833400</t>
  </si>
  <si>
    <t>PVP01_0833400::T-complex protein 1 subunit beta, putative</t>
  </si>
  <si>
    <t>PVP01_0929200</t>
  </si>
  <si>
    <t>PVP01_0929200::geranylgeranyl pyrophosphate synthase</t>
  </si>
  <si>
    <t>PVP01_0103300</t>
  </si>
  <si>
    <t>PVP01_0103300::cytosolic iron-sulfur assembly component 2, putative</t>
  </si>
  <si>
    <t>PVP01_1407100</t>
  </si>
  <si>
    <t>PVP01_1407100::conserved protein, unknown function</t>
  </si>
  <si>
    <t>PVP01_1260800</t>
  </si>
  <si>
    <t>PVP01_1260800::M17 leucyl aminopeptidase</t>
  </si>
  <si>
    <t>PVP01_1021700</t>
  </si>
  <si>
    <t>PVP01_1021700::CDK-activating kinase assembly factor MAT1, putative</t>
  </si>
  <si>
    <t>PVP01_1021900</t>
  </si>
  <si>
    <t>PVP01_1021900::conserved protein, unknown function</t>
  </si>
  <si>
    <t>PVP01_1113000</t>
  </si>
  <si>
    <t>PVP01_1113000::GTP-binding protein, putative</t>
  </si>
  <si>
    <t>PVP01_0818500</t>
  </si>
  <si>
    <t>PVP01_0818500::conserved Plasmodium protein, unknown function</t>
  </si>
  <si>
    <t>PVP01_0924000</t>
  </si>
  <si>
    <t>PVP01_0924000::eukaryotic peptide chain release factor GTP-binding subunit, putative</t>
  </si>
  <si>
    <t>PVP01_1029400</t>
  </si>
  <si>
    <t>PVP01_1029400::2-oxoisovalerate dehydrogenase subunit beta, mitochondrial, putative</t>
  </si>
  <si>
    <t>PVP01_0815900</t>
  </si>
  <si>
    <t>PVP01_0815900::ribonucleoside-diphosphate reductase small chain, putative</t>
  </si>
  <si>
    <t>PVP01_1447600</t>
  </si>
  <si>
    <t>PVP01_1447600::T-complex protein 1 subunit gamma, putative</t>
  </si>
  <si>
    <t>PVP01_0607100</t>
  </si>
  <si>
    <t>PVP01_0607100::PHAX domain-containing protein, putative</t>
  </si>
  <si>
    <t>PVP01_0808100</t>
  </si>
  <si>
    <t>PVP01_0808100::26S protease regulatory subunit 4, putative</t>
  </si>
  <si>
    <t>PVP01_0804100</t>
  </si>
  <si>
    <t>PVP01_0804100::RNA-binding protein, putative</t>
  </si>
  <si>
    <t>PVP01_1137500</t>
  </si>
  <si>
    <t>PVP01_1137500::60S ribosomal protein L39, putative</t>
  </si>
  <si>
    <t>PVP01_1128000</t>
  </si>
  <si>
    <t>PVP01_1128000::ribonuclease P/MRP protein subunit RPP1, putative</t>
  </si>
  <si>
    <t>PVP01_1018100</t>
  </si>
  <si>
    <t>PVP01_1018100::BolA-like protein, putative</t>
  </si>
  <si>
    <t>PVP01_0906800</t>
  </si>
  <si>
    <t>PVP01_0906800::RuvB-like helicase 2, putative</t>
  </si>
  <si>
    <t>PVP01_0727500</t>
  </si>
  <si>
    <t>PVP01_0727500::transcription initiation factor TFIID subunit 7, putative</t>
  </si>
  <si>
    <t>PVP01_1231000</t>
  </si>
  <si>
    <t>PVP01_1231000::conserved protein, unknown function</t>
  </si>
  <si>
    <t>PVP01_1107100</t>
  </si>
  <si>
    <t>PVP01_1107100::ferrochelatase, putative</t>
  </si>
  <si>
    <t>PVP01_0717600</t>
  </si>
  <si>
    <t>PVP01_0717600::PPPDE peptidase, putative</t>
  </si>
  <si>
    <t>PVP01_0522400</t>
  </si>
  <si>
    <t>PVP01_0522400::60S ribosomal protein L15, putative</t>
  </si>
  <si>
    <t>PVP01_1343300</t>
  </si>
  <si>
    <t>PVP01_1343300::COBW domain-containing protein 1, putative</t>
  </si>
  <si>
    <t>PVP01_1452600</t>
  </si>
  <si>
    <t>PVP01_1452600::conserved Plasmodium protein, unknown function</t>
  </si>
  <si>
    <t>PVP01_0915000</t>
  </si>
  <si>
    <t>PVP01_0915000::GTPase-activating protein, putative</t>
  </si>
  <si>
    <t>PVP01_1431100</t>
  </si>
  <si>
    <t>PVP01_1431100::conserved protein, unknown function</t>
  </si>
  <si>
    <t>PVP01_1449700</t>
  </si>
  <si>
    <t>PVP01_1449700::mitosis protein dim1, putative</t>
  </si>
  <si>
    <t>PVP01_0412700</t>
  </si>
  <si>
    <t>PVP01_0412700::ribosomal protein L12, mitochondrial, putative</t>
  </si>
  <si>
    <t>PVP01_0717400</t>
  </si>
  <si>
    <t>PVP01_0717400::nucleosome assembly protein 1, putative</t>
  </si>
  <si>
    <t>PVP01_0308700</t>
  </si>
  <si>
    <t>PVP01_0308700::chaperone protein DnaJ, putative</t>
  </si>
  <si>
    <t>PVP01_0721500</t>
  </si>
  <si>
    <t>PVP01_0721500::DNA-directed RNA polymerase II subunit RPB3, putative</t>
  </si>
  <si>
    <t>PVP01_1407300</t>
  </si>
  <si>
    <t>PVP01_1407300::26S protease regulatory subunit 10B, putative</t>
  </si>
  <si>
    <t>PVP01_1014500</t>
  </si>
  <si>
    <t>PVP01_1014500::40S ribosomal protein S24, putative</t>
  </si>
  <si>
    <t>PVP01_0703100</t>
  </si>
  <si>
    <t>PVP01_0703100::bacterial histone-like protein, putative</t>
  </si>
  <si>
    <t>PVP01_1251700</t>
  </si>
  <si>
    <t>PVP01_1251700::methyltransferase, putative</t>
  </si>
  <si>
    <t>PVP01_1463900</t>
  </si>
  <si>
    <t>PVP01_1463900::signal recognition particle receptor subunit beta, putative</t>
  </si>
  <si>
    <t>PVP01_0934900</t>
  </si>
  <si>
    <t>PVP01_0934900::protein disulfide-isomerase, putative</t>
  </si>
  <si>
    <t>PVP01_0113400</t>
  </si>
  <si>
    <t>PVP01_0113400::YEATS domain-containing protein, putative</t>
  </si>
  <si>
    <t>PVP01_1003900</t>
  </si>
  <si>
    <t>PVP01_1003900::conserved Plasmodium protein, unknown function</t>
  </si>
  <si>
    <t>PVP01_1006300</t>
  </si>
  <si>
    <t>PVP01_1006300::Hsc70-interacting protein, putative</t>
  </si>
  <si>
    <t>PVP01_0619900</t>
  </si>
  <si>
    <t>PVP01_0619900::conserved protein, unknown function</t>
  </si>
  <si>
    <t>PVP01_1453800</t>
  </si>
  <si>
    <t>PVP01_1453800::ATP synthase subunit beta, mitochondrial, putative</t>
  </si>
  <si>
    <t>PVP01_1212800</t>
  </si>
  <si>
    <t>PVP01_1212800::40S ribosomal protein S6, putative</t>
  </si>
  <si>
    <t>PVP01_0714100</t>
  </si>
  <si>
    <t>PVP01_0714100::cytochrome c oxidase subunit ApiCOX30, putative</t>
  </si>
  <si>
    <t>PVP01_1418200</t>
  </si>
  <si>
    <t>PVP01_1418200::conserved Plasmodium protein, unknown function</t>
  </si>
  <si>
    <t>PVP01_1229500</t>
  </si>
  <si>
    <t>PVP01_1229500::phosphoribosylpyrophosphate synthetase</t>
  </si>
  <si>
    <t>PVP01_0112500</t>
  </si>
  <si>
    <t>PVP01_0112500::tyrosine--tRNA ligase, putative</t>
  </si>
  <si>
    <t>PVP01_1468400</t>
  </si>
  <si>
    <t>PVP01_1468400::thymidylate kinase, putative</t>
  </si>
  <si>
    <t>PVP01_1407000</t>
  </si>
  <si>
    <t>PVP01_1407000::conserved Plasmodium protein, unknown function</t>
  </si>
  <si>
    <t>PVP01_0705500</t>
  </si>
  <si>
    <t>PVP01_0705500::conserved Plasmodium protein, unknown function</t>
  </si>
  <si>
    <t>PVP01_0823800</t>
  </si>
  <si>
    <t>PVP01_0823800::inorganic pyrophosphatase, putative</t>
  </si>
  <si>
    <t>PVP01_0205300</t>
  </si>
  <si>
    <t>PVP01_0205300::phenylalanine--tRNA ligase alpha subunit, putative</t>
  </si>
  <si>
    <t>PVP01_1409100</t>
  </si>
  <si>
    <t>PVP01_1409100::CCAAT-binding transcription factor, putative</t>
  </si>
  <si>
    <t>PVP01_0719300</t>
  </si>
  <si>
    <t>PVP01_0719300::U4/U6 snRNA-associated-splicing factor, putative</t>
  </si>
  <si>
    <t>PVP01_0820200</t>
  </si>
  <si>
    <t>PVP01_0820200::protein phosphatase inhibitor 2, putative</t>
  </si>
  <si>
    <t>PVP01_1329200</t>
  </si>
  <si>
    <t>PVP01_1329200::eukaryotic translation initiation factor 3 subunit H, putative</t>
  </si>
  <si>
    <t>PVP01_0716700</t>
  </si>
  <si>
    <t>PVP01_0716700::eukaryotic translation initiation factor 3 subunit F, putative</t>
  </si>
  <si>
    <t>PVP01_0314800</t>
  </si>
  <si>
    <t>PVP01_0314800::ATP synthase F0 subunit a-like protein, putative</t>
  </si>
  <si>
    <t>PVP01_1307200</t>
  </si>
  <si>
    <t>PVP01_1307200::conserved Plasmodium protein, unknown function</t>
  </si>
  <si>
    <t>PVP01_0933500</t>
  </si>
  <si>
    <t>PVP01_0933500::50S ribosomal protein L2, putative</t>
  </si>
  <si>
    <t>PVP01_1308300</t>
  </si>
  <si>
    <t>PVP01_1308300::U6 snRNA-associated Sm-like protein LSm7, putative</t>
  </si>
  <si>
    <t>PVP01_0418500</t>
  </si>
  <si>
    <t>PVP01_0418500::adenylosuccinate lyase</t>
  </si>
  <si>
    <t>PVP01_1427700</t>
  </si>
  <si>
    <t>PVP01_1427700::RNA-binding protein, putative</t>
  </si>
  <si>
    <t>PVP01_0302300</t>
  </si>
  <si>
    <t>PVP01_0302300::regulator of chromosome condensation, putative</t>
  </si>
  <si>
    <t>PVP01_0816700</t>
  </si>
  <si>
    <t>PVP01_0816700::survival motor neuron-like protein, putative</t>
  </si>
  <si>
    <t>PVP01_1258600</t>
  </si>
  <si>
    <t>PVP01_1258600::ubiquitin-protein ligase, putative</t>
  </si>
  <si>
    <t>PVP01_1140200</t>
  </si>
  <si>
    <t>PVP01_1140200::T-complex protein 1 subunit zeta, putative</t>
  </si>
  <si>
    <t>PVP01_1119900</t>
  </si>
  <si>
    <t>PVP01_1119900::ribosomal RNA-processing protein 7, putative</t>
  </si>
  <si>
    <t>PVP01_0318400</t>
  </si>
  <si>
    <t>PVP01_0318400::conserved protein, unknown function</t>
  </si>
  <si>
    <t>PVP01_0518700</t>
  </si>
  <si>
    <t>PVP01_0518700::chaperone protein ClpB1, putative</t>
  </si>
  <si>
    <t>PVP01_0603100</t>
  </si>
  <si>
    <t>PVP01_0603100::26S proteasome regulatory subunit p55, putative</t>
  </si>
  <si>
    <t>PVP01_0511500</t>
  </si>
  <si>
    <t>PVP01_0511500::U5 small nuclear ribonucleoprotein 40 kDa protein, putative</t>
  </si>
  <si>
    <t>PVP01_0925100</t>
  </si>
  <si>
    <t>PVP01_0925100::pyruvate dehydrogenase E1 component subunit alpha, putative</t>
  </si>
  <si>
    <t>PVP01_1422700</t>
  </si>
  <si>
    <t>PVP01_1422700::ribosomal protein S5, mitochondrial, putative</t>
  </si>
  <si>
    <t>PVP01_1450400</t>
  </si>
  <si>
    <t>PVP01_1450400::dihydrolipoyl dehydrogenase, mitochondrial, putative</t>
  </si>
  <si>
    <t>PVP01_1416500</t>
  </si>
  <si>
    <t>PVP01_1416500::phosphatidylinositol synthase, putative</t>
  </si>
  <si>
    <t>PVP01_1123300</t>
  </si>
  <si>
    <t>PVP01_1123300::conserved Plasmodium protein, unknown function</t>
  </si>
  <si>
    <t>PVP01_0215300</t>
  </si>
  <si>
    <t>PVP01_0215300::COX assembly mitochondrial protein, putative</t>
  </si>
  <si>
    <t>PVP01_0530800</t>
  </si>
  <si>
    <t>PVP01_0530800::alpha tubulin 2, putative</t>
  </si>
  <si>
    <t>PVP01_1465800</t>
  </si>
  <si>
    <t>PVP01_1465800::conserved protein, unknown function</t>
  </si>
  <si>
    <t>PVP01_0919600</t>
  </si>
  <si>
    <t>PVP01_0919600::acyl-CoA-binding protein, putative</t>
  </si>
  <si>
    <t>PVP01_0312600</t>
  </si>
  <si>
    <t>PVP01_0312600::eukaryotic translation initiation factor 3 subunit I, putative</t>
  </si>
  <si>
    <t>PVP01_1023800</t>
  </si>
  <si>
    <t>PVP01_1023800::peptidyl-prolyl cis-trans isomerase, putative</t>
  </si>
  <si>
    <t>PVP01_1321500</t>
  </si>
  <si>
    <t>PVP01_1321500::exosome complex component RRP41, putative</t>
  </si>
  <si>
    <t>PVP01_0317300</t>
  </si>
  <si>
    <t>PVP01_0317300::40S ribosomal protein S5, putative</t>
  </si>
  <si>
    <t>PVP01_1003700</t>
  </si>
  <si>
    <t>PVP01_1003700::phosphoenolpyruvate/phosphate translocator, putative</t>
  </si>
  <si>
    <t>PVP01_1012500</t>
  </si>
  <si>
    <t>PVP01_1012500::conserved protein, unknown function</t>
  </si>
  <si>
    <t>PVP01_1324800</t>
  </si>
  <si>
    <t>PVP01_1324800::60S ribosomal protein L5, putative</t>
  </si>
  <si>
    <t>PVP01_1425500</t>
  </si>
  <si>
    <t>PVP01_1425500::superoxide dismutase [Fe], putative</t>
  </si>
  <si>
    <t>PVP01_1466500</t>
  </si>
  <si>
    <t>PVP01_1466500::conserved Plasmodium protein, unknown function</t>
  </si>
  <si>
    <t>PVP01_1466000</t>
  </si>
  <si>
    <t>PVP01_1466000::26S protease regulatory subunit 8, putative</t>
  </si>
  <si>
    <t>PVP01_1264700</t>
  </si>
  <si>
    <t>PVP01_1264700::tRNA import protein tRIP</t>
  </si>
  <si>
    <t>PVP01_1006900</t>
  </si>
  <si>
    <t>PVP01_1006900::transmembrane emp24 domain-containing protein, putative</t>
  </si>
  <si>
    <t>PVP01_1263300</t>
  </si>
  <si>
    <t>PVP01_1263300::dephospho-CoA kinase, putative</t>
  </si>
  <si>
    <t>PVP01_0934800</t>
  </si>
  <si>
    <t>PVP01_0934800::heat shock protein 70, putative</t>
  </si>
  <si>
    <t>PVP01_0719600</t>
  </si>
  <si>
    <t>PVP01_0719600::conserved Plasmodium protein, unknown function</t>
  </si>
  <si>
    <t>PVP01_1268300</t>
  </si>
  <si>
    <t>PVP01_1268300::DNA primase small subunit, putative</t>
  </si>
  <si>
    <t>PVP01_0947500</t>
  </si>
  <si>
    <t>PVP01_0947500::protein YIPF6, putative</t>
  </si>
  <si>
    <t>PVP01_0820100</t>
  </si>
  <si>
    <t>PVP01_0820100::protein transport protein SEC22, putative</t>
  </si>
  <si>
    <t>PVP01_1011100</t>
  </si>
  <si>
    <t>PVP01_1011100::pre-mRNA-splicing factor BUD31, putative</t>
  </si>
  <si>
    <t>PVP01_0914700</t>
  </si>
  <si>
    <t>PVP01_0914700::mitogen-activated protein kinase 2, putative</t>
  </si>
  <si>
    <t>PVP01_0833900</t>
  </si>
  <si>
    <t>PVP01_0833900::glutaredoxin 1, putative</t>
  </si>
  <si>
    <t>PVP01_0818700</t>
  </si>
  <si>
    <t>PVP01_0818700::peptidase, putative</t>
  </si>
  <si>
    <t>PVP01_1225100</t>
  </si>
  <si>
    <t>PVP01_1225100::AMP deaminase, putative</t>
  </si>
  <si>
    <t>PVP01_1231400</t>
  </si>
  <si>
    <t>PVP01_1231400::V-type proton ATPase subunit G, putative</t>
  </si>
  <si>
    <t>PVP01_1213600</t>
  </si>
  <si>
    <t>PVP01_1213600::60S ribosomal protein L18a, putative</t>
  </si>
  <si>
    <t>PVP01_1217900</t>
  </si>
  <si>
    <t>PVP01_1217900::nuclear movement protein, putative</t>
  </si>
  <si>
    <t>PVP01_1218200</t>
  </si>
  <si>
    <t>PVP01_1218200::RanBPM and CLTH-like protein, putative</t>
  </si>
  <si>
    <t>PVP01_1467800</t>
  </si>
  <si>
    <t>PVP01_1467800::transcription initiation factor IIA subunit 2, putative</t>
  </si>
  <si>
    <t>PVP01_1133400</t>
  </si>
  <si>
    <t>PVP01_1133400::THO complex subunit 4, putative</t>
  </si>
  <si>
    <t>PVP01_1126900</t>
  </si>
  <si>
    <t>PVP01_1126900::cytochrome b-c1 complex subunit 9, putative</t>
  </si>
  <si>
    <t>PVP01_1229000</t>
  </si>
  <si>
    <t>PVP01_1229000::mitochondrial fission 1 protein, putative</t>
  </si>
  <si>
    <t>PVP01_0112900</t>
  </si>
  <si>
    <t>PVP01_0112900::proteasome subunit alpha type-6, putative</t>
  </si>
  <si>
    <t>PVP01_0914500</t>
  </si>
  <si>
    <t>PVP01_0914500::glyoxalase I, putative</t>
  </si>
  <si>
    <t>PVP01_0718400</t>
  </si>
  <si>
    <t>PVP01_0718400::elongation of fatty acids protein, putative</t>
  </si>
  <si>
    <t>PVP01_1333600</t>
  </si>
  <si>
    <t>PVP01_1333600::RNA-binding protein Nova-1, putative</t>
  </si>
  <si>
    <t>PVP01_1212000</t>
  </si>
  <si>
    <t>PVP01_1212000::phosphoenolpyruvate carboxykinase, putative</t>
  </si>
  <si>
    <t>PVP01_0830600</t>
  </si>
  <si>
    <t>PVP01_0830600::60S acidic ribosomal protein P2, putative</t>
  </si>
  <si>
    <t>PVP01_0816600</t>
  </si>
  <si>
    <t>PVP01_0816600::BSD domain-containing protein, putative</t>
  </si>
  <si>
    <t>PVP01_0513300</t>
  </si>
  <si>
    <t>PVP01_0513300::conserved Plasmodium protein, unknown function</t>
  </si>
  <si>
    <t>PVP01_0830200</t>
  </si>
  <si>
    <t>PVP01_0830200::50S ribosomal protein L9, apicoplast, putative</t>
  </si>
  <si>
    <t>PVP01_0930700</t>
  </si>
  <si>
    <t>PVP01_0930700::60S ribosomal protein L38, putative</t>
  </si>
  <si>
    <t>PVP01_1215400</t>
  </si>
  <si>
    <t>PVP01_1215400::cytochrome c oxidase subunit ApiCOX14, putative</t>
  </si>
  <si>
    <t>PVP01_0837900</t>
  </si>
  <si>
    <t>PVP01_0837900::conserved protein, unknown function</t>
  </si>
  <si>
    <t>PVP01_0418300</t>
  </si>
  <si>
    <t>PVP01_0418300::merozoite surface protein 4</t>
  </si>
  <si>
    <t>PVP01_1138600</t>
  </si>
  <si>
    <t>PVP01_1138600::peptidyl-tRNA hydrolase PTRHD1, putative</t>
  </si>
  <si>
    <t>PVP01_1318400</t>
  </si>
  <si>
    <t>PVP01_1318400::ribosomal protein L17, mitochondrial, putative</t>
  </si>
  <si>
    <t>PVP01_1424900</t>
  </si>
  <si>
    <t>PVP01_1424900::drug/metabolite transporter DMT1, putative</t>
  </si>
  <si>
    <t>PVP01_0924500</t>
  </si>
  <si>
    <t>PVP01_0924500::13 kDa ribonucleoprotein-associated protein, putative</t>
  </si>
  <si>
    <t>PVP01_1138000</t>
  </si>
  <si>
    <t>PVP01_1138000::AP2 domain transcription factor, putative</t>
  </si>
  <si>
    <t>PVP01_1248800</t>
  </si>
  <si>
    <t>PVP01_1248800::protein PET117, putative</t>
  </si>
  <si>
    <t>PVP01_0616200</t>
  </si>
  <si>
    <t>PVP01_0616200::conserved Plasmodium protein, unknown function</t>
  </si>
  <si>
    <t>PVP01_1427400</t>
  </si>
  <si>
    <t>PVP01_1427400::conserved protein, unknown function</t>
  </si>
  <si>
    <t>PVP01_0724000</t>
  </si>
  <si>
    <t>PVP01_0724000::thioredoxin-like protein 2, putative</t>
  </si>
  <si>
    <t>PVP01_1134000</t>
  </si>
  <si>
    <t>PVP01_1134000::enoyl-acyl carrier reductase, putative</t>
  </si>
  <si>
    <t>PVP01_0724800</t>
  </si>
  <si>
    <t>PVP01_0724800::protein kinase, putative</t>
  </si>
  <si>
    <t>PVP01_1460000</t>
  </si>
  <si>
    <t>PVP01_1460000::mitochondrial import inner membrane translocase subunit TIM13, putative</t>
  </si>
  <si>
    <t>PVP01_0711300</t>
  </si>
  <si>
    <t>PVP01_0711300::26S proteasome regulatory subunit RPN8, putative</t>
  </si>
  <si>
    <t>PVP01_1427800</t>
  </si>
  <si>
    <t>PVP01_1427800::karyopherin alpha, putative</t>
  </si>
  <si>
    <t>PVP01_1241800</t>
  </si>
  <si>
    <t>PVP01_1241800::cytochrome c oxidase subunit ApiCOX25, putative</t>
  </si>
  <si>
    <t>PVP01_1429700</t>
  </si>
  <si>
    <t>PVP01_1429700::ATP-dependent RNA helicase DBP1, putative</t>
  </si>
  <si>
    <t>PVP01_1305300</t>
  </si>
  <si>
    <t>PVP01_1305300::eukaryotic translation initiation factor 3 subunit C, putative</t>
  </si>
  <si>
    <t>PVP01_1324100</t>
  </si>
  <si>
    <t>PVP01_1324100::enoyl-CoA hydratase, putative</t>
  </si>
  <si>
    <t>PVP01_1462600</t>
  </si>
  <si>
    <t>PVP01_1462600::conserved Plasmodium protein, unknown function</t>
  </si>
  <si>
    <t>PVP01_1337900</t>
  </si>
  <si>
    <t>PVP01_1337900::conserved Plasmodium protein, unknown function</t>
  </si>
  <si>
    <t>PVP01_0111000</t>
  </si>
  <si>
    <t>PVP01_0111000::60S ribosomal protein L34, putative</t>
  </si>
  <si>
    <t>PVP01_0622100</t>
  </si>
  <si>
    <t>PVP01_0622100::enhancer of rudimentary homolog, putative</t>
  </si>
  <si>
    <t>PVP01_0904500</t>
  </si>
  <si>
    <t>PVP01_0904500::casein kinase II beta chain, putative</t>
  </si>
  <si>
    <t>PVP01_0522200</t>
  </si>
  <si>
    <t>PVP01_0522200::conserved Plasmodium protein, unknown function</t>
  </si>
  <si>
    <t>PVP01_0730500</t>
  </si>
  <si>
    <t>PVP01_0730500::proteasome subunit beta type-6, putative</t>
  </si>
  <si>
    <t>PVP01_1413300</t>
  </si>
  <si>
    <t>PVP01_1413300::ribosomal protein S35, mitochondrial, putative</t>
  </si>
  <si>
    <t>PVP01_0917900</t>
  </si>
  <si>
    <t>PVP01_0917900::conserved protein, unknown function</t>
  </si>
  <si>
    <t>PVP01_0835300</t>
  </si>
  <si>
    <t>PVP01_0835300::conserved protein, unknown function</t>
  </si>
  <si>
    <t>PVP01_0309900</t>
  </si>
  <si>
    <t>PVP01_0309900::armadillo-type repeat protein ATRP, putative</t>
  </si>
  <si>
    <t>PVP01_1128200</t>
  </si>
  <si>
    <t>PVP01_1128200::mRNA-binding protein PUF3, putative</t>
  </si>
  <si>
    <t>PVP01_1332700</t>
  </si>
  <si>
    <t>PVP01_1332700::metacaspase-3, putative</t>
  </si>
  <si>
    <t>PVP01_1338200</t>
  </si>
  <si>
    <t>PVP01_1338200::conserved protein, unknown function</t>
  </si>
  <si>
    <t>PVP01_0808900</t>
  </si>
  <si>
    <t>PVP01_0808900::adenylate kinase, putative</t>
  </si>
  <si>
    <t>PVP01_1268900</t>
  </si>
  <si>
    <t>PVP01_1268900::translocation protein SEC62, putative</t>
  </si>
  <si>
    <t>PVP01_0708300</t>
  </si>
  <si>
    <t>PVP01_0708300::small nuclear ribonucleoprotein Sm D3, putative</t>
  </si>
  <si>
    <t>PVP01_0319300</t>
  </si>
  <si>
    <t>PVP01_0319300::proteasome assembly chaperone 4, putative</t>
  </si>
  <si>
    <t>PVP01_1334900</t>
  </si>
  <si>
    <t>PVP01_1334900::26S proteasome regulatory subunit RPN13, putative</t>
  </si>
  <si>
    <t>PVP01_0609500</t>
  </si>
  <si>
    <t>PVP01_0609500::ATP synthase-associated protein, putative</t>
  </si>
  <si>
    <t>PVP01_1203300</t>
  </si>
  <si>
    <t>PVP01_1203300::60S ribosomal protein L17, putative</t>
  </si>
  <si>
    <t>PVP01_1103600</t>
  </si>
  <si>
    <t>PVP01_1103600::ribosomal protein L1, putative</t>
  </si>
  <si>
    <t>PVP01_0604600</t>
  </si>
  <si>
    <t>PVP01_0604600::60S ribosomal protein L30e, putative</t>
  </si>
  <si>
    <t>PVP01_1106100</t>
  </si>
  <si>
    <t>PVP01_1106100::ubiquitin-60S ribosomal protein L40, putative</t>
  </si>
  <si>
    <t>PVP01_1104400</t>
  </si>
  <si>
    <t>PVP01_1104400::ribosome biogenesis protein MRT4, putative</t>
  </si>
  <si>
    <t>PVP01_1030100</t>
  </si>
  <si>
    <t>PVP01_1030100::conserved Plasmodium protein, unknown function</t>
  </si>
  <si>
    <t>PVP01_1307800</t>
  </si>
  <si>
    <t>PVP01_1307800::conserved protein, unknown function</t>
  </si>
  <si>
    <t>PVP01_1427200</t>
  </si>
  <si>
    <t>PVP01_1427200::conserved Plasmodium protein, unknown function</t>
  </si>
  <si>
    <t>PVP01_0811400</t>
  </si>
  <si>
    <t>PVP01_0811400::protein ARV1, putative</t>
  </si>
  <si>
    <t>PVP01_1241400</t>
  </si>
  <si>
    <t>PVP01_1241400::conserved protein, unknown function</t>
  </si>
  <si>
    <t>PVP01_0940800</t>
  </si>
  <si>
    <t>PVP01_0940800::V-type proton ATPase subunit F, putative</t>
  </si>
  <si>
    <t>PVP01_0118600</t>
  </si>
  <si>
    <t>PVP01_0118600::conserved protein, unknown function</t>
  </si>
  <si>
    <t>PVP01_1346700</t>
  </si>
  <si>
    <t>PVP01_1346700::pseudouridine synthase, putative</t>
  </si>
  <si>
    <t>PVP01_0621600</t>
  </si>
  <si>
    <t>PVP01_0621600::conserved Plasmodium protein, unknown function</t>
  </si>
  <si>
    <t>PVP01_1022800</t>
  </si>
  <si>
    <t>PVP01_1022800::stearoyl-CoA desaturase, putative</t>
  </si>
  <si>
    <t>PVP01_1261300</t>
  </si>
  <si>
    <t>PVP01_1261300::conserved Plasmodium protein, unknown function</t>
  </si>
  <si>
    <t>PVP01_0614700</t>
  </si>
  <si>
    <t>PVP01_0614700::adenosine deaminase, putative</t>
  </si>
  <si>
    <t>PVP01_0803800</t>
  </si>
  <si>
    <t>PVP01_0803800::60S ribosomal protein L13, putative</t>
  </si>
  <si>
    <t>PVP01_1429100</t>
  </si>
  <si>
    <t>PVP01_1429100::ER membrane protein complex subunit 1, putative</t>
  </si>
  <si>
    <t>PVP01_1205500</t>
  </si>
  <si>
    <t>PVP01_1205500::tyrosine kinase-like protein, putative</t>
  </si>
  <si>
    <t>PVP01_1227600</t>
  </si>
  <si>
    <t>PVP01_1227600::syntaxin, Qa-SNARE family, putative</t>
  </si>
  <si>
    <t>PVP01_1027800</t>
  </si>
  <si>
    <t>PVP01_1027800::TATA-box-binding protein, putative</t>
  </si>
  <si>
    <t>PVP01_0809400</t>
  </si>
  <si>
    <t>PVP01_0809400::zinc finger protein, putative</t>
  </si>
  <si>
    <t>PVP01_1331100</t>
  </si>
  <si>
    <t>PVP01_1331100::DNA replication licensing factor MCM2, putative</t>
  </si>
  <si>
    <t>PVP01_1450500</t>
  </si>
  <si>
    <t>PVP01_1450500::cytochrome b5, putative</t>
  </si>
  <si>
    <t>PVP01_1214000</t>
  </si>
  <si>
    <t>PVP01_1214000::mitochondrial pyruvate carrier protein 1, putative</t>
  </si>
  <si>
    <t>PVP01_0928300</t>
  </si>
  <si>
    <t>PVP01_0928300::CRAL/TRIO domain-containing protein, putative</t>
  </si>
  <si>
    <t>PVP01_0317200</t>
  </si>
  <si>
    <t>PVP01_0317200::conserved Plasmodium protein, unknown function</t>
  </si>
  <si>
    <t>PVP01_1013600</t>
  </si>
  <si>
    <t>PVP01_1013600::U6 snRNA-associated Sm-like protein LSm2, putative</t>
  </si>
  <si>
    <t>PVP01_0813700</t>
  </si>
  <si>
    <t>PVP01_0813700::conserved Plasmodium protein, unknown function</t>
  </si>
  <si>
    <t>PVP01_1412500</t>
  </si>
  <si>
    <t>PVP01_1412500::26S protease regulatory subunit 7, putative</t>
  </si>
  <si>
    <t>PVP01_1438000</t>
  </si>
  <si>
    <t>PVP01_1438000::phospholipid-transporting ATPase 2, putative</t>
  </si>
  <si>
    <t>PVP01_0732300</t>
  </si>
  <si>
    <t>PVP01_0732300::mitochondrial-processing peptidase subunit beta, putative</t>
  </si>
  <si>
    <t>PVP01_0906600</t>
  </si>
  <si>
    <t>PVP01_0906600::conserved Apicomplexan protein, unknown function</t>
  </si>
  <si>
    <t>PVP01_1308900</t>
  </si>
  <si>
    <t>PVP01_1308900::ATP synthase mitochondrial F1 complex assembly factor 1, putative</t>
  </si>
  <si>
    <t>PVP01_0815700</t>
  </si>
  <si>
    <t>PVP01_0815700::heat shock protein 60, putative</t>
  </si>
  <si>
    <t>PVP01_0527800</t>
  </si>
  <si>
    <t>PVP01_0527800::conserved Plasmodium protein, unknown function</t>
  </si>
  <si>
    <t>PVP01_1216400</t>
  </si>
  <si>
    <t>PVP01_1216400::elongation factor 1-gamma, putative</t>
  </si>
  <si>
    <t>PVP01_0612500</t>
  </si>
  <si>
    <t>PVP01_0612500::DNA-directed RNA polymerase II subunit RPB7, putative</t>
  </si>
  <si>
    <t>PVP01_1271000</t>
  </si>
  <si>
    <t>PVP01_1271000::early transcribed membrane protein</t>
  </si>
  <si>
    <t>PVP01_0214000</t>
  </si>
  <si>
    <t>PVP01_0214000::conserved protein, unknown function</t>
  </si>
  <si>
    <t>PVP01_1323300</t>
  </si>
  <si>
    <t>PVP01_1323300::60S ribosomal protein L21, putative</t>
  </si>
  <si>
    <t>PVP01_0701400</t>
  </si>
  <si>
    <t>PVP01_0701400::conserved protein, unknown function</t>
  </si>
  <si>
    <t>PVP01_0831700</t>
  </si>
  <si>
    <t>PVP01_0831700::activator of Hsp90 ATPase, putative</t>
  </si>
  <si>
    <t>PVP01_1134600</t>
  </si>
  <si>
    <t>PVP01_1134600::60S ribosomal protein L19, putative</t>
  </si>
  <si>
    <t>PVP01_1270200</t>
  </si>
  <si>
    <t>PVP01_1270200::cytochrome c oxidase assembly protein COX11, putative</t>
  </si>
  <si>
    <t>PVP01_0834300</t>
  </si>
  <si>
    <t>PVP01_0834300::conserved Plasmodium protein, unknown function</t>
  </si>
  <si>
    <t>PVP01_0529000</t>
  </si>
  <si>
    <t>PVP01_0529000::ran-specific GTPase-activating protein 1, putative</t>
  </si>
  <si>
    <t>PVP01_1413000</t>
  </si>
  <si>
    <t>PVP01_1413000::malonyl CoA-acyl carrier protein transacylase, putative</t>
  </si>
  <si>
    <t>PVP01_1332500</t>
  </si>
  <si>
    <t>PVP01_1332500::conserved protein, unknown function</t>
  </si>
  <si>
    <t>PVP01_1023500</t>
  </si>
  <si>
    <t>PVP01_1023500::topoisomerase I, putative</t>
  </si>
  <si>
    <t>PVP01_0214900</t>
  </si>
  <si>
    <t>PVP01_0214900::1-cys peroxiredoxin, putative</t>
  </si>
  <si>
    <t>PVP01_0817000</t>
  </si>
  <si>
    <t>PVP01_0817000::conserved Plasmodium protein, unknown function</t>
  </si>
  <si>
    <t>PVP01_0314100</t>
  </si>
  <si>
    <t>PVP01_0314100::ribosomal protein S8, mitochondrial, putative</t>
  </si>
  <si>
    <t>PVP01_1245800</t>
  </si>
  <si>
    <t>PVP01_1245800::conserved Plasmodium protein, unknown function</t>
  </si>
  <si>
    <t>PVP01_0822300</t>
  </si>
  <si>
    <t>PVP01_0822300::26S proteasome non-ATPase regulatory subunit 9, putative</t>
  </si>
  <si>
    <t>PVP01_1137900</t>
  </si>
  <si>
    <t>PVP01_1137900::ATP synthase-associated protein, putative</t>
  </si>
  <si>
    <t>PVP01_0823100</t>
  </si>
  <si>
    <t>PVP01_0823100::proteasome subunit alpha type-3, putative</t>
  </si>
  <si>
    <t>PVP01_1424600</t>
  </si>
  <si>
    <t>PVP01_1424600::ATP synthase subunit epsilon, mitochondrial, putative</t>
  </si>
  <si>
    <t>PVP01_1135600</t>
  </si>
  <si>
    <t>PVP01_1135600::AP-3 complex subunit beta, putative</t>
  </si>
  <si>
    <t>PVP01_1222800</t>
  </si>
  <si>
    <t>PVP01_1222800::60S ribosomal protein L23, putative</t>
  </si>
  <si>
    <t>PVP01_0109000</t>
  </si>
  <si>
    <t>PVP01_0109000::cloroquine resistance associated protein Cg8, putative</t>
  </si>
  <si>
    <t>PVP01_0507600</t>
  </si>
  <si>
    <t>PVP01_0507600::receptor for activated c kinase, putative</t>
  </si>
  <si>
    <t>PVP01_0906200</t>
  </si>
  <si>
    <t>PVP01_0906200::40S ribosomal protein S4, putative</t>
  </si>
  <si>
    <t>PVP01_1327700</t>
  </si>
  <si>
    <t>PVP01_1327700::40S ribosomal protein S25, putative</t>
  </si>
  <si>
    <t>PVP01_0824100</t>
  </si>
  <si>
    <t>PVP01_0824100::microneme associated antigen, putative</t>
  </si>
  <si>
    <t>PVP01_1015600</t>
  </si>
  <si>
    <t>PVP01_1015600::proteasome subunit beta type-1, putative</t>
  </si>
  <si>
    <t>PVP01_1116100</t>
  </si>
  <si>
    <t>PVP01_1116100::splicing factor 3B subunit 5, putative</t>
  </si>
  <si>
    <t>PVP01_1011700</t>
  </si>
  <si>
    <t>PVP01_1011700::transcription initiation factor TFIID subunit 10, putative</t>
  </si>
  <si>
    <t>PVP01_0618300</t>
  </si>
  <si>
    <t>PVP01_0618300::early transcribed membrane protein</t>
  </si>
  <si>
    <t>PVP01_1455500</t>
  </si>
  <si>
    <t>PVP01_1455500::hydrolase, putative</t>
  </si>
  <si>
    <t>PVP01_1427000</t>
  </si>
  <si>
    <t>PVP01_1427000::NPL domain-containing protein, putative</t>
  </si>
  <si>
    <t>PVP01_0714000</t>
  </si>
  <si>
    <t>PVP01_0714000::conserved Plasmodium protein, unknown function</t>
  </si>
  <si>
    <t>PVP01_0834800</t>
  </si>
  <si>
    <t>PVP01_0834800::conserved protein, unknown function</t>
  </si>
  <si>
    <t>PVP01_0823400</t>
  </si>
  <si>
    <t>PVP01_0823400::protein YOP1, putative</t>
  </si>
  <si>
    <t>PVP01_1254100</t>
  </si>
  <si>
    <t>PVP01_1254100::conserved protein, unknown function</t>
  </si>
  <si>
    <t>PVP01_1122600</t>
  </si>
  <si>
    <t>PVP01_1122600::ribosomal protein L46, mitochondrial, putative</t>
  </si>
  <si>
    <t>PVP01_1431000</t>
  </si>
  <si>
    <t>PVP01_1431000::conserved Plasmodium protein, unknown function</t>
  </si>
  <si>
    <t>PVP01_1264900</t>
  </si>
  <si>
    <t>PVP01_1264900::replication factor A protein 3, putative</t>
  </si>
  <si>
    <t>PVP01_1227000</t>
  </si>
  <si>
    <t>PVP01_1227000::conserved Plasmodium protein, unknown function</t>
  </si>
  <si>
    <t>PVP01_0733000</t>
  </si>
  <si>
    <t>PVP01_0733000::ATP synthase-associated protein, putative</t>
  </si>
  <si>
    <t>PVP01_1255700</t>
  </si>
  <si>
    <t>PVP01_1255700::E3 SUMO-protein ligase NSE2, putative</t>
  </si>
  <si>
    <t>PVP01_0207800</t>
  </si>
  <si>
    <t>PVP01_0207800::centrin-1, putative</t>
  </si>
  <si>
    <t>PVP01_1015700</t>
  </si>
  <si>
    <t>PVP01_1015700::SWIB/MDM2 domain-containing protein, putative</t>
  </si>
  <si>
    <t>PVP01_1346800</t>
  </si>
  <si>
    <t>PVP01_1346800::conserved Plasmodium protein, unknown function</t>
  </si>
  <si>
    <t>PVP01_0905200</t>
  </si>
  <si>
    <t>PVP01_0905200::thioredoxin-like mero protein, putative</t>
  </si>
  <si>
    <t>PVP01_0116500</t>
  </si>
  <si>
    <t>PVP01_0116500::tubulin gamma chain, putative</t>
  </si>
  <si>
    <t>PVP01_0937200</t>
  </si>
  <si>
    <t>PVP01_0937200::tudor staphylococcal nuclease, putative</t>
  </si>
  <si>
    <t>PVP01_1131700</t>
  </si>
  <si>
    <t>PVP01_1131700::histone H2A, putative</t>
  </si>
  <si>
    <t>PVP01_0833100</t>
  </si>
  <si>
    <t>PVP01_0833100::40S ribosomal protein S12, putative</t>
  </si>
  <si>
    <t>PVP01_0907200</t>
  </si>
  <si>
    <t>PVP01_0907200::conserved Plasmodium protein, unknown function</t>
  </si>
  <si>
    <t>PVP01_0314200</t>
  </si>
  <si>
    <t>PVP01_0314200::prefoldin subunit 3, putative</t>
  </si>
  <si>
    <t>PVP01_1115700</t>
  </si>
  <si>
    <t>PVP01_1115700::mitochondrial import inner membrane translocase subunit TIM23, putative</t>
  </si>
  <si>
    <t>PVP01_0315200</t>
  </si>
  <si>
    <t>PVP01_0315200::LEM3/CDC50 family protein, putative</t>
  </si>
  <si>
    <t>PVP01_0113700</t>
  </si>
  <si>
    <t>PVP01_0113700::protein tyrosine phosphatase, putative</t>
  </si>
  <si>
    <t>PVP01_0420600</t>
  </si>
  <si>
    <t>PVP01_0420600::aspartate aminotransferase, putative</t>
  </si>
  <si>
    <t>PVP01_0306100</t>
  </si>
  <si>
    <t>PVP01_0306100::ribosomal protein L25, putative</t>
  </si>
  <si>
    <t>PVP01_1267100</t>
  </si>
  <si>
    <t>PVP01_1267100::triosephosphate isomerase, putative</t>
  </si>
  <si>
    <t>PVP01_1138400</t>
  </si>
  <si>
    <t>PVP01_1138400::transketolase, putative</t>
  </si>
  <si>
    <t>PVP01_1117900</t>
  </si>
  <si>
    <t>PVP01_1117900::proteasome subunit alpha type-4, putative</t>
  </si>
  <si>
    <t>PVP01_1004400</t>
  </si>
  <si>
    <t>PVP01_1004400::cell cycle regulator protein, putative</t>
  </si>
  <si>
    <t>PVP01_0806500</t>
  </si>
  <si>
    <t>PVP01_0806500::G-strand-binding protein 2, putative</t>
  </si>
  <si>
    <t>PVP01_0943300</t>
  </si>
  <si>
    <t>PVP01_0943300::60S ribosomal protein L35ae, putative</t>
  </si>
  <si>
    <t>PVP01_0929700</t>
  </si>
  <si>
    <t>PVP01_0929700::spermidine synthase, putative</t>
  </si>
  <si>
    <t>PVP01_1433800</t>
  </si>
  <si>
    <t>PVP01_1433800::thioredoxin peroxidase 2, putative</t>
  </si>
  <si>
    <t>PVP01_1002500</t>
  </si>
  <si>
    <t>PVP01_1002500::conserved Plasmodium protein, unknown function</t>
  </si>
  <si>
    <t>PVP01_1344700</t>
  </si>
  <si>
    <t>PVP01_1344700::cytochrome c, putative</t>
  </si>
  <si>
    <t>PVP01_1420800</t>
  </si>
  <si>
    <t>PVP01_1420800::golgi protein 1, putative</t>
  </si>
  <si>
    <t>PVP01_0835800</t>
  </si>
  <si>
    <t>PVP01_0835800::60S ribosomal protein L44, putative</t>
  </si>
  <si>
    <t>PVP01_0803300</t>
  </si>
  <si>
    <t>PVP01_0803300::40S ribosomal protein S20e, putative</t>
  </si>
  <si>
    <t>PVP01_0612900</t>
  </si>
  <si>
    <t>PVP01_0612900::60S ribosomal protein L3, putative</t>
  </si>
  <si>
    <t>PVP01_1022000</t>
  </si>
  <si>
    <t>PVP01_1022000::prefoldin subunit 6, putative</t>
  </si>
  <si>
    <t>PVP01_0508900</t>
  </si>
  <si>
    <t>PVP01_0508900::ATP synthase-associated protein, putative</t>
  </si>
  <si>
    <t>PVP01_0918800</t>
  </si>
  <si>
    <t>PVP01_0918800::heat shock protein 90, putative</t>
  </si>
  <si>
    <t>PVP01_0927700</t>
  </si>
  <si>
    <t>PVP01_0927700::protein phosphatase, putative</t>
  </si>
  <si>
    <t>PVP01_1425800</t>
  </si>
  <si>
    <t>PVP01_1425800::conserved protein, unknown function</t>
  </si>
  <si>
    <t>PVP01_1449900</t>
  </si>
  <si>
    <t>PVP01_1449900::conserved protein, unknown function</t>
  </si>
  <si>
    <t>PVP01_0206900</t>
  </si>
  <si>
    <t>PVP01_0206900::proteasome subunit beta type-3, putative</t>
  </si>
  <si>
    <t>PVP01_0922100</t>
  </si>
  <si>
    <t>PVP01_0922100::conserved protein, unknown function</t>
  </si>
  <si>
    <t>PVP01_1136100</t>
  </si>
  <si>
    <t>PVP01_1136100::conserved Plasmodium protein, unknown function</t>
  </si>
  <si>
    <t>PVP01_0519700</t>
  </si>
  <si>
    <t>PVP01_0519700::eukaryotic translation initiation factor 3 subunit G, putative</t>
  </si>
  <si>
    <t>PVP01_1302200</t>
  </si>
  <si>
    <t>PVP01_1302200::high mobility group protein B1, putative</t>
  </si>
  <si>
    <t>PVP01_0612000</t>
  </si>
  <si>
    <t>PVP01_0612000::biotin--protein ligase 1, putative</t>
  </si>
  <si>
    <t>PVP01_1447700</t>
  </si>
  <si>
    <t>PVP01_1447700::conserved Plasmodium protein, unknown function</t>
  </si>
  <si>
    <t>PVP01_1268100</t>
  </si>
  <si>
    <t>PVP01_1268100::thioredoxin peroxidase 1, putative</t>
  </si>
  <si>
    <t>PVP01_0941900</t>
  </si>
  <si>
    <t>PVP01_0941900::ATP synthase-associated protein, putative</t>
  </si>
  <si>
    <t>PVP01_0926200</t>
  </si>
  <si>
    <t>PVP01_0926200::small nuclear ribonucleoprotein Sm D1, putative</t>
  </si>
  <si>
    <t>PVP01_1269700</t>
  </si>
  <si>
    <t>PVP01_1269700::proteasome subunit alpha type-1, putative</t>
  </si>
  <si>
    <t>PVP01_1027500</t>
  </si>
  <si>
    <t>PVP01_1027500::conserved Plasmodium protein, unknown function</t>
  </si>
  <si>
    <t>PVP01_0916400</t>
  </si>
  <si>
    <t>PVP01_0916400::peptidyl-prolyl cis-trans isomerase 11, putative</t>
  </si>
  <si>
    <t>PVP01_0512600</t>
  </si>
  <si>
    <t>PVP01_0512600::60S ribosomal protein L22, putative</t>
  </si>
  <si>
    <t>PVP01_0733200</t>
  </si>
  <si>
    <t>PVP01_0733200::V-type proton ATPase subunit E, putative</t>
  </si>
  <si>
    <t>PVP01_1237500</t>
  </si>
  <si>
    <t>PVP01_1237500::pre-rRNA-processing protein PNO1, putative</t>
  </si>
  <si>
    <t>PVP01_0905900</t>
  </si>
  <si>
    <t>PVP01_0905900::histone 2B, putative</t>
  </si>
  <si>
    <t>PVP01_0943900</t>
  </si>
  <si>
    <t>PVP01_0943900::DnaJ protein, putative</t>
  </si>
  <si>
    <t>PVP01_1453000</t>
  </si>
  <si>
    <t>PVP01_1453000::CHCH domain-containing protein, putative</t>
  </si>
  <si>
    <t>PVP01_0913200</t>
  </si>
  <si>
    <t>PVP01_0913200::nucleic acid binding protein, putative</t>
  </si>
  <si>
    <t>PVP01_0518900</t>
  </si>
  <si>
    <t>PVP01_0518900::EF-hand calcium-binding domain-containing protein, putative</t>
  </si>
  <si>
    <t>PVP01_0730900</t>
  </si>
  <si>
    <t>PVP01_0730900::profilin, putative</t>
  </si>
  <si>
    <t>PVP01_1459800</t>
  </si>
  <si>
    <t>PVP01_1459800::40S ribosomal protein S17, putative</t>
  </si>
  <si>
    <t>PVP01_0906300</t>
  </si>
  <si>
    <t>PVP01_0906300::centrin-4, putative</t>
  </si>
  <si>
    <t>PVP01_1346200</t>
  </si>
  <si>
    <t>PVP01_1346200::ribosomal protein S27a, putative</t>
  </si>
  <si>
    <t>PVP01_0611900</t>
  </si>
  <si>
    <t>PVP01_0611900::40S ribosomal protein S2, putative</t>
  </si>
  <si>
    <t>PVP01_1331000</t>
  </si>
  <si>
    <t>PVP01_1331000::ATP synthase-associated protein, putative</t>
  </si>
  <si>
    <t>PVP01_0929900</t>
  </si>
  <si>
    <t>PVP01_0929900::26S proteasome regulatory subunit RPN7, putative</t>
  </si>
  <si>
    <t>PVP01_1462400</t>
  </si>
  <si>
    <t>PVP01_1462400::NEDD8-conjugating enzyme UBC12, putative</t>
  </si>
  <si>
    <t>PVP01_1202300</t>
  </si>
  <si>
    <t>PVP01_1202300::thioredoxin-related protein, putative</t>
  </si>
  <si>
    <t>PVP01_1245500</t>
  </si>
  <si>
    <t>PVP01_1245500::40S ribosomal protein S28e, putative</t>
  </si>
  <si>
    <t>PVP01_0706600</t>
  </si>
  <si>
    <t>PVP01_0706600::apicoplast integral membrane protein, putative</t>
  </si>
  <si>
    <t>PVP01_1228600</t>
  </si>
  <si>
    <t>PVP01_1228600::conserved Plasmodium protein, unknown function</t>
  </si>
  <si>
    <t>PVP01_1017100</t>
  </si>
  <si>
    <t>PVP01_1017100::60S ribosomal protein L2, putative</t>
  </si>
  <si>
    <t>PVP01_1453700</t>
  </si>
  <si>
    <t>PVP01_1453700::serine hydroxymethyltransferase</t>
  </si>
  <si>
    <t>PVP01_0527900</t>
  </si>
  <si>
    <t>PVP01_0527900::trafficking protein particle complex subunit 3, putative</t>
  </si>
  <si>
    <t>PVP01_1418700</t>
  </si>
  <si>
    <t>PVP01_1418700::40S ribosomal protein S19, putative</t>
  </si>
  <si>
    <t>PVP01_0730400</t>
  </si>
  <si>
    <t>PVP01_0730400::PIH1 domain-containing protein, putative</t>
  </si>
  <si>
    <t>PVP01_0827400</t>
  </si>
  <si>
    <t>PVP01_0827400::60S ribosomal protein L26, putative</t>
  </si>
  <si>
    <t>PVP01_1113200</t>
  </si>
  <si>
    <t>PVP01_1113200::YOP1-like protein, putative</t>
  </si>
  <si>
    <t>PVP01_1014800</t>
  </si>
  <si>
    <t>PVP01_1014800::50S ribosomal protein L14, mitochondrial, putative</t>
  </si>
  <si>
    <t>PVP01_0305100</t>
  </si>
  <si>
    <t>PVP01_0305100::lysine decarboxylase, putative</t>
  </si>
  <si>
    <t>PVP01_1321400</t>
  </si>
  <si>
    <t>PVP01_1321400::leucine-rich repeat protein</t>
  </si>
  <si>
    <t>PVP01_1448600</t>
  </si>
  <si>
    <t>PVP01_1448600::ATP-dependent protease subunit ClpQ, putative</t>
  </si>
  <si>
    <t>PVP01_0945000</t>
  </si>
  <si>
    <t>PVP01_0945000::60S ribosomal protein L41, putative</t>
  </si>
  <si>
    <t>PVP01_1403700</t>
  </si>
  <si>
    <t>PVP01_1403700::40S ribosomal protein S7, putative</t>
  </si>
  <si>
    <t>PVP01_1307700</t>
  </si>
  <si>
    <t>PVP01_1307700::mitochondrial import inner membrane translocase subunit TIM10, putative</t>
  </si>
  <si>
    <t>PVP01_0527600</t>
  </si>
  <si>
    <t>PVP01_0527600::eukaryotic translation initiation factor 3 subunit M, putative</t>
  </si>
  <si>
    <t>PVP01_1117800</t>
  </si>
  <si>
    <t>PVP01_1117800::proteasome subunit alpha type-7, putative</t>
  </si>
  <si>
    <t>PVP01_1231500</t>
  </si>
  <si>
    <t>PVP01_1231500::60S ribosomal protein L6, putative</t>
  </si>
  <si>
    <t>PVP01_1032600</t>
  </si>
  <si>
    <t>PVP01_1032600::merozoite surface protein 8</t>
  </si>
  <si>
    <t>PVP01_1140500</t>
  </si>
  <si>
    <t>PVP01_1140500::conserved Plasmodium protein, unknown function</t>
  </si>
  <si>
    <t>PVP01_0726300</t>
  </si>
  <si>
    <t>PVP01_0726300::cytochrome c oxidase subunit 5B, putative</t>
  </si>
  <si>
    <t>PVP01_1205700</t>
  </si>
  <si>
    <t>PVP01_1205700::nucleoside diphosphate hydrolase, putative</t>
  </si>
  <si>
    <t>PVP01_1253300</t>
  </si>
  <si>
    <t>PVP01_1253300::HSP90 co-chaperone p23, putative</t>
  </si>
  <si>
    <t>PVP01_1245400</t>
  </si>
  <si>
    <t>PVP01_1245400::MORN repeat protein, putative</t>
  </si>
  <si>
    <t>PVP01_0108700</t>
  </si>
  <si>
    <t>PVP01_0108700::heat shock protein 90, putative</t>
  </si>
  <si>
    <t>PVP01_1216500</t>
  </si>
  <si>
    <t>PVP01_1216500::60S ribosomal protein L6, putative</t>
  </si>
  <si>
    <t>PVP01_0407200</t>
  </si>
  <si>
    <t>PVP01_0407200::40S ribosomal protein S26, putative</t>
  </si>
  <si>
    <t>PVP01_0926900</t>
  </si>
  <si>
    <t>PVP01_0926900::40S ribosomal protein S18, putative</t>
  </si>
  <si>
    <t>PVP01_0833700</t>
  </si>
  <si>
    <t>PVP01_0833700::cytochrome c oxidase subunit ApiCOX35, putative</t>
  </si>
  <si>
    <t>PVP01_0608100</t>
  </si>
  <si>
    <t>PVP01_0608100::CDGSH iron-sulfur domain-containing protein, putative</t>
  </si>
  <si>
    <t>PVP01_0947900</t>
  </si>
  <si>
    <t>PVP01_0947900::conserved Plasmodium protein, unknown function</t>
  </si>
  <si>
    <t>PVP01_1421400</t>
  </si>
  <si>
    <t>PVP01_1421400::ras-related protein Rab-11A, putative</t>
  </si>
  <si>
    <t>PVP01_0416300</t>
  </si>
  <si>
    <t>PVP01_0416300::acyl carrier protein, putative</t>
  </si>
  <si>
    <t>PVP01_1426400</t>
  </si>
  <si>
    <t>PVP01_1426400::40S ribosomal protein S16, putative</t>
  </si>
  <si>
    <t>PVP01_1315300</t>
  </si>
  <si>
    <t>PVP01_1315300::calmodulin, putative</t>
  </si>
  <si>
    <t>PVP01_1131000</t>
  </si>
  <si>
    <t>PVP01_1131000::malate dehydrogenase, putative</t>
  </si>
  <si>
    <t>PVP01_1404000</t>
  </si>
  <si>
    <t>PVP01_1404000::methyltransferase, putative</t>
  </si>
  <si>
    <t>PVP01_0812500</t>
  </si>
  <si>
    <t>PVP01_0812500::hypoxanthine-guanine phosphoribosyltransferase, putative</t>
  </si>
  <si>
    <t>PVP01_0305600</t>
  </si>
  <si>
    <t>PVP01_0305600::parasitophorous vacuole membrane protein S16, putative</t>
  </si>
  <si>
    <t>PVP01_0207500</t>
  </si>
  <si>
    <t>PVP01_0207500::ATP synthase-associated protein, putative</t>
  </si>
  <si>
    <t>PVP01_1138700</t>
  </si>
  <si>
    <t>PVP01_1138700::histone H3, putative</t>
  </si>
  <si>
    <t>PVP01_0711600</t>
  </si>
  <si>
    <t>PVP01_0711600::elongation factor 1-beta, putative</t>
  </si>
  <si>
    <t>PVP01_1211800</t>
  </si>
  <si>
    <t>PVP01_1211800::phosphoethanolamine N-methyltransferase</t>
  </si>
  <si>
    <t>PVP01_0909400</t>
  </si>
  <si>
    <t>PVP01_0909400::endoplasmic reticulum-resident calcium binding protein, putative</t>
  </si>
  <si>
    <t>PVP01_0317500</t>
  </si>
  <si>
    <t>PVP01_0317500::conserved Plasmodium protein, unknown function</t>
  </si>
  <si>
    <t>PVP01_0305700</t>
  </si>
  <si>
    <t>PVP01_0305700::cytosolic glyoxalase II, putative</t>
  </si>
  <si>
    <t>PVP01_0514400</t>
  </si>
  <si>
    <t>PVP01_0514400::U6 snRNA-associated Sm-like protein LSm3, putative</t>
  </si>
  <si>
    <t>PVP01_1265800</t>
  </si>
  <si>
    <t>PVP01_1265800::60S ribosomal protein L1, putative</t>
  </si>
  <si>
    <t>PVP01_1013000</t>
  </si>
  <si>
    <t>PVP01_1013000::adenosylhomocysteinase, putative</t>
  </si>
  <si>
    <t>PVP01_1252400</t>
  </si>
  <si>
    <t>PVP01_1252400::ribosomal protein S11, mitochondrial, putative</t>
  </si>
  <si>
    <t>PVP01_0833000</t>
  </si>
  <si>
    <t>PVP01_0833000::60S ribosomal protein L7, putative</t>
  </si>
  <si>
    <t>PVP01_1334600</t>
  </si>
  <si>
    <t>PVP01_1334600::60S ribosomal protein L10, putative</t>
  </si>
  <si>
    <t>PVP01_0105900</t>
  </si>
  <si>
    <t>PVP01_0105900::40S ribosomal protein S29, putative</t>
  </si>
  <si>
    <t>PVP01_1244000</t>
  </si>
  <si>
    <t>PVP01_1244000::glyceraldehyde-3-phosphate dehydrogenase, putative</t>
  </si>
  <si>
    <t>PVP01_1344900</t>
  </si>
  <si>
    <t>PVP01_1344900::serine/threonine protein phosphatase CPPED1, putative</t>
  </si>
  <si>
    <t>PVP01_0903900</t>
  </si>
  <si>
    <t>PVP01_0903900::60S acidic ribosomal protein P1, putative</t>
  </si>
  <si>
    <t>PVP01_0520000</t>
  </si>
  <si>
    <t>PVP01_0520000::phosphoglucomutase-2, putative</t>
  </si>
  <si>
    <t>PVP01_1122000</t>
  </si>
  <si>
    <t>PVP01_1122000::protein DJ-1, putative</t>
  </si>
  <si>
    <t>PVP01_0925600</t>
  </si>
  <si>
    <t>PVP01_0925600::60S ribosomal protein L35, putative</t>
  </si>
  <si>
    <t>PVP01_1315900</t>
  </si>
  <si>
    <t>PVP01_1315900::signal peptidase complex subunit SPC1, putative</t>
  </si>
  <si>
    <t>PVP01_0920700</t>
  </si>
  <si>
    <t>PVP01_0920700::phosphoglycerate mutase, putative</t>
  </si>
  <si>
    <t>PVP01_0721000</t>
  </si>
  <si>
    <t>PVP01_0721000::phosphoglycerate kinase, putative</t>
  </si>
  <si>
    <t>PVP01_1013900</t>
  </si>
  <si>
    <t>PVP01_1013900::40S ribosomal protein S9, putative</t>
  </si>
  <si>
    <t>PVP01_1218000</t>
  </si>
  <si>
    <t>PVP01_1218000::parasitophorous vacuolar protein 3, putative</t>
  </si>
  <si>
    <t>PVP01_0833200</t>
  </si>
  <si>
    <t>PVP01_0833200::40S ribosomal protein S23, putative</t>
  </si>
  <si>
    <t>PVP01_1030500</t>
  </si>
  <si>
    <t>PVP01_1030500::actin-depolymerizing factor 1, putative</t>
  </si>
  <si>
    <t>PVP01_1455800</t>
  </si>
  <si>
    <t>PVP01_1455800::conserved protein, unknown function</t>
  </si>
  <si>
    <t>PVP01_1111900</t>
  </si>
  <si>
    <t>PVP01_1111900::ATP synthase-associated protein, putative</t>
  </si>
  <si>
    <t>PVP01_1131200</t>
  </si>
  <si>
    <t>PVP01_1131200::60S ribosomal protein L27a, putative</t>
  </si>
  <si>
    <t>PVP01_1017000</t>
  </si>
  <si>
    <t>PVP01_1017000::60S ribosomal protein L12, putative</t>
  </si>
  <si>
    <t>PVP01_1426100</t>
  </si>
  <si>
    <t>PVP01_1426100::DNA/RNA-binding protein Alba 1, putative</t>
  </si>
  <si>
    <t>PVP01_1246200</t>
  </si>
  <si>
    <t>PVP01_1246200::inner membrane complex sub-compartment protein 3, putative</t>
  </si>
  <si>
    <t>PVP01_1114900</t>
  </si>
  <si>
    <t>PVP01_1114900::elongation factor 1-alpha, putative</t>
  </si>
  <si>
    <t>PVP01_1340400</t>
  </si>
  <si>
    <t>PVP01_1340400::40S ribosomal protein S8e, putative</t>
  </si>
  <si>
    <t>PVP01_1260000</t>
  </si>
  <si>
    <t>PVP01_1260000::40S ribosomal protein S5, putative</t>
  </si>
  <si>
    <t>PVP01_1409300</t>
  </si>
  <si>
    <t>PVP01_1409300::40S ribosomal protein S27, putative</t>
  </si>
  <si>
    <t>PVP01_1123800</t>
  </si>
  <si>
    <t>PVP01_1123800::conserved protein, unknown function</t>
  </si>
  <si>
    <t>PVP01_0118700</t>
  </si>
  <si>
    <t>PVP01_0118700::nucleolar protein 10, putative</t>
  </si>
  <si>
    <t>PVP01_1426300</t>
  </si>
  <si>
    <t>PVP01_1426300::60S ribosomal protein L13-2, putative</t>
  </si>
  <si>
    <t>PVP01_0819300</t>
  </si>
  <si>
    <t>PVP01_0819300::histone H2A.Z, putative</t>
  </si>
  <si>
    <t>PVP01_1027600</t>
  </si>
  <si>
    <t>PVP01_1027600::conserved Plasmodium protein, unknown function</t>
  </si>
  <si>
    <t>PVP01_1252600</t>
  </si>
  <si>
    <t>PVP01_1252600::aminopeptidase P, putative</t>
  </si>
  <si>
    <t>PVP01_0315300</t>
  </si>
  <si>
    <t>PVP01_0315300::60S ribosomal protein L11a, putative</t>
  </si>
  <si>
    <t>PVP01_1343200</t>
  </si>
  <si>
    <t>PVP01_1343200::ribonucleoside-diphosphate reductase small chain, putative</t>
  </si>
  <si>
    <t>PVP01_1235900</t>
  </si>
  <si>
    <t>PVP01_1235900::proteasome subunit beta type-2, putative</t>
  </si>
  <si>
    <t>PVP01_1113100</t>
  </si>
  <si>
    <t>PVP01_1113100::40S ribosomal protein S15, putative</t>
  </si>
  <si>
    <t>PVP01_0530900</t>
  </si>
  <si>
    <t>PVP01_0530900::40S ribosomal protein S19, putative</t>
  </si>
  <si>
    <t>PVP01_1240900</t>
  </si>
  <si>
    <t>PVP01_1240900::40S ribosomal protein S3, putative</t>
  </si>
  <si>
    <t>PVP01_1111200</t>
  </si>
  <si>
    <t>PVP01_1111200::falcilysin, putative</t>
  </si>
  <si>
    <t>PVP01_1140400</t>
  </si>
  <si>
    <t>PVP01_1140400::proteasome subunit alpha type-2, putative</t>
  </si>
  <si>
    <t>PVP01_1336600</t>
  </si>
  <si>
    <t>PVP01_1336600::nuclear transport factor 2, putative</t>
  </si>
  <si>
    <t>PVP01_0817300</t>
  </si>
  <si>
    <t>PVP01_0817300::40S ribosomal protein S3A, putative</t>
  </si>
  <si>
    <t>PVP01_0414800</t>
  </si>
  <si>
    <t>PVP01_0414800::60S ribosomal protein L37ae, putative</t>
  </si>
  <si>
    <t>PVP01_1246100</t>
  </si>
  <si>
    <t>PVP01_1246100::60S ribosomal protein L27, putative</t>
  </si>
  <si>
    <t>PVP01_0315400</t>
  </si>
  <si>
    <t>PVP01_0315400::40S ribosomal protein S10, putative</t>
  </si>
  <si>
    <t>PVP01_1229700</t>
  </si>
  <si>
    <t>PVP01_1229700::L-lactate dehydrogenase</t>
  </si>
  <si>
    <t>PVP01_0622400</t>
  </si>
  <si>
    <t>PVP01_0622400::antigen UB05, putative</t>
  </si>
  <si>
    <t>PVP01_0816000</t>
  </si>
  <si>
    <t>PVP01_0816000::enolase, putative</t>
  </si>
  <si>
    <t>PVP01_0818200</t>
  </si>
  <si>
    <t>PVP01_0818200::peptidyl-prolyl cis-trans isomerase, putative</t>
  </si>
  <si>
    <t>PVP01_1412800</t>
  </si>
  <si>
    <t>PVP01_1412800::M1-family alanyl aminopeptidase, putative</t>
  </si>
  <si>
    <t>PVP01_0004230</t>
  </si>
  <si>
    <t>PVP01_0004230::conserved Plasmodium protein, unknown function</t>
  </si>
  <si>
    <t>Cluster</t>
  </si>
  <si>
    <t>PVP01_0010970</t>
  </si>
  <si>
    <t>PVP01_0010970::conserved Plasmodium protein, unknown function</t>
  </si>
  <si>
    <t>PVP01_1139200</t>
  </si>
  <si>
    <t>PVP01_1139200::palmitoyltransferase DHHC2, putative</t>
  </si>
  <si>
    <t>PVP01_0836100</t>
  </si>
  <si>
    <t>PVP01_0836100::inner membrane complex protein 1e, putative</t>
  </si>
  <si>
    <t>PVP01_0320600</t>
  </si>
  <si>
    <t>PVP01_0320600::kinesin-20, putative</t>
  </si>
  <si>
    <t>Gene::Description</t>
  </si>
  <si>
    <t>Detected (Proportion of cells in cluster indicated in column C)</t>
  </si>
  <si>
    <t>Detected (Proportion of cells in other clusters)</t>
  </si>
  <si>
    <t>Average log2FC</t>
  </si>
  <si>
    <t>P value</t>
  </si>
  <si>
    <t>C1</t>
  </si>
  <si>
    <t>C2</t>
  </si>
  <si>
    <t>C3</t>
  </si>
  <si>
    <t>Ontology</t>
  </si>
  <si>
    <t>ID</t>
  </si>
  <si>
    <t>Bgd count</t>
  </si>
  <si>
    <t>Result count</t>
  </si>
  <si>
    <t>Result gene list</t>
  </si>
  <si>
    <t>Pct of bgd</t>
  </si>
  <si>
    <t>Fold enrichment</t>
  </si>
  <si>
    <t>Odds ratio</t>
  </si>
  <si>
    <t>Benjamini</t>
  </si>
  <si>
    <t>Bonferroni</t>
  </si>
  <si>
    <t>CC</t>
  </si>
  <si>
    <t>GO:0030014</t>
  </si>
  <si>
    <t>CCR4-NOT complex</t>
  </si>
  <si>
    <t>GO:0005634</t>
  </si>
  <si>
    <t>nucleus</t>
  </si>
  <si>
    <t>GO:0000932</t>
  </si>
  <si>
    <t>P-body</t>
  </si>
  <si>
    <t>GO:0044424</t>
  </si>
  <si>
    <t>obsolete intracellular part</t>
  </si>
  <si>
    <t>GO:0140535</t>
  </si>
  <si>
    <t>intracellular protein-containing complex</t>
  </si>
  <si>
    <t>GO:0060293</t>
  </si>
  <si>
    <t>germ plasm</t>
  </si>
  <si>
    <t>GO:0045495</t>
  </si>
  <si>
    <t>pole plasm</t>
  </si>
  <si>
    <t>GO:0043186</t>
  </si>
  <si>
    <t>P granule</t>
  </si>
  <si>
    <t>GO:0036464</t>
  </si>
  <si>
    <t>cytoplasmic ribonucleoprotein granule</t>
  </si>
  <si>
    <t>GO:0035770</t>
  </si>
  <si>
    <t>ribonucleoprotein granule</t>
  </si>
  <si>
    <t>GO:0032991</t>
  </si>
  <si>
    <t>protein-containing complex</t>
  </si>
  <si>
    <t>GO:0005622</t>
  </si>
  <si>
    <t>intracellular anatomical structure</t>
  </si>
  <si>
    <t>GO:0005737</t>
  </si>
  <si>
    <t>cytoplasm</t>
  </si>
  <si>
    <t>GO:1990904</t>
  </si>
  <si>
    <t>ribonucleoprotein complex</t>
  </si>
  <si>
    <t>BP</t>
  </si>
  <si>
    <t>GO:0016071</t>
  </si>
  <si>
    <t>mRNA metabolic process</t>
  </si>
  <si>
    <t>GO:0006402</t>
  </si>
  <si>
    <t>mRNA catabolic process</t>
  </si>
  <si>
    <t>GO:0010468</t>
  </si>
  <si>
    <t>regulation of gene expression</t>
  </si>
  <si>
    <t>GO:0010629</t>
  </si>
  <si>
    <t>negative regulation of gene expression</t>
  </si>
  <si>
    <t>GO:0006401</t>
  </si>
  <si>
    <t>RNA catabolic process</t>
  </si>
  <si>
    <t>GO:0000956</t>
  </si>
  <si>
    <t>nuclear-transcribed mRNA catabolic process</t>
  </si>
  <si>
    <t>GO:0034655</t>
  </si>
  <si>
    <t>nucleobase-containing compound catabolic process</t>
  </si>
  <si>
    <t>GO:0000184</t>
  </si>
  <si>
    <t>nuclear-transcribed mRNA catabolic process, nonsense-mediated decay</t>
  </si>
  <si>
    <t>GO:0016070</t>
  </si>
  <si>
    <t>RNA metabolic process</t>
  </si>
  <si>
    <t>GO:0044265</t>
  </si>
  <si>
    <t>cellular macromolecule catabolic process</t>
  </si>
  <si>
    <t>GO:0051169</t>
  </si>
  <si>
    <t>nuclear transport</t>
  </si>
  <si>
    <t>GO:0006913</t>
  </si>
  <si>
    <t>nucleocytoplasmic transport</t>
  </si>
  <si>
    <t>GO:0006397</t>
  </si>
  <si>
    <t>mRNA processing</t>
  </si>
  <si>
    <t>GO:0006886</t>
  </si>
  <si>
    <t>intracellular protein transport</t>
  </si>
  <si>
    <t>GO:0043484</t>
  </si>
  <si>
    <t>regulation of RNA splicing</t>
  </si>
  <si>
    <t>GO:0034504</t>
  </si>
  <si>
    <t>protein localization to nucleus</t>
  </si>
  <si>
    <t>GO:0006606</t>
  </si>
  <si>
    <t>protein import into nucleus</t>
  </si>
  <si>
    <t>GO:0051170</t>
  </si>
  <si>
    <t>import into nucleus</t>
  </si>
  <si>
    <t>GO:0034613</t>
  </si>
  <si>
    <t>cellular protein localization</t>
  </si>
  <si>
    <t>GO:0072594</t>
  </si>
  <si>
    <t>establishment of protein localization to organelle</t>
  </si>
  <si>
    <t>GO:0046907</t>
  </si>
  <si>
    <t>intracellular transport</t>
  </si>
  <si>
    <t>GO:0051649</t>
  </si>
  <si>
    <t>establishment of localization in cell</t>
  </si>
  <si>
    <t>GO:0033365</t>
  </si>
  <si>
    <t>protein localization to organelle</t>
  </si>
  <si>
    <t>GO:0017038</t>
  </si>
  <si>
    <t>protein import</t>
  </si>
  <si>
    <t>GO:0051252</t>
  </si>
  <si>
    <t>regulation of RNA metabolic process</t>
  </si>
  <si>
    <t>GO:0045184</t>
  </si>
  <si>
    <t>establishment of protein localization</t>
  </si>
  <si>
    <t>GO:0051641</t>
  </si>
  <si>
    <t>cellular localization</t>
  </si>
  <si>
    <t>GO:0015031</t>
  </si>
  <si>
    <t>protein transport</t>
  </si>
  <si>
    <t>GO:0000723</t>
  </si>
  <si>
    <t>telomere maintenance</t>
  </si>
  <si>
    <t>PVP01_0717000,</t>
  </si>
  <si>
    <t>inf</t>
  </si>
  <si>
    <t>GO:0032200</t>
  </si>
  <si>
    <t>telomere organization</t>
  </si>
  <si>
    <t>GO:0008380</t>
  </si>
  <si>
    <t>RNA splicing</t>
  </si>
  <si>
    <t>GO:0018195</t>
  </si>
  <si>
    <t>peptidyl-arginine modification</t>
  </si>
  <si>
    <t>PVP01_1323100,</t>
  </si>
  <si>
    <t>GO:0018216</t>
  </si>
  <si>
    <t>peptidyl-arginine methylation</t>
  </si>
  <si>
    <t>GO:0000398</t>
  </si>
  <si>
    <t>mRNA splicing, via spliceosome</t>
  </si>
  <si>
    <t>GO:0000377</t>
  </si>
  <si>
    <t>RNA splicing, via transesterification reactions with bulged adenosine as nucleophile</t>
  </si>
  <si>
    <t>GO:0000375</t>
  </si>
  <si>
    <t>RNA splicing, via transesterification reactions</t>
  </si>
  <si>
    <t>MF</t>
  </si>
  <si>
    <t>GO:0003676</t>
  </si>
  <si>
    <t>nucleic acid binding</t>
  </si>
  <si>
    <t>GO:1901363</t>
  </si>
  <si>
    <t>heterocyclic compound binding</t>
  </si>
  <si>
    <t>GO:0097159</t>
  </si>
  <si>
    <t>organic cyclic compound binding</t>
  </si>
  <si>
    <t>GO:0004386</t>
  </si>
  <si>
    <t>helicase activity</t>
  </si>
  <si>
    <t>GO:0003723</t>
  </si>
  <si>
    <t>RNA binding</t>
  </si>
  <si>
    <t>GO:0005524</t>
  </si>
  <si>
    <t>ATP binding</t>
  </si>
  <si>
    <t>GO:0140098</t>
  </si>
  <si>
    <t>catalytic activity, acting on RNA</t>
  </si>
  <si>
    <t>GO:0032559</t>
  </si>
  <si>
    <t>adenyl ribonucleotide binding</t>
  </si>
  <si>
    <t>GO:0030554</t>
  </si>
  <si>
    <t>adenyl nucleotide binding</t>
  </si>
  <si>
    <t>GO:0035639</t>
  </si>
  <si>
    <t>purine ribonucleoside triphosphate binding</t>
  </si>
  <si>
    <t>GO:0032555</t>
  </si>
  <si>
    <t>purine ribonucleotide binding</t>
  </si>
  <si>
    <t>GO:0017076</t>
  </si>
  <si>
    <t>purine nucleotide binding</t>
  </si>
  <si>
    <t>GO:0032553</t>
  </si>
  <si>
    <t>ribonucleotide binding</t>
  </si>
  <si>
    <t>GO:0097367</t>
  </si>
  <si>
    <t>carbohydrate derivative binding</t>
  </si>
  <si>
    <t>GO:0043168</t>
  </si>
  <si>
    <t>anion binding</t>
  </si>
  <si>
    <t>GO:0000166</t>
  </si>
  <si>
    <t>nucleotide binding</t>
  </si>
  <si>
    <t>GO:1901265</t>
  </si>
  <si>
    <t>nucleoside phosphate binding</t>
  </si>
  <si>
    <t>GO:0036094</t>
  </si>
  <si>
    <t>small molecule binding</t>
  </si>
  <si>
    <t>GO:0045131</t>
  </si>
  <si>
    <t>pre-mRNA branch point binding</t>
  </si>
  <si>
    <t>PVP01_1125900,</t>
  </si>
  <si>
    <t>GO:0005049</t>
  </si>
  <si>
    <t>nuclear export signal receptor activity</t>
  </si>
  <si>
    <t>PVP01_0837300,</t>
  </si>
  <si>
    <t>GO:0140142</t>
  </si>
  <si>
    <t>nucleocytoplasmic carrier activity</t>
  </si>
  <si>
    <t>GO:0004535</t>
  </si>
  <si>
    <t>poly(A)-specific ribonuclease activity</t>
  </si>
  <si>
    <t>PVP01_1429000,</t>
  </si>
  <si>
    <t>GO:0008452</t>
  </si>
  <si>
    <t>RNA ligase activity</t>
  </si>
  <si>
    <t>PVP01_1440300,</t>
  </si>
  <si>
    <t>GO:0016273</t>
  </si>
  <si>
    <t>arginine N-methyltransferase activity</t>
  </si>
  <si>
    <t>GO:0016274</t>
  </si>
  <si>
    <t>protein-arginine N-methyltransferase activity</t>
  </si>
  <si>
    <t>GO:0000175</t>
  </si>
  <si>
    <t>3'-5'-exoribonuclease activity</t>
  </si>
  <si>
    <t>GO:0016886</t>
  </si>
  <si>
    <t>ligase activity, forming phosphoric ester bonds</t>
  </si>
  <si>
    <t>GO:0003729</t>
  </si>
  <si>
    <t>mRNA binding</t>
  </si>
  <si>
    <t>GO:0005852</t>
  </si>
  <si>
    <t>eukaryotic translation initiation factor 3 complex</t>
  </si>
  <si>
    <t>GO:0070993</t>
  </si>
  <si>
    <t>translation preinitiation complex</t>
  </si>
  <si>
    <t>GO:0016282</t>
  </si>
  <si>
    <t>eukaryotic 43S preinitiation complex</t>
  </si>
  <si>
    <t>GO:0033290</t>
  </si>
  <si>
    <t>eukaryotic 48S preinitiation complex</t>
  </si>
  <si>
    <t>GO:0015935</t>
  </si>
  <si>
    <t>small ribosomal subunit</t>
  </si>
  <si>
    <t>GO:0006412</t>
  </si>
  <si>
    <t>translation</t>
  </si>
  <si>
    <t>GO:0010467</t>
  </si>
  <si>
    <t>gene expression</t>
  </si>
  <si>
    <t>GO:0001732</t>
  </si>
  <si>
    <t>formation of cytoplasmic translation initiation complex</t>
  </si>
  <si>
    <t>GO:0002183</t>
  </si>
  <si>
    <t>cytoplasmic translational initiation</t>
  </si>
  <si>
    <t>GO:0006413</t>
  </si>
  <si>
    <t>translational initiation</t>
  </si>
  <si>
    <t>GO:0002181</t>
  </si>
  <si>
    <t>cytoplasmic translation</t>
  </si>
  <si>
    <t>GO:0048024</t>
  </si>
  <si>
    <t>regulation of mRNA splicing, via spliceosome</t>
  </si>
  <si>
    <t>GO:0050684</t>
  </si>
  <si>
    <t>regulation of mRNA processing</t>
  </si>
  <si>
    <t>GO:0006417</t>
  </si>
  <si>
    <t>regulation of translation</t>
  </si>
  <si>
    <t>GO:1903311</t>
  </si>
  <si>
    <t>regulation of mRNA metabolic process</t>
  </si>
  <si>
    <t>GO:0010608</t>
  </si>
  <si>
    <t>posttranscriptional regulation of gene expression</t>
  </si>
  <si>
    <t>GO:0002191</t>
  </si>
  <si>
    <t>cap-dependent translational initiation</t>
  </si>
  <si>
    <t>PVP01_0807600,</t>
  </si>
  <si>
    <t>GO:0045905</t>
  </si>
  <si>
    <t>positive regulation of translational termination</t>
  </si>
  <si>
    <t>PVP01_1303500,</t>
  </si>
  <si>
    <t>GO:0043243</t>
  </si>
  <si>
    <t>positive regulation of protein-containing complex disassembly</t>
  </si>
  <si>
    <t>GO:0006452</t>
  </si>
  <si>
    <t>translational frameshifting</t>
  </si>
  <si>
    <t>GO:0006449</t>
  </si>
  <si>
    <t>regulation of translational termination</t>
  </si>
  <si>
    <t>GO:0006433</t>
  </si>
  <si>
    <t>prolyl-tRNA aminoacylation</t>
  </si>
  <si>
    <t>PVP01_1432600,</t>
  </si>
  <si>
    <t>GO:0045901</t>
  </si>
  <si>
    <t>positive regulation of translational elongation</t>
  </si>
  <si>
    <t>GO:0045727</t>
  </si>
  <si>
    <t>positive regulation of translation</t>
  </si>
  <si>
    <t>GO:0043244</t>
  </si>
  <si>
    <t>regulation of protein-containing complex disassembly</t>
  </si>
  <si>
    <t>GO:0000381</t>
  </si>
  <si>
    <t>regulation of alternative mRNA splicing, via spliceosome</t>
  </si>
  <si>
    <t>PVP01_0802200,</t>
  </si>
  <si>
    <t>GO:0051130</t>
  </si>
  <si>
    <t>positive regulation of cellular component organization</t>
  </si>
  <si>
    <t>GO:0003743</t>
  </si>
  <si>
    <t>translation initiation factor activity</t>
  </si>
  <si>
    <t>GO:0008135</t>
  </si>
  <si>
    <t>translation factor activity, RNA binding</t>
  </si>
  <si>
    <t>GO:0090079</t>
  </si>
  <si>
    <t>translation regulator activity, nucleic acid binding</t>
  </si>
  <si>
    <t>GO:0045182</t>
  </si>
  <si>
    <t>translation regulator activity</t>
  </si>
  <si>
    <t>GO:0003735</t>
  </si>
  <si>
    <t>structural constituent of ribosome</t>
  </si>
  <si>
    <t>GO:0098808</t>
  </si>
  <si>
    <t>mRNA cap binding</t>
  </si>
  <si>
    <t>GO:0004827</t>
  </si>
  <si>
    <t>proline-tRNA ligase activity</t>
  </si>
  <si>
    <t>GO:0004831</t>
  </si>
  <si>
    <t>tyrosine-tRNA ligase activity</t>
  </si>
  <si>
    <t>PVP01_0112500,</t>
  </si>
  <si>
    <t>GO:0000339</t>
  </si>
  <si>
    <t>RNA cap binding</t>
  </si>
  <si>
    <t>PVP01_1014400,PVP01_1331700,PVP01_1429000,PVP01_1453400,</t>
  </si>
  <si>
    <t>PVP01_0819400,PVP01_1269800,PVP01_1442500,</t>
  </si>
  <si>
    <t>PVP01_0519700,PVP01_0807600,PVP01_1329200,</t>
  </si>
  <si>
    <t>PVP01_0519700,PVP01_0807600,</t>
  </si>
  <si>
    <t>GO:0043232</t>
  </si>
  <si>
    <t>intracellular non-membrane-bounded organelle</t>
  </si>
  <si>
    <t>GO:0043228</t>
  </si>
  <si>
    <t>non-membrane-bounded organelle</t>
  </si>
  <si>
    <t>GO:0099080</t>
  </si>
  <si>
    <t>supramolecular complex</t>
  </si>
  <si>
    <t>PVP01_0724300,PVP01_0805200,</t>
  </si>
  <si>
    <t>PVP01_1111800,PVP01_1253000,</t>
  </si>
  <si>
    <t>PVP01_0106200,PVP01_0214700,PVP01_0837300,PVP01_1121800,</t>
  </si>
  <si>
    <t>PVP01_0837300,PVP01_1121800,</t>
  </si>
  <si>
    <t>PVP01_1111800,</t>
  </si>
  <si>
    <t>GO:0034660</t>
  </si>
  <si>
    <t>ncRNA metabolic process</t>
  </si>
  <si>
    <t>GO:0008143</t>
  </si>
  <si>
    <t>poly(A) binding</t>
  </si>
  <si>
    <t>GO:0070717</t>
  </si>
  <si>
    <t>poly-purine tract binding</t>
  </si>
  <si>
    <t>GO:0003727</t>
  </si>
  <si>
    <t>single-stranded RNA binding</t>
  </si>
  <si>
    <t>GO:0140513</t>
  </si>
  <si>
    <t>nuclear protein-containing complex</t>
  </si>
  <si>
    <t>GO:0005681</t>
  </si>
  <si>
    <t>spliceosomal complex</t>
  </si>
  <si>
    <t>PVP01_0802200,PVP01_1202100,</t>
  </si>
  <si>
    <t>GO:0005643</t>
  </si>
  <si>
    <t>nuclear pore</t>
  </si>
  <si>
    <t>PVP01_1425200,</t>
  </si>
  <si>
    <t>GO:0071013</t>
  </si>
  <si>
    <t>catalytic step 2 spliceosome</t>
  </si>
  <si>
    <t>PVP01_1202100,</t>
  </si>
  <si>
    <t>GO:0005635</t>
  </si>
  <si>
    <t>nuclear envelope</t>
  </si>
  <si>
    <t>GO:0022627</t>
  </si>
  <si>
    <t>cytosolic small ribosomal subunit</t>
  </si>
  <si>
    <t>PVP01_0822500,</t>
  </si>
  <si>
    <t>GO:0043229</t>
  </si>
  <si>
    <t>intracellular organelle</t>
  </si>
  <si>
    <t>GO:0006810</t>
  </si>
  <si>
    <t>transport</t>
  </si>
  <si>
    <t>GO:0051234</t>
  </si>
  <si>
    <t>establishment of localization</t>
  </si>
  <si>
    <t>GO:0051128</t>
  </si>
  <si>
    <t>regulation of cellular component organization</t>
  </si>
  <si>
    <t>GO:0006414</t>
  </si>
  <si>
    <t>translational elongation</t>
  </si>
  <si>
    <t>PVP01_0203400,</t>
  </si>
  <si>
    <t>Term</t>
  </si>
  <si>
    <t>PVP01_0514400,PVP01_0724300,PVP01_0805200,PVP01_0925000,PVP01_1214700,PVP01_1257300,PVP01_1269800,PVP01_1308300,PVP01_1321500,</t>
  </si>
  <si>
    <t>PVP01_0514400,PVP01_0724300,PVP01_0805200,PVP01_0925000,PVP01_1269800,PVP01_1308300,</t>
  </si>
  <si>
    <t>PVP01_0514400,PVP01_0724300,PVP01_0805200,PVP01_0925000,PVP01_1013600,PVP01_1107500,PVP01_1125900,PVP01_1138800,PVP01_1214700,PVP01_1229600,PVP01_1257300,PVP01_1269800,PVP01_1308300,PVP01_1321500,PVP01_1341600,PVP01_1440300,</t>
  </si>
  <si>
    <t>PVP01_0514400,PVP01_0724300,PVP01_0805200,PVP01_0925000,PVP01_1308300,</t>
  </si>
  <si>
    <t>PVP01_0514400,PVP01_0724300,PVP01_0805200,PVP01_0925000,PVP01_1013600,PVP01_1125900,PVP01_1138800,PVP01_1229600,PVP01_1269800,PVP01_1308300,</t>
  </si>
  <si>
    <t>PVP01_0925000,PVP01_1015200,PVP01_1111800,PVP01_1253000,</t>
  </si>
  <si>
    <t>GO:0016075</t>
  </si>
  <si>
    <t>rRNA catabolic process</t>
  </si>
  <si>
    <t>PVP01_1214700,PVP01_1321500,</t>
  </si>
  <si>
    <t>PVP01_0514400,PVP01_0925000,PVP01_1013600,PVP01_1125900,PVP01_1138800,PVP01_1229600,PVP01_1308300,</t>
  </si>
  <si>
    <t>PVP01_0925000,PVP01_1111800,PVP01_1253000,</t>
  </si>
  <si>
    <t>PVP01_0519700,PVP01_0807600,PVP01_0810700,</t>
  </si>
  <si>
    <t>GO:0006396</t>
  </si>
  <si>
    <t>RNA processing</t>
  </si>
  <si>
    <t>PVP01_0514400,PVP01_0925000,PVP01_1013600,PVP01_1107500,PVP01_1125900,PVP01_1138800,PVP01_1229600,PVP01_1308300,PVP01_1341600,PVP01_1440300,</t>
  </si>
  <si>
    <t>GO:0034661</t>
  </si>
  <si>
    <t>ncRNA catabolic process</t>
  </si>
  <si>
    <t>PVP01_0514400,PVP01_0925000,PVP01_1013600,PVP01_1125900,PVP01_1229600,PVP01_1308300,</t>
  </si>
  <si>
    <t>PVP01_0112500,PVP01_0519700,PVP01_0530900,PVP01_0807600,PVP01_0810700,PVP01_1014500,PVP01_1212800,PVP01_1240900,PVP01_1432600,</t>
  </si>
  <si>
    <t>PVP01_0514400,PVP01_1013600,PVP01_1125900,PVP01_1229600,PVP01_1308300,</t>
  </si>
  <si>
    <t>GO:0043487</t>
  </si>
  <si>
    <t>regulation of RNA stability</t>
  </si>
  <si>
    <t>PVP01_0925000,PVP01_1015200,</t>
  </si>
  <si>
    <t>GO:0031329</t>
  </si>
  <si>
    <t>PVP01_0925000,PVP01_1111800,</t>
  </si>
  <si>
    <t>PVP01_0814000,PVP01_1331700,</t>
  </si>
  <si>
    <t>PVP01_0112500,PVP01_1214700,PVP01_1321500,PVP01_1341600,PVP01_1432600,PVP01_1440300,</t>
  </si>
  <si>
    <t>GO:0071826</t>
  </si>
  <si>
    <t>ribonucleoprotein complex subunit organization</t>
  </si>
  <si>
    <t>GO:0022618</t>
  </si>
  <si>
    <t>ribonucleoprotein complex assembly</t>
  </si>
  <si>
    <t>GO:0032392</t>
  </si>
  <si>
    <t>DNA geometric change</t>
  </si>
  <si>
    <t>PVP01_0717000,PVP01_1247900,</t>
  </si>
  <si>
    <t>GO:0032508</t>
  </si>
  <si>
    <t>DNA duplex unwinding</t>
  </si>
  <si>
    <t>GO:0006611</t>
  </si>
  <si>
    <t>protein export from nucleus</t>
  </si>
  <si>
    <t>GO:0001731</t>
  </si>
  <si>
    <t>formation of translation preinitiation complex</t>
  </si>
  <si>
    <t>PVP01_0810700,</t>
  </si>
  <si>
    <t>GO:0016072</t>
  </si>
  <si>
    <t>rRNA metabolic process</t>
  </si>
  <si>
    <t>PVP01_1214700,PVP01_1321500,PVP01_1341600,</t>
  </si>
  <si>
    <t>GO:0110156</t>
  </si>
  <si>
    <t>methylguanosine-cap decapping</t>
  </si>
  <si>
    <t>PVP01_0925000,</t>
  </si>
  <si>
    <t>GO:0110154</t>
  </si>
  <si>
    <t>RNA decapping</t>
  </si>
  <si>
    <t>GO:0061157</t>
  </si>
  <si>
    <t>mRNA destabilization</t>
  </si>
  <si>
    <t>GO:0061014</t>
  </si>
  <si>
    <t>positive regulation of mRNA catabolic process</t>
  </si>
  <si>
    <t>GO:0051254</t>
  </si>
  <si>
    <t>GO:0000288</t>
  </si>
  <si>
    <t>nuclear-transcribed mRNA catabolic process, deadenylation-dependent decay</t>
  </si>
  <si>
    <t>GO:0050779</t>
  </si>
  <si>
    <t>RNA destabilization</t>
  </si>
  <si>
    <t>GO:0000290</t>
  </si>
  <si>
    <t>deadenylation-dependent decapping of nuclear-transcribed mRNA</t>
  </si>
  <si>
    <t>GO:0017148</t>
  </si>
  <si>
    <t>GO:0031331</t>
  </si>
  <si>
    <t>GO:1903313</t>
  </si>
  <si>
    <t>positive regulation of mRNA metabolic process</t>
  </si>
  <si>
    <t>regulation of cellular catabolic processes</t>
  </si>
  <si>
    <t>positive regulation of cellular catabolic process</t>
  </si>
  <si>
    <t>negative regulation of translation</t>
  </si>
  <si>
    <t>positive regulation of RNA metabolic process</t>
  </si>
  <si>
    <t>PVP01_0519700,PVP01_0717000,PVP01_0805200,PVP01_0807600,PVP01_0810700,PVP01_0819400,PVP01_0830400,PVP01_1014400,PVP01_1015200,PVP01_1107500,PVP01_1121800,PVP01_1128200,PVP01_1247900,PVP01_1257300,PVP01_1269800,PVP01_1321500,PVP01_1329200,PVP01_1432600,PVP01_1442500,</t>
  </si>
  <si>
    <t>PVP01_0819400,PVP01_0925000,PVP01_1008400,PVP01_1269800,PVP01_1442500,</t>
  </si>
  <si>
    <t>PVP01_0214700,PVP01_0519700,PVP01_0717000,PVP01_0722400,PVP01_0805200,PVP01_0807600,PVP01_0810700,PVP01_0814000,PVP01_0819400,PVP01_0830400,PVP01_0925000,PVP01_1008400,PVP01_1014400,PVP01_1015200,PVP01_1107500,PVP01_1121800,PVP01_1128200,PVP01_1214700,PVP01_1247900,PVP01_1257300,PVP01_1269800,PVP01_1321500,PVP01_1329200,PVP01_1429000,PVP01_1432600,PVP01_1442500,</t>
  </si>
  <si>
    <t>PVP01_0819400,PVP01_0925000,PVP01_1269800,</t>
  </si>
  <si>
    <t>PVP01_0214700,PVP01_0519700,PVP01_0717000,PVP01_0722400,PVP01_0805200,PVP01_0807600,PVP01_0810700,PVP01_0814000,PVP01_0819400,PVP01_0830400,PVP01_0925000,PVP01_1008400,PVP01_1014400,PVP01_1015200,PVP01_1107500,PVP01_1121800,PVP01_1128200,PVP01_1247900,PVP01_1257300,PVP01_1269800,PVP01_1321500,PVP01_1329200,PVP01_1429000,PVP01_1432600,PVP01_1442500,</t>
  </si>
  <si>
    <t>GO:1905354</t>
  </si>
  <si>
    <t>exoribonuclease complex</t>
  </si>
  <si>
    <t>PVP01_1107500,PVP01_1214700,PVP01_1257300,PVP01_1321500,</t>
  </si>
  <si>
    <t>GO:0000178</t>
  </si>
  <si>
    <t>exosome (RNase complex)</t>
  </si>
  <si>
    <t>PVP01_0214700,PVP01_0514400,PVP01_0519700,PVP01_0531200,PVP01_0807600,PVP01_1013600,PVP01_1111800,PVP01_1229600,PVP01_1240900,PVP01_1308300,</t>
  </si>
  <si>
    <t>PVP01_0214700,PVP01_0514400,PVP01_0519700,PVP01_0531200,PVP01_0807600,PVP01_0810700,PVP01_0814000,PVP01_0925000,PVP01_1013600,PVP01_1014400,PVP01_1111800,PVP01_1229600,PVP01_1240900,PVP01_1308300,PVP01_1329200,PVP01_1331700,PVP01_1429000,PVP01_1453400,</t>
  </si>
  <si>
    <t>GO:0005732</t>
  </si>
  <si>
    <t>sno(s)RNA-containing ribonucleoprotein complex</t>
  </si>
  <si>
    <t>PVP01_0514400,PVP01_1013600,PVP01_1229600,</t>
  </si>
  <si>
    <t>GO:0097526</t>
  </si>
  <si>
    <t>spliceosomal tri-snRNP complex</t>
  </si>
  <si>
    <t>PVP01_0514400,PVP01_1013600,PVP01_1111800,</t>
  </si>
  <si>
    <t>PVP01_0514400,PVP01_0531200,PVP01_1013600,PVP01_1229600,PVP01_1308300,</t>
  </si>
  <si>
    <t>GO:0005688</t>
  </si>
  <si>
    <t>U6 snRNP</t>
  </si>
  <si>
    <t>PVP01_0514400,PVP01_1013600,</t>
  </si>
  <si>
    <t>PVP01_0530900,PVP01_0819400,PVP01_0925000,PVP01_1008400,PVP01_1014500,PVP01_1128200,PVP01_1212800,PVP01_1240900,PVP01_1269800,PVP01_1341600,PVP01_1442500,</t>
  </si>
  <si>
    <t>GO:0097525</t>
  </si>
  <si>
    <t>spliceosomal snRNP complex</t>
  </si>
  <si>
    <t>PVP01_0514400,PVP01_0531200,PVP01_0837300,PVP01_1013600,PVP01_1107500,PVP01_1111800,PVP01_1125900,PVP01_1128200,PVP01_1229600,PVP01_1257300,PVP01_1308300,PVP01_1341600,PVP01_1442500,</t>
  </si>
  <si>
    <t>GO:0120114</t>
  </si>
  <si>
    <t>Sm-like protein family complex</t>
  </si>
  <si>
    <t>GO:0030532</t>
  </si>
  <si>
    <t>small nuclear ribonucleoprotein complex</t>
  </si>
  <si>
    <t>GO:0034399</t>
  </si>
  <si>
    <t>nuclear periphery</t>
  </si>
  <si>
    <t>PVP01_1257300,PVP01_1442500,</t>
  </si>
  <si>
    <t>GO:0046540</t>
  </si>
  <si>
    <t>U4/U6 x U5 tri-snRNP complex</t>
  </si>
  <si>
    <t>GO:0043226</t>
  </si>
  <si>
    <t>PVP01_0530900,PVP01_0819400,PVP01_0925000,PVP01_1008400,PVP01_1014500,PVP01_1128200,PVP01_1212800,PVP01_1240900,PVP01_1257300,PVP01_1269800,PVP01_1341600,PVP01_1442500,</t>
  </si>
  <si>
    <t>PVP01_0925000,PVP01_1014400,PVP01_1331700,PVP01_1429000,PVP01_1453400,</t>
  </si>
  <si>
    <t>PVP01_0514400,PVP01_0531200,PVP01_1013600,PVP01_1111800,PVP01_1229600,PVP01_1308300,</t>
  </si>
  <si>
    <t>GO:0005845</t>
  </si>
  <si>
    <t>mRNA cap binding complex</t>
  </si>
  <si>
    <t>GO:0010494</t>
  </si>
  <si>
    <t>cytoplasmic stress granule</t>
  </si>
  <si>
    <t>PVP01_1008400,</t>
  </si>
  <si>
    <t>GO:1902494</t>
  </si>
  <si>
    <t>PVP01_0531200,PVP01_1107500,PVP01_1214700,PVP01_1257300,PVP01_1321500,</t>
  </si>
  <si>
    <t>GO:0034518</t>
  </si>
  <si>
    <t>RNA cap binding complex</t>
  </si>
  <si>
    <t>GO:0005850</t>
  </si>
  <si>
    <t>eukaryotic translation initiation factor 2 complex</t>
  </si>
  <si>
    <t>GO:0031981</t>
  </si>
  <si>
    <t>nuclear lumen</t>
  </si>
  <si>
    <t>PVP01_1128200,PVP01_1257300,PVP01_1341600,PVP01_1442500,</t>
  </si>
  <si>
    <t>organelle</t>
  </si>
  <si>
    <t>catalytic complex</t>
  </si>
  <si>
    <t>PVP01_0214700,PVP01_0408800,PVP01_0514400,PVP01_0519700,PVP01_0531000,PVP01_0531200,PVP01_0607600,PVP01_0717000,PVP01_0722400,PVP01_0804100,PVP01_0807600,PVP01_0810700,PVP01_0814000,PVP01_0819400,PVP01_0830400,PVP01_0925000,PVP01_0939900,PVP01_1013600,PVP01_1015200,PVP01_1107700,PVP01_1111800,PVP01_1120100,PVP01_1121300,PVP01_1125900,PVP01_1128200,PVP01_1229600,PVP01_1240900,PVP01_1247900,PVP01_1253000,PVP01_1257300,PVP01_1269800,PVP01_1308300,PVP01_1329200,PVP01_1341600,PVP01_1413800,PVP01_1429000,PVP01_1442500,PVP01_1453400,</t>
  </si>
  <si>
    <t>PVP01_0214700,PVP01_0514400,PVP01_0519700,PVP01_0531200,PVP01_0607600,PVP01_0722400,PVP01_0804100,PVP01_0807600,PVP01_0810700,PVP01_0814000,PVP01_0830400,PVP01_0925000,PVP01_0939900,PVP01_1013600,PVP01_1015200,PVP01_1111800,PVP01_1120100,PVP01_1121300,PVP01_1125900,PVP01_1128200,PVP01_1229600,PVP01_1240900,PVP01_1247900,PVP01_1253000,PVP01_1269800,PVP01_1308300,PVP01_1329200,PVP01_1341600,PVP01_1413800,PVP01_1442500,PVP01_1453400,</t>
  </si>
  <si>
    <t>PVP01_0519700,PVP01_0531200,PVP01_0807600,PVP01_0810700,PVP01_0814000,PVP01_1121300,PVP01_1329200,</t>
  </si>
  <si>
    <t>PVP01_0807600,PVP01_0810700,PVP01_1015200,PVP01_1120100,PVP01_1269800,</t>
  </si>
  <si>
    <t>PVP01_0531000,PVP01_0531200,PVP01_0717000,PVP01_0805200,PVP01_0819400,PVP01_1107700,PVP01_1247900,</t>
  </si>
  <si>
    <t>GO:0140640</t>
  </si>
  <si>
    <t>catalytic activity, acting on a nucleic acid</t>
  </si>
  <si>
    <t>PVP01_0112500,PVP01_0531000,PVP01_0531200,PVP01_0717000,PVP01_0805200,PVP01_0819400,PVP01_1107700,PVP01_1247900,PVP01_1429000,PVP01_1432600,PVP01_1440300,</t>
  </si>
  <si>
    <t>PVP01_0722400,PVP01_1442500,</t>
  </si>
  <si>
    <t>PVP01_0807600,PVP01_0925000,</t>
  </si>
  <si>
    <t>GO:0008186</t>
  </si>
  <si>
    <t>ATP-dependent activity, acting on RNA</t>
  </si>
  <si>
    <t>PVP01_0531000,PVP01_0531200,PVP01_0805200,PVP01_1247900,</t>
  </si>
  <si>
    <t>PVP01_0112500,PVP01_0531000,PVP01_0531200,PVP01_0805200,PVP01_1247900,PVP01_1429000,PVP01_1432600,PVP01_1440300,</t>
  </si>
  <si>
    <t>GO:0004527</t>
  </si>
  <si>
    <t>exonuclease activity</t>
  </si>
  <si>
    <t>PVP01_1257300,PVP01_1321500,PVP01_1429000,</t>
  </si>
  <si>
    <t>GO:0008408</t>
  </si>
  <si>
    <t>3'-5' exonuclease activity</t>
  </si>
  <si>
    <t>PVP01_1257300,PVP01_1429000,</t>
  </si>
  <si>
    <t>GO:0140657</t>
  </si>
  <si>
    <t>ATP-dependent activity</t>
  </si>
  <si>
    <t>PVP01_0112500,PVP01_0531000,PVP01_0531200,PVP01_0717000,PVP01_0805200,PVP01_0819400,PVP01_1107700,PVP01_1121300,PVP01_1247900,PVP01_1432600,PVP01_1464000,</t>
  </si>
  <si>
    <t>GO:0003724</t>
  </si>
  <si>
    <t>RNA helicase activity</t>
  </si>
  <si>
    <t>PVP01_0531000,PVP01_0531200,PVP01_0805200,</t>
  </si>
  <si>
    <t>GO:0003674</t>
  </si>
  <si>
    <t>molecular function</t>
  </si>
  <si>
    <t>PVP01_0530900,PVP01_0531000,PVP01_0531200,PVP01_0717000,PVP01_0805200,PVP01_0819400,PVP01_0837300,PVP01_1014500,PVP01_1107700,PVP01_1212800,PVP01_1240900,PVP01_1247900,</t>
  </si>
  <si>
    <t>GO:0004518</t>
  </si>
  <si>
    <t>nuclease activity</t>
  </si>
  <si>
    <t>PVP01_0112500,PVP01_0531000,PVP01_0531200,PVP01_0717000,PVP01_0805200,PVP01_0819400,PVP01_1107700,PVP01_1121300,PVP01_1247900,PVP01_1257300,PVP01_1432600,PVP01_1440300,PVP01_1464000,</t>
  </si>
  <si>
    <t>PVP01_0112500,PVP01_0531000,PVP01_0531200,PVP01_0717000,PVP01_0805200,PVP01_0819400,PVP01_1107700,PVP01_1121300,PVP01_1247900,PVP01_1432600,PVP01_1440300,PVP01_1464000,</t>
  </si>
  <si>
    <t>GO:1990247</t>
  </si>
  <si>
    <t>N6-methyladenosine-containing RNA binding</t>
  </si>
  <si>
    <t>PVP01_0830400,</t>
  </si>
  <si>
    <t>GO:0033679</t>
  </si>
  <si>
    <t>3'-5' DNA/RNA helicase activity</t>
  </si>
  <si>
    <t>PVP01_1247900,</t>
  </si>
  <si>
    <t>GO:0033678</t>
  </si>
  <si>
    <t>5'-3' DNA/RNA helicase activity</t>
  </si>
  <si>
    <t>GO:0033677</t>
  </si>
  <si>
    <t>DNA/RNA helicase activity</t>
  </si>
  <si>
    <t>PVP01_0214700,PVP01_0802200,PVP01_0822500,PVP01_1111800,PVP01_1202100,PVP01_1240900,</t>
  </si>
  <si>
    <t>PVP01_0214700,PVP01_0802200,PVP01_0822500,PVP01_1111800,PVP01_1202100,PVP01_1240900,PVP01_1425200,</t>
  </si>
  <si>
    <t>PVP01_0802200,PVP01_1111800,PVP01_1202100,PVP01_1425200,</t>
  </si>
  <si>
    <t>PVP01_0822500,PVP01_1240900,</t>
  </si>
  <si>
    <t>GO:0005840</t>
  </si>
  <si>
    <t>ribosome</t>
  </si>
  <si>
    <t>PVP01_0530900,PVP01_0822500,PVP01_1014500,PVP01_1240900,</t>
  </si>
  <si>
    <t>PVP01_0530900,PVP01_0819400,PVP01_0822500,PVP01_1014500,PVP01_1240900,</t>
  </si>
  <si>
    <t>PVP01_0530900,PVP01_0819400,PVP01_0822500,PVP01_1014500,PVP01_1240900,PVP01_1425200,</t>
  </si>
  <si>
    <t>GO:0044391</t>
  </si>
  <si>
    <t>ribosomal subunit</t>
  </si>
  <si>
    <t>PVP01_0819400,</t>
  </si>
  <si>
    <t>PVP01_0802200,PVP01_0918300,PVP01_1111800,PVP01_1202100,PVP01_1425200,</t>
  </si>
  <si>
    <t>GO:0048500</t>
  </si>
  <si>
    <t>signal recognition particle</t>
  </si>
  <si>
    <t>PVP01_0214700,</t>
  </si>
  <si>
    <t>PVP01_0802200,PVP01_1111800,PVP01_1142400,</t>
  </si>
  <si>
    <t>PVP01_0802200,PVP01_1111800,</t>
  </si>
  <si>
    <t>PVP01_0112500,PVP01_0530900,PVP01_0822500,PVP01_1014500,PVP01_1240900,</t>
  </si>
  <si>
    <t>PVP01_0918300,PVP01_1425200,</t>
  </si>
  <si>
    <t>PVP01_0214700,PVP01_1425200,</t>
  </si>
  <si>
    <t>PVP01_0214700,PVP01_0918300,PVP01_1425200,</t>
  </si>
  <si>
    <t>GO:0006613</t>
  </si>
  <si>
    <t>cotranslational protein targeting to membrane</t>
  </si>
  <si>
    <t>GO:0006614</t>
  </si>
  <si>
    <t>SRP-dependent cotranslational protein targeting to membrane</t>
  </si>
  <si>
    <t>GO:0006612</t>
  </si>
  <si>
    <t>protein targeting to membrane</t>
  </si>
  <si>
    <t>GO:0072599</t>
  </si>
  <si>
    <t>establishment of protein localization to endoplasmic reticulum</t>
  </si>
  <si>
    <t>GO:0045047</t>
  </si>
  <si>
    <t>protein targeting to ER</t>
  </si>
  <si>
    <t>GO:0070972</t>
  </si>
  <si>
    <t>protein localization to endoplasmic reticulum</t>
  </si>
  <si>
    <t>GO:0090150</t>
  </si>
  <si>
    <t>establishment of protein localization to membrane</t>
  </si>
  <si>
    <t>GO:0072657</t>
  </si>
  <si>
    <t>protein localization to membrane</t>
  </si>
  <si>
    <t xml:space="preserve"> cellular protein localization</t>
  </si>
  <si>
    <t>PVP01_0214700,PVP01_0726100,PVP01_0802200,PVP01_0819400,PVP01_1111800,PVP01_1142400,PVP01_1202100,PVP01_1240900,PVP01_1303500,</t>
  </si>
  <si>
    <t>PVP01_0214700,PVP01_0726100,PVP01_0802200,PVP01_1111800,PVP01_1142400,PVP01_1202100,PVP01_1240900,PVP01_1303500,</t>
  </si>
  <si>
    <t>GO:0005198</t>
  </si>
  <si>
    <t>structural molecule activity</t>
  </si>
  <si>
    <t>PVP01_0530900,PVP01_0819400,PVP01_0822500,PVP01_1014500,PVP01_1202100,PVP01_1240900,</t>
  </si>
  <si>
    <t>GO:0008312</t>
  </si>
  <si>
    <t>7S RNA binding</t>
  </si>
  <si>
    <t>PVP01_0819400,PVP01_1202100,</t>
  </si>
  <si>
    <t>PVP01_0112500,PVP01_0819400,PVP01_1202100,</t>
  </si>
  <si>
    <t>PVP01_0203400,PVP01_1112500,PVP01_1143800,</t>
  </si>
  <si>
    <t>C4</t>
  </si>
  <si>
    <t>C5</t>
  </si>
  <si>
    <t>C6</t>
  </si>
  <si>
    <t>C7</t>
  </si>
  <si>
    <t>C8</t>
  </si>
  <si>
    <t>C9</t>
  </si>
  <si>
    <t>C10</t>
  </si>
  <si>
    <t>C11</t>
  </si>
  <si>
    <t>Bonferroni Adj P Value</t>
  </si>
  <si>
    <t>Table S3A. Markers defining each hypnozoite cluster. Marker defined as: Average log 2 FC &gt; 0.5,  Adjusted p value &lt; 0.05. Rows colored green are genes that meet marker criteria.</t>
  </si>
  <si>
    <t>Table S3B. Differentially expressed genes (Adj p value &lt; 0.05) in hypnozoite clusters  encoding for cellular fating RNA-binding proteins.</t>
  </si>
  <si>
    <t>Table S3C. GO Term enrichment of hypnozoite transcripts identified as cellular fating RBPs (Table S3B). Rows highlighted in light green are terms with Bonferroni adjusted p value &lt; 0.05. P value cutoff = 0.05; Limit to GO Slim terms = No; Evidence:Computed, curated; PlasmoDB v56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2">
    <font>
      <sz val="12"/>
      <color theme="1"/>
      <name val="Calibri"/>
      <family val="2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sz val="8"/>
      <name val="Calibri"/>
      <family val="2"/>
      <scheme val="minor"/>
    </font>
    <font>
      <b/>
      <sz val="12"/>
      <color theme="1"/>
      <name val="Times Roman"/>
    </font>
    <font>
      <sz val="12"/>
      <color theme="1"/>
      <name val="Times Roman"/>
    </font>
    <font>
      <sz val="10"/>
      <color theme="1"/>
      <name val="Times Roman"/>
    </font>
    <font>
      <b/>
      <sz val="10"/>
      <color theme="1"/>
      <name val="Times Roman"/>
    </font>
    <font>
      <b/>
      <sz val="10"/>
      <color rgb="FF000000"/>
      <name val="Times Roman"/>
    </font>
    <font>
      <sz val="12"/>
      <color theme="9" tint="-0.249977111117893"/>
      <name val="Times Roman"/>
    </font>
    <font>
      <sz val="12"/>
      <color rgb="FFFFFF00"/>
      <name val="Times Roman"/>
    </font>
    <font>
      <sz val="12"/>
      <color theme="1" tint="4.9989318521683403E-2"/>
      <name val="Times Roman"/>
    </font>
  </fonts>
  <fills count="12">
    <fill>
      <patternFill patternType="none"/>
    </fill>
    <fill>
      <patternFill patternType="gray125"/>
    </fill>
    <fill>
      <patternFill patternType="solid">
        <fgColor rgb="FFE64B35"/>
        <bgColor indexed="64"/>
      </patternFill>
    </fill>
    <fill>
      <patternFill patternType="solid">
        <fgColor rgb="FF4DBBD6"/>
        <bgColor indexed="64"/>
      </patternFill>
    </fill>
    <fill>
      <patternFill patternType="solid">
        <fgColor rgb="FF01A087"/>
        <bgColor indexed="64"/>
      </patternFill>
    </fill>
    <fill>
      <patternFill patternType="solid">
        <fgColor rgb="FF0B9781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4EBBD5"/>
        <bgColor indexed="64"/>
      </patternFill>
    </fill>
    <fill>
      <patternFill patternType="solid">
        <fgColor rgb="FF4EBBD7"/>
        <bgColor indexed="64"/>
      </patternFill>
    </fill>
    <fill>
      <patternFill patternType="solid">
        <fgColor rgb="FFE64A35"/>
        <bgColor indexed="64"/>
      </patternFill>
    </fill>
    <fill>
      <patternFill patternType="solid">
        <fgColor rgb="FF24A086"/>
        <bgColor indexed="64"/>
      </patternFill>
    </fill>
    <fill>
      <patternFill patternType="solid">
        <fgColor theme="2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70">
    <xf numFmtId="0" fontId="0" fillId="0" borderId="0" xfId="0"/>
    <xf numFmtId="0" fontId="1" fillId="0" borderId="0" xfId="0" applyFont="1"/>
    <xf numFmtId="0" fontId="2" fillId="0" borderId="0" xfId="0" applyFont="1"/>
    <xf numFmtId="11" fontId="2" fillId="0" borderId="0" xfId="0" applyNumberFormat="1" applyFont="1"/>
    <xf numFmtId="0" fontId="2" fillId="0" borderId="0" xfId="0" applyFont="1" applyAlignment="1">
      <alignment horizontal="center" vertical="center"/>
    </xf>
    <xf numFmtId="0" fontId="4" fillId="0" borderId="0" xfId="0" applyFont="1"/>
    <xf numFmtId="0" fontId="5" fillId="0" borderId="0" xfId="0" applyFont="1"/>
    <xf numFmtId="0" fontId="6" fillId="0" borderId="0" xfId="0" applyFont="1"/>
    <xf numFmtId="0" fontId="7" fillId="0" borderId="2" xfId="0" applyFont="1" applyBorder="1" applyAlignment="1">
      <alignment vertical="center" wrapText="1"/>
    </xf>
    <xf numFmtId="11" fontId="7" fillId="0" borderId="2" xfId="0" applyNumberFormat="1" applyFont="1" applyBorder="1" applyAlignment="1">
      <alignment horizontal="center" vertical="center" wrapText="1"/>
    </xf>
    <xf numFmtId="0" fontId="7" fillId="0" borderId="2" xfId="0" applyFont="1" applyBorder="1"/>
    <xf numFmtId="0" fontId="6" fillId="6" borderId="0" xfId="0" applyFont="1" applyFill="1"/>
    <xf numFmtId="11" fontId="6" fillId="7" borderId="0" xfId="0" applyNumberFormat="1" applyFont="1" applyFill="1"/>
    <xf numFmtId="11" fontId="6" fillId="7" borderId="1" xfId="0" applyNumberFormat="1" applyFont="1" applyFill="1" applyBorder="1"/>
    <xf numFmtId="0" fontId="7" fillId="0" borderId="2" xfId="0" applyFont="1" applyBorder="1" applyAlignment="1">
      <alignment horizontal="center" vertical="center" wrapText="1"/>
    </xf>
    <xf numFmtId="0" fontId="8" fillId="0" borderId="2" xfId="0" applyFont="1" applyBorder="1" applyAlignment="1">
      <alignment horizontal="center" vertical="center" wrapText="1"/>
    </xf>
    <xf numFmtId="0" fontId="6" fillId="0" borderId="0" xfId="0" applyFont="1" applyAlignment="1">
      <alignment horizontal="center" vertical="center"/>
    </xf>
    <xf numFmtId="0" fontId="6" fillId="2" borderId="0" xfId="0" applyFont="1" applyFill="1"/>
    <xf numFmtId="11" fontId="6" fillId="2" borderId="0" xfId="0" applyNumberFormat="1" applyFont="1" applyFill="1"/>
    <xf numFmtId="11" fontId="6" fillId="2" borderId="1" xfId="0" applyNumberFormat="1" applyFont="1" applyFill="1" applyBorder="1"/>
    <xf numFmtId="0" fontId="6" fillId="2" borderId="1" xfId="0" applyFont="1" applyFill="1" applyBorder="1"/>
    <xf numFmtId="0" fontId="6" fillId="7" borderId="0" xfId="0" applyFont="1" applyFill="1"/>
    <xf numFmtId="0" fontId="6" fillId="7" borderId="1" xfId="0" applyFont="1" applyFill="1" applyBorder="1"/>
    <xf numFmtId="0" fontId="6" fillId="5" borderId="0" xfId="0" applyFont="1" applyFill="1"/>
    <xf numFmtId="0" fontId="7" fillId="0" borderId="2" xfId="0" applyFont="1" applyBorder="1" applyAlignment="1">
      <alignment horizontal="left" vertical="center" wrapText="1"/>
    </xf>
    <xf numFmtId="0" fontId="9" fillId="0" borderId="0" xfId="0" applyFont="1"/>
    <xf numFmtId="0" fontId="10" fillId="2" borderId="0" xfId="0" applyFont="1" applyFill="1"/>
    <xf numFmtId="164" fontId="9" fillId="0" borderId="0" xfId="0" applyNumberFormat="1" applyFont="1"/>
    <xf numFmtId="11" fontId="9" fillId="0" borderId="0" xfId="0" applyNumberFormat="1" applyFont="1"/>
    <xf numFmtId="0" fontId="11" fillId="0" borderId="0" xfId="0" applyFont="1"/>
    <xf numFmtId="0" fontId="11" fillId="2" borderId="0" xfId="0" applyFont="1" applyFill="1"/>
    <xf numFmtId="164" fontId="11" fillId="0" borderId="0" xfId="0" applyNumberFormat="1" applyFont="1"/>
    <xf numFmtId="11" fontId="11" fillId="0" borderId="0" xfId="0" applyNumberFormat="1" applyFont="1"/>
    <xf numFmtId="0" fontId="10" fillId="8" borderId="0" xfId="0" applyFont="1" applyFill="1"/>
    <xf numFmtId="0" fontId="11" fillId="8" borderId="0" xfId="0" applyFont="1" applyFill="1"/>
    <xf numFmtId="0" fontId="10" fillId="4" borderId="0" xfId="0" applyFont="1" applyFill="1"/>
    <xf numFmtId="0" fontId="11" fillId="4" borderId="0" xfId="0" applyFont="1" applyFill="1"/>
    <xf numFmtId="0" fontId="4" fillId="0" borderId="2" xfId="0" applyFont="1" applyBorder="1" applyAlignment="1">
      <alignment vertical="center"/>
    </xf>
    <xf numFmtId="0" fontId="5" fillId="9" borderId="0" xfId="0" applyFont="1" applyFill="1"/>
    <xf numFmtId="11" fontId="5" fillId="0" borderId="0" xfId="0" applyNumberFormat="1" applyFont="1"/>
    <xf numFmtId="0" fontId="5" fillId="3" borderId="0" xfId="0" applyFont="1" applyFill="1"/>
    <xf numFmtId="0" fontId="5" fillId="10" borderId="0" xfId="0" applyFont="1" applyFill="1"/>
    <xf numFmtId="0" fontId="6" fillId="0" borderId="0" xfId="0" applyFont="1" applyBorder="1"/>
    <xf numFmtId="0" fontId="7" fillId="0" borderId="0" xfId="0" applyFont="1" applyBorder="1" applyAlignment="1">
      <alignment horizontal="center" vertical="center" wrapText="1"/>
    </xf>
    <xf numFmtId="0" fontId="2" fillId="0" borderId="0" xfId="0" applyFont="1" applyBorder="1"/>
    <xf numFmtId="0" fontId="7" fillId="11" borderId="2" xfId="0" applyFont="1" applyFill="1" applyBorder="1" applyAlignment="1">
      <alignment horizontal="left" vertical="center" wrapText="1"/>
    </xf>
    <xf numFmtId="0" fontId="7" fillId="11" borderId="2" xfId="0" applyFont="1" applyFill="1" applyBorder="1" applyAlignment="1">
      <alignment horizontal="center" vertical="center" wrapText="1"/>
    </xf>
    <xf numFmtId="11" fontId="6" fillId="5" borderId="3" xfId="0" applyNumberFormat="1" applyFont="1" applyFill="1" applyBorder="1"/>
    <xf numFmtId="0" fontId="6" fillId="7" borderId="0" xfId="0" applyFont="1" applyFill="1" applyBorder="1"/>
    <xf numFmtId="0" fontId="5" fillId="0" borderId="0" xfId="0" applyFont="1" applyFill="1"/>
    <xf numFmtId="0" fontId="7" fillId="0" borderId="2" xfId="0" applyFont="1" applyFill="1" applyBorder="1"/>
    <xf numFmtId="0" fontId="6" fillId="0" borderId="0" xfId="0" applyFont="1" applyFill="1"/>
    <xf numFmtId="0" fontId="6" fillId="0" borderId="1" xfId="0" applyFont="1" applyFill="1" applyBorder="1"/>
    <xf numFmtId="0" fontId="6" fillId="0" borderId="0" xfId="0" applyFont="1" applyFill="1" applyBorder="1"/>
    <xf numFmtId="0" fontId="6" fillId="6" borderId="3" xfId="0" applyFont="1" applyFill="1" applyBorder="1"/>
    <xf numFmtId="0" fontId="5" fillId="0" borderId="0" xfId="0" applyFont="1" applyAlignment="1">
      <alignment horizontal="right"/>
    </xf>
    <xf numFmtId="0" fontId="7" fillId="0" borderId="2" xfId="0" applyFont="1" applyBorder="1" applyAlignment="1">
      <alignment horizontal="right"/>
    </xf>
    <xf numFmtId="0" fontId="5" fillId="6" borderId="0" xfId="0" applyFont="1" applyFill="1"/>
    <xf numFmtId="0" fontId="5" fillId="6" borderId="0" xfId="0" applyFont="1" applyFill="1" applyAlignment="1">
      <alignment horizontal="right"/>
    </xf>
    <xf numFmtId="11" fontId="5" fillId="6" borderId="0" xfId="0" applyNumberFormat="1" applyFont="1" applyFill="1"/>
    <xf numFmtId="0" fontId="5" fillId="0" borderId="1" xfId="0" applyFont="1" applyBorder="1"/>
    <xf numFmtId="0" fontId="5" fillId="0" borderId="1" xfId="0" applyFont="1" applyBorder="1" applyAlignment="1">
      <alignment horizontal="right"/>
    </xf>
    <xf numFmtId="11" fontId="5" fillId="0" borderId="1" xfId="0" applyNumberFormat="1" applyFont="1" applyBorder="1"/>
    <xf numFmtId="0" fontId="5" fillId="0" borderId="0" xfId="0" applyFont="1" applyBorder="1"/>
    <xf numFmtId="0" fontId="5" fillId="0" borderId="0" xfId="0" applyFont="1" applyBorder="1" applyAlignment="1">
      <alignment horizontal="right"/>
    </xf>
    <xf numFmtId="11" fontId="5" fillId="0" borderId="0" xfId="0" applyNumberFormat="1" applyFont="1" applyBorder="1"/>
    <xf numFmtId="0" fontId="5" fillId="6" borderId="3" xfId="0" applyFont="1" applyFill="1" applyBorder="1"/>
    <xf numFmtId="0" fontId="5" fillId="6" borderId="3" xfId="0" applyFont="1" applyFill="1" applyBorder="1" applyAlignment="1">
      <alignment horizontal="right"/>
    </xf>
    <xf numFmtId="11" fontId="5" fillId="6" borderId="3" xfId="0" applyNumberFormat="1" applyFont="1" applyFill="1" applyBorder="1"/>
    <xf numFmtId="0" fontId="6" fillId="0" borderId="0" xfId="0" applyFont="1" applyAlignment="1">
      <alignment horizontal="right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01A087"/>
      <color rgb="FF4DBBD6"/>
      <color rgb="FFE64B35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C10A9E-90D6-414E-9327-D6B3DB902B12}">
  <sheetPr>
    <tabColor theme="0"/>
  </sheetPr>
  <dimension ref="A1:H2783"/>
  <sheetViews>
    <sheetView tabSelected="1" workbookViewId="0">
      <pane ySplit="3" topLeftCell="A4" activePane="bottomLeft" state="frozen"/>
      <selection pane="bottomLeft" activeCell="C34" sqref="C34"/>
    </sheetView>
  </sheetViews>
  <sheetFormatPr baseColWidth="10" defaultRowHeight="13"/>
  <cols>
    <col min="1" max="1" width="15.5" style="2" bestFit="1" customWidth="1"/>
    <col min="2" max="2" width="21.6640625" style="2" bestFit="1" customWidth="1"/>
    <col min="3" max="3" width="10.83203125" style="2"/>
    <col min="4" max="4" width="20.33203125" style="2" bestFit="1" customWidth="1"/>
    <col min="5" max="5" width="8" style="2" bestFit="1" customWidth="1"/>
    <col min="6" max="6" width="8.33203125" style="3" bestFit="1" customWidth="1"/>
    <col min="7" max="7" width="10.6640625" style="3" bestFit="1" customWidth="1"/>
    <col min="8" max="8" width="108.33203125" style="2" bestFit="1" customWidth="1"/>
    <col min="9" max="16384" width="10.83203125" style="2"/>
  </cols>
  <sheetData>
    <row r="1" spans="1:8" ht="16">
      <c r="A1" s="5" t="s">
        <v>5194</v>
      </c>
    </row>
    <row r="3" spans="1:8" s="1" customFormat="1" ht="46" thickBot="1">
      <c r="A3" s="14" t="s">
        <v>0</v>
      </c>
      <c r="B3" s="24" t="s">
        <v>4659</v>
      </c>
      <c r="C3" s="14" t="s">
        <v>4649</v>
      </c>
      <c r="D3" s="15" t="s">
        <v>4660</v>
      </c>
      <c r="E3" s="8" t="s">
        <v>4661</v>
      </c>
      <c r="F3" s="9" t="s">
        <v>4662</v>
      </c>
      <c r="G3" s="9" t="s">
        <v>5193</v>
      </c>
      <c r="H3" s="14" t="s">
        <v>4658</v>
      </c>
    </row>
    <row r="4" spans="1:8" ht="16">
      <c r="A4" s="25" t="s">
        <v>3</v>
      </c>
      <c r="B4" s="26">
        <v>0.91100000000000003</v>
      </c>
      <c r="C4" s="26">
        <v>1</v>
      </c>
      <c r="D4" s="25">
        <v>0.32400000000000001</v>
      </c>
      <c r="E4" s="27">
        <v>1.55746046936067</v>
      </c>
      <c r="F4" s="28">
        <v>4.5945101075164003E-72</v>
      </c>
      <c r="G4" s="28">
        <v>2.1695276727692398E-68</v>
      </c>
      <c r="H4" s="25" t="s">
        <v>4</v>
      </c>
    </row>
    <row r="5" spans="1:8" ht="16">
      <c r="A5" s="25" t="s">
        <v>1</v>
      </c>
      <c r="B5" s="26">
        <v>0.86</v>
      </c>
      <c r="C5" s="26">
        <v>1</v>
      </c>
      <c r="D5" s="25">
        <v>0.314</v>
      </c>
      <c r="E5" s="27">
        <v>1.2824726148160299</v>
      </c>
      <c r="F5" s="28">
        <v>1.17277532527421E-56</v>
      </c>
      <c r="G5" s="28">
        <v>5.5378450859448405E-53</v>
      </c>
      <c r="H5" s="25" t="s">
        <v>2</v>
      </c>
    </row>
    <row r="6" spans="1:8" ht="16">
      <c r="A6" s="25" t="s">
        <v>51</v>
      </c>
      <c r="B6" s="26">
        <v>0.58199999999999996</v>
      </c>
      <c r="C6" s="26">
        <v>1</v>
      </c>
      <c r="D6" s="25">
        <v>0.11700000000000001</v>
      </c>
      <c r="E6" s="27">
        <v>1.73636647800877</v>
      </c>
      <c r="F6" s="28">
        <v>5.2776564622270399E-52</v>
      </c>
      <c r="G6" s="28">
        <v>2.4921093814636099E-48</v>
      </c>
      <c r="H6" s="25" t="s">
        <v>52</v>
      </c>
    </row>
    <row r="7" spans="1:8" ht="16">
      <c r="A7" s="25" t="s">
        <v>33</v>
      </c>
      <c r="B7" s="26">
        <v>0.73299999999999998</v>
      </c>
      <c r="C7" s="26">
        <v>1</v>
      </c>
      <c r="D7" s="25">
        <v>0.24099999999999999</v>
      </c>
      <c r="E7" s="27">
        <v>1.08119132303591</v>
      </c>
      <c r="F7" s="28">
        <v>2.0580614737649499E-46</v>
      </c>
      <c r="G7" s="28">
        <v>9.7181662791180796E-43</v>
      </c>
      <c r="H7" s="25" t="s">
        <v>34</v>
      </c>
    </row>
    <row r="8" spans="1:8" ht="16">
      <c r="A8" s="25" t="s">
        <v>11</v>
      </c>
      <c r="B8" s="26">
        <v>0.60099999999999998</v>
      </c>
      <c r="C8" s="26">
        <v>1</v>
      </c>
      <c r="D8" s="25">
        <v>0.13900000000000001</v>
      </c>
      <c r="E8" s="27">
        <v>1.24355411589374</v>
      </c>
      <c r="F8" s="28">
        <v>2.5157191711063602E-46</v>
      </c>
      <c r="G8" s="28">
        <v>1.18792259259642E-42</v>
      </c>
      <c r="H8" s="25" t="s">
        <v>12</v>
      </c>
    </row>
    <row r="9" spans="1:8" ht="16">
      <c r="A9" s="25" t="s">
        <v>21</v>
      </c>
      <c r="B9" s="26">
        <v>0.80600000000000005</v>
      </c>
      <c r="C9" s="26">
        <v>1</v>
      </c>
      <c r="D9" s="25">
        <v>0.29399999999999998</v>
      </c>
      <c r="E9" s="27">
        <v>0.95662264603826697</v>
      </c>
      <c r="F9" s="28">
        <v>5.1786297357273402E-46</v>
      </c>
      <c r="G9" s="28">
        <v>2.4453489612104499E-42</v>
      </c>
      <c r="H9" s="25" t="s">
        <v>22</v>
      </c>
    </row>
    <row r="10" spans="1:8" ht="16">
      <c r="A10" s="25" t="s">
        <v>57</v>
      </c>
      <c r="B10" s="26">
        <v>0.85599999999999998</v>
      </c>
      <c r="C10" s="26">
        <v>1</v>
      </c>
      <c r="D10" s="25">
        <v>0.372</v>
      </c>
      <c r="E10" s="27">
        <v>0.82922419649113899</v>
      </c>
      <c r="F10" s="28">
        <v>7.0010545978211995E-41</v>
      </c>
      <c r="G10" s="28">
        <v>3.30589798109117E-37</v>
      </c>
      <c r="H10" s="25" t="s">
        <v>58</v>
      </c>
    </row>
    <row r="11" spans="1:8" ht="16">
      <c r="A11" s="25" t="s">
        <v>25</v>
      </c>
      <c r="B11" s="26">
        <v>0.78100000000000003</v>
      </c>
      <c r="C11" s="26">
        <v>1</v>
      </c>
      <c r="D11" s="25">
        <v>0.29399999999999998</v>
      </c>
      <c r="E11" s="27">
        <v>0.681612248239719</v>
      </c>
      <c r="F11" s="28">
        <v>5.1789693551353602E-40</v>
      </c>
      <c r="G11" s="28">
        <v>2.4455093294949201E-36</v>
      </c>
      <c r="H11" s="25" t="s">
        <v>26</v>
      </c>
    </row>
    <row r="12" spans="1:8" ht="16">
      <c r="A12" s="25" t="s">
        <v>7</v>
      </c>
      <c r="B12" s="26">
        <v>0.58699999999999997</v>
      </c>
      <c r="C12" s="26">
        <v>1</v>
      </c>
      <c r="D12" s="25">
        <v>0.153</v>
      </c>
      <c r="E12" s="27">
        <v>0.94247303025111395</v>
      </c>
      <c r="F12" s="28">
        <v>4.2636137289776102E-39</v>
      </c>
      <c r="G12" s="28">
        <v>2.01327840282323E-35</v>
      </c>
      <c r="H12" s="25" t="s">
        <v>8</v>
      </c>
    </row>
    <row r="13" spans="1:8" ht="16">
      <c r="A13" s="25" t="s">
        <v>61</v>
      </c>
      <c r="B13" s="26">
        <v>0.53400000000000003</v>
      </c>
      <c r="C13" s="26">
        <v>1</v>
      </c>
      <c r="D13" s="25">
        <v>0.14099999999999999</v>
      </c>
      <c r="E13" s="27">
        <v>1.24765915955467</v>
      </c>
      <c r="F13" s="28">
        <v>6.8826946561980594E-39</v>
      </c>
      <c r="G13" s="28">
        <v>3.2500084166567201E-35</v>
      </c>
      <c r="H13" s="25" t="s">
        <v>62</v>
      </c>
    </row>
    <row r="14" spans="1:8" ht="16">
      <c r="A14" s="25" t="s">
        <v>23</v>
      </c>
      <c r="B14" s="26">
        <v>0.90400000000000003</v>
      </c>
      <c r="C14" s="26">
        <v>1</v>
      </c>
      <c r="D14" s="25">
        <v>0.441</v>
      </c>
      <c r="E14" s="27">
        <v>0.71932815216252599</v>
      </c>
      <c r="F14" s="28">
        <v>1.2832709605209201E-37</v>
      </c>
      <c r="G14" s="28">
        <v>6.0596054755797599E-34</v>
      </c>
      <c r="H14" s="25" t="s">
        <v>24</v>
      </c>
    </row>
    <row r="15" spans="1:8" ht="16">
      <c r="A15" s="25" t="s">
        <v>85</v>
      </c>
      <c r="B15" s="26">
        <v>0.68</v>
      </c>
      <c r="C15" s="26">
        <v>1</v>
      </c>
      <c r="D15" s="25">
        <v>0.245</v>
      </c>
      <c r="E15" s="27">
        <v>0.52048681147800402</v>
      </c>
      <c r="F15" s="28">
        <v>1.8423335984512699E-32</v>
      </c>
      <c r="G15" s="28">
        <v>8.6994992518869097E-29</v>
      </c>
      <c r="H15" s="25" t="s">
        <v>86</v>
      </c>
    </row>
    <row r="16" spans="1:8" ht="16">
      <c r="A16" s="25" t="s">
        <v>149</v>
      </c>
      <c r="B16" s="26">
        <v>0.45200000000000001</v>
      </c>
      <c r="C16" s="26">
        <v>1</v>
      </c>
      <c r="D16" s="25">
        <v>0.109</v>
      </c>
      <c r="E16" s="27">
        <v>0.985990679662893</v>
      </c>
      <c r="F16" s="28">
        <v>2.01996771526579E-32</v>
      </c>
      <c r="G16" s="28">
        <v>9.5382875514850705E-29</v>
      </c>
      <c r="H16" s="25" t="s">
        <v>150</v>
      </c>
    </row>
    <row r="17" spans="1:8" ht="16">
      <c r="A17" s="25" t="s">
        <v>2127</v>
      </c>
      <c r="B17" s="26">
        <v>0.52500000000000002</v>
      </c>
      <c r="C17" s="26">
        <v>1</v>
      </c>
      <c r="D17" s="25">
        <v>0.157</v>
      </c>
      <c r="E17" s="27">
        <v>0.94902987829724195</v>
      </c>
      <c r="F17" s="28">
        <v>1.71878312990668E-31</v>
      </c>
      <c r="G17" s="28">
        <v>8.1160939394193393E-28</v>
      </c>
      <c r="H17" s="25" t="s">
        <v>2128</v>
      </c>
    </row>
    <row r="18" spans="1:8" ht="16">
      <c r="A18" s="25" t="s">
        <v>59</v>
      </c>
      <c r="B18" s="26">
        <v>0.36499999999999999</v>
      </c>
      <c r="C18" s="26">
        <v>1</v>
      </c>
      <c r="D18" s="25">
        <v>7.0000000000000007E-2</v>
      </c>
      <c r="E18" s="27">
        <v>1.37345439627682</v>
      </c>
      <c r="F18" s="28">
        <v>1.9405746888805E-30</v>
      </c>
      <c r="G18" s="28">
        <v>9.1633936808937301E-27</v>
      </c>
      <c r="H18" s="25" t="s">
        <v>60</v>
      </c>
    </row>
    <row r="19" spans="1:8" ht="16">
      <c r="A19" s="25" t="s">
        <v>135</v>
      </c>
      <c r="B19" s="26">
        <v>0.60699999999999998</v>
      </c>
      <c r="C19" s="26">
        <v>1</v>
      </c>
      <c r="D19" s="25">
        <v>0.217</v>
      </c>
      <c r="E19" s="27">
        <v>0.66534312048271504</v>
      </c>
      <c r="F19" s="28">
        <v>2.2223627337607E-30</v>
      </c>
      <c r="G19" s="28">
        <v>1.0493996828818E-26</v>
      </c>
      <c r="H19" s="25" t="s">
        <v>136</v>
      </c>
    </row>
    <row r="20" spans="1:8" ht="16">
      <c r="A20" s="25" t="s">
        <v>17</v>
      </c>
      <c r="B20" s="26">
        <v>0.32500000000000001</v>
      </c>
      <c r="C20" s="26">
        <v>1</v>
      </c>
      <c r="D20" s="25">
        <v>4.8000000000000001E-2</v>
      </c>
      <c r="E20" s="27">
        <v>1.20770650083732</v>
      </c>
      <c r="F20" s="28">
        <v>1.8981732296754399E-29</v>
      </c>
      <c r="G20" s="28">
        <v>8.9631739905274094E-26</v>
      </c>
      <c r="H20" s="25" t="s">
        <v>18</v>
      </c>
    </row>
    <row r="21" spans="1:8" ht="16">
      <c r="A21" s="25" t="s">
        <v>87</v>
      </c>
      <c r="B21" s="26">
        <v>0.309</v>
      </c>
      <c r="C21" s="26">
        <v>1</v>
      </c>
      <c r="D21" s="25">
        <v>0.04</v>
      </c>
      <c r="E21" s="27">
        <v>1.1413404286823801</v>
      </c>
      <c r="F21" s="28">
        <v>2.4625806182827599E-29</v>
      </c>
      <c r="G21" s="28">
        <v>1.1628305679531201E-25</v>
      </c>
      <c r="H21" s="25" t="s">
        <v>88</v>
      </c>
    </row>
    <row r="22" spans="1:8" ht="16">
      <c r="A22" s="25" t="s">
        <v>1485</v>
      </c>
      <c r="B22" s="26">
        <v>0.438</v>
      </c>
      <c r="C22" s="26">
        <v>1</v>
      </c>
      <c r="D22" s="25">
        <v>0.11700000000000001</v>
      </c>
      <c r="E22" s="27">
        <v>0.94810673881223195</v>
      </c>
      <c r="F22" s="28">
        <v>7.0150989465750902E-29</v>
      </c>
      <c r="G22" s="28">
        <v>3.3125297225727601E-25</v>
      </c>
      <c r="H22" s="25" t="s">
        <v>1486</v>
      </c>
    </row>
    <row r="23" spans="1:8" ht="16">
      <c r="A23" s="25" t="s">
        <v>617</v>
      </c>
      <c r="B23" s="26">
        <v>0.44700000000000001</v>
      </c>
      <c r="C23" s="26">
        <v>1</v>
      </c>
      <c r="D23" s="25">
        <v>0.123</v>
      </c>
      <c r="E23" s="27">
        <v>0.75718794573481996</v>
      </c>
      <c r="F23" s="28">
        <v>4.1029991984935998E-28</v>
      </c>
      <c r="G23" s="28">
        <v>1.9374362215286799E-24</v>
      </c>
      <c r="H23" s="25" t="s">
        <v>618</v>
      </c>
    </row>
    <row r="24" spans="1:8" ht="16">
      <c r="A24" s="25" t="s">
        <v>285</v>
      </c>
      <c r="B24" s="26">
        <v>0.59899999999999998</v>
      </c>
      <c r="C24" s="26">
        <v>1</v>
      </c>
      <c r="D24" s="25">
        <v>0.22700000000000001</v>
      </c>
      <c r="E24" s="27">
        <v>0.69746199493717498</v>
      </c>
      <c r="F24" s="28">
        <v>2.5410216605056602E-27</v>
      </c>
      <c r="G24" s="28">
        <v>1.19987042809077E-23</v>
      </c>
      <c r="H24" s="25" t="s">
        <v>286</v>
      </c>
    </row>
    <row r="25" spans="1:8" ht="16">
      <c r="A25" s="25" t="s">
        <v>111</v>
      </c>
      <c r="B25" s="26">
        <v>0.40699999999999997</v>
      </c>
      <c r="C25" s="26">
        <v>1</v>
      </c>
      <c r="D25" s="25">
        <v>9.7000000000000003E-2</v>
      </c>
      <c r="E25" s="27">
        <v>0.68222298645003898</v>
      </c>
      <c r="F25" s="28">
        <v>5.9633626610080497E-27</v>
      </c>
      <c r="G25" s="28">
        <v>2.8158998485280002E-23</v>
      </c>
      <c r="H25" s="25" t="s">
        <v>112</v>
      </c>
    </row>
    <row r="26" spans="1:8" ht="16">
      <c r="A26" s="29" t="s">
        <v>2045</v>
      </c>
      <c r="B26" s="30">
        <v>0.49199999999999999</v>
      </c>
      <c r="C26" s="30">
        <v>1</v>
      </c>
      <c r="D26" s="29">
        <v>0.153</v>
      </c>
      <c r="E26" s="31">
        <v>0.47225416968823702</v>
      </c>
      <c r="F26" s="32">
        <v>1.35225091387378E-26</v>
      </c>
      <c r="G26" s="32">
        <v>6.3853288153119703E-23</v>
      </c>
      <c r="H26" s="29" t="s">
        <v>2046</v>
      </c>
    </row>
    <row r="27" spans="1:8" ht="16">
      <c r="A27" s="25" t="s">
        <v>2213</v>
      </c>
      <c r="B27" s="26">
        <v>0.53</v>
      </c>
      <c r="C27" s="26">
        <v>1</v>
      </c>
      <c r="D27" s="25">
        <v>0.185</v>
      </c>
      <c r="E27" s="27">
        <v>0.62134647175415303</v>
      </c>
      <c r="F27" s="28">
        <v>1.6370067944546899E-26</v>
      </c>
      <c r="G27" s="28">
        <v>7.7299460834150299E-23</v>
      </c>
      <c r="H27" s="25" t="s">
        <v>2214</v>
      </c>
    </row>
    <row r="28" spans="1:8" ht="16">
      <c r="A28" s="25" t="s">
        <v>889</v>
      </c>
      <c r="B28" s="26">
        <v>0.54800000000000004</v>
      </c>
      <c r="C28" s="26">
        <v>1</v>
      </c>
      <c r="D28" s="25">
        <v>0.19700000000000001</v>
      </c>
      <c r="E28" s="27">
        <v>0.65780680916206702</v>
      </c>
      <c r="F28" s="28">
        <v>1.89357478528928E-26</v>
      </c>
      <c r="G28" s="28">
        <v>8.9414601361359896E-23</v>
      </c>
      <c r="H28" s="25" t="s">
        <v>890</v>
      </c>
    </row>
    <row r="29" spans="1:8" ht="16">
      <c r="A29" s="29" t="s">
        <v>267</v>
      </c>
      <c r="B29" s="30">
        <v>0.64400000000000002</v>
      </c>
      <c r="C29" s="30">
        <v>1</v>
      </c>
      <c r="D29" s="29">
        <v>0.25600000000000001</v>
      </c>
      <c r="E29" s="31">
        <v>0.32102803681951497</v>
      </c>
      <c r="F29" s="32">
        <v>2.2255806727308499E-26</v>
      </c>
      <c r="G29" s="32">
        <v>1.0509191936635099E-22</v>
      </c>
      <c r="H29" s="29" t="s">
        <v>268</v>
      </c>
    </row>
    <row r="30" spans="1:8" ht="16">
      <c r="A30" s="25" t="s">
        <v>771</v>
      </c>
      <c r="B30" s="26">
        <v>0.314</v>
      </c>
      <c r="C30" s="26">
        <v>1</v>
      </c>
      <c r="D30" s="25">
        <v>5.3999999999999999E-2</v>
      </c>
      <c r="E30" s="27">
        <v>1.15358935718439</v>
      </c>
      <c r="F30" s="28">
        <v>3.3735662248790702E-26</v>
      </c>
      <c r="G30" s="28">
        <v>1.5929979713878999E-22</v>
      </c>
      <c r="H30" s="25" t="s">
        <v>772</v>
      </c>
    </row>
    <row r="31" spans="1:8" ht="16">
      <c r="A31" s="25" t="s">
        <v>497</v>
      </c>
      <c r="B31" s="26">
        <v>0.39800000000000002</v>
      </c>
      <c r="C31" s="26">
        <v>1</v>
      </c>
      <c r="D31" s="25">
        <v>0.10299999999999999</v>
      </c>
      <c r="E31" s="27">
        <v>0.65436555414140696</v>
      </c>
      <c r="F31" s="28">
        <v>4.4470944084937201E-26</v>
      </c>
      <c r="G31" s="28">
        <v>2.09991797969073E-22</v>
      </c>
      <c r="H31" s="25" t="s">
        <v>498</v>
      </c>
    </row>
    <row r="32" spans="1:8" ht="16">
      <c r="A32" s="29" t="s">
        <v>489</v>
      </c>
      <c r="B32" s="30">
        <v>0.72699999999999998</v>
      </c>
      <c r="C32" s="30">
        <v>1</v>
      </c>
      <c r="D32" s="29">
        <v>0.316</v>
      </c>
      <c r="E32" s="31">
        <v>0.23645874894048699</v>
      </c>
      <c r="F32" s="32">
        <v>5.9385278783164705E-26</v>
      </c>
      <c r="G32" s="32">
        <v>2.8041728641410401E-22</v>
      </c>
      <c r="H32" s="29" t="s">
        <v>490</v>
      </c>
    </row>
    <row r="33" spans="1:8" ht="16">
      <c r="A33" s="25" t="s">
        <v>279</v>
      </c>
      <c r="B33" s="26">
        <v>0.40799999999999997</v>
      </c>
      <c r="C33" s="26">
        <v>1</v>
      </c>
      <c r="D33" s="25">
        <v>0.107</v>
      </c>
      <c r="E33" s="27">
        <v>0.76923652069597603</v>
      </c>
      <c r="F33" s="28">
        <v>1.49256175995511E-25</v>
      </c>
      <c r="G33" s="28">
        <v>7.0478766305080499E-22</v>
      </c>
      <c r="H33" s="25" t="s">
        <v>280</v>
      </c>
    </row>
    <row r="34" spans="1:8" ht="16">
      <c r="A34" s="25" t="s">
        <v>103</v>
      </c>
      <c r="B34" s="26">
        <v>0.27300000000000002</v>
      </c>
      <c r="C34" s="26">
        <v>1</v>
      </c>
      <c r="D34" s="25">
        <v>3.7999999999999999E-2</v>
      </c>
      <c r="E34" s="27">
        <v>0.86360773743343</v>
      </c>
      <c r="F34" s="28">
        <v>5.3374391884310199E-25</v>
      </c>
      <c r="G34" s="28">
        <v>2.52033878477713E-21</v>
      </c>
      <c r="H34" s="25" t="s">
        <v>104</v>
      </c>
    </row>
    <row r="35" spans="1:8" ht="16">
      <c r="A35" s="25" t="s">
        <v>133</v>
      </c>
      <c r="B35" s="26">
        <v>0.46100000000000002</v>
      </c>
      <c r="C35" s="26">
        <v>1</v>
      </c>
      <c r="D35" s="25">
        <v>0.14899999999999999</v>
      </c>
      <c r="E35" s="27">
        <v>0.800172578150803</v>
      </c>
      <c r="F35" s="28">
        <v>5.5580033779142104E-25</v>
      </c>
      <c r="G35" s="28">
        <v>2.62448919505109E-21</v>
      </c>
      <c r="H35" s="25" t="s">
        <v>134</v>
      </c>
    </row>
    <row r="36" spans="1:8" ht="16">
      <c r="A36" s="25" t="s">
        <v>183</v>
      </c>
      <c r="B36" s="26">
        <v>0.56999999999999995</v>
      </c>
      <c r="C36" s="26">
        <v>1</v>
      </c>
      <c r="D36" s="25">
        <v>0.223</v>
      </c>
      <c r="E36" s="27">
        <v>0.60579719076810201</v>
      </c>
      <c r="F36" s="28">
        <v>8.9417615942289905E-25</v>
      </c>
      <c r="G36" s="28">
        <v>4.2222998247949298E-21</v>
      </c>
      <c r="H36" s="25" t="s">
        <v>184</v>
      </c>
    </row>
    <row r="37" spans="1:8" ht="16">
      <c r="A37" s="25" t="s">
        <v>171</v>
      </c>
      <c r="B37" s="26">
        <v>0.39800000000000002</v>
      </c>
      <c r="C37" s="26">
        <v>1</v>
      </c>
      <c r="D37" s="25">
        <v>0.107</v>
      </c>
      <c r="E37" s="27">
        <v>0.54591830117365303</v>
      </c>
      <c r="F37" s="28">
        <v>3.1656358343320498E-24</v>
      </c>
      <c r="G37" s="28">
        <v>1.4948132409715901E-20</v>
      </c>
      <c r="H37" s="25" t="s">
        <v>172</v>
      </c>
    </row>
    <row r="38" spans="1:8" ht="16">
      <c r="A38" s="25" t="s">
        <v>3791</v>
      </c>
      <c r="B38" s="26">
        <v>0.57099999999999995</v>
      </c>
      <c r="C38" s="26">
        <v>1</v>
      </c>
      <c r="D38" s="25">
        <v>0.221</v>
      </c>
      <c r="E38" s="27">
        <v>0.55408722289011303</v>
      </c>
      <c r="F38" s="28">
        <v>5.6563761830428303E-24</v>
      </c>
      <c r="G38" s="28">
        <v>2.6709408336328301E-20</v>
      </c>
      <c r="H38" s="25" t="s">
        <v>3792</v>
      </c>
    </row>
    <row r="39" spans="1:8" ht="16">
      <c r="A39" s="29" t="s">
        <v>91</v>
      </c>
      <c r="B39" s="30">
        <v>0.68300000000000005</v>
      </c>
      <c r="C39" s="30">
        <v>1</v>
      </c>
      <c r="D39" s="29">
        <v>0.29399999999999998</v>
      </c>
      <c r="E39" s="31">
        <v>0.33021480353136401</v>
      </c>
      <c r="F39" s="32">
        <v>6.03762508756449E-24</v>
      </c>
      <c r="G39" s="32">
        <v>2.8509665663479499E-20</v>
      </c>
      <c r="H39" s="29" t="s">
        <v>92</v>
      </c>
    </row>
    <row r="40" spans="1:8" ht="16">
      <c r="A40" s="29" t="s">
        <v>123</v>
      </c>
      <c r="B40" s="30">
        <v>0.81699999999999995</v>
      </c>
      <c r="C40" s="30">
        <v>1</v>
      </c>
      <c r="D40" s="29">
        <v>0.40400000000000003</v>
      </c>
      <c r="E40" s="31">
        <v>0.40942890469029197</v>
      </c>
      <c r="F40" s="32">
        <v>1.20050833391384E-23</v>
      </c>
      <c r="G40" s="32">
        <v>5.6688003527411496E-20</v>
      </c>
      <c r="H40" s="29" t="s">
        <v>124</v>
      </c>
    </row>
    <row r="41" spans="1:8" ht="16">
      <c r="A41" s="25" t="s">
        <v>469</v>
      </c>
      <c r="B41" s="26">
        <v>0.33700000000000002</v>
      </c>
      <c r="C41" s="26">
        <v>1</v>
      </c>
      <c r="D41" s="25">
        <v>7.8E-2</v>
      </c>
      <c r="E41" s="27">
        <v>0.89260934348026699</v>
      </c>
      <c r="F41" s="28">
        <v>1.3616470540261101E-23</v>
      </c>
      <c r="G41" s="28">
        <v>6.4296973891113002E-20</v>
      </c>
      <c r="H41" s="25" t="s">
        <v>470</v>
      </c>
    </row>
    <row r="42" spans="1:8" ht="16">
      <c r="A42" s="25" t="s">
        <v>281</v>
      </c>
      <c r="B42" s="26">
        <v>0.317</v>
      </c>
      <c r="C42" s="26">
        <v>1</v>
      </c>
      <c r="D42" s="25">
        <v>6.4000000000000001E-2</v>
      </c>
      <c r="E42" s="27">
        <v>0.745513187777749</v>
      </c>
      <c r="F42" s="28">
        <v>1.4319661549899E-23</v>
      </c>
      <c r="G42" s="28">
        <v>6.7617441838623302E-20</v>
      </c>
      <c r="H42" s="25" t="s">
        <v>282</v>
      </c>
    </row>
    <row r="43" spans="1:8" ht="16">
      <c r="A43" s="29" t="s">
        <v>389</v>
      </c>
      <c r="B43" s="30">
        <v>0.61</v>
      </c>
      <c r="C43" s="30">
        <v>1</v>
      </c>
      <c r="D43" s="29">
        <v>0.249</v>
      </c>
      <c r="E43" s="31">
        <v>0.42057381360947599</v>
      </c>
      <c r="F43" s="32">
        <v>1.7922646419565801E-23</v>
      </c>
      <c r="G43" s="32">
        <v>8.4630736393189702E-20</v>
      </c>
      <c r="H43" s="29" t="s">
        <v>390</v>
      </c>
    </row>
    <row r="44" spans="1:8" ht="16">
      <c r="A44" s="25" t="s">
        <v>1059</v>
      </c>
      <c r="B44" s="26">
        <v>0.34</v>
      </c>
      <c r="C44" s="26">
        <v>1</v>
      </c>
      <c r="D44" s="25">
        <v>7.8E-2</v>
      </c>
      <c r="E44" s="27">
        <v>0.89175978917147203</v>
      </c>
      <c r="F44" s="28">
        <v>1.91368910552473E-23</v>
      </c>
      <c r="G44" s="28">
        <v>9.03643995628776E-20</v>
      </c>
      <c r="H44" s="25" t="s">
        <v>1060</v>
      </c>
    </row>
    <row r="45" spans="1:8" ht="16">
      <c r="A45" s="29" t="s">
        <v>337</v>
      </c>
      <c r="B45" s="30">
        <v>0.48599999999999999</v>
      </c>
      <c r="C45" s="30">
        <v>1</v>
      </c>
      <c r="D45" s="29">
        <v>0.17100000000000001</v>
      </c>
      <c r="E45" s="31">
        <v>0.24915206359037301</v>
      </c>
      <c r="F45" s="32">
        <v>2.9260367498219899E-23</v>
      </c>
      <c r="G45" s="32">
        <v>1.38167455326595E-19</v>
      </c>
      <c r="H45" s="29" t="s">
        <v>338</v>
      </c>
    </row>
    <row r="46" spans="1:8" ht="16">
      <c r="A46" s="25" t="s">
        <v>407</v>
      </c>
      <c r="B46" s="26">
        <v>0.54200000000000004</v>
      </c>
      <c r="C46" s="26">
        <v>1</v>
      </c>
      <c r="D46" s="25">
        <v>0.219</v>
      </c>
      <c r="E46" s="27">
        <v>0.66201224028233396</v>
      </c>
      <c r="F46" s="28">
        <v>3.0642880326561497E-23</v>
      </c>
      <c r="G46" s="28">
        <v>1.44695680902023E-19</v>
      </c>
      <c r="H46" s="25" t="s">
        <v>408</v>
      </c>
    </row>
    <row r="47" spans="1:8" ht="16">
      <c r="A47" s="25" t="s">
        <v>3249</v>
      </c>
      <c r="B47" s="26">
        <v>0.48399999999999999</v>
      </c>
      <c r="C47" s="26">
        <v>1</v>
      </c>
      <c r="D47" s="25">
        <v>0.16700000000000001</v>
      </c>
      <c r="E47" s="27">
        <v>0.52539442895822397</v>
      </c>
      <c r="F47" s="28">
        <v>5.3907610034276406E-23</v>
      </c>
      <c r="G47" s="28">
        <v>2.5455173458185299E-19</v>
      </c>
      <c r="H47" s="25" t="s">
        <v>3250</v>
      </c>
    </row>
    <row r="48" spans="1:8" ht="16">
      <c r="A48" s="29" t="s">
        <v>81</v>
      </c>
      <c r="B48" s="30">
        <v>0.54500000000000004</v>
      </c>
      <c r="C48" s="30">
        <v>1</v>
      </c>
      <c r="D48" s="29">
        <v>0.20100000000000001</v>
      </c>
      <c r="E48" s="31">
        <v>0.241748535427766</v>
      </c>
      <c r="F48" s="32">
        <v>7.9263958618297299E-23</v>
      </c>
      <c r="G48" s="32">
        <v>3.7428441259560002E-19</v>
      </c>
      <c r="H48" s="29" t="s">
        <v>82</v>
      </c>
    </row>
    <row r="49" spans="1:8" ht="16">
      <c r="A49" s="29" t="s">
        <v>471</v>
      </c>
      <c r="B49" s="30">
        <v>0.46600000000000003</v>
      </c>
      <c r="C49" s="30">
        <v>1</v>
      </c>
      <c r="D49" s="29">
        <v>0.16300000000000001</v>
      </c>
      <c r="E49" s="31">
        <v>0.46572433670939001</v>
      </c>
      <c r="F49" s="32">
        <v>1.02409837658039E-22</v>
      </c>
      <c r="G49" s="32">
        <v>4.8357925342125998E-19</v>
      </c>
      <c r="H49" s="29" t="s">
        <v>472</v>
      </c>
    </row>
    <row r="50" spans="1:8" ht="16">
      <c r="A50" s="25" t="s">
        <v>531</v>
      </c>
      <c r="B50" s="26">
        <v>0.45</v>
      </c>
      <c r="C50" s="26">
        <v>1</v>
      </c>
      <c r="D50" s="25">
        <v>0.14699999999999999</v>
      </c>
      <c r="E50" s="27">
        <v>0.50033189275977197</v>
      </c>
      <c r="F50" s="28">
        <v>1.243388590249E-22</v>
      </c>
      <c r="G50" s="28">
        <v>5.8712809231557696E-19</v>
      </c>
      <c r="H50" s="25" t="s">
        <v>532</v>
      </c>
    </row>
    <row r="51" spans="1:8" ht="16">
      <c r="A51" s="25" t="s">
        <v>887</v>
      </c>
      <c r="B51" s="26">
        <v>0.371</v>
      </c>
      <c r="C51" s="26">
        <v>1</v>
      </c>
      <c r="D51" s="25">
        <v>0.10100000000000001</v>
      </c>
      <c r="E51" s="27">
        <v>0.68587451566146995</v>
      </c>
      <c r="F51" s="28">
        <v>1.2562269206266099E-22</v>
      </c>
      <c r="G51" s="28">
        <v>5.9319035191988303E-19</v>
      </c>
      <c r="H51" s="25" t="s">
        <v>888</v>
      </c>
    </row>
    <row r="52" spans="1:8" ht="16">
      <c r="A52" s="29" t="s">
        <v>129</v>
      </c>
      <c r="B52" s="30">
        <v>0.58499999999999996</v>
      </c>
      <c r="C52" s="30">
        <v>1</v>
      </c>
      <c r="D52" s="29">
        <v>0.23699999999999999</v>
      </c>
      <c r="E52" s="31">
        <v>0.36577380804742798</v>
      </c>
      <c r="F52" s="32">
        <v>1.9949231478207601E-22</v>
      </c>
      <c r="G52" s="32">
        <v>9.4200271040096104E-19</v>
      </c>
      <c r="H52" s="29" t="s">
        <v>130</v>
      </c>
    </row>
    <row r="53" spans="1:8" ht="16">
      <c r="A53" s="29" t="s">
        <v>367</v>
      </c>
      <c r="B53" s="30">
        <v>0.64100000000000001</v>
      </c>
      <c r="C53" s="30">
        <v>1</v>
      </c>
      <c r="D53" s="29">
        <v>0.27</v>
      </c>
      <c r="E53" s="31">
        <v>0.29967460614001801</v>
      </c>
      <c r="F53" s="32">
        <v>2.4082826249744999E-22</v>
      </c>
      <c r="G53" s="32">
        <v>1.13719105551296E-18</v>
      </c>
      <c r="H53" s="29" t="s">
        <v>368</v>
      </c>
    </row>
    <row r="54" spans="1:8" ht="16">
      <c r="A54" s="25" t="s">
        <v>1315</v>
      </c>
      <c r="B54" s="26">
        <v>0.435</v>
      </c>
      <c r="C54" s="26">
        <v>1</v>
      </c>
      <c r="D54" s="25">
        <v>0.14299999999999999</v>
      </c>
      <c r="E54" s="27">
        <v>0.57235441961898803</v>
      </c>
      <c r="F54" s="28">
        <v>2.74310499508972E-22</v>
      </c>
      <c r="G54" s="28">
        <v>1.29529417868137E-18</v>
      </c>
      <c r="H54" s="25" t="s">
        <v>1316</v>
      </c>
    </row>
    <row r="55" spans="1:8" ht="16">
      <c r="A55" s="29" t="s">
        <v>879</v>
      </c>
      <c r="B55" s="30">
        <v>0.52</v>
      </c>
      <c r="C55" s="30">
        <v>1</v>
      </c>
      <c r="D55" s="29">
        <v>0.19700000000000001</v>
      </c>
      <c r="E55" s="31">
        <v>0.451130206032343</v>
      </c>
      <c r="F55" s="32">
        <v>2.9830344158799899E-22</v>
      </c>
      <c r="G55" s="32">
        <v>1.40858885117853E-18</v>
      </c>
      <c r="H55" s="29" t="s">
        <v>880</v>
      </c>
    </row>
    <row r="56" spans="1:8" ht="16">
      <c r="A56" s="29" t="s">
        <v>737</v>
      </c>
      <c r="B56" s="30">
        <v>0.36799999999999999</v>
      </c>
      <c r="C56" s="30">
        <v>1</v>
      </c>
      <c r="D56" s="29">
        <v>0.10299999999999999</v>
      </c>
      <c r="E56" s="31">
        <v>0.42640772824475898</v>
      </c>
      <c r="F56" s="32">
        <v>1.2943446188477599E-21</v>
      </c>
      <c r="G56" s="32">
        <v>6.1118952901991201E-18</v>
      </c>
      <c r="H56" s="29" t="s">
        <v>738</v>
      </c>
    </row>
    <row r="57" spans="1:8" ht="16">
      <c r="A57" s="29" t="s">
        <v>113</v>
      </c>
      <c r="B57" s="30">
        <v>0.53900000000000003</v>
      </c>
      <c r="C57" s="30">
        <v>1</v>
      </c>
      <c r="D57" s="29">
        <v>0.21099999999999999</v>
      </c>
      <c r="E57" s="31">
        <v>0.26197484210905297</v>
      </c>
      <c r="F57" s="32">
        <v>1.3839054819117701E-21</v>
      </c>
      <c r="G57" s="32">
        <v>6.5348016855873797E-18</v>
      </c>
      <c r="H57" s="29" t="s">
        <v>114</v>
      </c>
    </row>
    <row r="58" spans="1:8" ht="16">
      <c r="A58" s="25" t="s">
        <v>521</v>
      </c>
      <c r="B58" s="26">
        <v>0.314</v>
      </c>
      <c r="C58" s="26">
        <v>1</v>
      </c>
      <c r="D58" s="25">
        <v>7.3999999999999996E-2</v>
      </c>
      <c r="E58" s="27">
        <v>0.79541556622064502</v>
      </c>
      <c r="F58" s="28">
        <v>1.6469584308933199E-21</v>
      </c>
      <c r="G58" s="28">
        <v>7.7769377106782593E-18</v>
      </c>
      <c r="H58" s="25" t="s">
        <v>522</v>
      </c>
    </row>
    <row r="59" spans="1:8" ht="16">
      <c r="A59" s="29" t="s">
        <v>3999</v>
      </c>
      <c r="B59" s="30">
        <v>0.52600000000000002</v>
      </c>
      <c r="C59" s="30">
        <v>1</v>
      </c>
      <c r="D59" s="29">
        <v>0.20300000000000001</v>
      </c>
      <c r="E59" s="31">
        <v>0.33792020725622202</v>
      </c>
      <c r="F59" s="32">
        <v>1.6623378307687301E-21</v>
      </c>
      <c r="G59" s="32">
        <v>7.8495592368899503E-18</v>
      </c>
      <c r="H59" s="29" t="s">
        <v>4000</v>
      </c>
    </row>
    <row r="60" spans="1:8" ht="16">
      <c r="A60" s="25" t="s">
        <v>1235</v>
      </c>
      <c r="B60" s="26">
        <v>0.36499999999999999</v>
      </c>
      <c r="C60" s="26">
        <v>1</v>
      </c>
      <c r="D60" s="25">
        <v>0.10100000000000001</v>
      </c>
      <c r="E60" s="27">
        <v>0.67967868777401197</v>
      </c>
      <c r="F60" s="28">
        <v>2.1928680654560699E-21</v>
      </c>
      <c r="G60" s="28">
        <v>1.03547230050835E-17</v>
      </c>
      <c r="H60" s="25" t="s">
        <v>1236</v>
      </c>
    </row>
    <row r="61" spans="1:8" ht="16">
      <c r="A61" s="29" t="s">
        <v>233</v>
      </c>
      <c r="B61" s="30">
        <v>0.55900000000000005</v>
      </c>
      <c r="C61" s="30">
        <v>1</v>
      </c>
      <c r="D61" s="29">
        <v>0.22700000000000001</v>
      </c>
      <c r="E61" s="31">
        <v>0.41469376201507802</v>
      </c>
      <c r="F61" s="32">
        <v>2.2022307838771701E-21</v>
      </c>
      <c r="G61" s="32">
        <v>1.0398933761468E-17</v>
      </c>
      <c r="H61" s="29" t="s">
        <v>234</v>
      </c>
    </row>
    <row r="62" spans="1:8" ht="16">
      <c r="A62" s="25" t="s">
        <v>263</v>
      </c>
      <c r="B62" s="26">
        <v>0.39800000000000002</v>
      </c>
      <c r="C62" s="26">
        <v>1</v>
      </c>
      <c r="D62" s="25">
        <v>0.123</v>
      </c>
      <c r="E62" s="27">
        <v>0.56992772819289395</v>
      </c>
      <c r="F62" s="28">
        <v>2.4285211482372E-21</v>
      </c>
      <c r="G62" s="28">
        <v>1.14674768619761E-17</v>
      </c>
      <c r="H62" s="25" t="s">
        <v>264</v>
      </c>
    </row>
    <row r="63" spans="1:8" ht="16">
      <c r="A63" s="25" t="s">
        <v>4345</v>
      </c>
      <c r="B63" s="26">
        <v>0.41899999999999998</v>
      </c>
      <c r="C63" s="26">
        <v>1</v>
      </c>
      <c r="D63" s="25">
        <v>0.14099999999999999</v>
      </c>
      <c r="E63" s="27">
        <v>0.69186654570408401</v>
      </c>
      <c r="F63" s="28">
        <v>3.0424385908673201E-21</v>
      </c>
      <c r="G63" s="28">
        <v>1.43663950260755E-17</v>
      </c>
      <c r="H63" s="25" t="s">
        <v>4346</v>
      </c>
    </row>
    <row r="64" spans="1:8" ht="16">
      <c r="A64" s="25" t="s">
        <v>101</v>
      </c>
      <c r="B64" s="26">
        <v>0.34499999999999997</v>
      </c>
      <c r="C64" s="26">
        <v>1</v>
      </c>
      <c r="D64" s="25">
        <v>9.0999999999999998E-2</v>
      </c>
      <c r="E64" s="27">
        <v>0.80655724290362696</v>
      </c>
      <c r="F64" s="28">
        <v>3.3273161887037199E-21</v>
      </c>
      <c r="G64" s="28">
        <v>1.5711587043058999E-17</v>
      </c>
      <c r="H64" s="25" t="s">
        <v>102</v>
      </c>
    </row>
    <row r="65" spans="1:8" ht="16">
      <c r="A65" s="29" t="s">
        <v>67</v>
      </c>
      <c r="B65" s="30">
        <v>0.50800000000000001</v>
      </c>
      <c r="C65" s="30">
        <v>1</v>
      </c>
      <c r="D65" s="29">
        <v>0.187</v>
      </c>
      <c r="E65" s="31">
        <v>0.23395297606316801</v>
      </c>
      <c r="F65" s="32">
        <v>3.4534546018138398E-21</v>
      </c>
      <c r="G65" s="32">
        <v>1.6307212629764999E-17</v>
      </c>
      <c r="H65" s="29" t="s">
        <v>68</v>
      </c>
    </row>
    <row r="66" spans="1:8" ht="16">
      <c r="A66" s="29" t="s">
        <v>553</v>
      </c>
      <c r="B66" s="30">
        <v>0.59799999999999998</v>
      </c>
      <c r="C66" s="30">
        <v>1</v>
      </c>
      <c r="D66" s="29">
        <v>0.25600000000000001</v>
      </c>
      <c r="E66" s="31">
        <v>0.37084358228507702</v>
      </c>
      <c r="F66" s="32">
        <v>3.6435382529857897E-21</v>
      </c>
      <c r="G66" s="32">
        <v>1.7204787630598901E-17</v>
      </c>
      <c r="H66" s="29" t="s">
        <v>554</v>
      </c>
    </row>
    <row r="67" spans="1:8" ht="16">
      <c r="A67" s="25" t="s">
        <v>517</v>
      </c>
      <c r="B67" s="26">
        <v>0.26100000000000001</v>
      </c>
      <c r="C67" s="26">
        <v>1</v>
      </c>
      <c r="D67" s="25">
        <v>4.5999999999999999E-2</v>
      </c>
      <c r="E67" s="27">
        <v>0.84162282915416897</v>
      </c>
      <c r="F67" s="28">
        <v>3.6698175109365102E-21</v>
      </c>
      <c r="G67" s="28">
        <v>1.7328878286642201E-17</v>
      </c>
      <c r="H67" s="25" t="s">
        <v>518</v>
      </c>
    </row>
    <row r="68" spans="1:8" ht="16">
      <c r="A68" s="29" t="s">
        <v>4149</v>
      </c>
      <c r="B68" s="30">
        <v>0.69099999999999995</v>
      </c>
      <c r="C68" s="30">
        <v>1</v>
      </c>
      <c r="D68" s="29">
        <v>0.32400000000000001</v>
      </c>
      <c r="E68" s="31">
        <v>0.44685411914901002</v>
      </c>
      <c r="F68" s="32">
        <v>3.9004090851218402E-21</v>
      </c>
      <c r="G68" s="32">
        <v>1.8417731699945301E-17</v>
      </c>
      <c r="H68" s="29" t="s">
        <v>4150</v>
      </c>
    </row>
    <row r="69" spans="1:8" ht="16">
      <c r="A69" s="25" t="s">
        <v>1247</v>
      </c>
      <c r="B69" s="26">
        <v>0.41099999999999998</v>
      </c>
      <c r="C69" s="26">
        <v>1</v>
      </c>
      <c r="D69" s="25">
        <v>0.13700000000000001</v>
      </c>
      <c r="E69" s="27">
        <v>0.53125918404451999</v>
      </c>
      <c r="F69" s="28">
        <v>4.6867380335453399E-21</v>
      </c>
      <c r="G69" s="28">
        <v>2.21307769944011E-17</v>
      </c>
      <c r="H69" s="25" t="s">
        <v>1248</v>
      </c>
    </row>
    <row r="70" spans="1:8" ht="16">
      <c r="A70" s="25" t="s">
        <v>1261</v>
      </c>
      <c r="B70" s="26">
        <v>0.253</v>
      </c>
      <c r="C70" s="26">
        <v>1</v>
      </c>
      <c r="D70" s="25">
        <v>4.3999999999999997E-2</v>
      </c>
      <c r="E70" s="27">
        <v>1.01458888356757</v>
      </c>
      <c r="F70" s="28">
        <v>6.3307299506698801E-21</v>
      </c>
      <c r="G70" s="28">
        <v>2.9893706827063199E-17</v>
      </c>
      <c r="H70" s="25" t="s">
        <v>1262</v>
      </c>
    </row>
    <row r="71" spans="1:8" ht="16">
      <c r="A71" s="29" t="s">
        <v>1443</v>
      </c>
      <c r="B71" s="30">
        <v>0.59799999999999998</v>
      </c>
      <c r="C71" s="30">
        <v>1</v>
      </c>
      <c r="D71" s="29">
        <v>0.254</v>
      </c>
      <c r="E71" s="31">
        <v>0.31728721806657301</v>
      </c>
      <c r="F71" s="32">
        <v>6.3533813526011097E-21</v>
      </c>
      <c r="G71" s="32">
        <v>3.0000666746982399E-17</v>
      </c>
      <c r="H71" s="29" t="s">
        <v>1444</v>
      </c>
    </row>
    <row r="72" spans="1:8" ht="16">
      <c r="A72" s="25" t="s">
        <v>37</v>
      </c>
      <c r="B72" s="26">
        <v>0.40200000000000002</v>
      </c>
      <c r="C72" s="26">
        <v>1</v>
      </c>
      <c r="D72" s="25">
        <v>0.127</v>
      </c>
      <c r="E72" s="27">
        <v>0.59189910075720897</v>
      </c>
      <c r="F72" s="28">
        <v>6.9286721980836803E-21</v>
      </c>
      <c r="G72" s="28">
        <v>3.2717190119351098E-17</v>
      </c>
      <c r="H72" s="25" t="s">
        <v>38</v>
      </c>
    </row>
    <row r="73" spans="1:8" ht="16">
      <c r="A73" s="29" t="s">
        <v>3845</v>
      </c>
      <c r="B73" s="30">
        <v>0.48099999999999998</v>
      </c>
      <c r="C73" s="30">
        <v>1</v>
      </c>
      <c r="D73" s="29">
        <v>0.17299999999999999</v>
      </c>
      <c r="E73" s="31">
        <v>0.32974562449388201</v>
      </c>
      <c r="F73" s="32">
        <v>7.5625778844388397E-21</v>
      </c>
      <c r="G73" s="32">
        <v>3.5710492770320201E-17</v>
      </c>
      <c r="H73" s="29" t="s">
        <v>3846</v>
      </c>
    </row>
    <row r="74" spans="1:8" ht="16">
      <c r="A74" s="25" t="s">
        <v>833</v>
      </c>
      <c r="B74" s="26">
        <v>0.30099999999999999</v>
      </c>
      <c r="C74" s="26">
        <v>1</v>
      </c>
      <c r="D74" s="25">
        <v>7.0000000000000007E-2</v>
      </c>
      <c r="E74" s="27">
        <v>0.87895158703292298</v>
      </c>
      <c r="F74" s="28">
        <v>8.2364248990754106E-21</v>
      </c>
      <c r="G74" s="28">
        <v>3.8892398373434099E-17</v>
      </c>
      <c r="H74" s="25" t="s">
        <v>834</v>
      </c>
    </row>
    <row r="75" spans="1:8" ht="16">
      <c r="A75" s="29" t="s">
        <v>115</v>
      </c>
      <c r="B75" s="30">
        <v>0.51400000000000001</v>
      </c>
      <c r="C75" s="30">
        <v>1</v>
      </c>
      <c r="D75" s="29">
        <v>0.20499999999999999</v>
      </c>
      <c r="E75" s="31">
        <v>0.47687758794491297</v>
      </c>
      <c r="F75" s="32">
        <v>8.6609863090964499E-21</v>
      </c>
      <c r="G75" s="32">
        <v>4.0897177351553399E-17</v>
      </c>
      <c r="H75" s="29" t="s">
        <v>116</v>
      </c>
    </row>
    <row r="76" spans="1:8" ht="16">
      <c r="A76" s="25" t="s">
        <v>717</v>
      </c>
      <c r="B76" s="26">
        <v>0.27</v>
      </c>
      <c r="C76" s="26">
        <v>1</v>
      </c>
      <c r="D76" s="25">
        <v>5.3999999999999999E-2</v>
      </c>
      <c r="E76" s="27">
        <v>1.0779797214140401</v>
      </c>
      <c r="F76" s="28">
        <v>1.2041884584627599E-20</v>
      </c>
      <c r="G76" s="28">
        <v>5.6861779008611397E-17</v>
      </c>
      <c r="H76" s="25" t="s">
        <v>718</v>
      </c>
    </row>
    <row r="77" spans="1:8" ht="16">
      <c r="A77" s="29" t="s">
        <v>173</v>
      </c>
      <c r="B77" s="30">
        <v>0.64600000000000002</v>
      </c>
      <c r="C77" s="30">
        <v>1</v>
      </c>
      <c r="D77" s="29">
        <v>0.28999999999999998</v>
      </c>
      <c r="E77" s="31">
        <v>0.29333959280747102</v>
      </c>
      <c r="F77" s="32">
        <v>1.6652766297219399E-20</v>
      </c>
      <c r="G77" s="32">
        <v>7.8634362455469799E-17</v>
      </c>
      <c r="H77" s="29" t="s">
        <v>174</v>
      </c>
    </row>
    <row r="78" spans="1:8" ht="16">
      <c r="A78" s="25" t="s">
        <v>751</v>
      </c>
      <c r="B78" s="26">
        <v>0.41099999999999998</v>
      </c>
      <c r="C78" s="26">
        <v>1</v>
      </c>
      <c r="D78" s="25">
        <v>0.13700000000000001</v>
      </c>
      <c r="E78" s="27">
        <v>0.63984297217677599</v>
      </c>
      <c r="F78" s="28">
        <v>1.7511196482695699E-20</v>
      </c>
      <c r="G78" s="28">
        <v>8.2687869791288896E-17</v>
      </c>
      <c r="H78" s="25" t="s">
        <v>752</v>
      </c>
    </row>
    <row r="79" spans="1:8" ht="16">
      <c r="A79" s="25" t="s">
        <v>41</v>
      </c>
      <c r="B79" s="26">
        <v>0.26600000000000001</v>
      </c>
      <c r="C79" s="26">
        <v>1</v>
      </c>
      <c r="D79" s="25">
        <v>5.1999999999999998E-2</v>
      </c>
      <c r="E79" s="27">
        <v>0.85644267907949201</v>
      </c>
      <c r="F79" s="28">
        <v>2.8903058500149199E-20</v>
      </c>
      <c r="G79" s="28">
        <v>1.36480242237704E-16</v>
      </c>
      <c r="H79" s="25" t="s">
        <v>42</v>
      </c>
    </row>
    <row r="80" spans="1:8" ht="16">
      <c r="A80" s="25" t="s">
        <v>2947</v>
      </c>
      <c r="B80" s="26">
        <v>0.317</v>
      </c>
      <c r="C80" s="26">
        <v>1</v>
      </c>
      <c r="D80" s="25">
        <v>8.3000000000000004E-2</v>
      </c>
      <c r="E80" s="27">
        <v>0.84241091988229599</v>
      </c>
      <c r="F80" s="28">
        <v>5.2615134783905903E-20</v>
      </c>
      <c r="G80" s="28">
        <v>2.4844866644960401E-16</v>
      </c>
      <c r="H80" s="25" t="s">
        <v>2948</v>
      </c>
    </row>
    <row r="81" spans="1:8" ht="16">
      <c r="A81" s="25" t="s">
        <v>511</v>
      </c>
      <c r="B81" s="26">
        <v>0.24099999999999999</v>
      </c>
      <c r="C81" s="26">
        <v>1</v>
      </c>
      <c r="D81" s="25">
        <v>0.04</v>
      </c>
      <c r="E81" s="27">
        <v>0.65789865473933495</v>
      </c>
      <c r="F81" s="28">
        <v>5.6281047644386503E-20</v>
      </c>
      <c r="G81" s="28">
        <v>2.65759106976793E-16</v>
      </c>
      <c r="H81" s="25" t="s">
        <v>512</v>
      </c>
    </row>
    <row r="82" spans="1:8" ht="16">
      <c r="A82" s="29" t="s">
        <v>4567</v>
      </c>
      <c r="B82" s="30">
        <v>0.50600000000000001</v>
      </c>
      <c r="C82" s="30">
        <v>1</v>
      </c>
      <c r="D82" s="29">
        <v>0.189</v>
      </c>
      <c r="E82" s="31">
        <v>0.226870484209895</v>
      </c>
      <c r="F82" s="32">
        <v>5.7015128445192099E-20</v>
      </c>
      <c r="G82" s="32">
        <v>2.69225436518197E-16</v>
      </c>
      <c r="H82" s="29" t="s">
        <v>4568</v>
      </c>
    </row>
    <row r="83" spans="1:8" ht="16">
      <c r="A83" s="29" t="s">
        <v>1271</v>
      </c>
      <c r="B83" s="30">
        <v>0.432</v>
      </c>
      <c r="C83" s="30">
        <v>1</v>
      </c>
      <c r="D83" s="29">
        <v>0.14699999999999999</v>
      </c>
      <c r="E83" s="31">
        <v>0.31188379346042999</v>
      </c>
      <c r="F83" s="32">
        <v>5.7293856686790499E-20</v>
      </c>
      <c r="G83" s="32">
        <v>2.70541591275025E-16</v>
      </c>
      <c r="H83" s="29" t="s">
        <v>1272</v>
      </c>
    </row>
    <row r="84" spans="1:8" ht="16">
      <c r="A84" s="29" t="s">
        <v>3777</v>
      </c>
      <c r="B84" s="30">
        <v>0.46300000000000002</v>
      </c>
      <c r="C84" s="30">
        <v>1</v>
      </c>
      <c r="D84" s="29">
        <v>0.16500000000000001</v>
      </c>
      <c r="E84" s="31">
        <v>0.29881759879039199</v>
      </c>
      <c r="F84" s="32">
        <v>5.8524821764288401E-20</v>
      </c>
      <c r="G84" s="32">
        <v>2.7635420837097001E-16</v>
      </c>
      <c r="H84" s="29" t="s">
        <v>3778</v>
      </c>
    </row>
    <row r="85" spans="1:8" ht="16">
      <c r="A85" s="29" t="s">
        <v>399</v>
      </c>
      <c r="B85" s="30">
        <v>0.35599999999999998</v>
      </c>
      <c r="C85" s="30">
        <v>1</v>
      </c>
      <c r="D85" s="29">
        <v>0.10100000000000001</v>
      </c>
      <c r="E85" s="31">
        <v>0.42594138883544402</v>
      </c>
      <c r="F85" s="32">
        <v>7.7162184596803398E-20</v>
      </c>
      <c r="G85" s="32">
        <v>3.6435983566610601E-16</v>
      </c>
      <c r="H85" s="29" t="s">
        <v>400</v>
      </c>
    </row>
    <row r="86" spans="1:8" ht="16">
      <c r="A86" s="25" t="s">
        <v>3385</v>
      </c>
      <c r="B86" s="26">
        <v>0.28299999999999997</v>
      </c>
      <c r="C86" s="26">
        <v>1</v>
      </c>
      <c r="D86" s="25">
        <v>6.4000000000000001E-2</v>
      </c>
      <c r="E86" s="27">
        <v>0.858392042911853</v>
      </c>
      <c r="F86" s="28">
        <v>8.7759075158936198E-20</v>
      </c>
      <c r="G86" s="28">
        <v>4.1439835290049698E-16</v>
      </c>
      <c r="H86" s="25" t="s">
        <v>3386</v>
      </c>
    </row>
    <row r="87" spans="1:8" ht="16">
      <c r="A87" s="25" t="s">
        <v>1199</v>
      </c>
      <c r="B87" s="26">
        <v>0.502</v>
      </c>
      <c r="C87" s="26">
        <v>1</v>
      </c>
      <c r="D87" s="25">
        <v>0.20499999999999999</v>
      </c>
      <c r="E87" s="27">
        <v>0.53579248983573302</v>
      </c>
      <c r="F87" s="28">
        <v>1.44946625274122E-19</v>
      </c>
      <c r="G87" s="28">
        <v>6.8443796454440197E-16</v>
      </c>
      <c r="H87" s="25" t="s">
        <v>1200</v>
      </c>
    </row>
    <row r="88" spans="1:8" ht="16">
      <c r="A88" s="25" t="s">
        <v>369</v>
      </c>
      <c r="B88" s="26">
        <v>0.38800000000000001</v>
      </c>
      <c r="C88" s="26">
        <v>1</v>
      </c>
      <c r="D88" s="25">
        <v>0.13100000000000001</v>
      </c>
      <c r="E88" s="27">
        <v>0.61381424580178801</v>
      </c>
      <c r="F88" s="28">
        <v>1.9159064751526901E-19</v>
      </c>
      <c r="G88" s="28">
        <v>9.0469103756710103E-16</v>
      </c>
      <c r="H88" s="25" t="s">
        <v>370</v>
      </c>
    </row>
    <row r="89" spans="1:8" ht="16">
      <c r="A89" s="25" t="s">
        <v>257</v>
      </c>
      <c r="B89" s="26">
        <v>0.33400000000000002</v>
      </c>
      <c r="C89" s="26">
        <v>1</v>
      </c>
      <c r="D89" s="25">
        <v>9.5000000000000001E-2</v>
      </c>
      <c r="E89" s="27">
        <v>0.72962604967513101</v>
      </c>
      <c r="F89" s="28">
        <v>2.10972931379725E-19</v>
      </c>
      <c r="G89" s="28">
        <v>9.9621418197505991E-16</v>
      </c>
      <c r="H89" s="25" t="s">
        <v>258</v>
      </c>
    </row>
    <row r="90" spans="1:8" ht="16">
      <c r="A90" s="29" t="s">
        <v>217</v>
      </c>
      <c r="B90" s="30">
        <v>0.69299999999999995</v>
      </c>
      <c r="C90" s="30">
        <v>1</v>
      </c>
      <c r="D90" s="29">
        <v>0.31</v>
      </c>
      <c r="E90" s="31">
        <v>0.18299276018023999</v>
      </c>
      <c r="F90" s="32">
        <v>2.5826749482051102E-19</v>
      </c>
      <c r="G90" s="32">
        <v>1.21953911054245E-15</v>
      </c>
      <c r="H90" s="29" t="s">
        <v>218</v>
      </c>
    </row>
    <row r="91" spans="1:8" ht="16">
      <c r="A91" s="25" t="s">
        <v>2743</v>
      </c>
      <c r="B91" s="26">
        <v>0.42699999999999999</v>
      </c>
      <c r="C91" s="26">
        <v>1</v>
      </c>
      <c r="D91" s="25">
        <v>0.151</v>
      </c>
      <c r="E91" s="27">
        <v>0.52342575334227204</v>
      </c>
      <c r="F91" s="28">
        <v>2.7605611540971899E-19</v>
      </c>
      <c r="G91" s="28">
        <v>1.3035369769646901E-15</v>
      </c>
      <c r="H91" s="25" t="s">
        <v>2744</v>
      </c>
    </row>
    <row r="92" spans="1:8" ht="16">
      <c r="A92" s="29" t="s">
        <v>97</v>
      </c>
      <c r="B92" s="30">
        <v>0.60899999999999999</v>
      </c>
      <c r="C92" s="30">
        <v>1</v>
      </c>
      <c r="D92" s="29">
        <v>0.25800000000000001</v>
      </c>
      <c r="E92" s="31">
        <v>0.29940974772032403</v>
      </c>
      <c r="F92" s="32">
        <v>2.78015527709503E-19</v>
      </c>
      <c r="G92" s="32">
        <v>1.3127893218442699E-15</v>
      </c>
      <c r="H92" s="29" t="s">
        <v>98</v>
      </c>
    </row>
    <row r="93" spans="1:8" ht="16">
      <c r="A93" s="25" t="s">
        <v>1717</v>
      </c>
      <c r="B93" s="26">
        <v>0.26700000000000002</v>
      </c>
      <c r="C93" s="26">
        <v>1</v>
      </c>
      <c r="D93" s="25">
        <v>5.6000000000000001E-2</v>
      </c>
      <c r="E93" s="27">
        <v>0.66461943418965697</v>
      </c>
      <c r="F93" s="28">
        <v>3.2595180358421799E-19</v>
      </c>
      <c r="G93" s="28">
        <v>1.53914441652468E-15</v>
      </c>
      <c r="H93" s="25" t="s">
        <v>1718</v>
      </c>
    </row>
    <row r="94" spans="1:8" ht="16">
      <c r="A94" s="25" t="s">
        <v>4145</v>
      </c>
      <c r="B94" s="26">
        <v>0.26900000000000002</v>
      </c>
      <c r="C94" s="26">
        <v>1</v>
      </c>
      <c r="D94" s="25">
        <v>5.8000000000000003E-2</v>
      </c>
      <c r="E94" s="27">
        <v>0.65039790463083702</v>
      </c>
      <c r="F94" s="28">
        <v>3.68406555088868E-19</v>
      </c>
      <c r="G94" s="28">
        <v>1.73961575312963E-15</v>
      </c>
      <c r="H94" s="25" t="s">
        <v>4146</v>
      </c>
    </row>
    <row r="95" spans="1:8" ht="16">
      <c r="A95" s="29" t="s">
        <v>311</v>
      </c>
      <c r="B95" s="30">
        <v>0.41899999999999998</v>
      </c>
      <c r="C95" s="30">
        <v>1</v>
      </c>
      <c r="D95" s="29">
        <v>0.14499999999999999</v>
      </c>
      <c r="E95" s="31">
        <v>0.41065927686203002</v>
      </c>
      <c r="F95" s="32">
        <v>4.0744152820210299E-19</v>
      </c>
      <c r="G95" s="32">
        <v>1.92393889617033E-15</v>
      </c>
      <c r="H95" s="29" t="s">
        <v>312</v>
      </c>
    </row>
    <row r="96" spans="1:8" ht="16">
      <c r="A96" s="25" t="s">
        <v>195</v>
      </c>
      <c r="B96" s="26">
        <v>0.371</v>
      </c>
      <c r="C96" s="26">
        <v>1</v>
      </c>
      <c r="D96" s="25">
        <v>0.11899999999999999</v>
      </c>
      <c r="E96" s="27">
        <v>0.55109024655406802</v>
      </c>
      <c r="F96" s="28">
        <v>4.18449230153207E-19</v>
      </c>
      <c r="G96" s="28">
        <v>1.97591726478344E-15</v>
      </c>
      <c r="H96" s="25" t="s">
        <v>196</v>
      </c>
    </row>
    <row r="97" spans="1:8" ht="16">
      <c r="A97" s="29" t="s">
        <v>31</v>
      </c>
      <c r="B97" s="30">
        <v>0.48899999999999999</v>
      </c>
      <c r="C97" s="30">
        <v>1</v>
      </c>
      <c r="D97" s="29">
        <v>0.187</v>
      </c>
      <c r="E97" s="31">
        <v>0.29621670375610698</v>
      </c>
      <c r="F97" s="32">
        <v>4.9364355438460502E-19</v>
      </c>
      <c r="G97" s="32">
        <v>2.3309848638041001E-15</v>
      </c>
      <c r="H97" s="29" t="s">
        <v>32</v>
      </c>
    </row>
    <row r="98" spans="1:8" ht="16">
      <c r="A98" s="29" t="s">
        <v>2891</v>
      </c>
      <c r="B98" s="30">
        <v>0.65500000000000003</v>
      </c>
      <c r="C98" s="30">
        <v>1</v>
      </c>
      <c r="D98" s="29">
        <v>0.29799999999999999</v>
      </c>
      <c r="E98" s="31">
        <v>0.24952853079486201</v>
      </c>
      <c r="F98" s="32">
        <v>4.95785755297245E-19</v>
      </c>
      <c r="G98" s="32">
        <v>2.3411003365135898E-15</v>
      </c>
      <c r="H98" s="29" t="s">
        <v>2892</v>
      </c>
    </row>
    <row r="99" spans="1:8" ht="16">
      <c r="A99" s="25" t="s">
        <v>1149</v>
      </c>
      <c r="B99" s="26">
        <v>0.311</v>
      </c>
      <c r="C99" s="26">
        <v>1</v>
      </c>
      <c r="D99" s="25">
        <v>8.3000000000000004E-2</v>
      </c>
      <c r="E99" s="27">
        <v>0.69269048352462004</v>
      </c>
      <c r="F99" s="28">
        <v>5.4837679099166703E-19</v>
      </c>
      <c r="G99" s="28">
        <v>2.5894352070626502E-15</v>
      </c>
      <c r="H99" s="25" t="s">
        <v>1150</v>
      </c>
    </row>
    <row r="100" spans="1:8" ht="16">
      <c r="A100" s="29" t="s">
        <v>855</v>
      </c>
      <c r="B100" s="30">
        <v>0.61299999999999999</v>
      </c>
      <c r="C100" s="30">
        <v>1</v>
      </c>
      <c r="D100" s="29">
        <v>0.27400000000000002</v>
      </c>
      <c r="E100" s="31">
        <v>0.41350278507155203</v>
      </c>
      <c r="F100" s="32">
        <v>5.6849210929381904E-19</v>
      </c>
      <c r="G100" s="32">
        <v>2.68441974008541E-15</v>
      </c>
      <c r="H100" s="29" t="s">
        <v>856</v>
      </c>
    </row>
    <row r="101" spans="1:8" ht="16">
      <c r="A101" s="29" t="s">
        <v>49</v>
      </c>
      <c r="B101" s="30">
        <v>0.55900000000000005</v>
      </c>
      <c r="C101" s="30">
        <v>1</v>
      </c>
      <c r="D101" s="29">
        <v>0.24099999999999999</v>
      </c>
      <c r="E101" s="31">
        <v>0.282726320272772</v>
      </c>
      <c r="F101" s="32">
        <v>5.6946482308358697E-19</v>
      </c>
      <c r="G101" s="32">
        <v>2.6890128946007001E-15</v>
      </c>
      <c r="H101" s="29" t="s">
        <v>50</v>
      </c>
    </row>
    <row r="102" spans="1:8" ht="16">
      <c r="A102" s="29" t="s">
        <v>4047</v>
      </c>
      <c r="B102" s="30">
        <v>0.39400000000000002</v>
      </c>
      <c r="C102" s="30">
        <v>1</v>
      </c>
      <c r="D102" s="29">
        <v>0.13500000000000001</v>
      </c>
      <c r="E102" s="31">
        <v>0.43797227511661901</v>
      </c>
      <c r="F102" s="32">
        <v>6.1593171671399796E-19</v>
      </c>
      <c r="G102" s="32">
        <v>2.9084295663234998E-15</v>
      </c>
      <c r="H102" s="29" t="s">
        <v>4048</v>
      </c>
    </row>
    <row r="103" spans="1:8" ht="16">
      <c r="A103" s="25" t="s">
        <v>291</v>
      </c>
      <c r="B103" s="26">
        <v>0.3</v>
      </c>
      <c r="C103" s="26">
        <v>1</v>
      </c>
      <c r="D103" s="25">
        <v>7.8E-2</v>
      </c>
      <c r="E103" s="27">
        <v>0.60219052708251097</v>
      </c>
      <c r="F103" s="28">
        <v>6.8399057517082403E-19</v>
      </c>
      <c r="G103" s="28">
        <v>3.2298034959566298E-15</v>
      </c>
      <c r="H103" s="25" t="s">
        <v>292</v>
      </c>
    </row>
    <row r="104" spans="1:8" ht="16">
      <c r="A104" s="29" t="s">
        <v>807</v>
      </c>
      <c r="B104" s="30">
        <v>0.40799999999999997</v>
      </c>
      <c r="C104" s="30">
        <v>1</v>
      </c>
      <c r="D104" s="29">
        <v>0.14099999999999999</v>
      </c>
      <c r="E104" s="31">
        <v>0.25341120659331301</v>
      </c>
      <c r="F104" s="32">
        <v>8.1790601805394295E-19</v>
      </c>
      <c r="G104" s="32">
        <v>3.8621522172507198E-15</v>
      </c>
      <c r="H104" s="29" t="s">
        <v>808</v>
      </c>
    </row>
    <row r="105" spans="1:8" ht="16">
      <c r="A105" s="29" t="s">
        <v>343</v>
      </c>
      <c r="B105" s="30">
        <v>0.33400000000000002</v>
      </c>
      <c r="C105" s="30">
        <v>1</v>
      </c>
      <c r="D105" s="29">
        <v>9.5000000000000001E-2</v>
      </c>
      <c r="E105" s="31">
        <v>0.40679540627628002</v>
      </c>
      <c r="F105" s="32">
        <v>9.1078639585987598E-19</v>
      </c>
      <c r="G105" s="32">
        <v>4.30073336125034E-15</v>
      </c>
      <c r="H105" s="29" t="s">
        <v>344</v>
      </c>
    </row>
    <row r="106" spans="1:8" ht="16">
      <c r="A106" s="25" t="s">
        <v>815</v>
      </c>
      <c r="B106" s="26">
        <v>0.26600000000000001</v>
      </c>
      <c r="C106" s="26">
        <v>1</v>
      </c>
      <c r="D106" s="25">
        <v>0.06</v>
      </c>
      <c r="E106" s="27">
        <v>0.66214726461782003</v>
      </c>
      <c r="F106" s="28">
        <v>9.2768370726162208E-19</v>
      </c>
      <c r="G106" s="28">
        <v>4.38052246568938E-15</v>
      </c>
      <c r="H106" s="25" t="s">
        <v>816</v>
      </c>
    </row>
    <row r="107" spans="1:8" ht="16">
      <c r="A107" s="29" t="s">
        <v>913</v>
      </c>
      <c r="B107" s="30">
        <v>0.52600000000000002</v>
      </c>
      <c r="C107" s="30">
        <v>1</v>
      </c>
      <c r="D107" s="29">
        <v>0.223</v>
      </c>
      <c r="E107" s="31">
        <v>0.34976938676958902</v>
      </c>
      <c r="F107" s="32">
        <v>9.3920486216392508E-19</v>
      </c>
      <c r="G107" s="32">
        <v>4.4349253591380501E-15</v>
      </c>
      <c r="H107" s="29" t="s">
        <v>914</v>
      </c>
    </row>
    <row r="108" spans="1:8" ht="16">
      <c r="A108" s="25" t="s">
        <v>4479</v>
      </c>
      <c r="B108" s="26">
        <v>0.29799999999999999</v>
      </c>
      <c r="C108" s="26">
        <v>1</v>
      </c>
      <c r="D108" s="25">
        <v>7.5999999999999998E-2</v>
      </c>
      <c r="E108" s="27">
        <v>0.81315793574039896</v>
      </c>
      <c r="F108" s="28">
        <v>1.1795086218405801E-18</v>
      </c>
      <c r="G108" s="28">
        <v>5.5696397123312303E-15</v>
      </c>
      <c r="H108" s="25" t="s">
        <v>4480</v>
      </c>
    </row>
    <row r="109" spans="1:8" ht="16">
      <c r="A109" s="25" t="s">
        <v>3149</v>
      </c>
      <c r="B109" s="26">
        <v>0.311</v>
      </c>
      <c r="C109" s="26">
        <v>1</v>
      </c>
      <c r="D109" s="25">
        <v>8.5000000000000006E-2</v>
      </c>
      <c r="E109" s="27">
        <v>0.64146284615407501</v>
      </c>
      <c r="F109" s="28">
        <v>1.47207377016985E-18</v>
      </c>
      <c r="G109" s="28">
        <v>6.9511323427420199E-15</v>
      </c>
      <c r="H109" s="25" t="s">
        <v>3150</v>
      </c>
    </row>
    <row r="110" spans="1:8" ht="16">
      <c r="A110" s="29" t="s">
        <v>213</v>
      </c>
      <c r="B110" s="30">
        <v>0.38</v>
      </c>
      <c r="C110" s="30">
        <v>1</v>
      </c>
      <c r="D110" s="29">
        <v>0.127</v>
      </c>
      <c r="E110" s="31">
        <v>0.49380931162255498</v>
      </c>
      <c r="F110" s="32">
        <v>1.4987833881273999E-18</v>
      </c>
      <c r="G110" s="32">
        <v>7.0772551587376003E-15</v>
      </c>
      <c r="H110" s="29" t="s">
        <v>214</v>
      </c>
    </row>
    <row r="111" spans="1:8" ht="16">
      <c r="A111" s="29" t="s">
        <v>243</v>
      </c>
      <c r="B111" s="30">
        <v>0.432</v>
      </c>
      <c r="C111" s="30">
        <v>1</v>
      </c>
      <c r="D111" s="29">
        <v>0.159</v>
      </c>
      <c r="E111" s="31">
        <v>0.45158276246298901</v>
      </c>
      <c r="F111" s="32">
        <v>1.7183489858610901E-18</v>
      </c>
      <c r="G111" s="32">
        <v>8.1140439112360793E-15</v>
      </c>
      <c r="H111" s="29" t="s">
        <v>244</v>
      </c>
    </row>
    <row r="112" spans="1:8" ht="16">
      <c r="A112" s="25" t="s">
        <v>377</v>
      </c>
      <c r="B112" s="26">
        <v>0.23300000000000001</v>
      </c>
      <c r="C112" s="26">
        <v>1</v>
      </c>
      <c r="D112" s="25">
        <v>4.3999999999999997E-2</v>
      </c>
      <c r="E112" s="27">
        <v>0.87010975067848695</v>
      </c>
      <c r="F112" s="28">
        <v>1.73840716924891E-18</v>
      </c>
      <c r="G112" s="28">
        <v>8.2087586531933704E-15</v>
      </c>
      <c r="H112" s="25" t="s">
        <v>378</v>
      </c>
    </row>
    <row r="113" spans="1:8" ht="16">
      <c r="A113" s="25" t="s">
        <v>655</v>
      </c>
      <c r="B113" s="26">
        <v>0.191</v>
      </c>
      <c r="C113" s="26">
        <v>1</v>
      </c>
      <c r="D113" s="25">
        <v>2.1999999999999999E-2</v>
      </c>
      <c r="E113" s="27">
        <v>1.2582144139489</v>
      </c>
      <c r="F113" s="28">
        <v>1.7986571970407298E-18</v>
      </c>
      <c r="G113" s="28">
        <v>8.4932592844263494E-15</v>
      </c>
      <c r="H113" s="25" t="s">
        <v>656</v>
      </c>
    </row>
    <row r="114" spans="1:8" ht="16">
      <c r="A114" s="29" t="s">
        <v>1365</v>
      </c>
      <c r="B114" s="30">
        <v>0.48899999999999999</v>
      </c>
      <c r="C114" s="30">
        <v>1</v>
      </c>
      <c r="D114" s="29">
        <v>0.20300000000000001</v>
      </c>
      <c r="E114" s="31">
        <v>0.388171076779943</v>
      </c>
      <c r="F114" s="32">
        <v>1.8129597092890599E-18</v>
      </c>
      <c r="G114" s="32">
        <v>8.5607957472629199E-15</v>
      </c>
      <c r="H114" s="29" t="s">
        <v>1366</v>
      </c>
    </row>
    <row r="115" spans="1:8" ht="16">
      <c r="A115" s="25" t="s">
        <v>1811</v>
      </c>
      <c r="B115" s="26">
        <v>0.28999999999999998</v>
      </c>
      <c r="C115" s="26">
        <v>1</v>
      </c>
      <c r="D115" s="25">
        <v>7.3999999999999996E-2</v>
      </c>
      <c r="E115" s="27">
        <v>0.578549232616554</v>
      </c>
      <c r="F115" s="28">
        <v>1.8269980793199299E-18</v>
      </c>
      <c r="G115" s="28">
        <v>8.6270849305487297E-15</v>
      </c>
      <c r="H115" s="25" t="s">
        <v>1812</v>
      </c>
    </row>
    <row r="116" spans="1:8" ht="16">
      <c r="A116" s="25" t="s">
        <v>99</v>
      </c>
      <c r="B116" s="26">
        <v>0.27500000000000002</v>
      </c>
      <c r="C116" s="26">
        <v>1</v>
      </c>
      <c r="D116" s="25">
        <v>6.8000000000000005E-2</v>
      </c>
      <c r="E116" s="27">
        <v>1.5207592611018701</v>
      </c>
      <c r="F116" s="28">
        <v>1.9048343114045599E-18</v>
      </c>
      <c r="G116" s="28">
        <v>8.9946276184523303E-15</v>
      </c>
      <c r="H116" s="25" t="s">
        <v>100</v>
      </c>
    </row>
    <row r="117" spans="1:8" ht="16">
      <c r="A117" s="25" t="s">
        <v>75</v>
      </c>
      <c r="B117" s="26">
        <v>0.47799999999999998</v>
      </c>
      <c r="C117" s="26">
        <v>1</v>
      </c>
      <c r="D117" s="25">
        <v>0.19500000000000001</v>
      </c>
      <c r="E117" s="27">
        <v>0.57970758218572505</v>
      </c>
      <c r="F117" s="28">
        <v>1.94801591588012E-18</v>
      </c>
      <c r="G117" s="28">
        <v>9.1985311547859093E-15</v>
      </c>
      <c r="H117" s="25" t="s">
        <v>76</v>
      </c>
    </row>
    <row r="118" spans="1:8" ht="16">
      <c r="A118" s="29" t="s">
        <v>4499</v>
      </c>
      <c r="B118" s="30">
        <v>0.57899999999999996</v>
      </c>
      <c r="C118" s="30">
        <v>1</v>
      </c>
      <c r="D118" s="29">
        <v>0.252</v>
      </c>
      <c r="E118" s="31">
        <v>0.236350657333953</v>
      </c>
      <c r="F118" s="32">
        <v>2.1595832635770401E-18</v>
      </c>
      <c r="G118" s="32">
        <v>1.01975521706108E-14</v>
      </c>
      <c r="H118" s="29" t="s">
        <v>4500</v>
      </c>
    </row>
    <row r="119" spans="1:8" ht="16">
      <c r="A119" s="29" t="s">
        <v>151</v>
      </c>
      <c r="B119" s="30">
        <v>0.50800000000000001</v>
      </c>
      <c r="C119" s="30">
        <v>1</v>
      </c>
      <c r="D119" s="29">
        <v>0.20499999999999999</v>
      </c>
      <c r="E119" s="31">
        <v>0.190335521465996</v>
      </c>
      <c r="F119" s="32">
        <v>2.29856414170652E-18</v>
      </c>
      <c r="G119" s="32">
        <v>1.08538198771382E-14</v>
      </c>
      <c r="H119" s="29" t="s">
        <v>152</v>
      </c>
    </row>
    <row r="120" spans="1:8" ht="16">
      <c r="A120" s="25" t="s">
        <v>2039</v>
      </c>
      <c r="B120" s="26">
        <v>0.29199999999999998</v>
      </c>
      <c r="C120" s="26">
        <v>1</v>
      </c>
      <c r="D120" s="25">
        <v>0.08</v>
      </c>
      <c r="E120" s="27">
        <v>1.0234217593320001</v>
      </c>
      <c r="F120" s="28">
        <v>2.31999628776025E-18</v>
      </c>
      <c r="G120" s="28">
        <v>1.09550224708039E-14</v>
      </c>
      <c r="H120" s="25" t="s">
        <v>2040</v>
      </c>
    </row>
    <row r="121" spans="1:8" ht="16">
      <c r="A121" s="29" t="s">
        <v>1789</v>
      </c>
      <c r="B121" s="30">
        <v>0.498</v>
      </c>
      <c r="C121" s="30">
        <v>1</v>
      </c>
      <c r="D121" s="29">
        <v>0.20100000000000001</v>
      </c>
      <c r="E121" s="31">
        <v>0.389466477170134</v>
      </c>
      <c r="F121" s="32">
        <v>2.4020783545248399E-18</v>
      </c>
      <c r="G121" s="32">
        <v>1.1342613990066301E-14</v>
      </c>
      <c r="H121" s="29" t="s">
        <v>1790</v>
      </c>
    </row>
    <row r="122" spans="1:8" ht="16">
      <c r="A122" s="29" t="s">
        <v>979</v>
      </c>
      <c r="B122" s="30">
        <v>0.33500000000000002</v>
      </c>
      <c r="C122" s="30">
        <v>1</v>
      </c>
      <c r="D122" s="29">
        <v>0.10299999999999999</v>
      </c>
      <c r="E122" s="31">
        <v>0.46847484169800502</v>
      </c>
      <c r="F122" s="32">
        <v>2.9163846916169E-18</v>
      </c>
      <c r="G122" s="32">
        <v>1.3771168513815E-14</v>
      </c>
      <c r="H122" s="29" t="s">
        <v>980</v>
      </c>
    </row>
    <row r="123" spans="1:8" ht="16">
      <c r="A123" s="29" t="s">
        <v>4455</v>
      </c>
      <c r="B123" s="30">
        <v>0.80400000000000005</v>
      </c>
      <c r="C123" s="30">
        <v>1</v>
      </c>
      <c r="D123" s="29">
        <v>0.42499999999999999</v>
      </c>
      <c r="E123" s="31">
        <v>0.34474116832278301</v>
      </c>
      <c r="F123" s="32">
        <v>3.0624894566062998E-18</v>
      </c>
      <c r="G123" s="32">
        <v>1.4461075214094999E-14</v>
      </c>
      <c r="H123" s="29" t="s">
        <v>4456</v>
      </c>
    </row>
    <row r="124" spans="1:8" ht="16">
      <c r="A124" s="29" t="s">
        <v>1745</v>
      </c>
      <c r="B124" s="30">
        <v>0.33100000000000002</v>
      </c>
      <c r="C124" s="30">
        <v>1</v>
      </c>
      <c r="D124" s="29">
        <v>9.7000000000000003E-2</v>
      </c>
      <c r="E124" s="31">
        <v>0.49432856616107002</v>
      </c>
      <c r="F124" s="32">
        <v>3.5683561203604204E-18</v>
      </c>
      <c r="G124" s="32">
        <v>1.68497776003419E-14</v>
      </c>
      <c r="H124" s="29" t="s">
        <v>1746</v>
      </c>
    </row>
    <row r="125" spans="1:8" ht="16">
      <c r="A125" s="25" t="s">
        <v>1917</v>
      </c>
      <c r="B125" s="26">
        <v>0.45800000000000002</v>
      </c>
      <c r="C125" s="26">
        <v>1</v>
      </c>
      <c r="D125" s="25">
        <v>0.17499999999999999</v>
      </c>
      <c r="E125" s="27">
        <v>0.50950007231875605</v>
      </c>
      <c r="F125" s="28">
        <v>4.0254738433614801E-18</v>
      </c>
      <c r="G125" s="28">
        <v>1.9008287488352899E-14</v>
      </c>
      <c r="H125" s="25" t="s">
        <v>1918</v>
      </c>
    </row>
    <row r="126" spans="1:8" ht="16">
      <c r="A126" s="25" t="s">
        <v>1595</v>
      </c>
      <c r="B126" s="26">
        <v>0.30399999999999999</v>
      </c>
      <c r="C126" s="26">
        <v>1</v>
      </c>
      <c r="D126" s="25">
        <v>8.5000000000000006E-2</v>
      </c>
      <c r="E126" s="27">
        <v>0.579835698959839</v>
      </c>
      <c r="F126" s="28">
        <v>4.0330544474100003E-18</v>
      </c>
      <c r="G126" s="28">
        <v>1.9044083100669999E-14</v>
      </c>
      <c r="H126" s="25" t="s">
        <v>1596</v>
      </c>
    </row>
    <row r="127" spans="1:8" ht="16">
      <c r="A127" s="25" t="s">
        <v>2827</v>
      </c>
      <c r="B127" s="26">
        <v>0.30599999999999999</v>
      </c>
      <c r="C127" s="26">
        <v>1</v>
      </c>
      <c r="D127" s="25">
        <v>8.6999999999999994E-2</v>
      </c>
      <c r="E127" s="27">
        <v>0.85983219351257301</v>
      </c>
      <c r="F127" s="28">
        <v>4.0655434733356902E-18</v>
      </c>
      <c r="G127" s="28">
        <v>1.9197496281091101E-14</v>
      </c>
      <c r="H127" s="25" t="s">
        <v>2828</v>
      </c>
    </row>
    <row r="128" spans="1:8" ht="16">
      <c r="A128" s="29" t="s">
        <v>387</v>
      </c>
      <c r="B128" s="30">
        <v>0.41099999999999998</v>
      </c>
      <c r="C128" s="30">
        <v>1</v>
      </c>
      <c r="D128" s="29">
        <v>0.14899999999999999</v>
      </c>
      <c r="E128" s="31">
        <v>0.32739389254814699</v>
      </c>
      <c r="F128" s="32">
        <v>4.4790546617549296E-18</v>
      </c>
      <c r="G128" s="32">
        <v>2.1150096112806799E-14</v>
      </c>
      <c r="H128" s="29" t="s">
        <v>388</v>
      </c>
    </row>
    <row r="129" spans="1:8" ht="16">
      <c r="A129" s="29" t="s">
        <v>1617</v>
      </c>
      <c r="B129" s="30">
        <v>0.376</v>
      </c>
      <c r="C129" s="30">
        <v>1</v>
      </c>
      <c r="D129" s="29">
        <v>0.129</v>
      </c>
      <c r="E129" s="31">
        <v>0.40053466803264998</v>
      </c>
      <c r="F129" s="32">
        <v>4.6686104314460901E-18</v>
      </c>
      <c r="G129" s="32">
        <v>2.20451784572884E-14</v>
      </c>
      <c r="H129" s="29" t="s">
        <v>1618</v>
      </c>
    </row>
    <row r="130" spans="1:8" ht="16">
      <c r="A130" s="29" t="s">
        <v>155</v>
      </c>
      <c r="B130" s="30">
        <v>0.53900000000000003</v>
      </c>
      <c r="C130" s="30">
        <v>1</v>
      </c>
      <c r="D130" s="29">
        <v>0.23499999999999999</v>
      </c>
      <c r="E130" s="31">
        <v>0.28117833096222</v>
      </c>
      <c r="F130" s="32">
        <v>5.0730956965660603E-18</v>
      </c>
      <c r="G130" s="32">
        <v>2.3955157879185E-14</v>
      </c>
      <c r="H130" s="29" t="s">
        <v>156</v>
      </c>
    </row>
    <row r="131" spans="1:8" ht="16">
      <c r="A131" s="25" t="s">
        <v>2411</v>
      </c>
      <c r="B131" s="26">
        <v>0.54200000000000004</v>
      </c>
      <c r="C131" s="26">
        <v>1</v>
      </c>
      <c r="D131" s="25">
        <v>0.23100000000000001</v>
      </c>
      <c r="E131" s="27">
        <v>0.67494696827933398</v>
      </c>
      <c r="F131" s="28">
        <v>5.6416400148362502E-18</v>
      </c>
      <c r="G131" s="28">
        <v>2.66398241500568E-14</v>
      </c>
      <c r="H131" s="25" t="s">
        <v>2412</v>
      </c>
    </row>
    <row r="132" spans="1:8" ht="16">
      <c r="A132" s="25" t="s">
        <v>335</v>
      </c>
      <c r="B132" s="26">
        <v>0.34</v>
      </c>
      <c r="C132" s="26">
        <v>1</v>
      </c>
      <c r="D132" s="25">
        <v>0.107</v>
      </c>
      <c r="E132" s="27">
        <v>0.64106501913001801</v>
      </c>
      <c r="F132" s="28">
        <v>5.79668346882899E-18</v>
      </c>
      <c r="G132" s="28">
        <v>2.7371939339810499E-14</v>
      </c>
      <c r="H132" s="25" t="s">
        <v>336</v>
      </c>
    </row>
    <row r="133" spans="1:8" ht="16">
      <c r="A133" s="29" t="s">
        <v>603</v>
      </c>
      <c r="B133" s="30">
        <v>0.51200000000000001</v>
      </c>
      <c r="C133" s="30">
        <v>1</v>
      </c>
      <c r="D133" s="29">
        <v>0.221</v>
      </c>
      <c r="E133" s="31">
        <v>0.24505296203896201</v>
      </c>
      <c r="F133" s="32">
        <v>5.98061038824621E-18</v>
      </c>
      <c r="G133" s="32">
        <v>2.8240442253298599E-14</v>
      </c>
      <c r="H133" s="29" t="s">
        <v>604</v>
      </c>
    </row>
    <row r="134" spans="1:8" ht="16">
      <c r="A134" s="29" t="s">
        <v>4327</v>
      </c>
      <c r="B134" s="30">
        <v>0.59899999999999998</v>
      </c>
      <c r="C134" s="30">
        <v>1</v>
      </c>
      <c r="D134" s="29">
        <v>0.27</v>
      </c>
      <c r="E134" s="31">
        <v>0.21332539422907801</v>
      </c>
      <c r="F134" s="32">
        <v>6.33292354689691E-18</v>
      </c>
      <c r="G134" s="32">
        <v>2.9904064988447199E-14</v>
      </c>
      <c r="H134" s="29" t="s">
        <v>4328</v>
      </c>
    </row>
    <row r="135" spans="1:8" ht="16">
      <c r="A135" s="29" t="s">
        <v>847</v>
      </c>
      <c r="B135" s="30">
        <v>0.35399999999999998</v>
      </c>
      <c r="C135" s="30">
        <v>1</v>
      </c>
      <c r="D135" s="29">
        <v>0.113</v>
      </c>
      <c r="E135" s="31">
        <v>0.45267005107068098</v>
      </c>
      <c r="F135" s="32">
        <v>6.4431567423152703E-18</v>
      </c>
      <c r="G135" s="32">
        <v>3.0424586137212698E-14</v>
      </c>
      <c r="H135" s="29" t="s">
        <v>848</v>
      </c>
    </row>
    <row r="136" spans="1:8" ht="16">
      <c r="A136" s="29" t="s">
        <v>1187</v>
      </c>
      <c r="B136" s="30">
        <v>0.42899999999999999</v>
      </c>
      <c r="C136" s="30">
        <v>1</v>
      </c>
      <c r="D136" s="29">
        <v>0.159</v>
      </c>
      <c r="E136" s="31">
        <v>0.28361141658315703</v>
      </c>
      <c r="F136" s="32">
        <v>8.4142258179527407E-18</v>
      </c>
      <c r="G136" s="32">
        <v>3.9731974312372803E-14</v>
      </c>
      <c r="H136" s="29" t="s">
        <v>1188</v>
      </c>
    </row>
    <row r="137" spans="1:8" ht="16">
      <c r="A137" s="29" t="s">
        <v>329</v>
      </c>
      <c r="B137" s="30">
        <v>0.503</v>
      </c>
      <c r="C137" s="30">
        <v>1</v>
      </c>
      <c r="D137" s="29">
        <v>0.21099999999999999</v>
      </c>
      <c r="E137" s="31">
        <v>0.42336389905444799</v>
      </c>
      <c r="F137" s="32">
        <v>8.6564448706244704E-18</v>
      </c>
      <c r="G137" s="32">
        <v>4.0875732679088698E-14</v>
      </c>
      <c r="H137" s="29" t="s">
        <v>330</v>
      </c>
    </row>
    <row r="138" spans="1:8" ht="16">
      <c r="A138" s="29" t="s">
        <v>3417</v>
      </c>
      <c r="B138" s="30">
        <v>0.67900000000000005</v>
      </c>
      <c r="C138" s="30">
        <v>1</v>
      </c>
      <c r="D138" s="29">
        <v>0.33200000000000002</v>
      </c>
      <c r="E138" s="31">
        <v>0.24780223072504001</v>
      </c>
      <c r="F138" s="32">
        <v>9.4402131614115907E-18</v>
      </c>
      <c r="G138" s="32">
        <v>4.4576686548185503E-14</v>
      </c>
      <c r="H138" s="29" t="s">
        <v>3418</v>
      </c>
    </row>
    <row r="139" spans="1:8" ht="16">
      <c r="A139" s="29" t="s">
        <v>3557</v>
      </c>
      <c r="B139" s="30">
        <v>0.61599999999999999</v>
      </c>
      <c r="C139" s="30">
        <v>1</v>
      </c>
      <c r="D139" s="29">
        <v>0.27200000000000002</v>
      </c>
      <c r="E139" s="31">
        <v>0.23326058408116701</v>
      </c>
      <c r="F139" s="32">
        <v>1.15373914999998E-17</v>
      </c>
      <c r="G139" s="32">
        <v>5.4479562662999001E-14</v>
      </c>
      <c r="H139" s="29" t="s">
        <v>3558</v>
      </c>
    </row>
    <row r="140" spans="1:8" ht="16">
      <c r="A140" s="25" t="s">
        <v>679</v>
      </c>
      <c r="B140" s="26">
        <v>0.26700000000000002</v>
      </c>
      <c r="C140" s="26">
        <v>1</v>
      </c>
      <c r="D140" s="25">
        <v>6.6000000000000003E-2</v>
      </c>
      <c r="E140" s="27">
        <v>0.80828027470456898</v>
      </c>
      <c r="F140" s="28">
        <v>1.1803506492926399E-17</v>
      </c>
      <c r="G140" s="28">
        <v>5.5736157659598399E-14</v>
      </c>
      <c r="H140" s="25" t="s">
        <v>680</v>
      </c>
    </row>
    <row r="141" spans="1:8" ht="16">
      <c r="A141" s="29" t="s">
        <v>305</v>
      </c>
      <c r="B141" s="30">
        <v>0.37</v>
      </c>
      <c r="C141" s="30">
        <v>1</v>
      </c>
      <c r="D141" s="29">
        <v>0.125</v>
      </c>
      <c r="E141" s="31">
        <v>0.31000792620616002</v>
      </c>
      <c r="F141" s="32">
        <v>1.37163283270729E-17</v>
      </c>
      <c r="G141" s="32">
        <v>6.4768502360438199E-14</v>
      </c>
      <c r="H141" s="29" t="s">
        <v>306</v>
      </c>
    </row>
    <row r="142" spans="1:8" ht="16">
      <c r="A142" s="29" t="s">
        <v>4127</v>
      </c>
      <c r="B142" s="30">
        <v>0.443</v>
      </c>
      <c r="C142" s="30">
        <v>1</v>
      </c>
      <c r="D142" s="29">
        <v>0.16300000000000001</v>
      </c>
      <c r="E142" s="31">
        <v>0.14443859753527599</v>
      </c>
      <c r="F142" s="32">
        <v>1.4141548872543501E-17</v>
      </c>
      <c r="G142" s="32">
        <v>6.6776393776150305E-14</v>
      </c>
      <c r="H142" s="29" t="s">
        <v>4128</v>
      </c>
    </row>
    <row r="143" spans="1:8" ht="16">
      <c r="A143" s="29" t="s">
        <v>561</v>
      </c>
      <c r="B143" s="30">
        <v>0.36599999999999999</v>
      </c>
      <c r="C143" s="30">
        <v>1</v>
      </c>
      <c r="D143" s="29">
        <v>0.123</v>
      </c>
      <c r="E143" s="31">
        <v>0.38989466369845699</v>
      </c>
      <c r="F143" s="32">
        <v>1.58630376060363E-17</v>
      </c>
      <c r="G143" s="32">
        <v>7.49052635757034E-14</v>
      </c>
      <c r="H143" s="29" t="s">
        <v>562</v>
      </c>
    </row>
    <row r="144" spans="1:8" ht="16">
      <c r="A144" s="29" t="s">
        <v>355</v>
      </c>
      <c r="B144" s="30">
        <v>0.27500000000000002</v>
      </c>
      <c r="C144" s="30">
        <v>1</v>
      </c>
      <c r="D144" s="29">
        <v>6.8000000000000005E-2</v>
      </c>
      <c r="E144" s="31">
        <v>0.332324571719047</v>
      </c>
      <c r="F144" s="32">
        <v>1.99167106593171E-17</v>
      </c>
      <c r="G144" s="32">
        <v>9.4046707733295304E-14</v>
      </c>
      <c r="H144" s="29" t="s">
        <v>356</v>
      </c>
    </row>
    <row r="145" spans="1:8" ht="16">
      <c r="A145" s="29" t="s">
        <v>513</v>
      </c>
      <c r="B145" s="30">
        <v>0.29499999999999998</v>
      </c>
      <c r="C145" s="30">
        <v>1</v>
      </c>
      <c r="D145" s="29">
        <v>7.8E-2</v>
      </c>
      <c r="E145" s="31">
        <v>0.195745145194618</v>
      </c>
      <c r="F145" s="32">
        <v>2.0294920814173699E-17</v>
      </c>
      <c r="G145" s="32">
        <v>9.5832616084528203E-14</v>
      </c>
      <c r="H145" s="29" t="s">
        <v>514</v>
      </c>
    </row>
    <row r="146" spans="1:8" ht="16">
      <c r="A146" s="29" t="s">
        <v>1609</v>
      </c>
      <c r="B146" s="30">
        <v>0.46</v>
      </c>
      <c r="C146" s="30">
        <v>1</v>
      </c>
      <c r="D146" s="29">
        <v>0.18099999999999999</v>
      </c>
      <c r="E146" s="31">
        <v>0.23029532960558299</v>
      </c>
      <c r="F146" s="32">
        <v>2.0952359627994999E-17</v>
      </c>
      <c r="G146" s="32">
        <v>9.8937042163392602E-14</v>
      </c>
      <c r="H146" s="29" t="s">
        <v>1610</v>
      </c>
    </row>
    <row r="147" spans="1:8" ht="16">
      <c r="A147" s="29" t="s">
        <v>2855</v>
      </c>
      <c r="B147" s="30">
        <v>0.47</v>
      </c>
      <c r="C147" s="30">
        <v>1</v>
      </c>
      <c r="D147" s="29">
        <v>0.193</v>
      </c>
      <c r="E147" s="31">
        <v>0.170822720447799</v>
      </c>
      <c r="F147" s="32">
        <v>2.5057430113946001E-17</v>
      </c>
      <c r="G147" s="32">
        <v>1.1832118499805299E-13</v>
      </c>
      <c r="H147" s="29" t="s">
        <v>2856</v>
      </c>
    </row>
    <row r="148" spans="1:8" ht="16">
      <c r="A148" s="29" t="s">
        <v>4155</v>
      </c>
      <c r="B148" s="30">
        <v>0.57499999999999996</v>
      </c>
      <c r="C148" s="30">
        <v>1</v>
      </c>
      <c r="D148" s="29">
        <v>0.26600000000000001</v>
      </c>
      <c r="E148" s="31">
        <v>0.31420178347299998</v>
      </c>
      <c r="F148" s="32">
        <v>2.53015857053359E-17</v>
      </c>
      <c r="G148" s="32">
        <v>1.19474087700596E-13</v>
      </c>
      <c r="H148" s="29" t="s">
        <v>4156</v>
      </c>
    </row>
    <row r="149" spans="1:8" ht="16">
      <c r="A149" s="29" t="s">
        <v>3559</v>
      </c>
      <c r="B149" s="30">
        <v>0.36199999999999999</v>
      </c>
      <c r="C149" s="30">
        <v>1</v>
      </c>
      <c r="D149" s="29">
        <v>0.121</v>
      </c>
      <c r="E149" s="31">
        <v>0.41334861637387599</v>
      </c>
      <c r="F149" s="32">
        <v>2.9457030907632599E-17</v>
      </c>
      <c r="G149" s="32">
        <v>1.39096099945841E-13</v>
      </c>
      <c r="H149" s="29" t="s">
        <v>3560</v>
      </c>
    </row>
    <row r="150" spans="1:8" ht="16">
      <c r="A150" s="29" t="s">
        <v>309</v>
      </c>
      <c r="B150" s="30">
        <v>0.27500000000000002</v>
      </c>
      <c r="C150" s="30">
        <v>1</v>
      </c>
      <c r="D150" s="29">
        <v>7.1999999999999995E-2</v>
      </c>
      <c r="E150" s="31">
        <v>0.34546093054049498</v>
      </c>
      <c r="F150" s="32">
        <v>2.9610597527818501E-17</v>
      </c>
      <c r="G150" s="32">
        <v>1.39821241526359E-13</v>
      </c>
      <c r="H150" s="29" t="s">
        <v>310</v>
      </c>
    </row>
    <row r="151" spans="1:8" ht="16">
      <c r="A151" s="29" t="s">
        <v>3901</v>
      </c>
      <c r="B151" s="30">
        <v>0.52</v>
      </c>
      <c r="C151" s="30">
        <v>1</v>
      </c>
      <c r="D151" s="29">
        <v>0.223</v>
      </c>
      <c r="E151" s="31">
        <v>0.258011361665265</v>
      </c>
      <c r="F151" s="32">
        <v>3.0107737239205202E-17</v>
      </c>
      <c r="G151" s="32">
        <v>1.4216873524352701E-13</v>
      </c>
      <c r="H151" s="29" t="s">
        <v>3902</v>
      </c>
    </row>
    <row r="152" spans="1:8" ht="16">
      <c r="A152" s="29" t="s">
        <v>703</v>
      </c>
      <c r="B152" s="30">
        <v>0.61</v>
      </c>
      <c r="C152" s="30">
        <v>1</v>
      </c>
      <c r="D152" s="29">
        <v>0.27200000000000002</v>
      </c>
      <c r="E152" s="31">
        <v>8.25108718970715E-2</v>
      </c>
      <c r="F152" s="32">
        <v>3.41118629609399E-17</v>
      </c>
      <c r="G152" s="32">
        <v>1.6107621690155801E-13</v>
      </c>
      <c r="H152" s="29" t="s">
        <v>704</v>
      </c>
    </row>
    <row r="153" spans="1:8" ht="16">
      <c r="A153" s="25" t="s">
        <v>1963</v>
      </c>
      <c r="B153" s="26">
        <v>0.28399999999999997</v>
      </c>
      <c r="C153" s="26">
        <v>1</v>
      </c>
      <c r="D153" s="25">
        <v>7.8E-2</v>
      </c>
      <c r="E153" s="27">
        <v>0.66884698152364597</v>
      </c>
      <c r="F153" s="28">
        <v>3.41501721609046E-17</v>
      </c>
      <c r="G153" s="28">
        <v>1.6125711294379099E-13</v>
      </c>
      <c r="H153" s="25" t="s">
        <v>1964</v>
      </c>
    </row>
    <row r="154" spans="1:8" ht="16">
      <c r="A154" s="25" t="s">
        <v>619</v>
      </c>
      <c r="B154" s="26">
        <v>0.379</v>
      </c>
      <c r="C154" s="26">
        <v>1</v>
      </c>
      <c r="D154" s="25">
        <v>0.14099999999999999</v>
      </c>
      <c r="E154" s="27">
        <v>0.65434988332111499</v>
      </c>
      <c r="F154" s="28">
        <v>3.6815700514756298E-17</v>
      </c>
      <c r="G154" s="28">
        <v>1.7384373783067901E-13</v>
      </c>
      <c r="H154" s="25" t="s">
        <v>620</v>
      </c>
    </row>
    <row r="155" spans="1:8" ht="16">
      <c r="A155" s="29" t="s">
        <v>3921</v>
      </c>
      <c r="B155" s="30">
        <v>0.38700000000000001</v>
      </c>
      <c r="C155" s="30">
        <v>1</v>
      </c>
      <c r="D155" s="29">
        <v>0.13700000000000001</v>
      </c>
      <c r="E155" s="31">
        <v>0.39224783787757</v>
      </c>
      <c r="F155" s="32">
        <v>3.76068845418925E-17</v>
      </c>
      <c r="G155" s="32">
        <v>1.77579708806816E-13</v>
      </c>
      <c r="H155" s="29" t="s">
        <v>3922</v>
      </c>
    </row>
    <row r="156" spans="1:8" ht="16">
      <c r="A156" s="25" t="s">
        <v>2011</v>
      </c>
      <c r="B156" s="26">
        <v>0.26700000000000002</v>
      </c>
      <c r="C156" s="26">
        <v>1</v>
      </c>
      <c r="D156" s="25">
        <v>7.0000000000000007E-2</v>
      </c>
      <c r="E156" s="27">
        <v>0.83042862024420505</v>
      </c>
      <c r="F156" s="28">
        <v>4.2011525318753301E-17</v>
      </c>
      <c r="G156" s="28">
        <v>1.98378422555153E-13</v>
      </c>
      <c r="H156" s="25" t="s">
        <v>2012</v>
      </c>
    </row>
    <row r="157" spans="1:8" ht="16">
      <c r="A157" s="25" t="s">
        <v>1471</v>
      </c>
      <c r="B157" s="26">
        <v>0.314</v>
      </c>
      <c r="C157" s="26">
        <v>1</v>
      </c>
      <c r="D157" s="25">
        <v>9.2999999999999999E-2</v>
      </c>
      <c r="E157" s="27">
        <v>0.58414755677977703</v>
      </c>
      <c r="F157" s="28">
        <v>4.4104488667491901E-17</v>
      </c>
      <c r="G157" s="28">
        <v>2.0826139548789701E-13</v>
      </c>
      <c r="H157" s="25" t="s">
        <v>1472</v>
      </c>
    </row>
    <row r="158" spans="1:8" ht="16">
      <c r="A158" s="25" t="s">
        <v>27</v>
      </c>
      <c r="B158" s="26">
        <v>0.371</v>
      </c>
      <c r="C158" s="26">
        <v>1</v>
      </c>
      <c r="D158" s="25">
        <v>0.125</v>
      </c>
      <c r="E158" s="27">
        <v>0.54331655573065296</v>
      </c>
      <c r="F158" s="28">
        <v>4.92928025983255E-17</v>
      </c>
      <c r="G158" s="28">
        <v>2.3276061386929301E-13</v>
      </c>
      <c r="H158" s="25" t="s">
        <v>28</v>
      </c>
    </row>
    <row r="159" spans="1:8" ht="16">
      <c r="A159" s="29" t="s">
        <v>3609</v>
      </c>
      <c r="B159" s="30">
        <v>0.38500000000000001</v>
      </c>
      <c r="C159" s="30">
        <v>1</v>
      </c>
      <c r="D159" s="29">
        <v>0.13300000000000001</v>
      </c>
      <c r="E159" s="31">
        <v>0.44197909116625</v>
      </c>
      <c r="F159" s="32">
        <v>5.3853246809712001E-17</v>
      </c>
      <c r="G159" s="32">
        <v>2.5429503143546001E-13</v>
      </c>
      <c r="H159" s="29" t="s">
        <v>3610</v>
      </c>
    </row>
    <row r="160" spans="1:8" ht="16">
      <c r="A160" s="25" t="s">
        <v>1699</v>
      </c>
      <c r="B160" s="26">
        <v>0.219</v>
      </c>
      <c r="C160" s="26">
        <v>1</v>
      </c>
      <c r="D160" s="25">
        <v>4.2000000000000003E-2</v>
      </c>
      <c r="E160" s="27">
        <v>0.87119832347848303</v>
      </c>
      <c r="F160" s="28">
        <v>6.08262040683072E-17</v>
      </c>
      <c r="G160" s="28">
        <v>2.8722133561054699E-13</v>
      </c>
      <c r="H160" s="25" t="s">
        <v>1700</v>
      </c>
    </row>
    <row r="161" spans="1:8" ht="16">
      <c r="A161" s="25" t="s">
        <v>749</v>
      </c>
      <c r="B161" s="26">
        <v>0.23899999999999999</v>
      </c>
      <c r="C161" s="26">
        <v>1</v>
      </c>
      <c r="D161" s="25">
        <v>5.6000000000000001E-2</v>
      </c>
      <c r="E161" s="27">
        <v>1.04802910916697</v>
      </c>
      <c r="F161" s="28">
        <v>6.1339717254414698E-17</v>
      </c>
      <c r="G161" s="28">
        <v>2.8964614487534598E-13</v>
      </c>
      <c r="H161" s="25" t="s">
        <v>750</v>
      </c>
    </row>
    <row r="162" spans="1:8" ht="16">
      <c r="A162" s="29" t="s">
        <v>777</v>
      </c>
      <c r="B162" s="30">
        <v>0.46400000000000002</v>
      </c>
      <c r="C162" s="30">
        <v>1</v>
      </c>
      <c r="D162" s="29">
        <v>0.191</v>
      </c>
      <c r="E162" s="31">
        <v>0.43303614220930098</v>
      </c>
      <c r="F162" s="32">
        <v>6.2667121291829403E-17</v>
      </c>
      <c r="G162" s="32">
        <v>2.9591414674001802E-13</v>
      </c>
      <c r="H162" s="29" t="s">
        <v>778</v>
      </c>
    </row>
    <row r="163" spans="1:8" ht="16">
      <c r="A163" s="29" t="s">
        <v>4605</v>
      </c>
      <c r="B163" s="30">
        <v>0.59599999999999997</v>
      </c>
      <c r="C163" s="30">
        <v>1</v>
      </c>
      <c r="D163" s="29">
        <v>0.28000000000000003</v>
      </c>
      <c r="E163" s="31">
        <v>0.246173439393987</v>
      </c>
      <c r="F163" s="32">
        <v>6.2696622646476302E-17</v>
      </c>
      <c r="G163" s="32">
        <v>2.96053452136661E-13</v>
      </c>
      <c r="H163" s="29" t="s">
        <v>4606</v>
      </c>
    </row>
    <row r="164" spans="1:8" ht="16">
      <c r="A164" s="25" t="s">
        <v>1967</v>
      </c>
      <c r="B164" s="26">
        <v>0.22800000000000001</v>
      </c>
      <c r="C164" s="26">
        <v>1</v>
      </c>
      <c r="D164" s="25">
        <v>4.5999999999999999E-2</v>
      </c>
      <c r="E164" s="27">
        <v>0.81400414733436499</v>
      </c>
      <c r="F164" s="28">
        <v>6.4436095599513303E-17</v>
      </c>
      <c r="G164" s="28">
        <v>3.0426724342090202E-13</v>
      </c>
      <c r="H164" s="25" t="s">
        <v>1968</v>
      </c>
    </row>
    <row r="165" spans="1:8" ht="16">
      <c r="A165" s="25" t="s">
        <v>2749</v>
      </c>
      <c r="B165" s="26">
        <v>0.248</v>
      </c>
      <c r="C165" s="26">
        <v>1</v>
      </c>
      <c r="D165" s="25">
        <v>0.06</v>
      </c>
      <c r="E165" s="27">
        <v>0.70369757538491196</v>
      </c>
      <c r="F165" s="28">
        <v>7.8270084210159401E-17</v>
      </c>
      <c r="G165" s="28">
        <v>3.6959133764037302E-13</v>
      </c>
      <c r="H165" s="25" t="s">
        <v>2750</v>
      </c>
    </row>
    <row r="166" spans="1:8" ht="16">
      <c r="A166" s="25" t="s">
        <v>2223</v>
      </c>
      <c r="B166" s="26">
        <v>0.26600000000000001</v>
      </c>
      <c r="C166" s="26">
        <v>1</v>
      </c>
      <c r="D166" s="25">
        <v>7.0000000000000007E-2</v>
      </c>
      <c r="E166" s="27">
        <v>0.57466903273928605</v>
      </c>
      <c r="F166" s="28">
        <v>7.8704804750587104E-17</v>
      </c>
      <c r="G166" s="28">
        <v>3.7164408803227301E-13</v>
      </c>
      <c r="H166" s="25" t="s">
        <v>2224</v>
      </c>
    </row>
    <row r="167" spans="1:8" ht="16">
      <c r="A167" s="25" t="s">
        <v>481</v>
      </c>
      <c r="B167" s="26">
        <v>0.28399999999999997</v>
      </c>
      <c r="C167" s="26">
        <v>1</v>
      </c>
      <c r="D167" s="25">
        <v>0.08</v>
      </c>
      <c r="E167" s="27">
        <v>0.60213787113836403</v>
      </c>
      <c r="F167" s="28">
        <v>8.5079343015994598E-17</v>
      </c>
      <c r="G167" s="28">
        <v>4.0174465772152601E-13</v>
      </c>
      <c r="H167" s="25" t="s">
        <v>482</v>
      </c>
    </row>
    <row r="168" spans="1:8" ht="16">
      <c r="A168" s="29" t="s">
        <v>813</v>
      </c>
      <c r="B168" s="30">
        <v>0.58699999999999997</v>
      </c>
      <c r="C168" s="30">
        <v>1</v>
      </c>
      <c r="D168" s="29">
        <v>0.27400000000000002</v>
      </c>
      <c r="E168" s="31">
        <v>0.25179344993953601</v>
      </c>
      <c r="F168" s="32">
        <v>9.1366578386876595E-17</v>
      </c>
      <c r="G168" s="32">
        <v>4.3143298314283099E-13</v>
      </c>
      <c r="H168" s="29" t="s">
        <v>814</v>
      </c>
    </row>
    <row r="169" spans="1:8" ht="16">
      <c r="A169" s="29" t="s">
        <v>2981</v>
      </c>
      <c r="B169" s="30">
        <v>0.42099999999999999</v>
      </c>
      <c r="C169" s="30">
        <v>1</v>
      </c>
      <c r="D169" s="29">
        <v>0.161</v>
      </c>
      <c r="E169" s="31">
        <v>0.241086165858172</v>
      </c>
      <c r="F169" s="32">
        <v>9.8222424466337302E-17</v>
      </c>
      <c r="G169" s="32">
        <v>4.6380628833004505E-13</v>
      </c>
      <c r="H169" s="29" t="s">
        <v>2982</v>
      </c>
    </row>
    <row r="170" spans="1:8" ht="16">
      <c r="A170" s="25" t="s">
        <v>189</v>
      </c>
      <c r="B170" s="26">
        <v>0.25800000000000001</v>
      </c>
      <c r="C170" s="26">
        <v>1</v>
      </c>
      <c r="D170" s="25">
        <v>6.6000000000000003E-2</v>
      </c>
      <c r="E170" s="27">
        <v>0.56664641795267401</v>
      </c>
      <c r="F170" s="28">
        <v>1.00668597018827E-16</v>
      </c>
      <c r="G170" s="28">
        <v>4.7535711512290203E-13</v>
      </c>
      <c r="H170" s="25" t="s">
        <v>190</v>
      </c>
    </row>
    <row r="171" spans="1:8" ht="16">
      <c r="A171" s="29" t="s">
        <v>347</v>
      </c>
      <c r="B171" s="30">
        <v>0.52500000000000002</v>
      </c>
      <c r="C171" s="30">
        <v>1</v>
      </c>
      <c r="D171" s="29">
        <v>0.22500000000000001</v>
      </c>
      <c r="E171" s="31">
        <v>0.25718723562433998</v>
      </c>
      <c r="F171" s="32">
        <v>1.04657002499018E-16</v>
      </c>
      <c r="G171" s="32">
        <v>4.9419036580036203E-13</v>
      </c>
      <c r="H171" s="29" t="s">
        <v>348</v>
      </c>
    </row>
    <row r="172" spans="1:8" ht="16">
      <c r="A172" s="29" t="s">
        <v>165</v>
      </c>
      <c r="B172" s="30">
        <v>0.67500000000000004</v>
      </c>
      <c r="C172" s="30">
        <v>1</v>
      </c>
      <c r="D172" s="29">
        <v>0.318</v>
      </c>
      <c r="E172" s="31">
        <v>0.24621715265581001</v>
      </c>
      <c r="F172" s="32">
        <v>1.2883451382838799E-16</v>
      </c>
      <c r="G172" s="32">
        <v>6.08356574297646E-13</v>
      </c>
      <c r="H172" s="29" t="s">
        <v>166</v>
      </c>
    </row>
    <row r="173" spans="1:8" ht="16">
      <c r="A173" s="29" t="s">
        <v>169</v>
      </c>
      <c r="B173" s="30">
        <v>0.34300000000000003</v>
      </c>
      <c r="C173" s="30">
        <v>1</v>
      </c>
      <c r="D173" s="29">
        <v>0.113</v>
      </c>
      <c r="E173" s="31">
        <v>0.28148413887935603</v>
      </c>
      <c r="F173" s="32">
        <v>1.32236106780994E-16</v>
      </c>
      <c r="G173" s="32">
        <v>6.2441889621985503E-13</v>
      </c>
      <c r="H173" s="29" t="s">
        <v>170</v>
      </c>
    </row>
    <row r="174" spans="1:8" ht="16">
      <c r="A174" s="25" t="s">
        <v>4007</v>
      </c>
      <c r="B174" s="26">
        <v>0.27200000000000002</v>
      </c>
      <c r="C174" s="26">
        <v>1</v>
      </c>
      <c r="D174" s="25">
        <v>7.3999999999999996E-2</v>
      </c>
      <c r="E174" s="27">
        <v>0.65356732500880799</v>
      </c>
      <c r="F174" s="28">
        <v>1.4435021572523299E-16</v>
      </c>
      <c r="G174" s="28">
        <v>6.8162171865454804E-13</v>
      </c>
      <c r="H174" s="25" t="s">
        <v>4008</v>
      </c>
    </row>
    <row r="175" spans="1:8" ht="16">
      <c r="A175" s="29" t="s">
        <v>2249</v>
      </c>
      <c r="B175" s="30">
        <v>0.54300000000000004</v>
      </c>
      <c r="C175" s="30">
        <v>1</v>
      </c>
      <c r="D175" s="29">
        <v>0.245</v>
      </c>
      <c r="E175" s="31">
        <v>0.358038341316256</v>
      </c>
      <c r="F175" s="32">
        <v>1.4697993383348201E-16</v>
      </c>
      <c r="G175" s="32">
        <v>6.9403924756169997E-13</v>
      </c>
      <c r="H175" s="29" t="s">
        <v>2250</v>
      </c>
    </row>
    <row r="176" spans="1:8" ht="16">
      <c r="A176" s="25" t="s">
        <v>2269</v>
      </c>
      <c r="B176" s="26">
        <v>0.22700000000000001</v>
      </c>
      <c r="C176" s="26">
        <v>1</v>
      </c>
      <c r="D176" s="25">
        <v>4.8000000000000001E-2</v>
      </c>
      <c r="E176" s="27">
        <v>0.89931966764775995</v>
      </c>
      <c r="F176" s="28">
        <v>1.4959335344894099E-16</v>
      </c>
      <c r="G176" s="28">
        <v>7.0637981498589701E-13</v>
      </c>
      <c r="H176" s="25" t="s">
        <v>2270</v>
      </c>
    </row>
    <row r="177" spans="1:8" ht="16">
      <c r="A177" s="25" t="s">
        <v>1121</v>
      </c>
      <c r="B177" s="26">
        <v>0.28899999999999998</v>
      </c>
      <c r="C177" s="26">
        <v>1</v>
      </c>
      <c r="D177" s="25">
        <v>8.5000000000000006E-2</v>
      </c>
      <c r="E177" s="27">
        <v>0.67714368652448498</v>
      </c>
      <c r="F177" s="28">
        <v>1.71778676915581E-16</v>
      </c>
      <c r="G177" s="28">
        <v>8.1113891239537497E-13</v>
      </c>
      <c r="H177" s="25" t="s">
        <v>1122</v>
      </c>
    </row>
    <row r="178" spans="1:8" ht="16">
      <c r="A178" s="29" t="s">
        <v>1245</v>
      </c>
      <c r="B178" s="30">
        <v>0.28000000000000003</v>
      </c>
      <c r="C178" s="30">
        <v>1</v>
      </c>
      <c r="D178" s="29">
        <v>7.5999999999999998E-2</v>
      </c>
      <c r="E178" s="31">
        <v>0.24987753157749301</v>
      </c>
      <c r="F178" s="32">
        <v>1.7357064280272299E-16</v>
      </c>
      <c r="G178" s="32">
        <v>8.1960057531445999E-13</v>
      </c>
      <c r="H178" s="29" t="s">
        <v>1246</v>
      </c>
    </row>
    <row r="179" spans="1:8" ht="16">
      <c r="A179" s="25" t="s">
        <v>1761</v>
      </c>
      <c r="B179" s="26">
        <v>0.255</v>
      </c>
      <c r="C179" s="26">
        <v>1</v>
      </c>
      <c r="D179" s="25">
        <v>6.6000000000000003E-2</v>
      </c>
      <c r="E179" s="27">
        <v>0.807489698641356</v>
      </c>
      <c r="F179" s="28">
        <v>1.8450970054150301E-16</v>
      </c>
      <c r="G179" s="28">
        <v>8.71254805956975E-13</v>
      </c>
      <c r="H179" s="25" t="s">
        <v>1762</v>
      </c>
    </row>
    <row r="180" spans="1:8" ht="16">
      <c r="A180" s="29" t="s">
        <v>2315</v>
      </c>
      <c r="B180" s="30">
        <v>0.33900000000000002</v>
      </c>
      <c r="C180" s="30">
        <v>1</v>
      </c>
      <c r="D180" s="29">
        <v>0.111</v>
      </c>
      <c r="E180" s="31">
        <v>0.32632333738589903</v>
      </c>
      <c r="F180" s="32">
        <v>1.91127519034156E-16</v>
      </c>
      <c r="G180" s="32">
        <v>9.02504144879283E-13</v>
      </c>
      <c r="H180" s="29" t="s">
        <v>2316</v>
      </c>
    </row>
    <row r="181" spans="1:8" ht="16">
      <c r="A181" s="29" t="s">
        <v>1871</v>
      </c>
      <c r="B181" s="30">
        <v>0.77300000000000002</v>
      </c>
      <c r="C181" s="30">
        <v>1</v>
      </c>
      <c r="D181" s="29">
        <v>0.40600000000000003</v>
      </c>
      <c r="E181" s="31">
        <v>0.17777977015602101</v>
      </c>
      <c r="F181" s="32">
        <v>1.9311427623434699E-16</v>
      </c>
      <c r="G181" s="32">
        <v>9.1188561237858697E-13</v>
      </c>
      <c r="H181" s="29" t="s">
        <v>1872</v>
      </c>
    </row>
    <row r="182" spans="1:8" ht="16">
      <c r="A182" s="29" t="s">
        <v>3375</v>
      </c>
      <c r="B182" s="30">
        <v>0.29499999999999998</v>
      </c>
      <c r="C182" s="30">
        <v>1</v>
      </c>
      <c r="D182" s="29">
        <v>8.6999999999999994E-2</v>
      </c>
      <c r="E182" s="31">
        <v>0.141633965183418</v>
      </c>
      <c r="F182" s="32">
        <v>1.96068142208952E-16</v>
      </c>
      <c r="G182" s="32">
        <v>9.2583376751067004E-13</v>
      </c>
      <c r="H182" s="29" t="s">
        <v>3376</v>
      </c>
    </row>
    <row r="183" spans="1:8" ht="16">
      <c r="A183" s="29" t="s">
        <v>4087</v>
      </c>
      <c r="B183" s="30">
        <v>0.30599999999999999</v>
      </c>
      <c r="C183" s="30">
        <v>1</v>
      </c>
      <c r="D183" s="29">
        <v>9.5000000000000001E-2</v>
      </c>
      <c r="E183" s="31">
        <v>0.44129972325059402</v>
      </c>
      <c r="F183" s="32">
        <v>2.0546408721687E-16</v>
      </c>
      <c r="G183" s="32">
        <v>9.7020141983805801E-13</v>
      </c>
      <c r="H183" s="29" t="s">
        <v>4088</v>
      </c>
    </row>
    <row r="184" spans="1:8" ht="16">
      <c r="A184" s="29" t="s">
        <v>527</v>
      </c>
      <c r="B184" s="30">
        <v>0.51900000000000002</v>
      </c>
      <c r="C184" s="30">
        <v>1</v>
      </c>
      <c r="D184" s="29">
        <v>0.22500000000000001</v>
      </c>
      <c r="E184" s="31">
        <v>7.3647273099214997E-2</v>
      </c>
      <c r="F184" s="32">
        <v>2.1449245545981301E-16</v>
      </c>
      <c r="G184" s="32">
        <v>1.01283337468124E-12</v>
      </c>
      <c r="H184" s="29" t="s">
        <v>528</v>
      </c>
    </row>
    <row r="185" spans="1:8" ht="16">
      <c r="A185" s="29" t="s">
        <v>607</v>
      </c>
      <c r="B185" s="30">
        <v>0.438</v>
      </c>
      <c r="C185" s="30">
        <v>1</v>
      </c>
      <c r="D185" s="29">
        <v>0.17100000000000001</v>
      </c>
      <c r="E185" s="31">
        <v>0.14798813612386399</v>
      </c>
      <c r="F185" s="32">
        <v>2.2466249703316699E-16</v>
      </c>
      <c r="G185" s="32">
        <v>1.0608563109906099E-12</v>
      </c>
      <c r="H185" s="29" t="s">
        <v>608</v>
      </c>
    </row>
    <row r="186" spans="1:8" ht="16">
      <c r="A186" s="29" t="s">
        <v>187</v>
      </c>
      <c r="B186" s="30">
        <v>0.50600000000000001</v>
      </c>
      <c r="C186" s="30">
        <v>1</v>
      </c>
      <c r="D186" s="29">
        <v>0.22700000000000001</v>
      </c>
      <c r="E186" s="31">
        <v>0.28566762131927298</v>
      </c>
      <c r="F186" s="32">
        <v>2.6529334239295198E-16</v>
      </c>
      <c r="G186" s="32">
        <v>1.25271516277952E-12</v>
      </c>
      <c r="H186" s="29" t="s">
        <v>188</v>
      </c>
    </row>
    <row r="187" spans="1:8" ht="16">
      <c r="A187" s="25" t="s">
        <v>533</v>
      </c>
      <c r="B187" s="26">
        <v>0.26400000000000001</v>
      </c>
      <c r="C187" s="26">
        <v>1</v>
      </c>
      <c r="D187" s="25">
        <v>7.0000000000000007E-2</v>
      </c>
      <c r="E187" s="27">
        <v>0.68027035066389796</v>
      </c>
      <c r="F187" s="28">
        <v>2.9937303313291998E-16</v>
      </c>
      <c r="G187" s="28">
        <v>1.4136394624536499E-12</v>
      </c>
      <c r="H187" s="25" t="s">
        <v>534</v>
      </c>
    </row>
    <row r="188" spans="1:8" ht="16">
      <c r="A188" s="25" t="s">
        <v>1849</v>
      </c>
      <c r="B188" s="26">
        <v>0.25900000000000001</v>
      </c>
      <c r="C188" s="26">
        <v>1</v>
      </c>
      <c r="D188" s="25">
        <v>6.8000000000000005E-2</v>
      </c>
      <c r="E188" s="27">
        <v>0.61095298581508695</v>
      </c>
      <c r="F188" s="28">
        <v>3.4537231669156002E-16</v>
      </c>
      <c r="G188" s="28">
        <v>1.6308480794175499E-12</v>
      </c>
      <c r="H188" s="25" t="s">
        <v>1850</v>
      </c>
    </row>
    <row r="189" spans="1:8" ht="16">
      <c r="A189" s="29" t="s">
        <v>2077</v>
      </c>
      <c r="B189" s="30">
        <v>0.34599999999999997</v>
      </c>
      <c r="C189" s="30">
        <v>1</v>
      </c>
      <c r="D189" s="29">
        <v>0.11899999999999999</v>
      </c>
      <c r="E189" s="31">
        <v>0.491113763447387</v>
      </c>
      <c r="F189" s="32">
        <v>3.5638847600095201E-16</v>
      </c>
      <c r="G189" s="32">
        <v>1.6828663836765E-12</v>
      </c>
      <c r="H189" s="29" t="s">
        <v>2078</v>
      </c>
    </row>
    <row r="190" spans="1:8" ht="16">
      <c r="A190" s="25" t="s">
        <v>2267</v>
      </c>
      <c r="B190" s="26">
        <v>0.27</v>
      </c>
      <c r="C190" s="26">
        <v>1</v>
      </c>
      <c r="D190" s="25">
        <v>7.3999999999999996E-2</v>
      </c>
      <c r="E190" s="27">
        <v>0.62585120683224804</v>
      </c>
      <c r="F190" s="28">
        <v>3.7901458409889102E-16</v>
      </c>
      <c r="G190" s="28">
        <v>1.7897068661149601E-12</v>
      </c>
      <c r="H190" s="25" t="s">
        <v>2268</v>
      </c>
    </row>
    <row r="191" spans="1:8" ht="16">
      <c r="A191" s="29" t="s">
        <v>669</v>
      </c>
      <c r="B191" s="30">
        <v>0.46100000000000002</v>
      </c>
      <c r="C191" s="30">
        <v>1</v>
      </c>
      <c r="D191" s="29">
        <v>0.191</v>
      </c>
      <c r="E191" s="31">
        <v>0.166275235451494</v>
      </c>
      <c r="F191" s="32">
        <v>3.9551419489545998E-16</v>
      </c>
      <c r="G191" s="32">
        <v>1.8676180282963601E-12</v>
      </c>
      <c r="H191" s="29" t="s">
        <v>670</v>
      </c>
    </row>
    <row r="192" spans="1:8" ht="16">
      <c r="A192" s="29" t="s">
        <v>163</v>
      </c>
      <c r="B192" s="30">
        <v>0.54700000000000004</v>
      </c>
      <c r="C192" s="30">
        <v>1</v>
      </c>
      <c r="D192" s="29">
        <v>0.24099999999999999</v>
      </c>
      <c r="E192" s="31">
        <v>0.17210936675139399</v>
      </c>
      <c r="F192" s="32">
        <v>3.9883553299568499E-16</v>
      </c>
      <c r="G192" s="32">
        <v>1.8833013868056201E-12</v>
      </c>
      <c r="H192" s="29" t="s">
        <v>164</v>
      </c>
    </row>
    <row r="193" spans="1:8" ht="16">
      <c r="A193" s="29" t="s">
        <v>2429</v>
      </c>
      <c r="B193" s="30">
        <v>0.29799999999999999</v>
      </c>
      <c r="C193" s="30">
        <v>1</v>
      </c>
      <c r="D193" s="29">
        <v>8.8999999999999996E-2</v>
      </c>
      <c r="E193" s="31">
        <v>0.34228509948650698</v>
      </c>
      <c r="F193" s="32">
        <v>4.0369029678557202E-16</v>
      </c>
      <c r="G193" s="32">
        <v>1.9062255814214701E-12</v>
      </c>
      <c r="H193" s="29" t="s">
        <v>2430</v>
      </c>
    </row>
    <row r="194" spans="1:8" ht="16">
      <c r="A194" s="25" t="s">
        <v>989</v>
      </c>
      <c r="B194" s="26">
        <v>0.191</v>
      </c>
      <c r="C194" s="26">
        <v>1</v>
      </c>
      <c r="D194" s="25">
        <v>0.03</v>
      </c>
      <c r="E194" s="27">
        <v>0.86792243503600597</v>
      </c>
      <c r="F194" s="28">
        <v>4.04889635210448E-16</v>
      </c>
      <c r="G194" s="28">
        <v>1.9118888574637399E-12</v>
      </c>
      <c r="H194" s="25" t="s">
        <v>990</v>
      </c>
    </row>
    <row r="195" spans="1:8" ht="16">
      <c r="A195" s="29" t="s">
        <v>1695</v>
      </c>
      <c r="B195" s="30">
        <v>0.39800000000000002</v>
      </c>
      <c r="C195" s="30">
        <v>1</v>
      </c>
      <c r="D195" s="29">
        <v>0.153</v>
      </c>
      <c r="E195" s="31">
        <v>0.26643166481198099</v>
      </c>
      <c r="F195" s="32">
        <v>4.4993720318590704E-16</v>
      </c>
      <c r="G195" s="32">
        <v>2.12460347344385E-12</v>
      </c>
      <c r="H195" s="29" t="s">
        <v>1696</v>
      </c>
    </row>
    <row r="196" spans="1:8" ht="16">
      <c r="A196" s="29" t="s">
        <v>3933</v>
      </c>
      <c r="B196" s="30">
        <v>0.49399999999999999</v>
      </c>
      <c r="C196" s="30">
        <v>1</v>
      </c>
      <c r="D196" s="29">
        <v>0.21299999999999999</v>
      </c>
      <c r="E196" s="31">
        <v>0.44372274641550602</v>
      </c>
      <c r="F196" s="32">
        <v>4.6172432382951999E-16</v>
      </c>
      <c r="G196" s="32">
        <v>2.180262257123E-12</v>
      </c>
      <c r="H196" s="29" t="s">
        <v>3934</v>
      </c>
    </row>
    <row r="197" spans="1:8" ht="16">
      <c r="A197" s="25" t="s">
        <v>2283</v>
      </c>
      <c r="B197" s="26">
        <v>0.29699999999999999</v>
      </c>
      <c r="C197" s="26">
        <v>1</v>
      </c>
      <c r="D197" s="25">
        <v>9.0999999999999998E-2</v>
      </c>
      <c r="E197" s="27">
        <v>0.56984299291145402</v>
      </c>
      <c r="F197" s="28">
        <v>4.66934611428148E-16</v>
      </c>
      <c r="G197" s="28">
        <v>2.2048652351637202E-12</v>
      </c>
      <c r="H197" s="25" t="s">
        <v>2284</v>
      </c>
    </row>
    <row r="198" spans="1:8" ht="16">
      <c r="A198" s="29" t="s">
        <v>3519</v>
      </c>
      <c r="B198" s="30">
        <v>0.32900000000000001</v>
      </c>
      <c r="C198" s="30">
        <v>1</v>
      </c>
      <c r="D198" s="29">
        <v>0.105</v>
      </c>
      <c r="E198" s="31">
        <v>0.34587404858619097</v>
      </c>
      <c r="F198" s="32">
        <v>4.70313465385901E-16</v>
      </c>
      <c r="G198" s="32">
        <v>2.2208201835522199E-12</v>
      </c>
      <c r="H198" s="29" t="s">
        <v>3520</v>
      </c>
    </row>
    <row r="199" spans="1:8" ht="16">
      <c r="A199" s="25" t="s">
        <v>3797</v>
      </c>
      <c r="B199" s="26">
        <v>0.23899999999999999</v>
      </c>
      <c r="C199" s="26">
        <v>1</v>
      </c>
      <c r="D199" s="25">
        <v>5.8000000000000003E-2</v>
      </c>
      <c r="E199" s="27">
        <v>0.76133177580003597</v>
      </c>
      <c r="F199" s="28">
        <v>5.2736878392767204E-16</v>
      </c>
      <c r="G199" s="28">
        <v>2.49023539770647E-12</v>
      </c>
      <c r="H199" s="25" t="s">
        <v>3798</v>
      </c>
    </row>
    <row r="200" spans="1:8" ht="16">
      <c r="A200" s="25" t="s">
        <v>1431</v>
      </c>
      <c r="B200" s="26">
        <v>0.23</v>
      </c>
      <c r="C200" s="26">
        <v>1</v>
      </c>
      <c r="D200" s="25">
        <v>0.05</v>
      </c>
      <c r="E200" s="27">
        <v>0.63039865352329905</v>
      </c>
      <c r="F200" s="28">
        <v>5.4013630473853295E-16</v>
      </c>
      <c r="G200" s="28">
        <v>2.55052363097535E-12</v>
      </c>
      <c r="H200" s="25" t="s">
        <v>1432</v>
      </c>
    </row>
    <row r="201" spans="1:8" ht="16">
      <c r="A201" s="25" t="s">
        <v>673</v>
      </c>
      <c r="B201" s="26">
        <v>0.216</v>
      </c>
      <c r="C201" s="26">
        <v>1</v>
      </c>
      <c r="D201" s="25">
        <v>4.3999999999999997E-2</v>
      </c>
      <c r="E201" s="27">
        <v>0.77212532037552195</v>
      </c>
      <c r="F201" s="28">
        <v>5.5213017836272701E-16</v>
      </c>
      <c r="G201" s="28">
        <v>2.6071587022287998E-12</v>
      </c>
      <c r="H201" s="25" t="s">
        <v>674</v>
      </c>
    </row>
    <row r="202" spans="1:8" ht="16">
      <c r="A202" s="29" t="s">
        <v>119</v>
      </c>
      <c r="B202" s="30">
        <v>0.72399999999999998</v>
      </c>
      <c r="C202" s="30">
        <v>1</v>
      </c>
      <c r="D202" s="29">
        <v>0.36399999999999999</v>
      </c>
      <c r="E202" s="31">
        <v>6.2617317993146002E-2</v>
      </c>
      <c r="F202" s="32">
        <v>5.6862077477737104E-16</v>
      </c>
      <c r="G202" s="32">
        <v>2.68502729849875E-12</v>
      </c>
      <c r="H202" s="29" t="s">
        <v>120</v>
      </c>
    </row>
    <row r="203" spans="1:8" ht="16">
      <c r="A203" s="29" t="s">
        <v>3771</v>
      </c>
      <c r="B203" s="30">
        <v>0.77</v>
      </c>
      <c r="C203" s="30">
        <v>1</v>
      </c>
      <c r="D203" s="29">
        <v>0.39800000000000002</v>
      </c>
      <c r="E203" s="31">
        <v>5.2761341005211002E-2</v>
      </c>
      <c r="F203" s="32">
        <v>5.7414005011061397E-16</v>
      </c>
      <c r="G203" s="32">
        <v>2.7110893166223199E-12</v>
      </c>
      <c r="H203" s="29" t="s">
        <v>3772</v>
      </c>
    </row>
    <row r="204" spans="1:8" ht="16">
      <c r="A204" s="25" t="s">
        <v>3857</v>
      </c>
      <c r="B204" s="26">
        <v>0.27500000000000002</v>
      </c>
      <c r="C204" s="26">
        <v>1</v>
      </c>
      <c r="D204" s="25">
        <v>7.5999999999999998E-2</v>
      </c>
      <c r="E204" s="27">
        <v>0.611844136084846</v>
      </c>
      <c r="F204" s="28">
        <v>5.9291700066049798E-16</v>
      </c>
      <c r="G204" s="28">
        <v>2.79975407711887E-12</v>
      </c>
      <c r="H204" s="25" t="s">
        <v>3858</v>
      </c>
    </row>
    <row r="205" spans="1:8" ht="16">
      <c r="A205" s="29" t="s">
        <v>1193</v>
      </c>
      <c r="B205" s="30">
        <v>0.41499999999999998</v>
      </c>
      <c r="C205" s="30">
        <v>1</v>
      </c>
      <c r="D205" s="29">
        <v>0.159</v>
      </c>
      <c r="E205" s="31">
        <v>0.27622460749100902</v>
      </c>
      <c r="F205" s="32">
        <v>5.9834906182673702E-16</v>
      </c>
      <c r="G205" s="32">
        <v>2.8254042699458498E-12</v>
      </c>
      <c r="H205" s="29" t="s">
        <v>1194</v>
      </c>
    </row>
    <row r="206" spans="1:8" ht="16">
      <c r="A206" s="29" t="s">
        <v>4419</v>
      </c>
      <c r="B206" s="30">
        <v>0.47199999999999998</v>
      </c>
      <c r="C206" s="30">
        <v>1</v>
      </c>
      <c r="D206" s="29">
        <v>0.19700000000000001</v>
      </c>
      <c r="E206" s="31">
        <v>7.2446186327039794E-2</v>
      </c>
      <c r="F206" s="32">
        <v>6.3551103808588695E-16</v>
      </c>
      <c r="G206" s="32">
        <v>3.0008831218415601E-12</v>
      </c>
      <c r="H206" s="29" t="s">
        <v>4420</v>
      </c>
    </row>
    <row r="207" spans="1:8" ht="16">
      <c r="A207" s="29" t="s">
        <v>2169</v>
      </c>
      <c r="B207" s="30">
        <v>0.53100000000000003</v>
      </c>
      <c r="C207" s="30">
        <v>1</v>
      </c>
      <c r="D207" s="29">
        <v>0.23899999999999999</v>
      </c>
      <c r="E207" s="31">
        <v>0.227400770905826</v>
      </c>
      <c r="F207" s="32">
        <v>6.5907891646525199E-16</v>
      </c>
      <c r="G207" s="32">
        <v>3.1121706435489198E-12</v>
      </c>
      <c r="H207" s="29" t="s">
        <v>2170</v>
      </c>
    </row>
    <row r="208" spans="1:8" ht="16">
      <c r="A208" s="25" t="s">
        <v>1701</v>
      </c>
      <c r="B208" s="26">
        <v>0.28899999999999998</v>
      </c>
      <c r="C208" s="26">
        <v>1</v>
      </c>
      <c r="D208" s="25">
        <v>8.6999999999999994E-2</v>
      </c>
      <c r="E208" s="27">
        <v>0.63001965397086801</v>
      </c>
      <c r="F208" s="28">
        <v>6.68338814833713E-16</v>
      </c>
      <c r="G208" s="28">
        <v>3.1558958836447898E-12</v>
      </c>
      <c r="H208" s="25" t="s">
        <v>1702</v>
      </c>
    </row>
    <row r="209" spans="1:8" ht="16">
      <c r="A209" s="25" t="s">
        <v>1779</v>
      </c>
      <c r="B209" s="26">
        <v>0.26900000000000002</v>
      </c>
      <c r="C209" s="26">
        <v>1</v>
      </c>
      <c r="D209" s="25">
        <v>7.3999999999999996E-2</v>
      </c>
      <c r="E209" s="27">
        <v>0.56553287961812904</v>
      </c>
      <c r="F209" s="28">
        <v>6.8712994554969504E-16</v>
      </c>
      <c r="G209" s="28">
        <v>3.2446276028856599E-12</v>
      </c>
      <c r="H209" s="25" t="s">
        <v>1780</v>
      </c>
    </row>
    <row r="210" spans="1:8" ht="16">
      <c r="A210" s="29" t="s">
        <v>3185</v>
      </c>
      <c r="B210" s="30">
        <v>0.42199999999999999</v>
      </c>
      <c r="C210" s="30">
        <v>1</v>
      </c>
      <c r="D210" s="29">
        <v>0.16700000000000001</v>
      </c>
      <c r="E210" s="31">
        <v>0.28538632655872997</v>
      </c>
      <c r="F210" s="32">
        <v>6.96254858976645E-16</v>
      </c>
      <c r="G210" s="32">
        <v>3.28771544408772E-12</v>
      </c>
      <c r="H210" s="29" t="s">
        <v>3186</v>
      </c>
    </row>
    <row r="211" spans="1:8" ht="16">
      <c r="A211" s="29" t="s">
        <v>405</v>
      </c>
      <c r="B211" s="30">
        <v>0.317</v>
      </c>
      <c r="C211" s="30">
        <v>1</v>
      </c>
      <c r="D211" s="29">
        <v>0.10299999999999999</v>
      </c>
      <c r="E211" s="31">
        <v>0.41428652985030401</v>
      </c>
      <c r="F211" s="32">
        <v>7.5569736868657402E-16</v>
      </c>
      <c r="G211" s="32">
        <v>3.5684029749379999E-12</v>
      </c>
      <c r="H211" s="29" t="s">
        <v>406</v>
      </c>
    </row>
    <row r="212" spans="1:8" ht="16">
      <c r="A212" s="29" t="s">
        <v>841</v>
      </c>
      <c r="B212" s="30">
        <v>0.93899999999999995</v>
      </c>
      <c r="C212" s="30">
        <v>1</v>
      </c>
      <c r="D212" s="29">
        <v>0.58399999999999996</v>
      </c>
      <c r="E212" s="31">
        <v>0.28398517485039898</v>
      </c>
      <c r="F212" s="32">
        <v>7.7340861210210096E-16</v>
      </c>
      <c r="G212" s="32">
        <v>3.6520354663461201E-12</v>
      </c>
      <c r="H212" s="29" t="s">
        <v>842</v>
      </c>
    </row>
    <row r="213" spans="1:8" ht="16">
      <c r="A213" s="29" t="s">
        <v>2625</v>
      </c>
      <c r="B213" s="30">
        <v>0.433</v>
      </c>
      <c r="C213" s="30">
        <v>1</v>
      </c>
      <c r="D213" s="29">
        <v>0.17499999999999999</v>
      </c>
      <c r="E213" s="31">
        <v>9.6318741380441594E-2</v>
      </c>
      <c r="F213" s="32">
        <v>7.7790306236146204E-16</v>
      </c>
      <c r="G213" s="32">
        <v>3.6732582604708204E-12</v>
      </c>
      <c r="H213" s="29" t="s">
        <v>2626</v>
      </c>
    </row>
    <row r="214" spans="1:8" ht="16">
      <c r="A214" s="25" t="s">
        <v>2463</v>
      </c>
      <c r="B214" s="26">
        <v>0.219</v>
      </c>
      <c r="C214" s="26">
        <v>1</v>
      </c>
      <c r="D214" s="25">
        <v>4.8000000000000001E-2</v>
      </c>
      <c r="E214" s="27">
        <v>0.88601422519371198</v>
      </c>
      <c r="F214" s="28">
        <v>7.9850378716664599E-16</v>
      </c>
      <c r="G214" s="28">
        <v>3.7705348830009001E-12</v>
      </c>
      <c r="H214" s="25" t="s">
        <v>2464</v>
      </c>
    </row>
    <row r="215" spans="1:8" ht="16">
      <c r="A215" s="25" t="s">
        <v>2911</v>
      </c>
      <c r="B215" s="26">
        <v>0.224</v>
      </c>
      <c r="C215" s="26">
        <v>1</v>
      </c>
      <c r="D215" s="25">
        <v>0.05</v>
      </c>
      <c r="E215" s="27">
        <v>0.72807738138244904</v>
      </c>
      <c r="F215" s="28">
        <v>9.1914430471874702E-16</v>
      </c>
      <c r="G215" s="28">
        <v>4.3401994068819198E-12</v>
      </c>
      <c r="H215" s="25" t="s">
        <v>2912</v>
      </c>
    </row>
    <row r="216" spans="1:8" ht="16">
      <c r="A216" s="29" t="s">
        <v>19</v>
      </c>
      <c r="B216" s="30">
        <v>0.58199999999999996</v>
      </c>
      <c r="C216" s="30">
        <v>1</v>
      </c>
      <c r="D216" s="29">
        <v>0.27600000000000002</v>
      </c>
      <c r="E216" s="31">
        <v>0.18727899334992601</v>
      </c>
      <c r="F216" s="32">
        <v>1.01154391400594E-15</v>
      </c>
      <c r="G216" s="32">
        <v>4.7765103619360397E-12</v>
      </c>
      <c r="H216" s="29" t="s">
        <v>20</v>
      </c>
    </row>
    <row r="217" spans="1:8" ht="16">
      <c r="A217" s="29" t="s">
        <v>987</v>
      </c>
      <c r="B217" s="30">
        <v>0.41</v>
      </c>
      <c r="C217" s="30">
        <v>1</v>
      </c>
      <c r="D217" s="29">
        <v>0.161</v>
      </c>
      <c r="E217" s="31">
        <v>0.312672479275866</v>
      </c>
      <c r="F217" s="32">
        <v>1.0166873371805201E-15</v>
      </c>
      <c r="G217" s="32">
        <v>4.8007976061664002E-12</v>
      </c>
      <c r="H217" s="29" t="s">
        <v>988</v>
      </c>
    </row>
    <row r="218" spans="1:8" ht="16">
      <c r="A218" s="29" t="s">
        <v>699</v>
      </c>
      <c r="B218" s="30">
        <v>0.40100000000000002</v>
      </c>
      <c r="C218" s="30">
        <v>1</v>
      </c>
      <c r="D218" s="29">
        <v>0.153</v>
      </c>
      <c r="E218" s="31">
        <v>0.249717082891282</v>
      </c>
      <c r="F218" s="32">
        <v>1.05200704579659E-15</v>
      </c>
      <c r="G218" s="32">
        <v>4.9675772702515097E-12</v>
      </c>
      <c r="H218" s="29" t="s">
        <v>700</v>
      </c>
    </row>
    <row r="219" spans="1:8" ht="16">
      <c r="A219" s="25" t="s">
        <v>1655</v>
      </c>
      <c r="B219" s="26">
        <v>0.28899999999999998</v>
      </c>
      <c r="C219" s="26">
        <v>1</v>
      </c>
      <c r="D219" s="25">
        <v>8.6999999999999994E-2</v>
      </c>
      <c r="E219" s="27">
        <v>0.53861560099942896</v>
      </c>
      <c r="F219" s="28">
        <v>1.18462774487946E-15</v>
      </c>
      <c r="G219" s="28">
        <v>5.5938122113208201E-12</v>
      </c>
      <c r="H219" s="25" t="s">
        <v>1656</v>
      </c>
    </row>
    <row r="220" spans="1:8" ht="16">
      <c r="A220" s="25" t="s">
        <v>3705</v>
      </c>
      <c r="B220" s="26">
        <v>0.25600000000000001</v>
      </c>
      <c r="C220" s="26">
        <v>1</v>
      </c>
      <c r="D220" s="25">
        <v>7.0000000000000007E-2</v>
      </c>
      <c r="E220" s="27">
        <v>0.69700248282119204</v>
      </c>
      <c r="F220" s="28">
        <v>1.1944350258435401E-15</v>
      </c>
      <c r="G220" s="28">
        <v>5.6401221920332196E-12</v>
      </c>
      <c r="H220" s="25" t="s">
        <v>3706</v>
      </c>
    </row>
    <row r="221" spans="1:8" ht="16">
      <c r="A221" s="25" t="s">
        <v>2481</v>
      </c>
      <c r="B221" s="26">
        <v>0.26100000000000001</v>
      </c>
      <c r="C221" s="26">
        <v>1</v>
      </c>
      <c r="D221" s="25">
        <v>7.0000000000000007E-2</v>
      </c>
      <c r="E221" s="27">
        <v>0.507519109698777</v>
      </c>
      <c r="F221" s="28">
        <v>1.2172585322957799E-15</v>
      </c>
      <c r="G221" s="28">
        <v>5.74789478950067E-12</v>
      </c>
      <c r="H221" s="25" t="s">
        <v>2482</v>
      </c>
    </row>
    <row r="222" spans="1:8" ht="16">
      <c r="A222" s="25" t="s">
        <v>947</v>
      </c>
      <c r="B222" s="26">
        <v>0.27300000000000002</v>
      </c>
      <c r="C222" s="26">
        <v>1</v>
      </c>
      <c r="D222" s="25">
        <v>0.08</v>
      </c>
      <c r="E222" s="27">
        <v>0.62652379784429701</v>
      </c>
      <c r="F222" s="28">
        <v>1.2332567675970599E-15</v>
      </c>
      <c r="G222" s="28">
        <v>5.8234384565933201E-12</v>
      </c>
      <c r="H222" s="25" t="s">
        <v>948</v>
      </c>
    </row>
    <row r="223" spans="1:8" ht="16">
      <c r="A223" s="29" t="s">
        <v>271</v>
      </c>
      <c r="B223" s="30">
        <v>0.36799999999999999</v>
      </c>
      <c r="C223" s="30">
        <v>1</v>
      </c>
      <c r="D223" s="29">
        <v>0.13900000000000001</v>
      </c>
      <c r="E223" s="31">
        <v>0.35624192298118001</v>
      </c>
      <c r="F223" s="32">
        <v>1.2542730270955999E-15</v>
      </c>
      <c r="G223" s="32">
        <v>5.9226772339454397E-12</v>
      </c>
      <c r="H223" s="29" t="s">
        <v>272</v>
      </c>
    </row>
    <row r="224" spans="1:8" ht="16">
      <c r="A224" s="29" t="s">
        <v>3535</v>
      </c>
      <c r="B224" s="30">
        <v>0.59799999999999998</v>
      </c>
      <c r="C224" s="30">
        <v>1</v>
      </c>
      <c r="D224" s="29">
        <v>0.29199999999999998</v>
      </c>
      <c r="E224" s="31">
        <v>0.101242564667645</v>
      </c>
      <c r="F224" s="32">
        <v>1.2813627530548401E-15</v>
      </c>
      <c r="G224" s="32">
        <v>6.0505949199249598E-12</v>
      </c>
      <c r="H224" s="29" t="s">
        <v>3536</v>
      </c>
    </row>
    <row r="225" spans="1:8" ht="16">
      <c r="A225" s="29" t="s">
        <v>3063</v>
      </c>
      <c r="B225" s="30">
        <v>0.27</v>
      </c>
      <c r="C225" s="30">
        <v>1</v>
      </c>
      <c r="D225" s="29">
        <v>7.5999999999999998E-2</v>
      </c>
      <c r="E225" s="31">
        <v>0.460191138689028</v>
      </c>
      <c r="F225" s="32">
        <v>1.40827290968641E-15</v>
      </c>
      <c r="G225" s="32">
        <v>6.6498646795392299E-12</v>
      </c>
      <c r="H225" s="29" t="s">
        <v>3064</v>
      </c>
    </row>
    <row r="226" spans="1:8" ht="16">
      <c r="A226" s="29" t="s">
        <v>3997</v>
      </c>
      <c r="B226" s="30">
        <v>0.63400000000000001</v>
      </c>
      <c r="C226" s="30">
        <v>1</v>
      </c>
      <c r="D226" s="29">
        <v>0.314</v>
      </c>
      <c r="E226" s="31">
        <v>8.2294473396308507E-2</v>
      </c>
      <c r="F226" s="32">
        <v>1.47245231054088E-15</v>
      </c>
      <c r="G226" s="32">
        <v>6.9529198103740296E-12</v>
      </c>
      <c r="H226" s="29" t="s">
        <v>3998</v>
      </c>
    </row>
    <row r="227" spans="1:8" ht="16">
      <c r="A227" s="25" t="s">
        <v>3801</v>
      </c>
      <c r="B227" s="26">
        <v>0.22500000000000001</v>
      </c>
      <c r="C227" s="26">
        <v>1</v>
      </c>
      <c r="D227" s="25">
        <v>5.1999999999999998E-2</v>
      </c>
      <c r="E227" s="27">
        <v>0.67666752455442403</v>
      </c>
      <c r="F227" s="28">
        <v>1.6458476223651199E-15</v>
      </c>
      <c r="G227" s="28">
        <v>7.7716924728081198E-12</v>
      </c>
      <c r="H227" s="25" t="s">
        <v>3802</v>
      </c>
    </row>
    <row r="228" spans="1:8" ht="16">
      <c r="A228" s="25" t="s">
        <v>3579</v>
      </c>
      <c r="B228" s="26">
        <v>0.379</v>
      </c>
      <c r="C228" s="26">
        <v>1</v>
      </c>
      <c r="D228" s="25">
        <v>0.14699999999999999</v>
      </c>
      <c r="E228" s="27">
        <v>0.643245738579166</v>
      </c>
      <c r="F228" s="28">
        <v>1.7160410996251201E-15</v>
      </c>
      <c r="G228" s="28">
        <v>8.1031460724298198E-12</v>
      </c>
      <c r="H228" s="25" t="s">
        <v>3580</v>
      </c>
    </row>
    <row r="229" spans="1:8" ht="16">
      <c r="A229" s="25" t="s">
        <v>3837</v>
      </c>
      <c r="B229" s="26">
        <v>0.189</v>
      </c>
      <c r="C229" s="26">
        <v>1</v>
      </c>
      <c r="D229" s="25">
        <v>3.4000000000000002E-2</v>
      </c>
      <c r="E229" s="27">
        <v>0.70938498961344998</v>
      </c>
      <c r="F229" s="28">
        <v>1.71660071725342E-15</v>
      </c>
      <c r="G229" s="28">
        <v>8.1057885868706407E-12</v>
      </c>
      <c r="H229" s="25" t="s">
        <v>3838</v>
      </c>
    </row>
    <row r="230" spans="1:8" ht="16">
      <c r="A230" s="29" t="s">
        <v>461</v>
      </c>
      <c r="B230" s="30">
        <v>0.38400000000000001</v>
      </c>
      <c r="C230" s="30">
        <v>1</v>
      </c>
      <c r="D230" s="29">
        <v>0.14499999999999999</v>
      </c>
      <c r="E230" s="31">
        <v>0.14539351036732201</v>
      </c>
      <c r="F230" s="32">
        <v>1.7175266926978001E-15</v>
      </c>
      <c r="G230" s="32">
        <v>8.1101610429190198E-12</v>
      </c>
      <c r="H230" s="29" t="s">
        <v>462</v>
      </c>
    </row>
    <row r="231" spans="1:8" ht="16">
      <c r="A231" s="29" t="s">
        <v>4347</v>
      </c>
      <c r="B231" s="30">
        <v>0.35199999999999998</v>
      </c>
      <c r="C231" s="30">
        <v>1</v>
      </c>
      <c r="D231" s="29">
        <v>0.123</v>
      </c>
      <c r="E231" s="31">
        <v>0.15915280877691801</v>
      </c>
      <c r="F231" s="32">
        <v>1.9080447370619799E-15</v>
      </c>
      <c r="G231" s="32">
        <v>9.0097872484066496E-12</v>
      </c>
      <c r="H231" s="29" t="s">
        <v>4348</v>
      </c>
    </row>
    <row r="232" spans="1:8" ht="16">
      <c r="A232" s="29" t="s">
        <v>315</v>
      </c>
      <c r="B232" s="30">
        <v>0.36799999999999999</v>
      </c>
      <c r="C232" s="30">
        <v>1</v>
      </c>
      <c r="D232" s="29">
        <v>0.13700000000000001</v>
      </c>
      <c r="E232" s="31">
        <v>0.29541171203095501</v>
      </c>
      <c r="F232" s="32">
        <v>1.9558593612367599E-15</v>
      </c>
      <c r="G232" s="32">
        <v>9.23556790375996E-12</v>
      </c>
      <c r="H232" s="29" t="s">
        <v>316</v>
      </c>
    </row>
    <row r="233" spans="1:8" ht="16">
      <c r="A233" s="29" t="s">
        <v>3943</v>
      </c>
      <c r="B233" s="30">
        <v>0.36199999999999999</v>
      </c>
      <c r="C233" s="30">
        <v>1</v>
      </c>
      <c r="D233" s="29">
        <v>0.13300000000000001</v>
      </c>
      <c r="E233" s="31">
        <v>0.38480894614983502</v>
      </c>
      <c r="F233" s="32">
        <v>2.0013159104991702E-15</v>
      </c>
      <c r="G233" s="32">
        <v>9.4502137293770602E-12</v>
      </c>
      <c r="H233" s="29" t="s">
        <v>3944</v>
      </c>
    </row>
    <row r="234" spans="1:8" ht="16">
      <c r="A234" s="29" t="s">
        <v>53</v>
      </c>
      <c r="B234" s="30">
        <v>0.88700000000000001</v>
      </c>
      <c r="C234" s="30">
        <v>1</v>
      </c>
      <c r="D234" s="29">
        <v>0.51900000000000002</v>
      </c>
      <c r="E234" s="31">
        <v>0.34405964668449901</v>
      </c>
      <c r="F234" s="32">
        <v>2.3260834369061801E-15</v>
      </c>
      <c r="G234" s="32">
        <v>1.0983765989071E-11</v>
      </c>
      <c r="H234" s="29" t="s">
        <v>54</v>
      </c>
    </row>
    <row r="235" spans="1:8" ht="16">
      <c r="A235" s="29" t="s">
        <v>3217</v>
      </c>
      <c r="B235" s="30">
        <v>0.36499999999999999</v>
      </c>
      <c r="C235" s="30">
        <v>1</v>
      </c>
      <c r="D235" s="29">
        <v>0.13500000000000001</v>
      </c>
      <c r="E235" s="31">
        <v>0.45280976016083302</v>
      </c>
      <c r="F235" s="32">
        <v>2.4103626956181399E-15</v>
      </c>
      <c r="G235" s="32">
        <v>1.1381732648708801E-11</v>
      </c>
      <c r="H235" s="29" t="s">
        <v>3218</v>
      </c>
    </row>
    <row r="236" spans="1:8" ht="16">
      <c r="A236" s="29" t="s">
        <v>3775</v>
      </c>
      <c r="B236" s="30">
        <v>0.32900000000000001</v>
      </c>
      <c r="C236" s="30">
        <v>1</v>
      </c>
      <c r="D236" s="29">
        <v>0.115</v>
      </c>
      <c r="E236" s="31">
        <v>0.35711359074214899</v>
      </c>
      <c r="F236" s="32">
        <v>2.64512837121735E-15</v>
      </c>
      <c r="G236" s="32">
        <v>1.2490296168888299E-11</v>
      </c>
      <c r="H236" s="29" t="s">
        <v>3776</v>
      </c>
    </row>
    <row r="237" spans="1:8" ht="16">
      <c r="A237" s="29" t="s">
        <v>157</v>
      </c>
      <c r="B237" s="30">
        <v>0.45800000000000002</v>
      </c>
      <c r="C237" s="30">
        <v>1</v>
      </c>
      <c r="D237" s="29">
        <v>0.19700000000000001</v>
      </c>
      <c r="E237" s="31">
        <v>0.20092317032913001</v>
      </c>
      <c r="F237" s="32">
        <v>2.6578671028253898E-15</v>
      </c>
      <c r="G237" s="32">
        <v>1.2550448459541499E-11</v>
      </c>
      <c r="H237" s="29" t="s">
        <v>158</v>
      </c>
    </row>
    <row r="238" spans="1:8" ht="16">
      <c r="A238" s="29" t="s">
        <v>4271</v>
      </c>
      <c r="B238" s="30">
        <v>0.34899999999999998</v>
      </c>
      <c r="C238" s="30">
        <v>1</v>
      </c>
      <c r="D238" s="29">
        <v>0.125</v>
      </c>
      <c r="E238" s="31">
        <v>0.28928697927031</v>
      </c>
      <c r="F238" s="32">
        <v>2.7106997552202299E-15</v>
      </c>
      <c r="G238" s="32">
        <v>1.2799924244149899E-11</v>
      </c>
      <c r="H238" s="29" t="s">
        <v>4272</v>
      </c>
    </row>
    <row r="239" spans="1:8" ht="16">
      <c r="A239" s="25" t="s">
        <v>1367</v>
      </c>
      <c r="B239" s="26">
        <v>0.28699999999999998</v>
      </c>
      <c r="C239" s="26">
        <v>1</v>
      </c>
      <c r="D239" s="25">
        <v>8.8999999999999996E-2</v>
      </c>
      <c r="E239" s="27">
        <v>0.65449548848290895</v>
      </c>
      <c r="F239" s="28">
        <v>2.71647491272827E-15</v>
      </c>
      <c r="G239" s="28">
        <v>1.2827194537902901E-11</v>
      </c>
      <c r="H239" s="25" t="s">
        <v>1368</v>
      </c>
    </row>
    <row r="240" spans="1:8" ht="16">
      <c r="A240" s="25" t="s">
        <v>247</v>
      </c>
      <c r="B240" s="26">
        <v>0.19400000000000001</v>
      </c>
      <c r="C240" s="26">
        <v>1</v>
      </c>
      <c r="D240" s="25">
        <v>3.5999999999999997E-2</v>
      </c>
      <c r="E240" s="27">
        <v>1.0176424060097899</v>
      </c>
      <c r="F240" s="28">
        <v>2.7827298519123599E-15</v>
      </c>
      <c r="G240" s="28">
        <v>1.3140050360730201E-11</v>
      </c>
      <c r="H240" s="25" t="s">
        <v>248</v>
      </c>
    </row>
    <row r="241" spans="1:8" ht="16">
      <c r="A241" s="29" t="s">
        <v>4113</v>
      </c>
      <c r="B241" s="30">
        <v>0.74099999999999999</v>
      </c>
      <c r="C241" s="30">
        <v>1</v>
      </c>
      <c r="D241" s="29">
        <v>0.4</v>
      </c>
      <c r="E241" s="31">
        <v>0.18993412371792501</v>
      </c>
      <c r="F241" s="32">
        <v>2.9606910560392199E-15</v>
      </c>
      <c r="G241" s="32">
        <v>1.39803831666172E-11</v>
      </c>
      <c r="H241" s="29" t="s">
        <v>4114</v>
      </c>
    </row>
    <row r="242" spans="1:8" ht="16">
      <c r="A242" s="25" t="s">
        <v>3239</v>
      </c>
      <c r="B242" s="26">
        <v>0.23899999999999999</v>
      </c>
      <c r="C242" s="26">
        <v>1</v>
      </c>
      <c r="D242" s="25">
        <v>6.2E-2</v>
      </c>
      <c r="E242" s="27">
        <v>0.83608334173441701</v>
      </c>
      <c r="F242" s="28">
        <v>2.9998027581963901E-15</v>
      </c>
      <c r="G242" s="28">
        <v>1.4165068624203299E-11</v>
      </c>
      <c r="H242" s="25" t="s">
        <v>3240</v>
      </c>
    </row>
    <row r="243" spans="1:8" ht="16">
      <c r="A243" s="25" t="s">
        <v>4539</v>
      </c>
      <c r="B243" s="26">
        <v>0.318</v>
      </c>
      <c r="C243" s="26">
        <v>1</v>
      </c>
      <c r="D243" s="25">
        <v>0.109</v>
      </c>
      <c r="E243" s="27">
        <v>0.54004533356615103</v>
      </c>
      <c r="F243" s="28">
        <v>3.0625008220538599E-15</v>
      </c>
      <c r="G243" s="28">
        <v>1.44611288817383E-11</v>
      </c>
      <c r="H243" s="25" t="s">
        <v>4540</v>
      </c>
    </row>
    <row r="244" spans="1:8" ht="16">
      <c r="A244" s="25" t="s">
        <v>2121</v>
      </c>
      <c r="B244" s="26">
        <v>0.2</v>
      </c>
      <c r="C244" s="26">
        <v>1</v>
      </c>
      <c r="D244" s="25">
        <v>0.04</v>
      </c>
      <c r="E244" s="27">
        <v>0.88186095531934905</v>
      </c>
      <c r="F244" s="28">
        <v>3.1008396616868199E-15</v>
      </c>
      <c r="G244" s="28">
        <v>1.46421648824852E-11</v>
      </c>
      <c r="H244" s="25" t="s">
        <v>2122</v>
      </c>
    </row>
    <row r="245" spans="1:8" ht="16">
      <c r="A245" s="25" t="s">
        <v>1503</v>
      </c>
      <c r="B245" s="26">
        <v>0.25</v>
      </c>
      <c r="C245" s="26">
        <v>1</v>
      </c>
      <c r="D245" s="25">
        <v>6.8000000000000005E-2</v>
      </c>
      <c r="E245" s="27">
        <v>0.66658910195544596</v>
      </c>
      <c r="F245" s="28">
        <v>3.1226850568970602E-15</v>
      </c>
      <c r="G245" s="28">
        <v>1.4745318838667898E-11</v>
      </c>
      <c r="H245" s="25" t="s">
        <v>1504</v>
      </c>
    </row>
    <row r="246" spans="1:8" ht="16">
      <c r="A246" s="29" t="s">
        <v>4231</v>
      </c>
      <c r="B246" s="30">
        <v>0.38200000000000001</v>
      </c>
      <c r="C246" s="30">
        <v>1</v>
      </c>
      <c r="D246" s="29">
        <v>0.14699999999999999</v>
      </c>
      <c r="E246" s="31">
        <v>0.37352763352014401</v>
      </c>
      <c r="F246" s="32">
        <v>3.1710603451679901E-15</v>
      </c>
      <c r="G246" s="32">
        <v>1.49737469498833E-11</v>
      </c>
      <c r="H246" s="29" t="s">
        <v>4232</v>
      </c>
    </row>
    <row r="247" spans="1:8" ht="16">
      <c r="A247" s="29" t="s">
        <v>325</v>
      </c>
      <c r="B247" s="30">
        <v>0.26700000000000002</v>
      </c>
      <c r="C247" s="30">
        <v>1</v>
      </c>
      <c r="D247" s="29">
        <v>7.5999999999999998E-2</v>
      </c>
      <c r="E247" s="31">
        <v>0.364321626973441</v>
      </c>
      <c r="F247" s="32">
        <v>3.36379435050753E-15</v>
      </c>
      <c r="G247" s="32">
        <v>1.5883836923096601E-11</v>
      </c>
      <c r="H247" s="29" t="s">
        <v>326</v>
      </c>
    </row>
    <row r="248" spans="1:8" ht="16">
      <c r="A248" s="25" t="s">
        <v>709</v>
      </c>
      <c r="B248" s="26">
        <v>0.25800000000000001</v>
      </c>
      <c r="C248" s="26">
        <v>1</v>
      </c>
      <c r="D248" s="25">
        <v>7.1999999999999995E-2</v>
      </c>
      <c r="E248" s="27">
        <v>0.77429446777629196</v>
      </c>
      <c r="F248" s="28">
        <v>3.4603872206909099E-15</v>
      </c>
      <c r="G248" s="28">
        <v>1.6339948456102499E-11</v>
      </c>
      <c r="H248" s="25" t="s">
        <v>710</v>
      </c>
    </row>
    <row r="249" spans="1:8" ht="16">
      <c r="A249" s="29" t="s">
        <v>4595</v>
      </c>
      <c r="B249" s="30">
        <v>0.51700000000000002</v>
      </c>
      <c r="C249" s="30">
        <v>1</v>
      </c>
      <c r="D249" s="29">
        <v>0.23100000000000001</v>
      </c>
      <c r="E249" s="31">
        <v>0.16825247619289399</v>
      </c>
      <c r="F249" s="32">
        <v>3.7581551533480799E-15</v>
      </c>
      <c r="G249" s="32">
        <v>1.77460086341096E-11</v>
      </c>
      <c r="H249" s="29" t="s">
        <v>4596</v>
      </c>
    </row>
    <row r="250" spans="1:8" ht="16">
      <c r="A250" s="29" t="s">
        <v>365</v>
      </c>
      <c r="B250" s="30">
        <v>0.34599999999999997</v>
      </c>
      <c r="C250" s="30">
        <v>1</v>
      </c>
      <c r="D250" s="29">
        <v>0.11899999999999999</v>
      </c>
      <c r="E250" s="31">
        <v>5.0603390731402499E-2</v>
      </c>
      <c r="F250" s="32">
        <v>3.8614379211740903E-15</v>
      </c>
      <c r="G250" s="32">
        <v>1.8233709863784101E-11</v>
      </c>
      <c r="H250" s="29" t="s">
        <v>366</v>
      </c>
    </row>
    <row r="251" spans="1:8" ht="16">
      <c r="A251" s="29" t="s">
        <v>121</v>
      </c>
      <c r="B251" s="30">
        <v>0.35599999999999998</v>
      </c>
      <c r="C251" s="30">
        <v>1</v>
      </c>
      <c r="D251" s="29">
        <v>0.13100000000000001</v>
      </c>
      <c r="E251" s="31">
        <v>0.32702474771968199</v>
      </c>
      <c r="F251" s="32">
        <v>3.8679359345562297E-15</v>
      </c>
      <c r="G251" s="32">
        <v>1.82643934829745E-11</v>
      </c>
      <c r="H251" s="29" t="s">
        <v>122</v>
      </c>
    </row>
    <row r="252" spans="1:8" ht="16">
      <c r="A252" s="29" t="s">
        <v>2007</v>
      </c>
      <c r="B252" s="30">
        <v>0.27300000000000002</v>
      </c>
      <c r="C252" s="30">
        <v>1</v>
      </c>
      <c r="D252" s="29">
        <v>7.8E-2</v>
      </c>
      <c r="E252" s="31">
        <v>0.34798561665913802</v>
      </c>
      <c r="F252" s="32">
        <v>4.5112005034380597E-15</v>
      </c>
      <c r="G252" s="32">
        <v>2.1301888777234502E-11</v>
      </c>
      <c r="H252" s="29" t="s">
        <v>2008</v>
      </c>
    </row>
    <row r="253" spans="1:8" ht="16">
      <c r="A253" s="29" t="s">
        <v>641</v>
      </c>
      <c r="B253" s="30">
        <v>0.37</v>
      </c>
      <c r="C253" s="30">
        <v>1</v>
      </c>
      <c r="D253" s="29">
        <v>0.14099999999999999</v>
      </c>
      <c r="E253" s="31">
        <v>0.15349887177341301</v>
      </c>
      <c r="F253" s="32">
        <v>4.5264177742421598E-15</v>
      </c>
      <c r="G253" s="32">
        <v>2.13737447299715E-11</v>
      </c>
      <c r="H253" s="29" t="s">
        <v>642</v>
      </c>
    </row>
    <row r="254" spans="1:8" ht="16">
      <c r="A254" s="29" t="s">
        <v>1107</v>
      </c>
      <c r="B254" s="30">
        <v>0.59899999999999998</v>
      </c>
      <c r="C254" s="30">
        <v>1</v>
      </c>
      <c r="D254" s="29">
        <v>0.28999999999999998</v>
      </c>
      <c r="E254" s="31">
        <v>0.18164759518242701</v>
      </c>
      <c r="F254" s="32">
        <v>4.7088280183604402E-15</v>
      </c>
      <c r="G254" s="32">
        <v>2.2235085902698001E-11</v>
      </c>
      <c r="H254" s="29" t="s">
        <v>1108</v>
      </c>
    </row>
    <row r="255" spans="1:8" ht="16">
      <c r="A255" s="29" t="s">
        <v>327</v>
      </c>
      <c r="B255" s="30">
        <v>0.217</v>
      </c>
      <c r="C255" s="30">
        <v>1</v>
      </c>
      <c r="D255" s="29">
        <v>4.8000000000000001E-2</v>
      </c>
      <c r="E255" s="31">
        <v>0.15249123883919999</v>
      </c>
      <c r="F255" s="32">
        <v>5.0642247206646997E-15</v>
      </c>
      <c r="G255" s="32">
        <v>2.3913269130978701E-11</v>
      </c>
      <c r="H255" s="29" t="s">
        <v>328</v>
      </c>
    </row>
    <row r="256" spans="1:8" ht="16">
      <c r="A256" s="29" t="s">
        <v>593</v>
      </c>
      <c r="B256" s="30">
        <v>0.69299999999999995</v>
      </c>
      <c r="C256" s="30">
        <v>1</v>
      </c>
      <c r="D256" s="29">
        <v>0.36399999999999999</v>
      </c>
      <c r="E256" s="31">
        <v>0.19490629680577401</v>
      </c>
      <c r="F256" s="32">
        <v>5.5603349967333002E-15</v>
      </c>
      <c r="G256" s="32">
        <v>2.6255901854574699E-11</v>
      </c>
      <c r="H256" s="29" t="s">
        <v>594</v>
      </c>
    </row>
    <row r="257" spans="1:8" ht="16">
      <c r="A257" s="25" t="s">
        <v>707</v>
      </c>
      <c r="B257" s="26">
        <v>0.21299999999999999</v>
      </c>
      <c r="C257" s="26">
        <v>1</v>
      </c>
      <c r="D257" s="25">
        <v>4.8000000000000001E-2</v>
      </c>
      <c r="E257" s="27">
        <v>0.71751328261942304</v>
      </c>
      <c r="F257" s="28">
        <v>5.5838217353968599E-15</v>
      </c>
      <c r="G257" s="28">
        <v>2.6366806234543999E-11</v>
      </c>
      <c r="H257" s="25" t="s">
        <v>708</v>
      </c>
    </row>
    <row r="258" spans="1:8" ht="16">
      <c r="A258" s="29" t="s">
        <v>3257</v>
      </c>
      <c r="B258" s="30">
        <v>0.373</v>
      </c>
      <c r="C258" s="30">
        <v>1</v>
      </c>
      <c r="D258" s="29">
        <v>0.14099999999999999</v>
      </c>
      <c r="E258" s="31">
        <v>0.127439238224312</v>
      </c>
      <c r="F258" s="32">
        <v>5.7244118183233897E-15</v>
      </c>
      <c r="G258" s="32">
        <v>2.7030672606123001E-11</v>
      </c>
      <c r="H258" s="29" t="s">
        <v>3258</v>
      </c>
    </row>
    <row r="259" spans="1:8" ht="16">
      <c r="A259" s="29" t="s">
        <v>1223</v>
      </c>
      <c r="B259" s="30">
        <v>0.48399999999999999</v>
      </c>
      <c r="C259" s="30">
        <v>1</v>
      </c>
      <c r="D259" s="29">
        <v>0.215</v>
      </c>
      <c r="E259" s="31">
        <v>0.19055030800470099</v>
      </c>
      <c r="F259" s="32">
        <v>5.7626566663582901E-15</v>
      </c>
      <c r="G259" s="32">
        <v>2.72112647785439E-11</v>
      </c>
      <c r="H259" s="29" t="s">
        <v>1224</v>
      </c>
    </row>
    <row r="260" spans="1:8" ht="16">
      <c r="A260" s="29" t="s">
        <v>237</v>
      </c>
      <c r="B260" s="30">
        <v>0.36299999999999999</v>
      </c>
      <c r="C260" s="30">
        <v>1</v>
      </c>
      <c r="D260" s="29">
        <v>0.13500000000000001</v>
      </c>
      <c r="E260" s="31">
        <v>0.11009202137926501</v>
      </c>
      <c r="F260" s="32">
        <v>6.60260310873355E-15</v>
      </c>
      <c r="G260" s="32">
        <v>3.1177491879439798E-11</v>
      </c>
      <c r="H260" s="29" t="s">
        <v>238</v>
      </c>
    </row>
    <row r="261" spans="1:8" ht="16">
      <c r="A261" s="25" t="s">
        <v>4257</v>
      </c>
      <c r="B261" s="26">
        <v>0.30099999999999999</v>
      </c>
      <c r="C261" s="26">
        <v>1</v>
      </c>
      <c r="D261" s="25">
        <v>0.10100000000000001</v>
      </c>
      <c r="E261" s="27">
        <v>0.55308727929936596</v>
      </c>
      <c r="F261" s="28">
        <v>6.7607089393277599E-15</v>
      </c>
      <c r="G261" s="28">
        <v>3.1924067611505701E-11</v>
      </c>
      <c r="H261" s="25" t="s">
        <v>4258</v>
      </c>
    </row>
    <row r="262" spans="1:8" ht="16">
      <c r="A262" s="25" t="s">
        <v>1981</v>
      </c>
      <c r="B262" s="26">
        <v>0.23899999999999999</v>
      </c>
      <c r="C262" s="26">
        <v>1</v>
      </c>
      <c r="D262" s="25">
        <v>6.4000000000000001E-2</v>
      </c>
      <c r="E262" s="27">
        <v>0.81767291353794302</v>
      </c>
      <c r="F262" s="28">
        <v>7.0658433426010596E-15</v>
      </c>
      <c r="G262" s="28">
        <v>3.3364912263762197E-11</v>
      </c>
      <c r="H262" s="25" t="s">
        <v>1982</v>
      </c>
    </row>
    <row r="263" spans="1:8" ht="16">
      <c r="A263" s="29" t="s">
        <v>423</v>
      </c>
      <c r="B263" s="30">
        <v>0.8</v>
      </c>
      <c r="C263" s="30">
        <v>1</v>
      </c>
      <c r="D263" s="29">
        <v>0.439</v>
      </c>
      <c r="E263" s="31">
        <v>8.1955909330125601E-2</v>
      </c>
      <c r="F263" s="32">
        <v>7.2138551230672002E-15</v>
      </c>
      <c r="G263" s="32">
        <v>3.4063823891123302E-11</v>
      </c>
      <c r="H263" s="29" t="s">
        <v>424</v>
      </c>
    </row>
    <row r="264" spans="1:8" ht="16">
      <c r="A264" s="25" t="s">
        <v>1181</v>
      </c>
      <c r="B264" s="26">
        <v>0.214</v>
      </c>
      <c r="C264" s="26">
        <v>1</v>
      </c>
      <c r="D264" s="25">
        <v>0.05</v>
      </c>
      <c r="E264" s="27">
        <v>0.85715512932756099</v>
      </c>
      <c r="F264" s="28">
        <v>7.5372653256778393E-15</v>
      </c>
      <c r="G264" s="28">
        <v>3.5590966867850697E-11</v>
      </c>
      <c r="H264" s="25" t="s">
        <v>1182</v>
      </c>
    </row>
    <row r="265" spans="1:8" ht="16">
      <c r="A265" s="29" t="s">
        <v>557</v>
      </c>
      <c r="B265" s="30">
        <v>0.24199999999999999</v>
      </c>
      <c r="C265" s="30">
        <v>1</v>
      </c>
      <c r="D265" s="29">
        <v>6.4000000000000001E-2</v>
      </c>
      <c r="E265" s="31">
        <v>0.49373865061153399</v>
      </c>
      <c r="F265" s="32">
        <v>7.8091571218779802E-15</v>
      </c>
      <c r="G265" s="32">
        <v>3.6874839929507797E-11</v>
      </c>
      <c r="H265" s="29" t="s">
        <v>558</v>
      </c>
    </row>
    <row r="266" spans="1:8" ht="16">
      <c r="A266" s="29" t="s">
        <v>2515</v>
      </c>
      <c r="B266" s="30">
        <v>0.58699999999999997</v>
      </c>
      <c r="C266" s="30">
        <v>1</v>
      </c>
      <c r="D266" s="29">
        <v>0.28799999999999998</v>
      </c>
      <c r="E266" s="31">
        <v>0.204264557248649</v>
      </c>
      <c r="F266" s="32">
        <v>7.9365389883316006E-15</v>
      </c>
      <c r="G266" s="32">
        <v>3.7476337102901799E-11</v>
      </c>
      <c r="H266" s="29" t="s">
        <v>2516</v>
      </c>
    </row>
    <row r="267" spans="1:8" ht="16">
      <c r="A267" s="29" t="s">
        <v>145</v>
      </c>
      <c r="B267" s="30">
        <v>0.47399999999999998</v>
      </c>
      <c r="C267" s="30">
        <v>1</v>
      </c>
      <c r="D267" s="29">
        <v>0.21099999999999999</v>
      </c>
      <c r="E267" s="31">
        <v>0.139972140837581</v>
      </c>
      <c r="F267" s="32">
        <v>8.0825707453563906E-15</v>
      </c>
      <c r="G267" s="32">
        <v>3.8165899059572902E-11</v>
      </c>
      <c r="H267" s="29" t="s">
        <v>146</v>
      </c>
    </row>
    <row r="268" spans="1:8" ht="16">
      <c r="A268" s="29" t="s">
        <v>4183</v>
      </c>
      <c r="B268" s="30">
        <v>0.64800000000000002</v>
      </c>
      <c r="C268" s="30">
        <v>1</v>
      </c>
      <c r="D268" s="29">
        <v>0.32200000000000001</v>
      </c>
      <c r="E268" s="31">
        <v>2.3850607536652899E-2</v>
      </c>
      <c r="F268" s="32">
        <v>8.5468871684992403E-15</v>
      </c>
      <c r="G268" s="32">
        <v>4.0358401209653403E-11</v>
      </c>
      <c r="H268" s="29" t="s">
        <v>4184</v>
      </c>
    </row>
    <row r="269" spans="1:8" ht="16">
      <c r="A269" s="25" t="s">
        <v>3959</v>
      </c>
      <c r="B269" s="26">
        <v>0.23599999999999999</v>
      </c>
      <c r="C269" s="26">
        <v>1</v>
      </c>
      <c r="D269" s="25">
        <v>6.4000000000000001E-2</v>
      </c>
      <c r="E269" s="27">
        <v>0.65020431962506497</v>
      </c>
      <c r="F269" s="28">
        <v>9.4697199513929197E-15</v>
      </c>
      <c r="G269" s="28">
        <v>4.4716017610477403E-11</v>
      </c>
      <c r="H269" s="25" t="s">
        <v>3960</v>
      </c>
    </row>
    <row r="270" spans="1:8" ht="16">
      <c r="A270" s="29" t="s">
        <v>4033</v>
      </c>
      <c r="B270" s="30">
        <v>0.60099999999999998</v>
      </c>
      <c r="C270" s="30">
        <v>1</v>
      </c>
      <c r="D270" s="29">
        <v>0.28799999999999998</v>
      </c>
      <c r="E270" s="31">
        <v>2.3190374724730001E-2</v>
      </c>
      <c r="F270" s="32">
        <v>9.7212758036276802E-15</v>
      </c>
      <c r="G270" s="32">
        <v>4.5903864344729897E-11</v>
      </c>
      <c r="H270" s="29" t="s">
        <v>4034</v>
      </c>
    </row>
    <row r="271" spans="1:8" ht="16">
      <c r="A271" s="29" t="s">
        <v>2181</v>
      </c>
      <c r="B271" s="30">
        <v>0.42199999999999999</v>
      </c>
      <c r="C271" s="30">
        <v>1</v>
      </c>
      <c r="D271" s="29">
        <v>0.17899999999999999</v>
      </c>
      <c r="E271" s="31">
        <v>0.148623894991088</v>
      </c>
      <c r="F271" s="32">
        <v>9.9809710348036099E-15</v>
      </c>
      <c r="G271" s="32">
        <v>4.71301452263427E-11</v>
      </c>
      <c r="H271" s="29" t="s">
        <v>2182</v>
      </c>
    </row>
    <row r="272" spans="1:8" ht="16">
      <c r="A272" s="25" t="s">
        <v>2003</v>
      </c>
      <c r="B272" s="26">
        <v>0.188</v>
      </c>
      <c r="C272" s="26">
        <v>1</v>
      </c>
      <c r="D272" s="25">
        <v>3.5999999999999997E-2</v>
      </c>
      <c r="E272" s="27">
        <v>0.81699398509592902</v>
      </c>
      <c r="F272" s="28">
        <v>1.02936256313444E-14</v>
      </c>
      <c r="G272" s="28">
        <v>4.8606500231208203E-11</v>
      </c>
      <c r="H272" s="25" t="s">
        <v>2004</v>
      </c>
    </row>
    <row r="273" spans="1:8" ht="16">
      <c r="A273" s="25" t="s">
        <v>1735</v>
      </c>
      <c r="B273" s="26">
        <v>0.23</v>
      </c>
      <c r="C273" s="26">
        <v>1</v>
      </c>
      <c r="D273" s="25">
        <v>5.8000000000000003E-2</v>
      </c>
      <c r="E273" s="27">
        <v>0.52724412170796597</v>
      </c>
      <c r="F273" s="28">
        <v>1.04951040810794E-14</v>
      </c>
      <c r="G273" s="28">
        <v>4.9557881470857002E-11</v>
      </c>
      <c r="H273" s="25" t="s">
        <v>1736</v>
      </c>
    </row>
    <row r="274" spans="1:8" ht="16">
      <c r="A274" s="29" t="s">
        <v>1423</v>
      </c>
      <c r="B274" s="30">
        <v>0.23799999999999999</v>
      </c>
      <c r="C274" s="30">
        <v>1</v>
      </c>
      <c r="D274" s="29">
        <v>6.2E-2</v>
      </c>
      <c r="E274" s="31">
        <v>0.35476511784828202</v>
      </c>
      <c r="F274" s="32">
        <v>1.0872867645580101E-14</v>
      </c>
      <c r="G274" s="32">
        <v>5.1341681022429198E-11</v>
      </c>
      <c r="H274" s="29" t="s">
        <v>1424</v>
      </c>
    </row>
    <row r="275" spans="1:8" ht="16">
      <c r="A275" s="29" t="s">
        <v>1607</v>
      </c>
      <c r="B275" s="30">
        <v>0.40100000000000002</v>
      </c>
      <c r="C275" s="30">
        <v>1</v>
      </c>
      <c r="D275" s="29">
        <v>0.16300000000000001</v>
      </c>
      <c r="E275" s="31">
        <v>0.31307434231194903</v>
      </c>
      <c r="F275" s="32">
        <v>1.1001068033690099E-14</v>
      </c>
      <c r="G275" s="32">
        <v>5.1947043255084702E-11</v>
      </c>
      <c r="H275" s="29" t="s">
        <v>1608</v>
      </c>
    </row>
    <row r="276" spans="1:8" ht="16">
      <c r="A276" s="25" t="s">
        <v>2669</v>
      </c>
      <c r="B276" s="26">
        <v>0.27200000000000002</v>
      </c>
      <c r="C276" s="26">
        <v>1</v>
      </c>
      <c r="D276" s="25">
        <v>8.3000000000000004E-2</v>
      </c>
      <c r="E276" s="27">
        <v>0.57552172499156895</v>
      </c>
      <c r="F276" s="28">
        <v>1.1148411805487401E-14</v>
      </c>
      <c r="G276" s="28">
        <v>5.2642800545511603E-11</v>
      </c>
      <c r="H276" s="25" t="s">
        <v>2670</v>
      </c>
    </row>
    <row r="277" spans="1:8" ht="16">
      <c r="A277" s="29" t="s">
        <v>3023</v>
      </c>
      <c r="B277" s="30">
        <v>0.28299999999999997</v>
      </c>
      <c r="C277" s="30">
        <v>1</v>
      </c>
      <c r="D277" s="29">
        <v>8.8999999999999996E-2</v>
      </c>
      <c r="E277" s="31">
        <v>0.45243062526428202</v>
      </c>
      <c r="F277" s="32">
        <v>1.22245013078419E-14</v>
      </c>
      <c r="G277" s="32">
        <v>5.7724095175629502E-11</v>
      </c>
      <c r="H277" s="29" t="s">
        <v>3024</v>
      </c>
    </row>
    <row r="278" spans="1:8" ht="16">
      <c r="A278" s="25" t="s">
        <v>4117</v>
      </c>
      <c r="B278" s="26">
        <v>0.25800000000000001</v>
      </c>
      <c r="C278" s="26">
        <v>1</v>
      </c>
      <c r="D278" s="25">
        <v>7.5999999999999998E-2</v>
      </c>
      <c r="E278" s="27">
        <v>0.67782889730972296</v>
      </c>
      <c r="F278" s="28">
        <v>1.24926139635334E-14</v>
      </c>
      <c r="G278" s="28">
        <v>5.8990123135804698E-11</v>
      </c>
      <c r="H278" s="25" t="s">
        <v>4118</v>
      </c>
    </row>
    <row r="279" spans="1:8" ht="16">
      <c r="A279" s="29" t="s">
        <v>3743</v>
      </c>
      <c r="B279" s="30">
        <v>0.57499999999999996</v>
      </c>
      <c r="C279" s="30">
        <v>1</v>
      </c>
      <c r="D279" s="29">
        <v>0.27</v>
      </c>
      <c r="E279" s="31">
        <v>1.7528415963465899E-3</v>
      </c>
      <c r="F279" s="32">
        <v>1.25559296001293E-14</v>
      </c>
      <c r="G279" s="32">
        <v>5.9289099571810803E-11</v>
      </c>
      <c r="H279" s="29" t="s">
        <v>3744</v>
      </c>
    </row>
    <row r="280" spans="1:8" ht="16">
      <c r="A280" s="29" t="s">
        <v>991</v>
      </c>
      <c r="B280" s="30">
        <v>0.247</v>
      </c>
      <c r="C280" s="30">
        <v>1</v>
      </c>
      <c r="D280" s="29">
        <v>6.8000000000000005E-2</v>
      </c>
      <c r="E280" s="31">
        <v>0.201230089113455</v>
      </c>
      <c r="F280" s="32">
        <v>1.26370270252092E-14</v>
      </c>
      <c r="G280" s="32">
        <v>5.9672041613037997E-11</v>
      </c>
      <c r="H280" s="29" t="s">
        <v>992</v>
      </c>
    </row>
    <row r="281" spans="1:8" ht="16">
      <c r="A281" s="29" t="s">
        <v>4353</v>
      </c>
      <c r="B281" s="30">
        <v>0.63800000000000001</v>
      </c>
      <c r="C281" s="30">
        <v>1</v>
      </c>
      <c r="D281" s="29">
        <v>0.33200000000000002</v>
      </c>
      <c r="E281" s="31">
        <v>0.21311048093403101</v>
      </c>
      <c r="F281" s="32">
        <v>1.3432641469631601E-14</v>
      </c>
      <c r="G281" s="32">
        <v>6.3428933019600502E-11</v>
      </c>
      <c r="H281" s="29" t="s">
        <v>4354</v>
      </c>
    </row>
    <row r="282" spans="1:8" ht="16">
      <c r="A282" s="29" t="s">
        <v>799</v>
      </c>
      <c r="B282" s="30">
        <v>0.245</v>
      </c>
      <c r="C282" s="30">
        <v>1</v>
      </c>
      <c r="D282" s="29">
        <v>6.8000000000000005E-2</v>
      </c>
      <c r="E282" s="31">
        <v>0.41739575775022097</v>
      </c>
      <c r="F282" s="32">
        <v>1.3639534875000399E-14</v>
      </c>
      <c r="G282" s="32">
        <v>6.4405883679751897E-11</v>
      </c>
      <c r="H282" s="29" t="s">
        <v>800</v>
      </c>
    </row>
    <row r="283" spans="1:8" ht="16">
      <c r="A283" s="29" t="s">
        <v>3637</v>
      </c>
      <c r="B283" s="30">
        <v>0.28100000000000003</v>
      </c>
      <c r="C283" s="30">
        <v>1</v>
      </c>
      <c r="D283" s="29">
        <v>8.6999999999999994E-2</v>
      </c>
      <c r="E283" s="31">
        <v>0.19607442238568701</v>
      </c>
      <c r="F283" s="32">
        <v>1.42979744335571E-14</v>
      </c>
      <c r="G283" s="32">
        <v>6.7515035275256394E-11</v>
      </c>
      <c r="H283" s="29" t="s">
        <v>3638</v>
      </c>
    </row>
    <row r="284" spans="1:8" ht="16">
      <c r="A284" s="29" t="s">
        <v>131</v>
      </c>
      <c r="B284" s="30">
        <v>0.38400000000000001</v>
      </c>
      <c r="C284" s="30">
        <v>1</v>
      </c>
      <c r="D284" s="29">
        <v>0.151</v>
      </c>
      <c r="E284" s="31">
        <v>0.22743462529490699</v>
      </c>
      <c r="F284" s="32">
        <v>1.46229324618611E-14</v>
      </c>
      <c r="G284" s="32">
        <v>6.9049487084908104E-11</v>
      </c>
      <c r="H284" s="29" t="s">
        <v>132</v>
      </c>
    </row>
    <row r="285" spans="1:8" ht="16">
      <c r="A285" s="29" t="s">
        <v>791</v>
      </c>
      <c r="B285" s="30">
        <v>0.27300000000000002</v>
      </c>
      <c r="C285" s="30">
        <v>1</v>
      </c>
      <c r="D285" s="29">
        <v>8.3000000000000004E-2</v>
      </c>
      <c r="E285" s="31">
        <v>0.41644178670243598</v>
      </c>
      <c r="F285" s="32">
        <v>1.5064787293237399E-14</v>
      </c>
      <c r="G285" s="32">
        <v>7.1135925598666895E-11</v>
      </c>
      <c r="H285" s="29" t="s">
        <v>792</v>
      </c>
    </row>
    <row r="286" spans="1:8" ht="16">
      <c r="A286" s="25" t="s">
        <v>633</v>
      </c>
      <c r="B286" s="26">
        <v>0.26600000000000001</v>
      </c>
      <c r="C286" s="26">
        <v>1</v>
      </c>
      <c r="D286" s="25">
        <v>7.8E-2</v>
      </c>
      <c r="E286" s="27">
        <v>0.53785717568678104</v>
      </c>
      <c r="F286" s="28">
        <v>1.54959004323967E-14</v>
      </c>
      <c r="G286" s="28">
        <v>7.3171641841777004E-11</v>
      </c>
      <c r="H286" s="25" t="s">
        <v>634</v>
      </c>
    </row>
    <row r="287" spans="1:8" ht="16">
      <c r="A287" s="29" t="s">
        <v>1287</v>
      </c>
      <c r="B287" s="30">
        <v>0.28399999999999997</v>
      </c>
      <c r="C287" s="30">
        <v>1</v>
      </c>
      <c r="D287" s="29">
        <v>9.0999999999999998E-2</v>
      </c>
      <c r="E287" s="31">
        <v>0.46278326230797301</v>
      </c>
      <c r="F287" s="32">
        <v>1.5816175481308401E-14</v>
      </c>
      <c r="G287" s="32">
        <v>7.4683980622738301E-11</v>
      </c>
      <c r="H287" s="29" t="s">
        <v>1288</v>
      </c>
    </row>
    <row r="288" spans="1:8" ht="16">
      <c r="A288" s="25" t="s">
        <v>3193</v>
      </c>
      <c r="B288" s="26">
        <v>0.18</v>
      </c>
      <c r="C288" s="26">
        <v>1</v>
      </c>
      <c r="D288" s="25">
        <v>3.2000000000000001E-2</v>
      </c>
      <c r="E288" s="27">
        <v>0.85377270188123799</v>
      </c>
      <c r="F288" s="28">
        <v>1.62165886106744E-14</v>
      </c>
      <c r="G288" s="28">
        <v>7.6574731419604398E-11</v>
      </c>
      <c r="H288" s="25" t="s">
        <v>3194</v>
      </c>
    </row>
    <row r="289" spans="1:8" ht="16">
      <c r="A289" s="29" t="s">
        <v>4019</v>
      </c>
      <c r="B289" s="30">
        <v>0.25</v>
      </c>
      <c r="C289" s="30">
        <v>1</v>
      </c>
      <c r="D289" s="29">
        <v>7.0000000000000007E-2</v>
      </c>
      <c r="E289" s="31">
        <v>0.31639784865841902</v>
      </c>
      <c r="F289" s="32">
        <v>1.67337758109301E-14</v>
      </c>
      <c r="G289" s="32">
        <v>7.9016889379211694E-11</v>
      </c>
      <c r="H289" s="29" t="s">
        <v>4020</v>
      </c>
    </row>
    <row r="290" spans="1:8" ht="16">
      <c r="A290" s="25" t="s">
        <v>519</v>
      </c>
      <c r="B290" s="26">
        <v>0.20799999999999999</v>
      </c>
      <c r="C290" s="26">
        <v>1</v>
      </c>
      <c r="D290" s="25">
        <v>4.8000000000000001E-2</v>
      </c>
      <c r="E290" s="27">
        <v>0.68346318166779096</v>
      </c>
      <c r="F290" s="28">
        <v>1.7170472669493601E-14</v>
      </c>
      <c r="G290" s="28">
        <v>8.1078971945348598E-11</v>
      </c>
      <c r="H290" s="25" t="s">
        <v>520</v>
      </c>
    </row>
    <row r="291" spans="1:8" ht="16">
      <c r="A291" s="29" t="s">
        <v>973</v>
      </c>
      <c r="B291" s="30">
        <v>0.22800000000000001</v>
      </c>
      <c r="C291" s="30">
        <v>1</v>
      </c>
      <c r="D291" s="29">
        <v>5.8000000000000003E-2</v>
      </c>
      <c r="E291" s="31">
        <v>0.47068880243829198</v>
      </c>
      <c r="F291" s="32">
        <v>1.7725189625885501E-14</v>
      </c>
      <c r="G291" s="32">
        <v>8.3698345413431397E-11</v>
      </c>
      <c r="H291" s="29" t="s">
        <v>974</v>
      </c>
    </row>
    <row r="292" spans="1:8" ht="16">
      <c r="A292" s="29" t="s">
        <v>4557</v>
      </c>
      <c r="B292" s="30">
        <v>0.78400000000000003</v>
      </c>
      <c r="C292" s="30">
        <v>1</v>
      </c>
      <c r="D292" s="29">
        <v>0.443</v>
      </c>
      <c r="E292" s="31">
        <v>0.30680109997364102</v>
      </c>
      <c r="F292" s="32">
        <v>1.9327720461876601E-14</v>
      </c>
      <c r="G292" s="32">
        <v>9.1265496020981303E-11</v>
      </c>
      <c r="H292" s="29" t="s">
        <v>4558</v>
      </c>
    </row>
    <row r="293" spans="1:8" ht="16">
      <c r="A293" s="29" t="s">
        <v>985</v>
      </c>
      <c r="B293" s="30">
        <v>0.35599999999999998</v>
      </c>
      <c r="C293" s="30">
        <v>1</v>
      </c>
      <c r="D293" s="29">
        <v>0.13300000000000001</v>
      </c>
      <c r="E293" s="31">
        <v>0.19813334285397399</v>
      </c>
      <c r="F293" s="32">
        <v>1.96311366961182E-14</v>
      </c>
      <c r="G293" s="32">
        <v>9.2698227479070096E-11</v>
      </c>
      <c r="H293" s="29" t="s">
        <v>986</v>
      </c>
    </row>
    <row r="294" spans="1:8" ht="16">
      <c r="A294" s="25" t="s">
        <v>381</v>
      </c>
      <c r="B294" s="26">
        <v>0.25900000000000001</v>
      </c>
      <c r="C294" s="26">
        <v>1</v>
      </c>
      <c r="D294" s="25">
        <v>7.8E-2</v>
      </c>
      <c r="E294" s="27">
        <v>0.56787097079571403</v>
      </c>
      <c r="F294" s="28">
        <v>1.9805731696159801E-14</v>
      </c>
      <c r="G294" s="28">
        <v>9.3522665069266396E-11</v>
      </c>
      <c r="H294" s="25" t="s">
        <v>382</v>
      </c>
    </row>
    <row r="295" spans="1:8" ht="16">
      <c r="A295" s="29" t="s">
        <v>3317</v>
      </c>
      <c r="B295" s="30">
        <v>0.44900000000000001</v>
      </c>
      <c r="C295" s="30">
        <v>1</v>
      </c>
      <c r="D295" s="29">
        <v>0.193</v>
      </c>
      <c r="E295" s="31">
        <v>0.114158630759136</v>
      </c>
      <c r="F295" s="32">
        <v>2.0309408168092899E-14</v>
      </c>
      <c r="G295" s="32">
        <v>9.5901025369734706E-11</v>
      </c>
      <c r="H295" s="29" t="s">
        <v>3318</v>
      </c>
    </row>
    <row r="296" spans="1:8" ht="16">
      <c r="A296" s="25" t="s">
        <v>1527</v>
      </c>
      <c r="B296" s="26">
        <v>0.224</v>
      </c>
      <c r="C296" s="26">
        <v>1</v>
      </c>
      <c r="D296" s="25">
        <v>5.8000000000000003E-2</v>
      </c>
      <c r="E296" s="27">
        <v>0.968814267295391</v>
      </c>
      <c r="F296" s="28">
        <v>2.4013545738224901E-14</v>
      </c>
      <c r="G296" s="28">
        <v>1.13391962975898E-10</v>
      </c>
      <c r="H296" s="25" t="s">
        <v>1528</v>
      </c>
    </row>
    <row r="297" spans="1:8" ht="16">
      <c r="A297" s="29" t="s">
        <v>3905</v>
      </c>
      <c r="B297" s="30">
        <v>0.41799999999999998</v>
      </c>
      <c r="C297" s="30">
        <v>1</v>
      </c>
      <c r="D297" s="29">
        <v>0.17699999999999999</v>
      </c>
      <c r="E297" s="31">
        <v>0.325492585455118</v>
      </c>
      <c r="F297" s="32">
        <v>2.4302756268850401E-14</v>
      </c>
      <c r="G297" s="32">
        <v>1.14757615101512E-10</v>
      </c>
      <c r="H297" s="29" t="s">
        <v>3906</v>
      </c>
    </row>
    <row r="298" spans="1:8" ht="16">
      <c r="A298" s="29" t="s">
        <v>4517</v>
      </c>
      <c r="B298" s="30">
        <v>0.45500000000000002</v>
      </c>
      <c r="C298" s="30">
        <v>1</v>
      </c>
      <c r="D298" s="29">
        <v>0.191</v>
      </c>
      <c r="E298" s="31">
        <v>1.93705101465689E-2</v>
      </c>
      <c r="F298" s="32">
        <v>2.4439056646708199E-14</v>
      </c>
      <c r="G298" s="32">
        <v>1.15401225485756E-10</v>
      </c>
      <c r="H298" s="29" t="s">
        <v>4518</v>
      </c>
    </row>
    <row r="299" spans="1:8" ht="16">
      <c r="A299" s="29" t="s">
        <v>35</v>
      </c>
      <c r="B299" s="30">
        <v>0.44400000000000001</v>
      </c>
      <c r="C299" s="30">
        <v>1</v>
      </c>
      <c r="D299" s="29">
        <v>0.19500000000000001</v>
      </c>
      <c r="E299" s="31">
        <v>0.33405147485376901</v>
      </c>
      <c r="F299" s="32">
        <v>2.5118421465383201E-14</v>
      </c>
      <c r="G299" s="32">
        <v>1.1860918615954E-10</v>
      </c>
      <c r="H299" s="29" t="s">
        <v>36</v>
      </c>
    </row>
    <row r="300" spans="1:8" ht="16">
      <c r="A300" s="25" t="s">
        <v>2225</v>
      </c>
      <c r="B300" s="26">
        <v>0.219</v>
      </c>
      <c r="C300" s="26">
        <v>1</v>
      </c>
      <c r="D300" s="25">
        <v>5.6000000000000001E-2</v>
      </c>
      <c r="E300" s="27">
        <v>0.94097291827096396</v>
      </c>
      <c r="F300" s="28">
        <v>2.6072859586421298E-14</v>
      </c>
      <c r="G300" s="28">
        <v>1.2311604296708101E-10</v>
      </c>
      <c r="H300" s="25" t="s">
        <v>2226</v>
      </c>
    </row>
    <row r="301" spans="1:8" ht="16">
      <c r="A301" s="25" t="s">
        <v>2525</v>
      </c>
      <c r="B301" s="26">
        <v>0.23300000000000001</v>
      </c>
      <c r="C301" s="26">
        <v>1</v>
      </c>
      <c r="D301" s="25">
        <v>6.4000000000000001E-2</v>
      </c>
      <c r="E301" s="27">
        <v>0.63595420247680901</v>
      </c>
      <c r="F301" s="28">
        <v>2.6721961592782199E-14</v>
      </c>
      <c r="G301" s="28">
        <v>1.2618110264111701E-10</v>
      </c>
      <c r="H301" s="25" t="s">
        <v>2526</v>
      </c>
    </row>
    <row r="302" spans="1:8" ht="16">
      <c r="A302" s="29" t="s">
        <v>413</v>
      </c>
      <c r="B302" s="30">
        <v>0.40100000000000002</v>
      </c>
      <c r="C302" s="30">
        <v>1</v>
      </c>
      <c r="D302" s="29">
        <v>0.161</v>
      </c>
      <c r="E302" s="31">
        <v>0.22158745987824</v>
      </c>
      <c r="F302" s="32">
        <v>2.7322196148591301E-14</v>
      </c>
      <c r="G302" s="32">
        <v>1.2901541021364799E-10</v>
      </c>
      <c r="H302" s="29" t="s">
        <v>414</v>
      </c>
    </row>
    <row r="303" spans="1:8" ht="16">
      <c r="A303" s="29" t="s">
        <v>1185</v>
      </c>
      <c r="B303" s="30">
        <v>0.45700000000000002</v>
      </c>
      <c r="C303" s="30">
        <v>1</v>
      </c>
      <c r="D303" s="29">
        <v>0.19500000000000001</v>
      </c>
      <c r="E303" s="31">
        <v>0.12268149232215</v>
      </c>
      <c r="F303" s="32">
        <v>2.7775653574464499E-14</v>
      </c>
      <c r="G303" s="32">
        <v>1.3115663617862199E-10</v>
      </c>
      <c r="H303" s="29" t="s">
        <v>1186</v>
      </c>
    </row>
    <row r="304" spans="1:8" ht="16">
      <c r="A304" s="29" t="s">
        <v>175</v>
      </c>
      <c r="B304" s="30">
        <v>0.307</v>
      </c>
      <c r="C304" s="30">
        <v>1</v>
      </c>
      <c r="D304" s="29">
        <v>0.109</v>
      </c>
      <c r="E304" s="31">
        <v>0.39611761420941599</v>
      </c>
      <c r="F304" s="32">
        <v>2.8508480095770597E-14</v>
      </c>
      <c r="G304" s="32">
        <v>1.3461704301222899E-10</v>
      </c>
      <c r="H304" s="29" t="s">
        <v>176</v>
      </c>
    </row>
    <row r="305" spans="1:8" ht="16">
      <c r="A305" s="25" t="s">
        <v>1469</v>
      </c>
      <c r="B305" s="26">
        <v>0.26400000000000001</v>
      </c>
      <c r="C305" s="26">
        <v>1</v>
      </c>
      <c r="D305" s="25">
        <v>0.08</v>
      </c>
      <c r="E305" s="27">
        <v>0.60494880210387003</v>
      </c>
      <c r="F305" s="28">
        <v>3.0198118253329501E-14</v>
      </c>
      <c r="G305" s="28">
        <v>1.4259551439222199E-10</v>
      </c>
      <c r="H305" s="25" t="s">
        <v>1470</v>
      </c>
    </row>
    <row r="306" spans="1:8" ht="16">
      <c r="A306" s="29" t="s">
        <v>2137</v>
      </c>
      <c r="B306" s="30">
        <v>0.40799999999999997</v>
      </c>
      <c r="C306" s="30">
        <v>1</v>
      </c>
      <c r="D306" s="29">
        <v>0.16300000000000001</v>
      </c>
      <c r="E306" s="31">
        <v>2.76089600560585E-2</v>
      </c>
      <c r="F306" s="32">
        <v>3.1813083617761297E-14</v>
      </c>
      <c r="G306" s="32">
        <v>1.5022138084306899E-10</v>
      </c>
      <c r="H306" s="29" t="s">
        <v>2138</v>
      </c>
    </row>
    <row r="307" spans="1:8" ht="16">
      <c r="A307" s="29" t="s">
        <v>277</v>
      </c>
      <c r="B307" s="30">
        <v>0.58099999999999996</v>
      </c>
      <c r="C307" s="30">
        <v>1</v>
      </c>
      <c r="D307" s="29">
        <v>0.28399999999999997</v>
      </c>
      <c r="E307" s="31">
        <v>6.0044813204898503E-2</v>
      </c>
      <c r="F307" s="32">
        <v>3.3004658001492499E-14</v>
      </c>
      <c r="G307" s="32">
        <v>1.55847995083048E-10</v>
      </c>
      <c r="H307" s="29" t="s">
        <v>278</v>
      </c>
    </row>
    <row r="308" spans="1:8" ht="16">
      <c r="A308" s="29" t="s">
        <v>401</v>
      </c>
      <c r="B308" s="30">
        <v>0.32</v>
      </c>
      <c r="C308" s="30">
        <v>1</v>
      </c>
      <c r="D308" s="29">
        <v>0.113</v>
      </c>
      <c r="E308" s="31">
        <v>0.181116396167603</v>
      </c>
      <c r="F308" s="32">
        <v>3.3114460112939798E-14</v>
      </c>
      <c r="G308" s="32">
        <v>1.5636648065330201E-10</v>
      </c>
      <c r="H308" s="29" t="s">
        <v>402</v>
      </c>
    </row>
    <row r="309" spans="1:8" ht="16">
      <c r="A309" s="25" t="s">
        <v>2095</v>
      </c>
      <c r="B309" s="26">
        <v>0.158</v>
      </c>
      <c r="C309" s="26">
        <v>1</v>
      </c>
      <c r="D309" s="25">
        <v>2.1999999999999999E-2</v>
      </c>
      <c r="E309" s="27">
        <v>0.889758050663226</v>
      </c>
      <c r="F309" s="28">
        <v>3.8542645645556701E-14</v>
      </c>
      <c r="G309" s="28">
        <v>1.8199837273831901E-10</v>
      </c>
      <c r="H309" s="25" t="s">
        <v>2096</v>
      </c>
    </row>
    <row r="310" spans="1:8" ht="16">
      <c r="A310" s="29" t="s">
        <v>773</v>
      </c>
      <c r="B310" s="30">
        <v>0.35699999999999998</v>
      </c>
      <c r="C310" s="30">
        <v>1</v>
      </c>
      <c r="D310" s="29">
        <v>0.13500000000000001</v>
      </c>
      <c r="E310" s="31">
        <v>0.33476083631998099</v>
      </c>
      <c r="F310" s="32">
        <v>3.9677089366180499E-14</v>
      </c>
      <c r="G310" s="32">
        <v>1.8735521598710401E-10</v>
      </c>
      <c r="H310" s="29" t="s">
        <v>774</v>
      </c>
    </row>
    <row r="311" spans="1:8" ht="16">
      <c r="A311" s="29" t="s">
        <v>1217</v>
      </c>
      <c r="B311" s="30">
        <v>0.36299999999999999</v>
      </c>
      <c r="C311" s="30">
        <v>1</v>
      </c>
      <c r="D311" s="29">
        <v>0.14299999999999999</v>
      </c>
      <c r="E311" s="31">
        <v>0.308421203040113</v>
      </c>
      <c r="F311" s="32">
        <v>4.0070276327801702E-14</v>
      </c>
      <c r="G311" s="32">
        <v>1.8921184481988001E-10</v>
      </c>
      <c r="H311" s="29" t="s">
        <v>1218</v>
      </c>
    </row>
    <row r="312" spans="1:8" ht="16">
      <c r="A312" s="29" t="s">
        <v>2373</v>
      </c>
      <c r="B312" s="30">
        <v>0.26200000000000001</v>
      </c>
      <c r="C312" s="30">
        <v>1</v>
      </c>
      <c r="D312" s="29">
        <v>0.08</v>
      </c>
      <c r="E312" s="31">
        <v>0.39061112652817398</v>
      </c>
      <c r="F312" s="32">
        <v>4.0702563691869799E-14</v>
      </c>
      <c r="G312" s="32">
        <v>1.92197505753009E-10</v>
      </c>
      <c r="H312" s="29" t="s">
        <v>2374</v>
      </c>
    </row>
    <row r="313" spans="1:8" ht="16">
      <c r="A313" s="25" t="s">
        <v>179</v>
      </c>
      <c r="B313" s="26">
        <v>0.30099999999999999</v>
      </c>
      <c r="C313" s="26">
        <v>1</v>
      </c>
      <c r="D313" s="25">
        <v>0.10299999999999999</v>
      </c>
      <c r="E313" s="27">
        <v>0.52860531075212203</v>
      </c>
      <c r="F313" s="28">
        <v>4.7981525880347797E-14</v>
      </c>
      <c r="G313" s="28">
        <v>2.26568765207002E-10</v>
      </c>
      <c r="H313" s="25" t="s">
        <v>180</v>
      </c>
    </row>
    <row r="314" spans="1:8" ht="16">
      <c r="A314" s="29" t="s">
        <v>255</v>
      </c>
      <c r="B314" s="30">
        <v>0.23799999999999999</v>
      </c>
      <c r="C314" s="30">
        <v>1</v>
      </c>
      <c r="D314" s="29">
        <v>6.6000000000000003E-2</v>
      </c>
      <c r="E314" s="31">
        <v>0.28537816062990501</v>
      </c>
      <c r="F314" s="32">
        <v>4.8150733477289602E-14</v>
      </c>
      <c r="G314" s="32">
        <v>2.27367763479761E-10</v>
      </c>
      <c r="H314" s="29" t="s">
        <v>256</v>
      </c>
    </row>
    <row r="315" spans="1:8" ht="16">
      <c r="A315" s="29" t="s">
        <v>1741</v>
      </c>
      <c r="B315" s="30">
        <v>0.57599999999999996</v>
      </c>
      <c r="C315" s="30">
        <v>1</v>
      </c>
      <c r="D315" s="29">
        <v>0.28000000000000003</v>
      </c>
      <c r="E315" s="31">
        <v>4.4648589915819298E-2</v>
      </c>
      <c r="F315" s="32">
        <v>4.8355224777056602E-14</v>
      </c>
      <c r="G315" s="32">
        <v>2.28333371397261E-10</v>
      </c>
      <c r="H315" s="29" t="s">
        <v>1742</v>
      </c>
    </row>
    <row r="316" spans="1:8" ht="16">
      <c r="A316" s="25" t="s">
        <v>753</v>
      </c>
      <c r="B316" s="26">
        <v>0.193</v>
      </c>
      <c r="C316" s="26">
        <v>1</v>
      </c>
      <c r="D316" s="25">
        <v>4.2000000000000003E-2</v>
      </c>
      <c r="E316" s="27">
        <v>0.75928178332755802</v>
      </c>
      <c r="F316" s="28">
        <v>5.0587564498729999E-14</v>
      </c>
      <c r="G316" s="28">
        <v>2.3887447956300299E-10</v>
      </c>
      <c r="H316" s="25" t="s">
        <v>754</v>
      </c>
    </row>
    <row r="317" spans="1:8" ht="16">
      <c r="A317" s="25" t="s">
        <v>591</v>
      </c>
      <c r="B317" s="26">
        <v>0.27</v>
      </c>
      <c r="C317" s="26">
        <v>1</v>
      </c>
      <c r="D317" s="25">
        <v>8.6999999999999994E-2</v>
      </c>
      <c r="E317" s="27">
        <v>0.81948185254558403</v>
      </c>
      <c r="F317" s="28">
        <v>5.1174351788174802E-14</v>
      </c>
      <c r="G317" s="28">
        <v>2.4164528914376099E-10</v>
      </c>
      <c r="H317" s="25" t="s">
        <v>592</v>
      </c>
    </row>
    <row r="318" spans="1:8" ht="16">
      <c r="A318" s="25" t="s">
        <v>2419</v>
      </c>
      <c r="B318" s="26">
        <v>0.21099999999999999</v>
      </c>
      <c r="C318" s="26">
        <v>1</v>
      </c>
      <c r="D318" s="25">
        <v>0.05</v>
      </c>
      <c r="E318" s="27">
        <v>0.70033515743202801</v>
      </c>
      <c r="F318" s="28">
        <v>5.1204325073952999E-14</v>
      </c>
      <c r="G318" s="28">
        <v>2.4178682299920599E-10</v>
      </c>
      <c r="H318" s="25" t="s">
        <v>2420</v>
      </c>
    </row>
    <row r="319" spans="1:8" ht="16">
      <c r="A319" s="29" t="s">
        <v>817</v>
      </c>
      <c r="B319" s="30">
        <v>0.19400000000000001</v>
      </c>
      <c r="C319" s="30">
        <v>1</v>
      </c>
      <c r="D319" s="29">
        <v>4.2000000000000003E-2</v>
      </c>
      <c r="E319" s="31">
        <v>0.389289977612994</v>
      </c>
      <c r="F319" s="32">
        <v>5.3654295081303602E-14</v>
      </c>
      <c r="G319" s="32">
        <v>2.53355581373915E-10</v>
      </c>
      <c r="H319" s="29" t="s">
        <v>818</v>
      </c>
    </row>
    <row r="320" spans="1:8" ht="16">
      <c r="A320" s="29" t="s">
        <v>201</v>
      </c>
      <c r="B320" s="30">
        <v>0.35599999999999998</v>
      </c>
      <c r="C320" s="30">
        <v>1</v>
      </c>
      <c r="D320" s="29">
        <v>0.13700000000000001</v>
      </c>
      <c r="E320" s="31">
        <v>0.24517565512492201</v>
      </c>
      <c r="F320" s="32">
        <v>5.3763088819381999E-14</v>
      </c>
      <c r="G320" s="32">
        <v>2.5386930540512202E-10</v>
      </c>
      <c r="H320" s="29" t="s">
        <v>202</v>
      </c>
    </row>
    <row r="321" spans="1:8" ht="16">
      <c r="A321" s="29" t="s">
        <v>819</v>
      </c>
      <c r="B321" s="30">
        <v>0.32900000000000001</v>
      </c>
      <c r="C321" s="30">
        <v>1</v>
      </c>
      <c r="D321" s="29">
        <v>0.125</v>
      </c>
      <c r="E321" s="31">
        <v>0.43536547761398298</v>
      </c>
      <c r="F321" s="32">
        <v>5.5772992828726398E-14</v>
      </c>
      <c r="G321" s="32">
        <v>2.6336007213724601E-10</v>
      </c>
      <c r="H321" s="29" t="s">
        <v>820</v>
      </c>
    </row>
    <row r="322" spans="1:8" ht="16">
      <c r="A322" s="25" t="s">
        <v>1861</v>
      </c>
      <c r="B322" s="26">
        <v>0.186</v>
      </c>
      <c r="C322" s="26">
        <v>1</v>
      </c>
      <c r="D322" s="25">
        <v>3.7999999999999999E-2</v>
      </c>
      <c r="E322" s="27">
        <v>0.826028877744446</v>
      </c>
      <c r="F322" s="28">
        <v>5.7674931138337398E-14</v>
      </c>
      <c r="G322" s="28">
        <v>2.7234102483522901E-10</v>
      </c>
      <c r="H322" s="25" t="s">
        <v>1862</v>
      </c>
    </row>
    <row r="323" spans="1:8" ht="16">
      <c r="A323" s="25" t="s">
        <v>1337</v>
      </c>
      <c r="B323" s="26">
        <v>0.185</v>
      </c>
      <c r="C323" s="26">
        <v>1</v>
      </c>
      <c r="D323" s="25">
        <v>3.7999999999999999E-2</v>
      </c>
      <c r="E323" s="27">
        <v>0.85992763528443195</v>
      </c>
      <c r="F323" s="28">
        <v>5.8207118359214503E-14</v>
      </c>
      <c r="G323" s="28">
        <v>2.7485401289221102E-10</v>
      </c>
      <c r="H323" s="25" t="s">
        <v>1338</v>
      </c>
    </row>
    <row r="324" spans="1:8" ht="16">
      <c r="A324" s="29" t="s">
        <v>231</v>
      </c>
      <c r="B324" s="30">
        <v>0.32500000000000001</v>
      </c>
      <c r="C324" s="30">
        <v>1</v>
      </c>
      <c r="D324" s="29">
        <v>0.11700000000000001</v>
      </c>
      <c r="E324" s="31">
        <v>0.37932646263264802</v>
      </c>
      <c r="F324" s="32">
        <v>6.3951149202442897E-14</v>
      </c>
      <c r="G324" s="32">
        <v>3.01977326533935E-10</v>
      </c>
      <c r="H324" s="29" t="s">
        <v>232</v>
      </c>
    </row>
    <row r="325" spans="1:8" ht="16">
      <c r="A325" s="29" t="s">
        <v>4171</v>
      </c>
      <c r="B325" s="30">
        <v>0.25900000000000001</v>
      </c>
      <c r="C325" s="30">
        <v>1</v>
      </c>
      <c r="D325" s="29">
        <v>8.2000000000000003E-2</v>
      </c>
      <c r="E325" s="31">
        <v>0.326067845425141</v>
      </c>
      <c r="F325" s="32">
        <v>6.5743290354290503E-14</v>
      </c>
      <c r="G325" s="32">
        <v>3.1043981705295999E-10</v>
      </c>
      <c r="H325" s="29" t="s">
        <v>4172</v>
      </c>
    </row>
    <row r="326" spans="1:8" ht="16">
      <c r="A326" s="29" t="s">
        <v>2773</v>
      </c>
      <c r="B326" s="30">
        <v>0.312</v>
      </c>
      <c r="C326" s="30">
        <v>1</v>
      </c>
      <c r="D326" s="29">
        <v>0.111</v>
      </c>
      <c r="E326" s="31">
        <v>0.36971235321928603</v>
      </c>
      <c r="F326" s="32">
        <v>7.0449063118478998E-14</v>
      </c>
      <c r="G326" s="32">
        <v>3.3266047604545798E-10</v>
      </c>
      <c r="H326" s="29" t="s">
        <v>2774</v>
      </c>
    </row>
    <row r="327" spans="1:8" ht="16">
      <c r="A327" s="29" t="s">
        <v>467</v>
      </c>
      <c r="B327" s="30">
        <v>0.32900000000000001</v>
      </c>
      <c r="C327" s="30">
        <v>1</v>
      </c>
      <c r="D327" s="29">
        <v>0.11700000000000001</v>
      </c>
      <c r="E327" s="31">
        <v>0.113550020269876</v>
      </c>
      <c r="F327" s="32">
        <v>7.1017986121078795E-14</v>
      </c>
      <c r="G327" s="32">
        <v>3.35346930463734E-10</v>
      </c>
      <c r="H327" s="29" t="s">
        <v>468</v>
      </c>
    </row>
    <row r="328" spans="1:8" ht="16">
      <c r="A328" s="29" t="s">
        <v>1117</v>
      </c>
      <c r="B328" s="30">
        <v>0.34899999999999998</v>
      </c>
      <c r="C328" s="30">
        <v>1</v>
      </c>
      <c r="D328" s="29">
        <v>0.13700000000000001</v>
      </c>
      <c r="E328" s="31">
        <v>0.39368800208559401</v>
      </c>
      <c r="F328" s="32">
        <v>7.8883960208012101E-14</v>
      </c>
      <c r="G328" s="32">
        <v>3.7249006010223299E-10</v>
      </c>
      <c r="H328" s="29" t="s">
        <v>1118</v>
      </c>
    </row>
    <row r="329" spans="1:8" ht="16">
      <c r="A329" s="29" t="s">
        <v>453</v>
      </c>
      <c r="B329" s="30">
        <v>0.19400000000000001</v>
      </c>
      <c r="C329" s="30">
        <v>1</v>
      </c>
      <c r="D329" s="29">
        <v>0.04</v>
      </c>
      <c r="E329" s="31">
        <v>0.16064812680582</v>
      </c>
      <c r="F329" s="32">
        <v>7.9139082176915102E-14</v>
      </c>
      <c r="G329" s="32">
        <v>3.7369474603939299E-10</v>
      </c>
      <c r="H329" s="29" t="s">
        <v>454</v>
      </c>
    </row>
    <row r="330" spans="1:8" ht="16">
      <c r="A330" s="25" t="s">
        <v>2603</v>
      </c>
      <c r="B330" s="26">
        <v>0.245</v>
      </c>
      <c r="C330" s="26">
        <v>1</v>
      </c>
      <c r="D330" s="25">
        <v>7.0000000000000007E-2</v>
      </c>
      <c r="E330" s="27">
        <v>0.57932496741940298</v>
      </c>
      <c r="F330" s="28">
        <v>7.92642259611455E-14</v>
      </c>
      <c r="G330" s="28">
        <v>3.7428567498852899E-10</v>
      </c>
      <c r="H330" s="25" t="s">
        <v>2604</v>
      </c>
    </row>
    <row r="331" spans="1:8" ht="16">
      <c r="A331" s="29" t="s">
        <v>567</v>
      </c>
      <c r="B331" s="30">
        <v>0.63200000000000001</v>
      </c>
      <c r="C331" s="30">
        <v>1</v>
      </c>
      <c r="D331" s="29">
        <v>0.316</v>
      </c>
      <c r="E331" s="31">
        <v>3.1654243128039501E-2</v>
      </c>
      <c r="F331" s="32">
        <v>8.0762179518537704E-14</v>
      </c>
      <c r="G331" s="32">
        <v>3.8135901168653498E-10</v>
      </c>
      <c r="H331" s="29" t="s">
        <v>568</v>
      </c>
    </row>
    <row r="332" spans="1:8" ht="16">
      <c r="A332" s="29" t="s">
        <v>359</v>
      </c>
      <c r="B332" s="30">
        <v>0.22500000000000001</v>
      </c>
      <c r="C332" s="30">
        <v>1</v>
      </c>
      <c r="D332" s="29">
        <v>0.06</v>
      </c>
      <c r="E332" s="31">
        <v>0.288240915079437</v>
      </c>
      <c r="F332" s="32">
        <v>9.3911179311961996E-14</v>
      </c>
      <c r="G332" s="32">
        <v>4.4344858871108498E-10</v>
      </c>
      <c r="H332" s="29" t="s">
        <v>360</v>
      </c>
    </row>
    <row r="333" spans="1:8" ht="16">
      <c r="A333" s="25" t="s">
        <v>3313</v>
      </c>
      <c r="B333" s="26">
        <v>0.189</v>
      </c>
      <c r="C333" s="26">
        <v>1</v>
      </c>
      <c r="D333" s="25">
        <v>4.2000000000000003E-2</v>
      </c>
      <c r="E333" s="27">
        <v>0.743681545787506</v>
      </c>
      <c r="F333" s="28">
        <v>9.7645958635513503E-14</v>
      </c>
      <c r="G333" s="28">
        <v>4.61084216676895E-10</v>
      </c>
      <c r="H333" s="25" t="s">
        <v>3314</v>
      </c>
    </row>
    <row r="334" spans="1:8" ht="16">
      <c r="A334" s="29" t="s">
        <v>1163</v>
      </c>
      <c r="B334" s="30">
        <v>0.505</v>
      </c>
      <c r="C334" s="30">
        <v>1</v>
      </c>
      <c r="D334" s="29">
        <v>0.22700000000000001</v>
      </c>
      <c r="E334" s="31">
        <v>3.0595560060593399E-2</v>
      </c>
      <c r="F334" s="32">
        <v>9.9724376613196398E-14</v>
      </c>
      <c r="G334" s="32">
        <v>4.7089850636751304E-10</v>
      </c>
      <c r="H334" s="29" t="s">
        <v>1164</v>
      </c>
    </row>
    <row r="335" spans="1:8" ht="16">
      <c r="A335" s="29" t="s">
        <v>2447</v>
      </c>
      <c r="B335" s="30">
        <v>0.23799999999999999</v>
      </c>
      <c r="C335" s="30">
        <v>1</v>
      </c>
      <c r="D335" s="29">
        <v>6.6000000000000003E-2</v>
      </c>
      <c r="E335" s="31">
        <v>0.239420263962762</v>
      </c>
      <c r="F335" s="32">
        <v>1.00587529754041E-13</v>
      </c>
      <c r="G335" s="32">
        <v>4.7497431549857997E-10</v>
      </c>
      <c r="H335" s="29" t="s">
        <v>2448</v>
      </c>
    </row>
    <row r="336" spans="1:8" ht="16">
      <c r="A336" s="29" t="s">
        <v>433</v>
      </c>
      <c r="B336" s="30">
        <v>0.32900000000000001</v>
      </c>
      <c r="C336" s="30">
        <v>1</v>
      </c>
      <c r="D336" s="29">
        <v>0.11899999999999999</v>
      </c>
      <c r="E336" s="31">
        <v>1.1534261790230999E-2</v>
      </c>
      <c r="F336" s="32">
        <v>1.05526537884844E-13</v>
      </c>
      <c r="G336" s="32">
        <v>4.98296311892234E-10</v>
      </c>
      <c r="H336" s="29" t="s">
        <v>434</v>
      </c>
    </row>
    <row r="337" spans="1:8" ht="16">
      <c r="A337" s="29" t="s">
        <v>2745</v>
      </c>
      <c r="B337" s="30">
        <v>0.35399999999999998</v>
      </c>
      <c r="C337" s="30">
        <v>1</v>
      </c>
      <c r="D337" s="29">
        <v>0.14499999999999999</v>
      </c>
      <c r="E337" s="31">
        <v>0.468607844876336</v>
      </c>
      <c r="F337" s="32">
        <v>1.07542070274319E-13</v>
      </c>
      <c r="G337" s="32">
        <v>5.07813655835334E-10</v>
      </c>
      <c r="H337" s="29" t="s">
        <v>2746</v>
      </c>
    </row>
    <row r="338" spans="1:8" ht="16">
      <c r="A338" s="29" t="s">
        <v>3835</v>
      </c>
      <c r="B338" s="30">
        <v>0.32900000000000001</v>
      </c>
      <c r="C338" s="30">
        <v>1</v>
      </c>
      <c r="D338" s="29">
        <v>0.123</v>
      </c>
      <c r="E338" s="31">
        <v>0.35173676288967198</v>
      </c>
      <c r="F338" s="32">
        <v>1.1392369427250501E-13</v>
      </c>
      <c r="G338" s="32">
        <v>5.3794768435476801E-10</v>
      </c>
      <c r="H338" s="29" t="s">
        <v>3836</v>
      </c>
    </row>
    <row r="339" spans="1:8" ht="16">
      <c r="A339" s="29" t="s">
        <v>1571</v>
      </c>
      <c r="B339" s="30">
        <v>0.42499999999999999</v>
      </c>
      <c r="C339" s="30">
        <v>1</v>
      </c>
      <c r="D339" s="29">
        <v>0.189</v>
      </c>
      <c r="E339" s="31">
        <v>0.18725416824329799</v>
      </c>
      <c r="F339" s="32">
        <v>1.1507823571648901E-13</v>
      </c>
      <c r="G339" s="32">
        <v>5.4339942905325896E-10</v>
      </c>
      <c r="H339" s="29" t="s">
        <v>1572</v>
      </c>
    </row>
    <row r="340" spans="1:8" ht="16">
      <c r="A340" s="29" t="s">
        <v>3887</v>
      </c>
      <c r="B340" s="30">
        <v>0.57799999999999996</v>
      </c>
      <c r="C340" s="30">
        <v>1</v>
      </c>
      <c r="D340" s="29">
        <v>0.28199999999999997</v>
      </c>
      <c r="E340" s="31">
        <v>7.5779912975669106E-2</v>
      </c>
      <c r="F340" s="32">
        <v>1.16139483529265E-13</v>
      </c>
      <c r="G340" s="32">
        <v>5.48410641225188E-10</v>
      </c>
      <c r="H340" s="29" t="s">
        <v>3888</v>
      </c>
    </row>
    <row r="341" spans="1:8" ht="16">
      <c r="A341" s="29" t="s">
        <v>3745</v>
      </c>
      <c r="B341" s="30">
        <v>0.27300000000000002</v>
      </c>
      <c r="C341" s="30">
        <v>1</v>
      </c>
      <c r="D341" s="29">
        <v>8.8999999999999996E-2</v>
      </c>
      <c r="E341" s="31">
        <v>0.43437313960597002</v>
      </c>
      <c r="F341" s="32">
        <v>1.1628865453780801E-13</v>
      </c>
      <c r="G341" s="32">
        <v>5.4911502672753096E-10</v>
      </c>
      <c r="H341" s="29" t="s">
        <v>3746</v>
      </c>
    </row>
    <row r="342" spans="1:8" ht="16">
      <c r="A342" s="29" t="s">
        <v>1801</v>
      </c>
      <c r="B342" s="30">
        <v>0.32</v>
      </c>
      <c r="C342" s="30">
        <v>1</v>
      </c>
      <c r="D342" s="29">
        <v>0.11700000000000001</v>
      </c>
      <c r="E342" s="31">
        <v>0.33972585115556603</v>
      </c>
      <c r="F342" s="32">
        <v>1.2213241642706799E-13</v>
      </c>
      <c r="G342" s="32">
        <v>5.7670927036861404E-10</v>
      </c>
      <c r="H342" s="29" t="s">
        <v>1802</v>
      </c>
    </row>
    <row r="343" spans="1:8" ht="16">
      <c r="A343" s="29" t="s">
        <v>969</v>
      </c>
      <c r="B343" s="30">
        <v>0.34499999999999997</v>
      </c>
      <c r="C343" s="30">
        <v>1</v>
      </c>
      <c r="D343" s="29">
        <v>0.13100000000000001</v>
      </c>
      <c r="E343" s="31">
        <v>0.171657864430109</v>
      </c>
      <c r="F343" s="32">
        <v>1.23221495852198E-13</v>
      </c>
      <c r="G343" s="32">
        <v>5.8185190341407796E-10</v>
      </c>
      <c r="H343" s="29" t="s">
        <v>970</v>
      </c>
    </row>
    <row r="344" spans="1:8" ht="16">
      <c r="A344" s="29" t="s">
        <v>431</v>
      </c>
      <c r="B344" s="30">
        <v>0.44700000000000001</v>
      </c>
      <c r="C344" s="30">
        <v>1</v>
      </c>
      <c r="D344" s="29">
        <v>0.19900000000000001</v>
      </c>
      <c r="E344" s="31">
        <v>0.28769699683439898</v>
      </c>
      <c r="F344" s="32">
        <v>1.2740467884331399E-13</v>
      </c>
      <c r="G344" s="32">
        <v>6.0160489349812896E-10</v>
      </c>
      <c r="H344" s="29" t="s">
        <v>432</v>
      </c>
    </row>
    <row r="345" spans="1:8" ht="16">
      <c r="A345" s="25" t="s">
        <v>683</v>
      </c>
      <c r="B345" s="26">
        <v>0.21099999999999999</v>
      </c>
      <c r="C345" s="26">
        <v>1</v>
      </c>
      <c r="D345" s="25">
        <v>5.3999999999999999E-2</v>
      </c>
      <c r="E345" s="27">
        <v>0.64148776574289001</v>
      </c>
      <c r="F345" s="28">
        <v>1.3471896200232201E-13</v>
      </c>
      <c r="G345" s="28">
        <v>6.3614293857496602E-10</v>
      </c>
      <c r="H345" s="25" t="s">
        <v>684</v>
      </c>
    </row>
    <row r="346" spans="1:8" ht="16">
      <c r="A346" s="29" t="s">
        <v>1969</v>
      </c>
      <c r="B346" s="30">
        <v>0.26600000000000001</v>
      </c>
      <c r="C346" s="30">
        <v>1</v>
      </c>
      <c r="D346" s="29">
        <v>8.3000000000000004E-2</v>
      </c>
      <c r="E346" s="31">
        <v>0.374873593396156</v>
      </c>
      <c r="F346" s="32">
        <v>1.3840092659796999E-13</v>
      </c>
      <c r="G346" s="32">
        <v>6.5352917539561605E-10</v>
      </c>
      <c r="H346" s="29" t="s">
        <v>1970</v>
      </c>
    </row>
    <row r="347" spans="1:8" ht="16">
      <c r="A347" s="25" t="s">
        <v>3711</v>
      </c>
      <c r="B347" s="26">
        <v>0.17499999999999999</v>
      </c>
      <c r="C347" s="26">
        <v>1</v>
      </c>
      <c r="D347" s="25">
        <v>3.4000000000000002E-2</v>
      </c>
      <c r="E347" s="27">
        <v>0.70961752598947203</v>
      </c>
      <c r="F347" s="28">
        <v>1.41745985475944E-13</v>
      </c>
      <c r="G347" s="28">
        <v>6.6932454341741003E-10</v>
      </c>
      <c r="H347" s="25" t="s">
        <v>3712</v>
      </c>
    </row>
    <row r="348" spans="1:8" ht="16">
      <c r="A348" s="29" t="s">
        <v>1619</v>
      </c>
      <c r="B348" s="30">
        <v>0.27200000000000002</v>
      </c>
      <c r="C348" s="30">
        <v>1</v>
      </c>
      <c r="D348" s="29">
        <v>8.8999999999999996E-2</v>
      </c>
      <c r="E348" s="31">
        <v>9.5068663044694898E-2</v>
      </c>
      <c r="F348" s="32">
        <v>1.4238855508357599E-13</v>
      </c>
      <c r="G348" s="32">
        <v>6.7235875710464597E-10</v>
      </c>
      <c r="H348" s="29" t="s">
        <v>1620</v>
      </c>
    </row>
    <row r="349" spans="1:8" ht="16">
      <c r="A349" s="29" t="s">
        <v>4315</v>
      </c>
      <c r="B349" s="30">
        <v>0.28000000000000003</v>
      </c>
      <c r="C349" s="30">
        <v>1</v>
      </c>
      <c r="D349" s="29">
        <v>9.0999999999999998E-2</v>
      </c>
      <c r="E349" s="31">
        <v>0.33109671642796301</v>
      </c>
      <c r="F349" s="32">
        <v>1.44600645149805E-13</v>
      </c>
      <c r="G349" s="32">
        <v>6.8280424639738004E-10</v>
      </c>
      <c r="H349" s="29" t="s">
        <v>4316</v>
      </c>
    </row>
    <row r="350" spans="1:8" ht="16">
      <c r="A350" s="29" t="s">
        <v>1449</v>
      </c>
      <c r="B350" s="30">
        <v>0.217</v>
      </c>
      <c r="C350" s="30">
        <v>1</v>
      </c>
      <c r="D350" s="29">
        <v>5.6000000000000001E-2</v>
      </c>
      <c r="E350" s="31">
        <v>0.30756920312569103</v>
      </c>
      <c r="F350" s="32">
        <v>1.4673037330537399E-13</v>
      </c>
      <c r="G350" s="32">
        <v>6.9286082274797605E-10</v>
      </c>
      <c r="H350" s="29" t="s">
        <v>1450</v>
      </c>
    </row>
    <row r="351" spans="1:8" ht="16">
      <c r="A351" s="29" t="s">
        <v>2635</v>
      </c>
      <c r="B351" s="30">
        <v>0.20699999999999999</v>
      </c>
      <c r="C351" s="30">
        <v>1</v>
      </c>
      <c r="D351" s="29">
        <v>0.05</v>
      </c>
      <c r="E351" s="31">
        <v>0.482565967401139</v>
      </c>
      <c r="F351" s="32">
        <v>1.5049042452699899E-13</v>
      </c>
      <c r="G351" s="32">
        <v>7.1061578461649096E-10</v>
      </c>
      <c r="H351" s="29" t="s">
        <v>2636</v>
      </c>
    </row>
    <row r="352" spans="1:8" ht="16">
      <c r="A352" s="25" t="s">
        <v>1573</v>
      </c>
      <c r="B352" s="26">
        <v>0.18</v>
      </c>
      <c r="C352" s="26">
        <v>1</v>
      </c>
      <c r="D352" s="25">
        <v>3.5999999999999997E-2</v>
      </c>
      <c r="E352" s="27">
        <v>0.75621948104341397</v>
      </c>
      <c r="F352" s="28">
        <v>1.56663690756365E-13</v>
      </c>
      <c r="G352" s="28">
        <v>7.3976594775155598E-10</v>
      </c>
      <c r="H352" s="25" t="s">
        <v>1574</v>
      </c>
    </row>
    <row r="353" spans="1:8" ht="16">
      <c r="A353" s="29" t="s">
        <v>79</v>
      </c>
      <c r="B353" s="30">
        <v>0.32100000000000001</v>
      </c>
      <c r="C353" s="30">
        <v>1</v>
      </c>
      <c r="D353" s="29">
        <v>0.11700000000000001</v>
      </c>
      <c r="E353" s="31">
        <v>5.6748312514118403E-2</v>
      </c>
      <c r="F353" s="32">
        <v>1.64569446418691E-13</v>
      </c>
      <c r="G353" s="32">
        <v>7.7709692598905695E-10</v>
      </c>
      <c r="H353" s="29" t="s">
        <v>80</v>
      </c>
    </row>
    <row r="354" spans="1:8" ht="16">
      <c r="A354" s="29" t="s">
        <v>4389</v>
      </c>
      <c r="B354" s="30">
        <v>0.40400000000000003</v>
      </c>
      <c r="C354" s="30">
        <v>1</v>
      </c>
      <c r="D354" s="29">
        <v>0.17699999999999999</v>
      </c>
      <c r="E354" s="31">
        <v>0.27622042068852998</v>
      </c>
      <c r="F354" s="32">
        <v>1.70383039398893E-13</v>
      </c>
      <c r="G354" s="32">
        <v>8.04548712041571E-10</v>
      </c>
      <c r="H354" s="29" t="s">
        <v>4390</v>
      </c>
    </row>
    <row r="355" spans="1:8" ht="16">
      <c r="A355" s="29" t="s">
        <v>383</v>
      </c>
      <c r="B355" s="30">
        <v>0.35099999999999998</v>
      </c>
      <c r="C355" s="30">
        <v>1</v>
      </c>
      <c r="D355" s="29">
        <v>0.13900000000000001</v>
      </c>
      <c r="E355" s="31">
        <v>0.231946720105629</v>
      </c>
      <c r="F355" s="32">
        <v>1.7553435058702E-13</v>
      </c>
      <c r="G355" s="32">
        <v>8.2887320347190899E-10</v>
      </c>
      <c r="H355" s="29" t="s">
        <v>384</v>
      </c>
    </row>
    <row r="356" spans="1:8" ht="16">
      <c r="A356" s="29" t="s">
        <v>3577</v>
      </c>
      <c r="B356" s="30">
        <v>0.25900000000000001</v>
      </c>
      <c r="C356" s="30">
        <v>1</v>
      </c>
      <c r="D356" s="29">
        <v>8.2000000000000003E-2</v>
      </c>
      <c r="E356" s="31">
        <v>0.370714508283702</v>
      </c>
      <c r="F356" s="32">
        <v>1.7721504196925601E-13</v>
      </c>
      <c r="G356" s="32">
        <v>8.3680942817882495E-10</v>
      </c>
      <c r="H356" s="29" t="s">
        <v>3578</v>
      </c>
    </row>
    <row r="357" spans="1:8" ht="16">
      <c r="A357" s="29" t="s">
        <v>71</v>
      </c>
      <c r="B357" s="30">
        <v>0.36499999999999999</v>
      </c>
      <c r="C357" s="30">
        <v>1</v>
      </c>
      <c r="D357" s="29">
        <v>0.14699999999999999</v>
      </c>
      <c r="E357" s="31">
        <v>0.228091929124527</v>
      </c>
      <c r="F357" s="32">
        <v>1.8890053828903E-13</v>
      </c>
      <c r="G357" s="32">
        <v>8.9198834180079896E-10</v>
      </c>
      <c r="H357" s="29" t="s">
        <v>72</v>
      </c>
    </row>
    <row r="358" spans="1:8" ht="16">
      <c r="A358" s="29" t="s">
        <v>3597</v>
      </c>
      <c r="B358" s="30">
        <v>0.34</v>
      </c>
      <c r="C358" s="30">
        <v>1</v>
      </c>
      <c r="D358" s="29">
        <v>0.129</v>
      </c>
      <c r="E358" s="31">
        <v>0.36888268218350601</v>
      </c>
      <c r="F358" s="32">
        <v>2.0627267810047099E-13</v>
      </c>
      <c r="G358" s="32">
        <v>9.7401958599042308E-10</v>
      </c>
      <c r="H358" s="29" t="s">
        <v>3598</v>
      </c>
    </row>
    <row r="359" spans="1:8" ht="16">
      <c r="A359" s="29" t="s">
        <v>1829</v>
      </c>
      <c r="B359" s="30">
        <v>0.5</v>
      </c>
      <c r="C359" s="30">
        <v>1</v>
      </c>
      <c r="D359" s="29">
        <v>0.23899999999999999</v>
      </c>
      <c r="E359" s="31">
        <v>2.4756756154449298E-2</v>
      </c>
      <c r="F359" s="32">
        <v>2.13748593488762E-13</v>
      </c>
      <c r="G359" s="32">
        <v>1.00932085845393E-9</v>
      </c>
      <c r="H359" s="29" t="s">
        <v>1830</v>
      </c>
    </row>
    <row r="360" spans="1:8" ht="16">
      <c r="A360" s="29" t="s">
        <v>209</v>
      </c>
      <c r="B360" s="30">
        <v>0.193</v>
      </c>
      <c r="C360" s="30">
        <v>1</v>
      </c>
      <c r="D360" s="29">
        <v>4.3999999999999997E-2</v>
      </c>
      <c r="E360" s="31">
        <v>0.46553665107105902</v>
      </c>
      <c r="F360" s="32">
        <v>2.3057925972678399E-13</v>
      </c>
      <c r="G360" s="32">
        <v>1.08879526442987E-9</v>
      </c>
      <c r="H360" s="29" t="s">
        <v>210</v>
      </c>
    </row>
    <row r="361" spans="1:8" ht="16">
      <c r="A361" s="25" t="s">
        <v>687</v>
      </c>
      <c r="B361" s="26">
        <v>0.32800000000000001</v>
      </c>
      <c r="C361" s="26">
        <v>1</v>
      </c>
      <c r="D361" s="25">
        <v>0.129</v>
      </c>
      <c r="E361" s="27">
        <v>0.54383221470901</v>
      </c>
      <c r="F361" s="28">
        <v>2.3326546156289098E-13</v>
      </c>
      <c r="G361" s="28">
        <v>1.10147950949997E-9</v>
      </c>
      <c r="H361" s="25" t="s">
        <v>688</v>
      </c>
    </row>
    <row r="362" spans="1:8" ht="16">
      <c r="A362" s="29" t="s">
        <v>1343</v>
      </c>
      <c r="B362" s="30">
        <v>0.29699999999999999</v>
      </c>
      <c r="C362" s="30">
        <v>1</v>
      </c>
      <c r="D362" s="29">
        <v>0.105</v>
      </c>
      <c r="E362" s="31">
        <v>0.43467013661590398</v>
      </c>
      <c r="F362" s="32">
        <v>2.4233253675913702E-13</v>
      </c>
      <c r="G362" s="32">
        <v>1.1442942385766499E-9</v>
      </c>
      <c r="H362" s="29" t="s">
        <v>1344</v>
      </c>
    </row>
    <row r="363" spans="1:8" ht="16">
      <c r="A363" s="29" t="s">
        <v>961</v>
      </c>
      <c r="B363" s="30">
        <v>0.18</v>
      </c>
      <c r="C363" s="30">
        <v>1</v>
      </c>
      <c r="D363" s="29">
        <v>3.5999999999999997E-2</v>
      </c>
      <c r="E363" s="31">
        <v>0.43483763861609998</v>
      </c>
      <c r="F363" s="32">
        <v>2.4852259379524701E-13</v>
      </c>
      <c r="G363" s="32">
        <v>1.1735236879011601E-9</v>
      </c>
      <c r="H363" s="29" t="s">
        <v>962</v>
      </c>
    </row>
    <row r="364" spans="1:8" ht="16">
      <c r="A364" s="25" t="s">
        <v>2801</v>
      </c>
      <c r="B364" s="26">
        <v>0.19900000000000001</v>
      </c>
      <c r="C364" s="26">
        <v>1</v>
      </c>
      <c r="D364" s="25">
        <v>4.8000000000000001E-2</v>
      </c>
      <c r="E364" s="27">
        <v>0.69595145559979099</v>
      </c>
      <c r="F364" s="28">
        <v>2.5049127393688601E-13</v>
      </c>
      <c r="G364" s="28">
        <v>1.1828197955299801E-9</v>
      </c>
      <c r="H364" s="25" t="s">
        <v>2802</v>
      </c>
    </row>
    <row r="365" spans="1:8" ht="16">
      <c r="A365" s="25" t="s">
        <v>827</v>
      </c>
      <c r="B365" s="26">
        <v>0.222</v>
      </c>
      <c r="C365" s="26">
        <v>1</v>
      </c>
      <c r="D365" s="25">
        <v>0.06</v>
      </c>
      <c r="E365" s="27">
        <v>0.57006713055742597</v>
      </c>
      <c r="F365" s="28">
        <v>2.6033809895185199E-13</v>
      </c>
      <c r="G365" s="28">
        <v>1.2293165032506401E-9</v>
      </c>
      <c r="H365" s="25" t="s">
        <v>828</v>
      </c>
    </row>
    <row r="366" spans="1:8" ht="16">
      <c r="A366" s="29" t="s">
        <v>1345</v>
      </c>
      <c r="B366" s="30">
        <v>0.186</v>
      </c>
      <c r="C366" s="30">
        <v>1</v>
      </c>
      <c r="D366" s="29">
        <v>0.04</v>
      </c>
      <c r="E366" s="31">
        <v>0.45898440222757197</v>
      </c>
      <c r="F366" s="32">
        <v>2.7542048997073899E-13</v>
      </c>
      <c r="G366" s="32">
        <v>1.3005355536418299E-9</v>
      </c>
      <c r="H366" s="29" t="s">
        <v>1346</v>
      </c>
    </row>
    <row r="367" spans="1:8" ht="16">
      <c r="A367" s="29" t="s">
        <v>427</v>
      </c>
      <c r="B367" s="30">
        <v>0.255</v>
      </c>
      <c r="C367" s="30">
        <v>1</v>
      </c>
      <c r="D367" s="29">
        <v>0.08</v>
      </c>
      <c r="E367" s="31">
        <v>0.18579635149266699</v>
      </c>
      <c r="F367" s="32">
        <v>2.9820446808700301E-13</v>
      </c>
      <c r="G367" s="32">
        <v>1.4081214983068301E-9</v>
      </c>
      <c r="H367" s="29" t="s">
        <v>428</v>
      </c>
    </row>
    <row r="368" spans="1:8" ht="16">
      <c r="A368" s="25" t="s">
        <v>3623</v>
      </c>
      <c r="B368" s="26">
        <v>0.26400000000000001</v>
      </c>
      <c r="C368" s="26">
        <v>1</v>
      </c>
      <c r="D368" s="25">
        <v>8.6999999999999994E-2</v>
      </c>
      <c r="E368" s="27">
        <v>0.54380617026766098</v>
      </c>
      <c r="F368" s="28">
        <v>3.0845876304505298E-13</v>
      </c>
      <c r="G368" s="28">
        <v>1.45654227909874E-9</v>
      </c>
      <c r="H368" s="25" t="s">
        <v>3624</v>
      </c>
    </row>
    <row r="369" spans="1:8" ht="16">
      <c r="A369" s="29" t="s">
        <v>559</v>
      </c>
      <c r="B369" s="30">
        <v>0.374</v>
      </c>
      <c r="C369" s="30">
        <v>1</v>
      </c>
      <c r="D369" s="29">
        <v>0.151</v>
      </c>
      <c r="E369" s="31">
        <v>0.13024001698580401</v>
      </c>
      <c r="F369" s="32">
        <v>3.0854212157916199E-13</v>
      </c>
      <c r="G369" s="32">
        <v>1.4569358980968E-9</v>
      </c>
      <c r="H369" s="29" t="s">
        <v>560</v>
      </c>
    </row>
    <row r="370" spans="1:8" ht="16">
      <c r="A370" s="29" t="s">
        <v>4569</v>
      </c>
      <c r="B370" s="30">
        <v>0.40500000000000003</v>
      </c>
      <c r="C370" s="30">
        <v>1</v>
      </c>
      <c r="D370" s="29">
        <v>0.17499999999999999</v>
      </c>
      <c r="E370" s="31">
        <v>0.20922485724621701</v>
      </c>
      <c r="F370" s="32">
        <v>3.1452647516484099E-13</v>
      </c>
      <c r="G370" s="32">
        <v>1.48519401572838E-9</v>
      </c>
      <c r="H370" s="29" t="s">
        <v>4570</v>
      </c>
    </row>
    <row r="371" spans="1:8" ht="16">
      <c r="A371" s="29" t="s">
        <v>4427</v>
      </c>
      <c r="B371" s="30">
        <v>0.81799999999999995</v>
      </c>
      <c r="C371" s="30">
        <v>1</v>
      </c>
      <c r="D371" s="29">
        <v>0.47699999999999998</v>
      </c>
      <c r="E371" s="31">
        <v>0.30121453153890099</v>
      </c>
      <c r="F371" s="32">
        <v>3.1587927663723999E-13</v>
      </c>
      <c r="G371" s="32">
        <v>1.49158194428105E-9</v>
      </c>
      <c r="H371" s="29" t="s">
        <v>4428</v>
      </c>
    </row>
    <row r="372" spans="1:8" ht="16">
      <c r="A372" s="29" t="s">
        <v>4425</v>
      </c>
      <c r="B372" s="30">
        <v>0.497</v>
      </c>
      <c r="C372" s="30">
        <v>1</v>
      </c>
      <c r="D372" s="29">
        <v>0.22700000000000001</v>
      </c>
      <c r="E372" s="31">
        <v>0.110821599942086</v>
      </c>
      <c r="F372" s="32">
        <v>3.24730129158607E-13</v>
      </c>
      <c r="G372" s="32">
        <v>1.53337566988694E-9</v>
      </c>
      <c r="H372" s="29" t="s">
        <v>4426</v>
      </c>
    </row>
    <row r="373" spans="1:8" ht="16">
      <c r="A373" s="25" t="s">
        <v>3639</v>
      </c>
      <c r="B373" s="26">
        <v>0.22700000000000001</v>
      </c>
      <c r="C373" s="26">
        <v>1</v>
      </c>
      <c r="D373" s="25">
        <v>6.6000000000000003E-2</v>
      </c>
      <c r="E373" s="27">
        <v>0.54036585018459304</v>
      </c>
      <c r="F373" s="28">
        <v>3.2713328315526399E-13</v>
      </c>
      <c r="G373" s="28">
        <v>1.5447233630591601E-9</v>
      </c>
      <c r="H373" s="25" t="s">
        <v>3640</v>
      </c>
    </row>
    <row r="374" spans="1:8" ht="16">
      <c r="A374" s="29" t="s">
        <v>3885</v>
      </c>
      <c r="B374" s="30">
        <v>0.36599999999999999</v>
      </c>
      <c r="C374" s="30">
        <v>1</v>
      </c>
      <c r="D374" s="29">
        <v>0.14699999999999999</v>
      </c>
      <c r="E374" s="31">
        <v>0.128660290415644</v>
      </c>
      <c r="F374" s="32">
        <v>3.3631145862890898E-13</v>
      </c>
      <c r="G374" s="32">
        <v>1.58806270764571E-9</v>
      </c>
      <c r="H374" s="29" t="s">
        <v>3886</v>
      </c>
    </row>
    <row r="375" spans="1:8" ht="16">
      <c r="A375" s="25" t="s">
        <v>1505</v>
      </c>
      <c r="B375" s="26">
        <v>0.23400000000000001</v>
      </c>
      <c r="C375" s="26">
        <v>1</v>
      </c>
      <c r="D375" s="25">
        <v>7.1999999999999995E-2</v>
      </c>
      <c r="E375" s="27">
        <v>0.70240823548658105</v>
      </c>
      <c r="F375" s="28">
        <v>3.3888470530887698E-13</v>
      </c>
      <c r="G375" s="28">
        <v>1.60021357846852E-9</v>
      </c>
      <c r="H375" s="25" t="s">
        <v>1506</v>
      </c>
    </row>
    <row r="376" spans="1:8" ht="16">
      <c r="A376" s="29" t="s">
        <v>4579</v>
      </c>
      <c r="B376" s="30">
        <v>0.34300000000000003</v>
      </c>
      <c r="C376" s="30">
        <v>1</v>
      </c>
      <c r="D376" s="29">
        <v>0.13300000000000001</v>
      </c>
      <c r="E376" s="31">
        <v>0.174968094888964</v>
      </c>
      <c r="F376" s="32">
        <v>3.7363387879862598E-13</v>
      </c>
      <c r="G376" s="32">
        <v>1.7642991756871099E-9</v>
      </c>
      <c r="H376" s="29" t="s">
        <v>4580</v>
      </c>
    </row>
    <row r="377" spans="1:8" ht="16">
      <c r="A377" s="29" t="s">
        <v>4223</v>
      </c>
      <c r="B377" s="30">
        <v>0.39600000000000002</v>
      </c>
      <c r="C377" s="30">
        <v>1</v>
      </c>
      <c r="D377" s="29">
        <v>0.17100000000000001</v>
      </c>
      <c r="E377" s="31">
        <v>0.153315884513293</v>
      </c>
      <c r="F377" s="32">
        <v>3.7804357774653702E-13</v>
      </c>
      <c r="G377" s="32">
        <v>1.7851217741191499E-9</v>
      </c>
      <c r="H377" s="29" t="s">
        <v>4224</v>
      </c>
    </row>
    <row r="378" spans="1:8" ht="16">
      <c r="A378" s="25" t="s">
        <v>3691</v>
      </c>
      <c r="B378" s="26">
        <v>0.186</v>
      </c>
      <c r="C378" s="26">
        <v>1</v>
      </c>
      <c r="D378" s="25">
        <v>4.2000000000000003E-2</v>
      </c>
      <c r="E378" s="27">
        <v>0.77279252224586403</v>
      </c>
      <c r="F378" s="28">
        <v>3.9224840421016701E-13</v>
      </c>
      <c r="G378" s="28">
        <v>1.85219696468041E-9</v>
      </c>
      <c r="H378" s="25" t="s">
        <v>3692</v>
      </c>
    </row>
    <row r="379" spans="1:8" ht="16">
      <c r="A379" s="25" t="s">
        <v>2235</v>
      </c>
      <c r="B379" s="26">
        <v>0.252</v>
      </c>
      <c r="C379" s="26">
        <v>1</v>
      </c>
      <c r="D379" s="25">
        <v>0.08</v>
      </c>
      <c r="E379" s="27">
        <v>0.51026204168483502</v>
      </c>
      <c r="F379" s="28">
        <v>4.0106333421262801E-13</v>
      </c>
      <c r="G379" s="28">
        <v>1.8938210641520299E-9</v>
      </c>
      <c r="H379" s="25" t="s">
        <v>2236</v>
      </c>
    </row>
    <row r="380" spans="1:8" ht="16">
      <c r="A380" s="29" t="s">
        <v>897</v>
      </c>
      <c r="B380" s="30">
        <v>0.22</v>
      </c>
      <c r="C380" s="30">
        <v>1</v>
      </c>
      <c r="D380" s="29">
        <v>5.8000000000000003E-2</v>
      </c>
      <c r="E380" s="31">
        <v>0.32973822698635502</v>
      </c>
      <c r="F380" s="32">
        <v>4.0508466336951399E-13</v>
      </c>
      <c r="G380" s="32">
        <v>1.9128097804308498E-9</v>
      </c>
      <c r="H380" s="29" t="s">
        <v>898</v>
      </c>
    </row>
    <row r="381" spans="1:8" ht="16">
      <c r="A381" s="29" t="s">
        <v>4367</v>
      </c>
      <c r="B381" s="30">
        <v>0.48799999999999999</v>
      </c>
      <c r="C381" s="30">
        <v>1</v>
      </c>
      <c r="D381" s="29">
        <v>0.223</v>
      </c>
      <c r="E381" s="31">
        <v>8.8976079846064607E-2</v>
      </c>
      <c r="F381" s="32">
        <v>4.4005764423901E-13</v>
      </c>
      <c r="G381" s="32">
        <v>2.0779521960966002E-9</v>
      </c>
      <c r="H381" s="29" t="s">
        <v>4368</v>
      </c>
    </row>
    <row r="382" spans="1:8" ht="16">
      <c r="A382" s="25" t="s">
        <v>3131</v>
      </c>
      <c r="B382" s="26">
        <v>0.27</v>
      </c>
      <c r="C382" s="26">
        <v>1</v>
      </c>
      <c r="D382" s="25">
        <v>9.0999999999999998E-2</v>
      </c>
      <c r="E382" s="27">
        <v>0.57265383129402903</v>
      </c>
      <c r="F382" s="28">
        <v>4.5402874191033898E-13</v>
      </c>
      <c r="G382" s="28">
        <v>2.1439237193006198E-9</v>
      </c>
      <c r="H382" s="25" t="s">
        <v>3132</v>
      </c>
    </row>
    <row r="383" spans="1:8" ht="16">
      <c r="A383" s="25" t="s">
        <v>339</v>
      </c>
      <c r="B383" s="26">
        <v>0.186</v>
      </c>
      <c r="C383" s="26">
        <v>1</v>
      </c>
      <c r="D383" s="25">
        <v>4.2000000000000003E-2</v>
      </c>
      <c r="E383" s="27">
        <v>0.638197787676266</v>
      </c>
      <c r="F383" s="28">
        <v>4.6102262701404604E-13</v>
      </c>
      <c r="G383" s="28">
        <v>2.17694884476032E-9</v>
      </c>
      <c r="H383" s="25" t="s">
        <v>340</v>
      </c>
    </row>
    <row r="384" spans="1:8" ht="16">
      <c r="A384" s="29" t="s">
        <v>1631</v>
      </c>
      <c r="B384" s="30">
        <v>0.46100000000000002</v>
      </c>
      <c r="C384" s="30">
        <v>1</v>
      </c>
      <c r="D384" s="29">
        <v>0.217</v>
      </c>
      <c r="E384" s="31">
        <v>2.59181066976666E-3</v>
      </c>
      <c r="F384" s="32">
        <v>4.9416665234715002E-13</v>
      </c>
      <c r="G384" s="32">
        <v>2.33345493238324E-9</v>
      </c>
      <c r="H384" s="29" t="s">
        <v>1632</v>
      </c>
    </row>
    <row r="385" spans="1:8" ht="16">
      <c r="A385" s="25" t="s">
        <v>1347</v>
      </c>
      <c r="B385" s="26">
        <v>0.16600000000000001</v>
      </c>
      <c r="C385" s="26">
        <v>1</v>
      </c>
      <c r="D385" s="25">
        <v>3.2000000000000001E-2</v>
      </c>
      <c r="E385" s="27">
        <v>0.95654252544239005</v>
      </c>
      <c r="F385" s="28">
        <v>4.9444977588017697E-13</v>
      </c>
      <c r="G385" s="28">
        <v>2.3347918417061902E-9</v>
      </c>
      <c r="H385" s="25" t="s">
        <v>1348</v>
      </c>
    </row>
    <row r="386" spans="1:8" ht="16">
      <c r="A386" s="29" t="s">
        <v>1983</v>
      </c>
      <c r="B386" s="30">
        <v>0.26900000000000002</v>
      </c>
      <c r="C386" s="30">
        <v>1</v>
      </c>
      <c r="D386" s="29">
        <v>9.0999999999999998E-2</v>
      </c>
      <c r="E386" s="31">
        <v>0.29597696219354602</v>
      </c>
      <c r="F386" s="32">
        <v>4.9502260111907301E-13</v>
      </c>
      <c r="G386" s="32">
        <v>2.3374967224842601E-9</v>
      </c>
      <c r="H386" s="29" t="s">
        <v>1984</v>
      </c>
    </row>
    <row r="387" spans="1:8" ht="16">
      <c r="A387" s="29" t="s">
        <v>4471</v>
      </c>
      <c r="B387" s="30">
        <v>0.65700000000000003</v>
      </c>
      <c r="C387" s="30">
        <v>1</v>
      </c>
      <c r="D387" s="29">
        <v>0.33200000000000002</v>
      </c>
      <c r="E387" s="31">
        <v>0.11704868529458801</v>
      </c>
      <c r="F387" s="32">
        <v>4.9955339921513199E-13</v>
      </c>
      <c r="G387" s="32">
        <v>2.3588911510938499E-9</v>
      </c>
      <c r="H387" s="29" t="s">
        <v>4472</v>
      </c>
    </row>
    <row r="388" spans="1:8" ht="16">
      <c r="A388" s="29" t="s">
        <v>3469</v>
      </c>
      <c r="B388" s="30">
        <v>0.33400000000000002</v>
      </c>
      <c r="C388" s="30">
        <v>1</v>
      </c>
      <c r="D388" s="29">
        <v>0.129</v>
      </c>
      <c r="E388" s="31">
        <v>0.14362733748053699</v>
      </c>
      <c r="F388" s="32">
        <v>5.08117568741131E-13</v>
      </c>
      <c r="G388" s="32">
        <v>2.39933115959562E-9</v>
      </c>
      <c r="H388" s="29" t="s">
        <v>3470</v>
      </c>
    </row>
    <row r="389" spans="1:8" ht="16">
      <c r="A389" s="29" t="s">
        <v>1507</v>
      </c>
      <c r="B389" s="30">
        <v>0.24399999999999999</v>
      </c>
      <c r="C389" s="30">
        <v>1</v>
      </c>
      <c r="D389" s="29">
        <v>7.3999999999999996E-2</v>
      </c>
      <c r="E389" s="31">
        <v>0.20158572767701499</v>
      </c>
      <c r="F389" s="32">
        <v>5.1384966357549301E-13</v>
      </c>
      <c r="G389" s="32">
        <v>2.4263981114034801E-9</v>
      </c>
      <c r="H389" s="29" t="s">
        <v>1508</v>
      </c>
    </row>
    <row r="390" spans="1:8" ht="16">
      <c r="A390" s="29" t="s">
        <v>3343</v>
      </c>
      <c r="B390" s="30">
        <v>0.27800000000000002</v>
      </c>
      <c r="C390" s="30">
        <v>1</v>
      </c>
      <c r="D390" s="29">
        <v>9.7000000000000003E-2</v>
      </c>
      <c r="E390" s="31">
        <v>0.45275944727434703</v>
      </c>
      <c r="F390" s="32">
        <v>5.3348889959368999E-13</v>
      </c>
      <c r="G390" s="32">
        <v>2.5191345838814101E-9</v>
      </c>
      <c r="H390" s="29" t="s">
        <v>3344</v>
      </c>
    </row>
    <row r="391" spans="1:8" ht="16">
      <c r="A391" s="25" t="s">
        <v>915</v>
      </c>
      <c r="B391" s="26">
        <v>0.161</v>
      </c>
      <c r="C391" s="26">
        <v>1</v>
      </c>
      <c r="D391" s="25">
        <v>0.03</v>
      </c>
      <c r="E391" s="27">
        <v>0.95460277990931097</v>
      </c>
      <c r="F391" s="28">
        <v>5.46585029358798E-13</v>
      </c>
      <c r="G391" s="28">
        <v>2.58097450863224E-9</v>
      </c>
      <c r="H391" s="25" t="s">
        <v>916</v>
      </c>
    </row>
    <row r="392" spans="1:8" ht="16">
      <c r="A392" s="29" t="s">
        <v>4283</v>
      </c>
      <c r="B392" s="30">
        <v>0.27800000000000002</v>
      </c>
      <c r="C392" s="30">
        <v>1</v>
      </c>
      <c r="D392" s="29">
        <v>9.2999999999999999E-2</v>
      </c>
      <c r="E392" s="31">
        <v>0.42269651702585698</v>
      </c>
      <c r="F392" s="32">
        <v>5.4717973011926404E-13</v>
      </c>
      <c r="G392" s="32">
        <v>2.58378268562317E-9</v>
      </c>
      <c r="H392" s="29" t="s">
        <v>4284</v>
      </c>
    </row>
    <row r="393" spans="1:8" ht="16">
      <c r="A393" s="29" t="s">
        <v>705</v>
      </c>
      <c r="B393" s="30">
        <v>0.41299999999999998</v>
      </c>
      <c r="C393" s="30">
        <v>1</v>
      </c>
      <c r="D393" s="29">
        <v>0.18099999999999999</v>
      </c>
      <c r="E393" s="31">
        <v>0.110857036957862</v>
      </c>
      <c r="F393" s="32">
        <v>5.6896256286583597E-13</v>
      </c>
      <c r="G393" s="32">
        <v>2.6866412218524799E-9</v>
      </c>
      <c r="H393" s="29" t="s">
        <v>706</v>
      </c>
    </row>
    <row r="394" spans="1:8" ht="16">
      <c r="A394" s="29" t="s">
        <v>3715</v>
      </c>
      <c r="B394" s="30">
        <v>0.248</v>
      </c>
      <c r="C394" s="30">
        <v>1</v>
      </c>
      <c r="D394" s="29">
        <v>0.08</v>
      </c>
      <c r="E394" s="31">
        <v>0.40991160136948901</v>
      </c>
      <c r="F394" s="32">
        <v>5.7326244717223605E-13</v>
      </c>
      <c r="G394" s="32">
        <v>2.7069452755473001E-9</v>
      </c>
      <c r="H394" s="29" t="s">
        <v>3716</v>
      </c>
    </row>
    <row r="395" spans="1:8" ht="16">
      <c r="A395" s="29" t="s">
        <v>2989</v>
      </c>
      <c r="B395" s="30">
        <v>0.214</v>
      </c>
      <c r="C395" s="30">
        <v>1</v>
      </c>
      <c r="D395" s="29">
        <v>5.6000000000000001E-2</v>
      </c>
      <c r="E395" s="31">
        <v>0.17948132088024199</v>
      </c>
      <c r="F395" s="32">
        <v>5.8484959301459599E-13</v>
      </c>
      <c r="G395" s="32">
        <v>2.7616597782149198E-9</v>
      </c>
      <c r="H395" s="29" t="s">
        <v>2990</v>
      </c>
    </row>
    <row r="396" spans="1:8" ht="16">
      <c r="A396" s="25" t="s">
        <v>2473</v>
      </c>
      <c r="B396" s="26">
        <v>0.19700000000000001</v>
      </c>
      <c r="C396" s="26">
        <v>1</v>
      </c>
      <c r="D396" s="25">
        <v>4.8000000000000001E-2</v>
      </c>
      <c r="E396" s="27">
        <v>0.63137456284095095</v>
      </c>
      <c r="F396" s="28">
        <v>5.9771961672182199E-13</v>
      </c>
      <c r="G396" s="28">
        <v>2.8224320301604398E-9</v>
      </c>
      <c r="H396" s="25" t="s">
        <v>2474</v>
      </c>
    </row>
    <row r="397" spans="1:8" ht="16">
      <c r="A397" s="25" t="s">
        <v>3913</v>
      </c>
      <c r="B397" s="26">
        <v>0.252</v>
      </c>
      <c r="C397" s="26">
        <v>1</v>
      </c>
      <c r="D397" s="25">
        <v>8.3000000000000004E-2</v>
      </c>
      <c r="E397" s="27">
        <v>0.78488261695791395</v>
      </c>
      <c r="F397" s="28">
        <v>6.2606384942109995E-13</v>
      </c>
      <c r="G397" s="28">
        <v>2.9562734969664301E-9</v>
      </c>
      <c r="H397" s="25" t="s">
        <v>3914</v>
      </c>
    </row>
    <row r="398" spans="1:8" ht="16">
      <c r="A398" s="29" t="s">
        <v>529</v>
      </c>
      <c r="B398" s="30">
        <v>0.26600000000000001</v>
      </c>
      <c r="C398" s="30">
        <v>1</v>
      </c>
      <c r="D398" s="29">
        <v>8.6999999999999994E-2</v>
      </c>
      <c r="E398" s="31">
        <v>0.45724267797375001</v>
      </c>
      <c r="F398" s="32">
        <v>6.5055423144797496E-13</v>
      </c>
      <c r="G398" s="32">
        <v>3.0719170808973401E-9</v>
      </c>
      <c r="H398" s="29" t="s">
        <v>530</v>
      </c>
    </row>
    <row r="399" spans="1:8" ht="16">
      <c r="A399" s="29" t="s">
        <v>1321</v>
      </c>
      <c r="B399" s="30">
        <v>0.193</v>
      </c>
      <c r="C399" s="30">
        <v>1</v>
      </c>
      <c r="D399" s="29">
        <v>4.5999999999999999E-2</v>
      </c>
      <c r="E399" s="31">
        <v>0.121716786256653</v>
      </c>
      <c r="F399" s="32">
        <v>7.1361589140660005E-13</v>
      </c>
      <c r="G399" s="32">
        <v>3.3696942392219602E-9</v>
      </c>
      <c r="H399" s="29" t="s">
        <v>1322</v>
      </c>
    </row>
    <row r="400" spans="1:8" ht="16">
      <c r="A400" s="29" t="s">
        <v>2013</v>
      </c>
      <c r="B400" s="30">
        <v>0.307</v>
      </c>
      <c r="C400" s="30">
        <v>1</v>
      </c>
      <c r="D400" s="29">
        <v>0.113</v>
      </c>
      <c r="E400" s="31">
        <v>0.236435062680346</v>
      </c>
      <c r="F400" s="32">
        <v>8.0358248441049901E-13</v>
      </c>
      <c r="G400" s="32">
        <v>3.7945164913863796E-9</v>
      </c>
      <c r="H400" s="29" t="s">
        <v>2014</v>
      </c>
    </row>
    <row r="401" spans="1:8" ht="16">
      <c r="A401" s="29" t="s">
        <v>3323</v>
      </c>
      <c r="B401" s="30">
        <v>0.22700000000000001</v>
      </c>
      <c r="C401" s="30">
        <v>1</v>
      </c>
      <c r="D401" s="29">
        <v>6.8000000000000005E-2</v>
      </c>
      <c r="E401" s="31">
        <v>0.355662932788465</v>
      </c>
      <c r="F401" s="32">
        <v>8.6848733179263497E-13</v>
      </c>
      <c r="G401" s="32">
        <v>4.1009971807248204E-9</v>
      </c>
      <c r="H401" s="29" t="s">
        <v>3324</v>
      </c>
    </row>
    <row r="402" spans="1:8" ht="16">
      <c r="A402" s="29" t="s">
        <v>1531</v>
      </c>
      <c r="B402" s="30">
        <v>0.73</v>
      </c>
      <c r="C402" s="30">
        <v>1</v>
      </c>
      <c r="D402" s="29">
        <v>0.39800000000000002</v>
      </c>
      <c r="E402" s="31">
        <v>5.5071552477046599E-2</v>
      </c>
      <c r="F402" s="32">
        <v>8.9860358829167796E-13</v>
      </c>
      <c r="G402" s="32">
        <v>4.2432061439132997E-9</v>
      </c>
      <c r="H402" s="29" t="s">
        <v>1532</v>
      </c>
    </row>
    <row r="403" spans="1:8" ht="16">
      <c r="A403" s="25" t="s">
        <v>501</v>
      </c>
      <c r="B403" s="26">
        <v>0.16</v>
      </c>
      <c r="C403" s="26">
        <v>1</v>
      </c>
      <c r="D403" s="25">
        <v>0.03</v>
      </c>
      <c r="E403" s="27">
        <v>0.90633752877188001</v>
      </c>
      <c r="F403" s="28">
        <v>9.5737661841495709E-13</v>
      </c>
      <c r="G403" s="28">
        <v>4.5207323921554297E-9</v>
      </c>
      <c r="H403" s="25" t="s">
        <v>502</v>
      </c>
    </row>
    <row r="404" spans="1:8" ht="16">
      <c r="A404" s="29" t="s">
        <v>2727</v>
      </c>
      <c r="B404" s="30">
        <v>0.23300000000000001</v>
      </c>
      <c r="C404" s="30">
        <v>1</v>
      </c>
      <c r="D404" s="29">
        <v>6.8000000000000005E-2</v>
      </c>
      <c r="E404" s="31">
        <v>0.40910311932716298</v>
      </c>
      <c r="F404" s="32">
        <v>9.5857277191327599E-13</v>
      </c>
      <c r="G404" s="32">
        <v>4.52638062897449E-9</v>
      </c>
      <c r="H404" s="29" t="s">
        <v>2728</v>
      </c>
    </row>
    <row r="405" spans="1:8" ht="16">
      <c r="A405" s="29" t="s">
        <v>4021</v>
      </c>
      <c r="B405" s="30">
        <v>0.318</v>
      </c>
      <c r="C405" s="30">
        <v>1</v>
      </c>
      <c r="D405" s="29">
        <v>0.115</v>
      </c>
      <c r="E405" s="31">
        <v>1.6649172486909801E-2</v>
      </c>
      <c r="F405" s="32">
        <v>9.7173211303747408E-13</v>
      </c>
      <c r="G405" s="32">
        <v>4.5885190377629501E-9</v>
      </c>
      <c r="H405" s="29" t="s">
        <v>4022</v>
      </c>
    </row>
    <row r="406" spans="1:8" ht="16">
      <c r="A406" s="29" t="s">
        <v>2877</v>
      </c>
      <c r="B406" s="30">
        <v>0.30599999999999999</v>
      </c>
      <c r="C406" s="30">
        <v>1</v>
      </c>
      <c r="D406" s="29">
        <v>0.115</v>
      </c>
      <c r="E406" s="31">
        <v>0.42996190489811698</v>
      </c>
      <c r="F406" s="32">
        <v>1.02049065452868E-12</v>
      </c>
      <c r="G406" s="32">
        <v>4.8187568706844398E-9</v>
      </c>
      <c r="H406" s="29" t="s">
        <v>2878</v>
      </c>
    </row>
    <row r="407" spans="1:8" ht="16">
      <c r="A407" s="29" t="s">
        <v>893</v>
      </c>
      <c r="B407" s="30">
        <v>0.20699999999999999</v>
      </c>
      <c r="C407" s="30">
        <v>1</v>
      </c>
      <c r="D407" s="29">
        <v>5.6000000000000001E-2</v>
      </c>
      <c r="E407" s="31">
        <v>0.33321821571434301</v>
      </c>
      <c r="F407" s="32">
        <v>1.09934727202151E-12</v>
      </c>
      <c r="G407" s="32">
        <v>5.1911178184855704E-9</v>
      </c>
      <c r="H407" s="29" t="s">
        <v>894</v>
      </c>
    </row>
    <row r="408" spans="1:8" ht="16">
      <c r="A408" s="29" t="s">
        <v>681</v>
      </c>
      <c r="B408" s="30">
        <v>0.40200000000000002</v>
      </c>
      <c r="C408" s="30">
        <v>1</v>
      </c>
      <c r="D408" s="29">
        <v>0.17899999999999999</v>
      </c>
      <c r="E408" s="31">
        <v>5.2189689478594498E-3</v>
      </c>
      <c r="F408" s="32">
        <v>1.1264230118900901E-12</v>
      </c>
      <c r="G408" s="32">
        <v>5.3189694621449996E-9</v>
      </c>
      <c r="H408" s="29" t="s">
        <v>682</v>
      </c>
    </row>
    <row r="409" spans="1:8" ht="16">
      <c r="A409" s="29" t="s">
        <v>3241</v>
      </c>
      <c r="B409" s="30">
        <v>0.21299999999999999</v>
      </c>
      <c r="C409" s="30">
        <v>1</v>
      </c>
      <c r="D409" s="29">
        <v>5.8000000000000003E-2</v>
      </c>
      <c r="E409" s="31">
        <v>0.474551383361976</v>
      </c>
      <c r="F409" s="32">
        <v>1.1431140567910899E-12</v>
      </c>
      <c r="G409" s="32">
        <v>5.3977845761675102E-9</v>
      </c>
      <c r="H409" s="29" t="s">
        <v>3242</v>
      </c>
    </row>
    <row r="410" spans="1:8" ht="16">
      <c r="A410" s="29" t="s">
        <v>463</v>
      </c>
      <c r="B410" s="30">
        <v>0.32300000000000001</v>
      </c>
      <c r="C410" s="30">
        <v>1</v>
      </c>
      <c r="D410" s="29">
        <v>0.127</v>
      </c>
      <c r="E410" s="31">
        <v>0.131607011960853</v>
      </c>
      <c r="F410" s="32">
        <v>1.1451282184625999E-12</v>
      </c>
      <c r="G410" s="32">
        <v>5.4072954475804098E-9</v>
      </c>
      <c r="H410" s="29" t="s">
        <v>464</v>
      </c>
    </row>
    <row r="411" spans="1:8" ht="16">
      <c r="A411" s="25" t="s">
        <v>4423</v>
      </c>
      <c r="B411" s="26">
        <v>0.22700000000000001</v>
      </c>
      <c r="C411" s="26">
        <v>1</v>
      </c>
      <c r="D411" s="25">
        <v>6.8000000000000005E-2</v>
      </c>
      <c r="E411" s="27">
        <v>0.68362752004690397</v>
      </c>
      <c r="F411" s="28">
        <v>1.2039835028838801E-12</v>
      </c>
      <c r="G411" s="28">
        <v>5.6852101006176798E-9</v>
      </c>
      <c r="H411" s="25" t="s">
        <v>4424</v>
      </c>
    </row>
    <row r="412" spans="1:8" ht="16">
      <c r="A412" s="29" t="s">
        <v>1739</v>
      </c>
      <c r="B412" s="30">
        <v>0.22700000000000001</v>
      </c>
      <c r="C412" s="30">
        <v>1</v>
      </c>
      <c r="D412" s="29">
        <v>6.8000000000000005E-2</v>
      </c>
      <c r="E412" s="31">
        <v>0.49323405943231702</v>
      </c>
      <c r="F412" s="32">
        <v>1.22897144090219E-12</v>
      </c>
      <c r="G412" s="32">
        <v>5.8032031439401403E-9</v>
      </c>
      <c r="H412" s="29" t="s">
        <v>1740</v>
      </c>
    </row>
    <row r="413" spans="1:8" ht="16">
      <c r="A413" s="29" t="s">
        <v>2561</v>
      </c>
      <c r="B413" s="30">
        <v>0.214</v>
      </c>
      <c r="C413" s="30">
        <v>1</v>
      </c>
      <c r="D413" s="29">
        <v>0.06</v>
      </c>
      <c r="E413" s="31">
        <v>0.30617303364161602</v>
      </c>
      <c r="F413" s="32">
        <v>1.26588836955522E-12</v>
      </c>
      <c r="G413" s="32">
        <v>5.9775248810397603E-9</v>
      </c>
      <c r="H413" s="29" t="s">
        <v>2562</v>
      </c>
    </row>
    <row r="414" spans="1:8" ht="16">
      <c r="A414" s="29" t="s">
        <v>4275</v>
      </c>
      <c r="B414" s="30">
        <v>0.26200000000000001</v>
      </c>
      <c r="C414" s="30">
        <v>1</v>
      </c>
      <c r="D414" s="29">
        <v>8.6999999999999994E-2</v>
      </c>
      <c r="E414" s="31">
        <v>0.230027116430988</v>
      </c>
      <c r="F414" s="32">
        <v>1.2934393955634899E-12</v>
      </c>
      <c r="G414" s="32">
        <v>6.1076208258507903E-9</v>
      </c>
      <c r="H414" s="29" t="s">
        <v>4276</v>
      </c>
    </row>
    <row r="415" spans="1:8" ht="16">
      <c r="A415" s="29" t="s">
        <v>283</v>
      </c>
      <c r="B415" s="30">
        <v>0.36499999999999999</v>
      </c>
      <c r="C415" s="30">
        <v>1</v>
      </c>
      <c r="D415" s="29">
        <v>0.14699999999999999</v>
      </c>
      <c r="E415" s="31">
        <v>7.84085099124954E-2</v>
      </c>
      <c r="F415" s="32">
        <v>1.31815594728762E-12</v>
      </c>
      <c r="G415" s="32">
        <v>6.2243323830921496E-9</v>
      </c>
      <c r="H415" s="29" t="s">
        <v>284</v>
      </c>
    </row>
    <row r="416" spans="1:8" ht="16">
      <c r="A416" s="25" t="s">
        <v>1383</v>
      </c>
      <c r="B416" s="26">
        <v>0.14899999999999999</v>
      </c>
      <c r="C416" s="26">
        <v>1</v>
      </c>
      <c r="D416" s="25">
        <v>2.4E-2</v>
      </c>
      <c r="E416" s="27">
        <v>0.84458788239111604</v>
      </c>
      <c r="F416" s="28">
        <v>1.33800681565739E-12</v>
      </c>
      <c r="G416" s="28">
        <v>6.3180681835342099E-9</v>
      </c>
      <c r="H416" s="25" t="s">
        <v>1384</v>
      </c>
    </row>
    <row r="417" spans="1:8" ht="16">
      <c r="A417" s="29" t="s">
        <v>161</v>
      </c>
      <c r="B417" s="30">
        <v>0.17399999999999999</v>
      </c>
      <c r="C417" s="30">
        <v>1</v>
      </c>
      <c r="D417" s="29">
        <v>3.5999999999999997E-2</v>
      </c>
      <c r="E417" s="31">
        <v>0.47659167941213798</v>
      </c>
      <c r="F417" s="32">
        <v>1.4090582623819899E-12</v>
      </c>
      <c r="G417" s="32">
        <v>6.6535731149677703E-9</v>
      </c>
      <c r="H417" s="29" t="s">
        <v>162</v>
      </c>
    </row>
    <row r="418" spans="1:8" ht="16">
      <c r="A418" s="29" t="s">
        <v>3497</v>
      </c>
      <c r="B418" s="30">
        <v>0.26700000000000002</v>
      </c>
      <c r="C418" s="30">
        <v>1</v>
      </c>
      <c r="D418" s="29">
        <v>9.0999999999999998E-2</v>
      </c>
      <c r="E418" s="31">
        <v>0.28112350827979699</v>
      </c>
      <c r="F418" s="32">
        <v>1.4327395318876801E-12</v>
      </c>
      <c r="G418" s="32">
        <v>6.7653960695736098E-9</v>
      </c>
      <c r="H418" s="29" t="s">
        <v>3498</v>
      </c>
    </row>
    <row r="419" spans="1:8" ht="16">
      <c r="A419" s="29" t="s">
        <v>3799</v>
      </c>
      <c r="B419" s="30">
        <v>0.28399999999999997</v>
      </c>
      <c r="C419" s="30">
        <v>1</v>
      </c>
      <c r="D419" s="29">
        <v>0.10299999999999999</v>
      </c>
      <c r="E419" s="31">
        <v>0.45286774722067502</v>
      </c>
      <c r="F419" s="32">
        <v>1.4774674350606E-12</v>
      </c>
      <c r="G419" s="32">
        <v>6.9766012283561696E-9</v>
      </c>
      <c r="H419" s="29" t="s">
        <v>3800</v>
      </c>
    </row>
    <row r="420" spans="1:8" ht="16">
      <c r="A420" s="29" t="s">
        <v>3841</v>
      </c>
      <c r="B420" s="30">
        <v>0.25800000000000001</v>
      </c>
      <c r="C420" s="30">
        <v>1</v>
      </c>
      <c r="D420" s="29">
        <v>8.5000000000000006E-2</v>
      </c>
      <c r="E420" s="31">
        <v>0.49713162509506797</v>
      </c>
      <c r="F420" s="32">
        <v>1.48704607184684E-12</v>
      </c>
      <c r="G420" s="32">
        <v>7.0218315512608003E-9</v>
      </c>
      <c r="H420" s="29" t="s">
        <v>3842</v>
      </c>
    </row>
    <row r="421" spans="1:8" ht="16">
      <c r="A421" s="29" t="s">
        <v>2255</v>
      </c>
      <c r="B421" s="30">
        <v>0.224</v>
      </c>
      <c r="C421" s="30">
        <v>1</v>
      </c>
      <c r="D421" s="29">
        <v>6.6000000000000003E-2</v>
      </c>
      <c r="E421" s="31">
        <v>0.163934109030581</v>
      </c>
      <c r="F421" s="32">
        <v>1.49740511319922E-12</v>
      </c>
      <c r="G421" s="32">
        <v>7.0707469445267102E-9</v>
      </c>
      <c r="H421" s="29" t="s">
        <v>2256</v>
      </c>
    </row>
    <row r="422" spans="1:8" ht="16">
      <c r="A422" s="29" t="s">
        <v>1629</v>
      </c>
      <c r="B422" s="30">
        <v>0.377</v>
      </c>
      <c r="C422" s="30">
        <v>1</v>
      </c>
      <c r="D422" s="29">
        <v>0.16700000000000001</v>
      </c>
      <c r="E422" s="31">
        <v>0.113332211433577</v>
      </c>
      <c r="F422" s="32">
        <v>1.50757551960164E-12</v>
      </c>
      <c r="G422" s="32">
        <v>7.1187716035589503E-9</v>
      </c>
      <c r="H422" s="29" t="s">
        <v>1630</v>
      </c>
    </row>
    <row r="423" spans="1:8" ht="16">
      <c r="A423" s="29" t="s">
        <v>4555</v>
      </c>
      <c r="B423" s="30">
        <v>0.38200000000000001</v>
      </c>
      <c r="C423" s="30">
        <v>1</v>
      </c>
      <c r="D423" s="29">
        <v>0.161</v>
      </c>
      <c r="E423" s="31">
        <v>0.27503436843367102</v>
      </c>
      <c r="F423" s="32">
        <v>1.5548572080190599E-12</v>
      </c>
      <c r="G423" s="32">
        <v>7.3420357362659997E-9</v>
      </c>
      <c r="H423" s="29" t="s">
        <v>4556</v>
      </c>
    </row>
    <row r="424" spans="1:8" ht="16">
      <c r="A424" s="25" t="s">
        <v>555</v>
      </c>
      <c r="B424" s="26">
        <v>0.16600000000000001</v>
      </c>
      <c r="C424" s="26">
        <v>1</v>
      </c>
      <c r="D424" s="25">
        <v>3.4000000000000002E-2</v>
      </c>
      <c r="E424" s="27">
        <v>0.72026257657585202</v>
      </c>
      <c r="F424" s="28">
        <v>1.5692918769353499E-12</v>
      </c>
      <c r="G424" s="28">
        <v>7.4101962428887303E-9</v>
      </c>
      <c r="H424" s="25" t="s">
        <v>556</v>
      </c>
    </row>
    <row r="425" spans="1:8" ht="16">
      <c r="A425" s="29" t="s">
        <v>1065</v>
      </c>
      <c r="B425" s="30">
        <v>0.19400000000000001</v>
      </c>
      <c r="C425" s="30">
        <v>1</v>
      </c>
      <c r="D425" s="29">
        <v>0.05</v>
      </c>
      <c r="E425" s="31">
        <v>0.420815385543369</v>
      </c>
      <c r="F425" s="32">
        <v>1.56931225382941E-12</v>
      </c>
      <c r="G425" s="32">
        <v>7.4102924625824697E-9</v>
      </c>
      <c r="H425" s="29" t="s">
        <v>1066</v>
      </c>
    </row>
    <row r="426" spans="1:8" ht="16">
      <c r="A426" s="29" t="s">
        <v>177</v>
      </c>
      <c r="B426" s="30">
        <v>0.248</v>
      </c>
      <c r="C426" s="30">
        <v>1</v>
      </c>
      <c r="D426" s="29">
        <v>0.08</v>
      </c>
      <c r="E426" s="31">
        <v>0.406447814274428</v>
      </c>
      <c r="F426" s="32">
        <v>1.5981588053156901E-12</v>
      </c>
      <c r="G426" s="32">
        <v>7.5465058787007008E-9</v>
      </c>
      <c r="H426" s="29" t="s">
        <v>178</v>
      </c>
    </row>
    <row r="427" spans="1:8" ht="16">
      <c r="A427" s="25" t="s">
        <v>159</v>
      </c>
      <c r="B427" s="26">
        <v>0.20499999999999999</v>
      </c>
      <c r="C427" s="26">
        <v>1</v>
      </c>
      <c r="D427" s="25">
        <v>5.3999999999999999E-2</v>
      </c>
      <c r="E427" s="27">
        <v>0.57630698755127896</v>
      </c>
      <c r="F427" s="28">
        <v>1.60329560688181E-12</v>
      </c>
      <c r="G427" s="28">
        <v>7.5707618556959208E-9</v>
      </c>
      <c r="H427" s="25" t="s">
        <v>160</v>
      </c>
    </row>
    <row r="428" spans="1:8" ht="16">
      <c r="A428" s="25" t="s">
        <v>1747</v>
      </c>
      <c r="B428" s="26">
        <v>0.23599999999999999</v>
      </c>
      <c r="C428" s="26">
        <v>1</v>
      </c>
      <c r="D428" s="25">
        <v>7.5999999999999998E-2</v>
      </c>
      <c r="E428" s="27">
        <v>0.527104308989363</v>
      </c>
      <c r="F428" s="28">
        <v>1.7429450082417301E-12</v>
      </c>
      <c r="G428" s="28">
        <v>8.2301863289174299E-9</v>
      </c>
      <c r="H428" s="25" t="s">
        <v>1748</v>
      </c>
    </row>
    <row r="429" spans="1:8" ht="16">
      <c r="A429" s="29" t="s">
        <v>851</v>
      </c>
      <c r="B429" s="30">
        <v>0.27600000000000002</v>
      </c>
      <c r="C429" s="30">
        <v>1</v>
      </c>
      <c r="D429" s="29">
        <v>9.7000000000000003E-2</v>
      </c>
      <c r="E429" s="31">
        <v>0.35514820005714498</v>
      </c>
      <c r="F429" s="32">
        <v>1.75224512388991E-12</v>
      </c>
      <c r="G429" s="32">
        <v>8.2741014750081501E-9</v>
      </c>
      <c r="H429" s="29" t="s">
        <v>852</v>
      </c>
    </row>
    <row r="430" spans="1:8" ht="16">
      <c r="A430" s="25" t="s">
        <v>1511</v>
      </c>
      <c r="B430" s="26">
        <v>0.20699999999999999</v>
      </c>
      <c r="C430" s="26">
        <v>1</v>
      </c>
      <c r="D430" s="25">
        <v>5.6000000000000001E-2</v>
      </c>
      <c r="E430" s="27">
        <v>0.548321652086324</v>
      </c>
      <c r="F430" s="28">
        <v>1.78610511290028E-12</v>
      </c>
      <c r="G430" s="28">
        <v>8.4339883431151194E-9</v>
      </c>
      <c r="H430" s="25" t="s">
        <v>1512</v>
      </c>
    </row>
    <row r="431" spans="1:8" ht="16">
      <c r="A431" s="29" t="s">
        <v>3807</v>
      </c>
      <c r="B431" s="30">
        <v>0.44900000000000001</v>
      </c>
      <c r="C431" s="30">
        <v>1</v>
      </c>
      <c r="D431" s="29">
        <v>0.20699999999999999</v>
      </c>
      <c r="E431" s="31">
        <v>7.4287314644913199E-2</v>
      </c>
      <c r="F431" s="32">
        <v>1.79377235194521E-12</v>
      </c>
      <c r="G431" s="32">
        <v>8.4701930458852598E-9</v>
      </c>
      <c r="H431" s="29" t="s">
        <v>3808</v>
      </c>
    </row>
    <row r="432" spans="1:8" ht="16">
      <c r="A432" s="29" t="s">
        <v>2673</v>
      </c>
      <c r="B432" s="30">
        <v>0.32800000000000001</v>
      </c>
      <c r="C432" s="30">
        <v>1</v>
      </c>
      <c r="D432" s="29">
        <v>0.129</v>
      </c>
      <c r="E432" s="31">
        <v>0.366742190092678</v>
      </c>
      <c r="F432" s="32">
        <v>1.8308869660889799E-12</v>
      </c>
      <c r="G432" s="32">
        <v>8.6454482538721603E-9</v>
      </c>
      <c r="H432" s="29" t="s">
        <v>2674</v>
      </c>
    </row>
    <row r="433" spans="1:8" ht="16">
      <c r="A433" s="29" t="s">
        <v>449</v>
      </c>
      <c r="B433" s="30">
        <v>0.191</v>
      </c>
      <c r="C433" s="30">
        <v>1</v>
      </c>
      <c r="D433" s="29">
        <v>4.5999999999999999E-2</v>
      </c>
      <c r="E433" s="31">
        <v>0.31148458216887698</v>
      </c>
      <c r="F433" s="32">
        <v>1.8715523277187902E-12</v>
      </c>
      <c r="G433" s="32">
        <v>8.8374700914881205E-9</v>
      </c>
      <c r="H433" s="29" t="s">
        <v>450</v>
      </c>
    </row>
    <row r="434" spans="1:8" ht="16">
      <c r="A434" s="29" t="s">
        <v>379</v>
      </c>
      <c r="B434" s="30">
        <v>0.23899999999999999</v>
      </c>
      <c r="C434" s="30">
        <v>1</v>
      </c>
      <c r="D434" s="29">
        <v>7.3999999999999996E-2</v>
      </c>
      <c r="E434" s="31">
        <v>0.16494696263287101</v>
      </c>
      <c r="F434" s="32">
        <v>1.8764265401839801E-12</v>
      </c>
      <c r="G434" s="32">
        <v>8.8604861227487397E-9</v>
      </c>
      <c r="H434" s="29" t="s">
        <v>380</v>
      </c>
    </row>
    <row r="435" spans="1:8" ht="16">
      <c r="A435" s="25" t="s">
        <v>1587</v>
      </c>
      <c r="B435" s="26">
        <v>0.222</v>
      </c>
      <c r="C435" s="26">
        <v>1</v>
      </c>
      <c r="D435" s="25">
        <v>6.8000000000000005E-2</v>
      </c>
      <c r="E435" s="27">
        <v>0.85058331647857199</v>
      </c>
      <c r="F435" s="28">
        <v>1.9440619836117899E-12</v>
      </c>
      <c r="G435" s="28">
        <v>9.1798606866148698E-9</v>
      </c>
      <c r="H435" s="25" t="s">
        <v>1588</v>
      </c>
    </row>
    <row r="436" spans="1:8" ht="16">
      <c r="A436" s="29" t="s">
        <v>301</v>
      </c>
      <c r="B436" s="30">
        <v>0.42699999999999999</v>
      </c>
      <c r="C436" s="30">
        <v>1</v>
      </c>
      <c r="D436" s="29">
        <v>0.19700000000000001</v>
      </c>
      <c r="E436" s="31">
        <v>9.3452349318972096E-3</v>
      </c>
      <c r="F436" s="32">
        <v>1.9542867316040499E-12</v>
      </c>
      <c r="G436" s="32">
        <v>9.2281419466343193E-9</v>
      </c>
      <c r="H436" s="29" t="s">
        <v>302</v>
      </c>
    </row>
    <row r="437" spans="1:8" ht="16">
      <c r="A437" s="25" t="s">
        <v>3291</v>
      </c>
      <c r="B437" s="26">
        <v>0.188</v>
      </c>
      <c r="C437" s="26">
        <v>1</v>
      </c>
      <c r="D437" s="25">
        <v>4.5999999999999999E-2</v>
      </c>
      <c r="E437" s="27">
        <v>0.66635179235175901</v>
      </c>
      <c r="F437" s="28">
        <v>2.02610692521642E-12</v>
      </c>
      <c r="G437" s="28">
        <v>9.5672769008719207E-9</v>
      </c>
      <c r="H437" s="25" t="s">
        <v>3292</v>
      </c>
    </row>
    <row r="438" spans="1:8" ht="16">
      <c r="A438" s="29" t="s">
        <v>1177</v>
      </c>
      <c r="B438" s="30">
        <v>0.23899999999999999</v>
      </c>
      <c r="C438" s="30">
        <v>1</v>
      </c>
      <c r="D438" s="29">
        <v>7.5999999999999998E-2</v>
      </c>
      <c r="E438" s="31">
        <v>0.393922401738515</v>
      </c>
      <c r="F438" s="32">
        <v>2.0505896892289398E-12</v>
      </c>
      <c r="G438" s="32">
        <v>9.6828845125390797E-9</v>
      </c>
      <c r="H438" s="29" t="s">
        <v>1178</v>
      </c>
    </row>
    <row r="439" spans="1:8" ht="16">
      <c r="A439" s="29" t="s">
        <v>977</v>
      </c>
      <c r="B439" s="30">
        <v>0.252</v>
      </c>
      <c r="C439" s="30">
        <v>1</v>
      </c>
      <c r="D439" s="29">
        <v>8.2000000000000003E-2</v>
      </c>
      <c r="E439" s="31">
        <v>0.234640615566022</v>
      </c>
      <c r="F439" s="32">
        <v>2.0650482402353798E-12</v>
      </c>
      <c r="G439" s="32">
        <v>9.7511577903914499E-9</v>
      </c>
      <c r="H439" s="29" t="s">
        <v>978</v>
      </c>
    </row>
    <row r="440" spans="1:8" ht="16">
      <c r="A440" s="25" t="s">
        <v>995</v>
      </c>
      <c r="B440" s="26">
        <v>0.27600000000000002</v>
      </c>
      <c r="C440" s="26">
        <v>1</v>
      </c>
      <c r="D440" s="25">
        <v>9.7000000000000003E-2</v>
      </c>
      <c r="E440" s="27">
        <v>0.61605917449557701</v>
      </c>
      <c r="F440" s="28">
        <v>2.0799363510081401E-12</v>
      </c>
      <c r="G440" s="28">
        <v>9.8214594494604292E-9</v>
      </c>
      <c r="H440" s="25" t="s">
        <v>996</v>
      </c>
    </row>
    <row r="441" spans="1:8" ht="16">
      <c r="A441" s="29" t="s">
        <v>1921</v>
      </c>
      <c r="B441" s="30">
        <v>0.40200000000000002</v>
      </c>
      <c r="C441" s="30">
        <v>1</v>
      </c>
      <c r="D441" s="29">
        <v>0.17699999999999999</v>
      </c>
      <c r="E441" s="31">
        <v>2.3270161185465502E-2</v>
      </c>
      <c r="F441" s="32">
        <v>2.0874669782872699E-12</v>
      </c>
      <c r="G441" s="32">
        <v>9.8570190714724908E-9</v>
      </c>
      <c r="H441" s="29" t="s">
        <v>1922</v>
      </c>
    </row>
    <row r="442" spans="1:8" ht="16">
      <c r="A442" s="29" t="s">
        <v>221</v>
      </c>
      <c r="B442" s="30">
        <v>0.35099999999999998</v>
      </c>
      <c r="C442" s="30">
        <v>1</v>
      </c>
      <c r="D442" s="29">
        <v>0.14499999999999999</v>
      </c>
      <c r="E442" s="31">
        <v>7.2992108577515993E-2</v>
      </c>
      <c r="F442" s="32">
        <v>2.0972788504847099E-12</v>
      </c>
      <c r="G442" s="32">
        <v>9.9033507319888101E-9</v>
      </c>
      <c r="H442" s="29" t="s">
        <v>222</v>
      </c>
    </row>
    <row r="443" spans="1:8" ht="16">
      <c r="A443" s="29" t="s">
        <v>1643</v>
      </c>
      <c r="B443" s="30">
        <v>0.182</v>
      </c>
      <c r="C443" s="30">
        <v>1</v>
      </c>
      <c r="D443" s="29">
        <v>4.2000000000000003E-2</v>
      </c>
      <c r="E443" s="31">
        <v>8.7200956628388004E-2</v>
      </c>
      <c r="F443" s="32">
        <v>2.1165065978347298E-12</v>
      </c>
      <c r="G443" s="32">
        <v>9.9941441549755895E-9</v>
      </c>
      <c r="H443" s="29" t="s">
        <v>1644</v>
      </c>
    </row>
    <row r="444" spans="1:8" ht="16">
      <c r="A444" s="25" t="s">
        <v>1081</v>
      </c>
      <c r="B444" s="26">
        <v>0.157</v>
      </c>
      <c r="C444" s="26">
        <v>1</v>
      </c>
      <c r="D444" s="25">
        <v>0.03</v>
      </c>
      <c r="E444" s="27">
        <v>0.53078185794374999</v>
      </c>
      <c r="F444" s="28">
        <v>2.1181871298788698E-12</v>
      </c>
      <c r="G444" s="28">
        <v>1.0002079627288E-8</v>
      </c>
      <c r="H444" s="25" t="s">
        <v>1082</v>
      </c>
    </row>
    <row r="445" spans="1:8" ht="16">
      <c r="A445" s="29" t="s">
        <v>1137</v>
      </c>
      <c r="B445" s="30">
        <v>0.47199999999999998</v>
      </c>
      <c r="C445" s="30">
        <v>1</v>
      </c>
      <c r="D445" s="29">
        <v>0.219</v>
      </c>
      <c r="E445" s="31">
        <v>7.5465104715444195E-2</v>
      </c>
      <c r="F445" s="32">
        <v>2.14568065911336E-12</v>
      </c>
      <c r="G445" s="32">
        <v>1.01319040723333E-8</v>
      </c>
      <c r="H445" s="29" t="s">
        <v>1138</v>
      </c>
    </row>
    <row r="446" spans="1:8" ht="16">
      <c r="A446" s="25" t="s">
        <v>901</v>
      </c>
      <c r="B446" s="26">
        <v>0.16500000000000001</v>
      </c>
      <c r="C446" s="26">
        <v>1</v>
      </c>
      <c r="D446" s="25">
        <v>3.4000000000000002E-2</v>
      </c>
      <c r="E446" s="27">
        <v>0.67097666147707902</v>
      </c>
      <c r="F446" s="28">
        <v>2.24630483281771E-12</v>
      </c>
      <c r="G446" s="28">
        <v>1.0607051420565201E-8</v>
      </c>
      <c r="H446" s="25" t="s">
        <v>902</v>
      </c>
    </row>
    <row r="447" spans="1:8" ht="16">
      <c r="A447" s="29" t="s">
        <v>1781</v>
      </c>
      <c r="B447" s="30">
        <v>0.28699999999999998</v>
      </c>
      <c r="C447" s="30">
        <v>1</v>
      </c>
      <c r="D447" s="29">
        <v>0.10299999999999999</v>
      </c>
      <c r="E447" s="31">
        <v>0.33730569587649201</v>
      </c>
      <c r="F447" s="32">
        <v>2.3777427562950398E-12</v>
      </c>
      <c r="G447" s="32">
        <v>1.12277012952252E-8</v>
      </c>
      <c r="H447" s="29" t="s">
        <v>1782</v>
      </c>
    </row>
    <row r="448" spans="1:8" ht="16">
      <c r="A448" s="29" t="s">
        <v>1063</v>
      </c>
      <c r="B448" s="30">
        <v>0.49199999999999999</v>
      </c>
      <c r="C448" s="30">
        <v>1</v>
      </c>
      <c r="D448" s="29">
        <v>0.23100000000000001</v>
      </c>
      <c r="E448" s="31">
        <v>9.8642549549362801E-2</v>
      </c>
      <c r="F448" s="32">
        <v>2.3836125096281198E-12</v>
      </c>
      <c r="G448" s="32">
        <v>1.1255418270464001E-8</v>
      </c>
      <c r="H448" s="29" t="s">
        <v>1064</v>
      </c>
    </row>
    <row r="449" spans="1:8" ht="16">
      <c r="A449" s="29" t="s">
        <v>1995</v>
      </c>
      <c r="B449" s="30">
        <v>0.30599999999999999</v>
      </c>
      <c r="C449" s="30">
        <v>1</v>
      </c>
      <c r="D449" s="29">
        <v>0.115</v>
      </c>
      <c r="E449" s="31">
        <v>0.28166505402882802</v>
      </c>
      <c r="F449" s="32">
        <v>2.4625926375884601E-12</v>
      </c>
      <c r="G449" s="32">
        <v>1.1628362434692701E-8</v>
      </c>
      <c r="H449" s="29" t="s">
        <v>1996</v>
      </c>
    </row>
    <row r="450" spans="1:8" ht="16">
      <c r="A450" s="29" t="s">
        <v>959</v>
      </c>
      <c r="B450" s="30">
        <v>0.29199999999999998</v>
      </c>
      <c r="C450" s="30">
        <v>1</v>
      </c>
      <c r="D450" s="29">
        <v>0.107</v>
      </c>
      <c r="E450" s="31">
        <v>0.43844756581036198</v>
      </c>
      <c r="F450" s="32">
        <v>2.5044203767631102E-12</v>
      </c>
      <c r="G450" s="32">
        <v>1.1825873019075401E-8</v>
      </c>
      <c r="H450" s="29" t="s">
        <v>960</v>
      </c>
    </row>
    <row r="451" spans="1:8" ht="16">
      <c r="A451" s="29" t="s">
        <v>2687</v>
      </c>
      <c r="B451" s="30">
        <v>0.28299999999999997</v>
      </c>
      <c r="C451" s="30">
        <v>1</v>
      </c>
      <c r="D451" s="29">
        <v>0.10100000000000001</v>
      </c>
      <c r="E451" s="31">
        <v>0.27789624526380102</v>
      </c>
      <c r="F451" s="32">
        <v>2.55779671469408E-12</v>
      </c>
      <c r="G451" s="32">
        <v>1.2077916086785501E-8</v>
      </c>
      <c r="H451" s="29" t="s">
        <v>2688</v>
      </c>
    </row>
    <row r="452" spans="1:8" ht="16">
      <c r="A452" s="29" t="s">
        <v>4619</v>
      </c>
      <c r="B452" s="30">
        <v>0.56999999999999995</v>
      </c>
      <c r="C452" s="30">
        <v>1</v>
      </c>
      <c r="D452" s="29">
        <v>0.29799999999999999</v>
      </c>
      <c r="E452" s="31">
        <v>0.17603022048140901</v>
      </c>
      <c r="F452" s="32">
        <v>2.62171650299165E-12</v>
      </c>
      <c r="G452" s="32">
        <v>1.23797453271266E-8</v>
      </c>
      <c r="H452" s="29" t="s">
        <v>4620</v>
      </c>
    </row>
    <row r="453" spans="1:8" ht="16">
      <c r="A453" s="29" t="s">
        <v>299</v>
      </c>
      <c r="B453" s="30">
        <v>0.28299999999999997</v>
      </c>
      <c r="C453" s="30">
        <v>1</v>
      </c>
      <c r="D453" s="29">
        <v>0.10299999999999999</v>
      </c>
      <c r="E453" s="31">
        <v>0.241835774155507</v>
      </c>
      <c r="F453" s="32">
        <v>2.7808708885413499E-12</v>
      </c>
      <c r="G453" s="32">
        <v>1.3131272335692199E-8</v>
      </c>
      <c r="H453" s="29" t="s">
        <v>300</v>
      </c>
    </row>
    <row r="454" spans="1:8" ht="16">
      <c r="A454" s="29" t="s">
        <v>1335</v>
      </c>
      <c r="B454" s="30">
        <v>0.191</v>
      </c>
      <c r="C454" s="30">
        <v>1</v>
      </c>
      <c r="D454" s="29">
        <v>4.8000000000000001E-2</v>
      </c>
      <c r="E454" s="31">
        <v>0.49578266416596201</v>
      </c>
      <c r="F454" s="32">
        <v>2.91446034830942E-12</v>
      </c>
      <c r="G454" s="32">
        <v>1.37620817647171E-8</v>
      </c>
      <c r="H454" s="29" t="s">
        <v>1336</v>
      </c>
    </row>
    <row r="455" spans="1:8" ht="16">
      <c r="A455" s="25" t="s">
        <v>4191</v>
      </c>
      <c r="B455" s="26">
        <v>0.23300000000000001</v>
      </c>
      <c r="C455" s="26">
        <v>1</v>
      </c>
      <c r="D455" s="25">
        <v>7.3999999999999996E-2</v>
      </c>
      <c r="E455" s="27">
        <v>0.70442605783689205</v>
      </c>
      <c r="F455" s="28">
        <v>2.95247029020332E-12</v>
      </c>
      <c r="G455" s="28">
        <v>1.39415647103401E-8</v>
      </c>
      <c r="H455" s="25" t="s">
        <v>4192</v>
      </c>
    </row>
    <row r="456" spans="1:8" ht="16">
      <c r="A456" s="29" t="s">
        <v>3219</v>
      </c>
      <c r="B456" s="30">
        <v>0.25</v>
      </c>
      <c r="C456" s="30">
        <v>1</v>
      </c>
      <c r="D456" s="29">
        <v>8.2000000000000003E-2</v>
      </c>
      <c r="E456" s="31">
        <v>0.183646011250931</v>
      </c>
      <c r="F456" s="32">
        <v>3.0495393664038801E-12</v>
      </c>
      <c r="G456" s="32">
        <v>1.4399924888159101E-8</v>
      </c>
      <c r="H456" s="29" t="s">
        <v>3220</v>
      </c>
    </row>
    <row r="457" spans="1:8" ht="16">
      <c r="A457" s="25" t="s">
        <v>1265</v>
      </c>
      <c r="B457" s="26">
        <v>0.20300000000000001</v>
      </c>
      <c r="C457" s="26">
        <v>1</v>
      </c>
      <c r="D457" s="25">
        <v>0.06</v>
      </c>
      <c r="E457" s="27">
        <v>0.87720186977522796</v>
      </c>
      <c r="F457" s="28">
        <v>3.0751868723509401E-12</v>
      </c>
      <c r="G457" s="28">
        <v>1.45210324112411E-8</v>
      </c>
      <c r="H457" s="25" t="s">
        <v>1266</v>
      </c>
    </row>
    <row r="458" spans="1:8" ht="16">
      <c r="A458" s="29" t="s">
        <v>1067</v>
      </c>
      <c r="B458" s="30">
        <v>0.311</v>
      </c>
      <c r="C458" s="30">
        <v>1</v>
      </c>
      <c r="D458" s="29">
        <v>0.121</v>
      </c>
      <c r="E458" s="31">
        <v>0.34091807201834001</v>
      </c>
      <c r="F458" s="32">
        <v>3.0862857673654002E-12</v>
      </c>
      <c r="G458" s="32">
        <v>1.45734413934994E-8</v>
      </c>
      <c r="H458" s="29" t="s">
        <v>1068</v>
      </c>
    </row>
    <row r="459" spans="1:8" ht="16">
      <c r="A459" s="29" t="s">
        <v>3763</v>
      </c>
      <c r="B459" s="30">
        <v>0.253</v>
      </c>
      <c r="C459" s="30">
        <v>1</v>
      </c>
      <c r="D459" s="29">
        <v>8.5000000000000006E-2</v>
      </c>
      <c r="E459" s="31">
        <v>0.42454990229488498</v>
      </c>
      <c r="F459" s="32">
        <v>3.1380362307761102E-12</v>
      </c>
      <c r="G459" s="32">
        <v>1.48178070817248E-8</v>
      </c>
      <c r="H459" s="29" t="s">
        <v>3764</v>
      </c>
    </row>
    <row r="460" spans="1:8" ht="16">
      <c r="A460" s="25" t="s">
        <v>523</v>
      </c>
      <c r="B460" s="26">
        <v>0.16300000000000001</v>
      </c>
      <c r="C460" s="26">
        <v>1</v>
      </c>
      <c r="D460" s="25">
        <v>3.4000000000000002E-2</v>
      </c>
      <c r="E460" s="27">
        <v>0.54578289705894001</v>
      </c>
      <c r="F460" s="28">
        <v>3.18204528537779E-12</v>
      </c>
      <c r="G460" s="28">
        <v>1.5025617837553899E-8</v>
      </c>
      <c r="H460" s="25" t="s">
        <v>524</v>
      </c>
    </row>
    <row r="461" spans="1:8" ht="16">
      <c r="A461" s="25" t="s">
        <v>4650</v>
      </c>
      <c r="B461" s="26">
        <v>0.121</v>
      </c>
      <c r="C461" s="26">
        <v>1</v>
      </c>
      <c r="D461" s="25">
        <v>1.2E-2</v>
      </c>
      <c r="E461" s="27">
        <v>0.86219745079036403</v>
      </c>
      <c r="F461" s="28">
        <v>3.2571691197664499E-12</v>
      </c>
      <c r="G461" s="28">
        <v>1.5380352583537199E-8</v>
      </c>
      <c r="H461" s="25" t="s">
        <v>4651</v>
      </c>
    </row>
    <row r="462" spans="1:8" ht="16">
      <c r="A462" s="29" t="s">
        <v>3955</v>
      </c>
      <c r="B462" s="30">
        <v>0.36199999999999999</v>
      </c>
      <c r="C462" s="30">
        <v>1</v>
      </c>
      <c r="D462" s="29">
        <v>0.153</v>
      </c>
      <c r="E462" s="31">
        <v>0.19655071120511799</v>
      </c>
      <c r="F462" s="32">
        <v>3.3229213120794002E-12</v>
      </c>
      <c r="G462" s="32">
        <v>1.56908344356389E-8</v>
      </c>
      <c r="H462" s="29" t="s">
        <v>3956</v>
      </c>
    </row>
    <row r="463" spans="1:8" ht="16">
      <c r="A463" s="25" t="s">
        <v>4313</v>
      </c>
      <c r="B463" s="26">
        <v>0.23599999999999999</v>
      </c>
      <c r="C463" s="26">
        <v>1</v>
      </c>
      <c r="D463" s="25">
        <v>7.5999999999999998E-2</v>
      </c>
      <c r="E463" s="27">
        <v>0.60222424396474405</v>
      </c>
      <c r="F463" s="28">
        <v>3.3993658814818599E-12</v>
      </c>
      <c r="G463" s="28">
        <v>1.6051805692357301E-8</v>
      </c>
      <c r="H463" s="25" t="s">
        <v>4314</v>
      </c>
    </row>
    <row r="464" spans="1:8" ht="16">
      <c r="A464" s="29" t="s">
        <v>2771</v>
      </c>
      <c r="B464" s="30">
        <v>0.25600000000000001</v>
      </c>
      <c r="C464" s="30">
        <v>1</v>
      </c>
      <c r="D464" s="29">
        <v>8.8999999999999996E-2</v>
      </c>
      <c r="E464" s="31">
        <v>0.46335143094631998</v>
      </c>
      <c r="F464" s="32">
        <v>3.6610309859858099E-12</v>
      </c>
      <c r="G464" s="32">
        <v>1.7287388315824998E-8</v>
      </c>
      <c r="H464" s="29" t="s">
        <v>2772</v>
      </c>
    </row>
    <row r="465" spans="1:8" ht="16">
      <c r="A465" s="25" t="s">
        <v>2495</v>
      </c>
      <c r="B465" s="26">
        <v>0.222</v>
      </c>
      <c r="C465" s="26">
        <v>1</v>
      </c>
      <c r="D465" s="25">
        <v>6.8000000000000005E-2</v>
      </c>
      <c r="E465" s="27">
        <v>0.61596005981233404</v>
      </c>
      <c r="F465" s="28">
        <v>3.7013465594993997E-12</v>
      </c>
      <c r="G465" s="28">
        <v>1.7477758453956199E-8</v>
      </c>
      <c r="H465" s="25" t="s">
        <v>2496</v>
      </c>
    </row>
    <row r="466" spans="1:8" ht="16">
      <c r="A466" s="29" t="s">
        <v>2701</v>
      </c>
      <c r="B466" s="30">
        <v>0.40100000000000002</v>
      </c>
      <c r="C466" s="30">
        <v>1</v>
      </c>
      <c r="D466" s="29">
        <v>0.18099999999999999</v>
      </c>
      <c r="E466" s="31">
        <v>0.249256335774446</v>
      </c>
      <c r="F466" s="32">
        <v>3.9190604886109201E-12</v>
      </c>
      <c r="G466" s="32">
        <v>1.8505803627220801E-8</v>
      </c>
      <c r="H466" s="29" t="s">
        <v>2702</v>
      </c>
    </row>
    <row r="467" spans="1:8" ht="16">
      <c r="A467" s="25" t="s">
        <v>3273</v>
      </c>
      <c r="B467" s="26">
        <v>0.185</v>
      </c>
      <c r="C467" s="26">
        <v>1</v>
      </c>
      <c r="D467" s="25">
        <v>4.8000000000000001E-2</v>
      </c>
      <c r="E467" s="27">
        <v>0.97824841289666897</v>
      </c>
      <c r="F467" s="28">
        <v>3.92753571669583E-12</v>
      </c>
      <c r="G467" s="28">
        <v>1.85458236542377E-8</v>
      </c>
      <c r="H467" s="25" t="s">
        <v>3274</v>
      </c>
    </row>
    <row r="468" spans="1:8" ht="16">
      <c r="A468" s="29" t="s">
        <v>2919</v>
      </c>
      <c r="B468" s="30">
        <v>0.19700000000000001</v>
      </c>
      <c r="C468" s="30">
        <v>1</v>
      </c>
      <c r="D468" s="29">
        <v>5.1999999999999998E-2</v>
      </c>
      <c r="E468" s="31">
        <v>0.34035162444466399</v>
      </c>
      <c r="F468" s="32">
        <v>4.0526300244845197E-12</v>
      </c>
      <c r="G468" s="32">
        <v>1.91365189756159E-8</v>
      </c>
      <c r="H468" s="29" t="s">
        <v>2920</v>
      </c>
    </row>
    <row r="469" spans="1:8" ht="16">
      <c r="A469" s="25" t="s">
        <v>2327</v>
      </c>
      <c r="B469" s="26">
        <v>0.222</v>
      </c>
      <c r="C469" s="26">
        <v>1</v>
      </c>
      <c r="D469" s="25">
        <v>6.8000000000000005E-2</v>
      </c>
      <c r="E469" s="27">
        <v>0.63995478685741203</v>
      </c>
      <c r="F469" s="28">
        <v>4.09947227223247E-12</v>
      </c>
      <c r="G469" s="28">
        <v>1.9357708069481699E-8</v>
      </c>
      <c r="H469" s="25" t="s">
        <v>2328</v>
      </c>
    </row>
    <row r="470" spans="1:8" ht="16">
      <c r="A470" s="25" t="s">
        <v>1683</v>
      </c>
      <c r="B470" s="26">
        <v>0.19700000000000001</v>
      </c>
      <c r="C470" s="26">
        <v>1</v>
      </c>
      <c r="D470" s="25">
        <v>5.3999999999999999E-2</v>
      </c>
      <c r="E470" s="27">
        <v>0.69609610137010502</v>
      </c>
      <c r="F470" s="28">
        <v>4.3965749850322001E-12</v>
      </c>
      <c r="G470" s="28">
        <v>2.0760627079322101E-8</v>
      </c>
      <c r="H470" s="25" t="s">
        <v>1684</v>
      </c>
    </row>
    <row r="471" spans="1:8" ht="16">
      <c r="A471" s="25" t="s">
        <v>3749</v>
      </c>
      <c r="B471" s="26">
        <v>0.13800000000000001</v>
      </c>
      <c r="C471" s="26">
        <v>1</v>
      </c>
      <c r="D471" s="25">
        <v>2.1999999999999999E-2</v>
      </c>
      <c r="E471" s="27">
        <v>0.91978905589002502</v>
      </c>
      <c r="F471" s="28">
        <v>4.4168072768855102E-12</v>
      </c>
      <c r="G471" s="28">
        <v>2.0856163961453401E-8</v>
      </c>
      <c r="H471" s="25" t="s">
        <v>3750</v>
      </c>
    </row>
    <row r="472" spans="1:8" ht="16">
      <c r="A472" s="25" t="s">
        <v>2415</v>
      </c>
      <c r="B472" s="26">
        <v>0.217</v>
      </c>
      <c r="C472" s="26">
        <v>1</v>
      </c>
      <c r="D472" s="25">
        <v>6.6000000000000003E-2</v>
      </c>
      <c r="E472" s="27">
        <v>0.59016999276256799</v>
      </c>
      <c r="F472" s="28">
        <v>4.5046635388279504E-12</v>
      </c>
      <c r="G472" s="28">
        <v>2.12710212303456E-8</v>
      </c>
      <c r="H472" s="25" t="s">
        <v>2416</v>
      </c>
    </row>
    <row r="473" spans="1:8" ht="16">
      <c r="A473" s="29" t="s">
        <v>2135</v>
      </c>
      <c r="B473" s="30">
        <v>0.222</v>
      </c>
      <c r="C473" s="30">
        <v>1</v>
      </c>
      <c r="D473" s="29">
        <v>7.0000000000000007E-2</v>
      </c>
      <c r="E473" s="31">
        <v>0.42082142764929398</v>
      </c>
      <c r="F473" s="32">
        <v>4.5916803397617201E-12</v>
      </c>
      <c r="G473" s="32">
        <v>2.16819145643548E-8</v>
      </c>
      <c r="H473" s="29" t="s">
        <v>2136</v>
      </c>
    </row>
    <row r="474" spans="1:8" ht="16">
      <c r="A474" s="29" t="s">
        <v>4205</v>
      </c>
      <c r="B474" s="30">
        <v>0.25900000000000001</v>
      </c>
      <c r="C474" s="30">
        <v>1</v>
      </c>
      <c r="D474" s="29">
        <v>8.8999999999999996E-2</v>
      </c>
      <c r="E474" s="31">
        <v>0.34575280073265902</v>
      </c>
      <c r="F474" s="32">
        <v>4.7581716564902904E-12</v>
      </c>
      <c r="G474" s="32">
        <v>2.2468086561947201E-8</v>
      </c>
      <c r="H474" s="29" t="s">
        <v>4206</v>
      </c>
    </row>
    <row r="475" spans="1:8" ht="16">
      <c r="A475" s="29" t="s">
        <v>4617</v>
      </c>
      <c r="B475" s="30">
        <v>0.57799999999999996</v>
      </c>
      <c r="C475" s="30">
        <v>1</v>
      </c>
      <c r="D475" s="29">
        <v>0.27800000000000002</v>
      </c>
      <c r="E475" s="31">
        <v>1.49946835414241E-2</v>
      </c>
      <c r="F475" s="32">
        <v>4.9253960929273499E-12</v>
      </c>
      <c r="G475" s="32">
        <v>2.3257720350802999E-8</v>
      </c>
      <c r="H475" s="29" t="s">
        <v>4618</v>
      </c>
    </row>
    <row r="476" spans="1:8" ht="16">
      <c r="A476" s="25" t="s">
        <v>3373</v>
      </c>
      <c r="B476" s="26">
        <v>0.152</v>
      </c>
      <c r="C476" s="26">
        <v>1</v>
      </c>
      <c r="D476" s="25">
        <v>2.8000000000000001E-2</v>
      </c>
      <c r="E476" s="27">
        <v>0.72443116553487996</v>
      </c>
      <c r="F476" s="28">
        <v>4.93503000407026E-12</v>
      </c>
      <c r="G476" s="28">
        <v>2.33032116792198E-8</v>
      </c>
      <c r="H476" s="25" t="s">
        <v>3374</v>
      </c>
    </row>
    <row r="477" spans="1:8" ht="16">
      <c r="A477" s="25" t="s">
        <v>1729</v>
      </c>
      <c r="B477" s="26">
        <v>0.185</v>
      </c>
      <c r="C477" s="26">
        <v>1</v>
      </c>
      <c r="D477" s="25">
        <v>4.5999999999999999E-2</v>
      </c>
      <c r="E477" s="27">
        <v>0.58593907635104803</v>
      </c>
      <c r="F477" s="28">
        <v>4.9723114065315698E-12</v>
      </c>
      <c r="G477" s="28">
        <v>2.3479254461642101E-8</v>
      </c>
      <c r="H477" s="25" t="s">
        <v>1730</v>
      </c>
    </row>
    <row r="478" spans="1:8" ht="16">
      <c r="A478" s="29" t="s">
        <v>3211</v>
      </c>
      <c r="B478" s="30">
        <v>0.34599999999999997</v>
      </c>
      <c r="C478" s="30">
        <v>1</v>
      </c>
      <c r="D478" s="29">
        <v>0.14499999999999999</v>
      </c>
      <c r="E478" s="31">
        <v>1.7725071958945E-3</v>
      </c>
      <c r="F478" s="32">
        <v>4.9725957177895296E-12</v>
      </c>
      <c r="G478" s="32">
        <v>2.3480596979402201E-8</v>
      </c>
      <c r="H478" s="29" t="s">
        <v>3212</v>
      </c>
    </row>
    <row r="479" spans="1:8" ht="16">
      <c r="A479" s="25" t="s">
        <v>1095</v>
      </c>
      <c r="B479" s="26">
        <v>0.20699999999999999</v>
      </c>
      <c r="C479" s="26">
        <v>1</v>
      </c>
      <c r="D479" s="25">
        <v>5.8000000000000003E-2</v>
      </c>
      <c r="E479" s="27">
        <v>0.50100337943218798</v>
      </c>
      <c r="F479" s="28">
        <v>5.0209450504648701E-12</v>
      </c>
      <c r="G479" s="28">
        <v>2.37089025282951E-8</v>
      </c>
      <c r="H479" s="25" t="s">
        <v>1096</v>
      </c>
    </row>
    <row r="480" spans="1:8" ht="16">
      <c r="A480" s="25" t="s">
        <v>1141</v>
      </c>
      <c r="B480" s="26">
        <v>0.16600000000000001</v>
      </c>
      <c r="C480" s="26">
        <v>1</v>
      </c>
      <c r="D480" s="25">
        <v>3.5999999999999997E-2</v>
      </c>
      <c r="E480" s="27">
        <v>0.57664818321815503</v>
      </c>
      <c r="F480" s="28">
        <v>5.04060908491635E-12</v>
      </c>
      <c r="G480" s="28">
        <v>2.3801756098975001E-8</v>
      </c>
      <c r="H480" s="25" t="s">
        <v>1142</v>
      </c>
    </row>
    <row r="481" spans="1:8" ht="16">
      <c r="A481" s="29" t="s">
        <v>1209</v>
      </c>
      <c r="B481" s="30">
        <v>0.22700000000000001</v>
      </c>
      <c r="C481" s="30">
        <v>1</v>
      </c>
      <c r="D481" s="29">
        <v>7.0000000000000007E-2</v>
      </c>
      <c r="E481" s="31">
        <v>0.26731406393225499</v>
      </c>
      <c r="F481" s="32">
        <v>5.20153006444943E-12</v>
      </c>
      <c r="G481" s="32">
        <v>2.45616249643302E-8</v>
      </c>
      <c r="H481" s="29" t="s">
        <v>1210</v>
      </c>
    </row>
    <row r="482" spans="1:8" ht="16">
      <c r="A482" s="29" t="s">
        <v>269</v>
      </c>
      <c r="B482" s="30">
        <v>0.27600000000000002</v>
      </c>
      <c r="C482" s="30">
        <v>1</v>
      </c>
      <c r="D482" s="29">
        <v>9.9000000000000005E-2</v>
      </c>
      <c r="E482" s="31">
        <v>7.6594969020899795E-2</v>
      </c>
      <c r="F482" s="32">
        <v>5.2022840408415498E-12</v>
      </c>
      <c r="G482" s="32">
        <v>2.45651852408538E-8</v>
      </c>
      <c r="H482" s="29" t="s">
        <v>270</v>
      </c>
    </row>
    <row r="483" spans="1:8" ht="16">
      <c r="A483" s="29" t="s">
        <v>823</v>
      </c>
      <c r="B483" s="30">
        <v>0.252</v>
      </c>
      <c r="C483" s="30">
        <v>1</v>
      </c>
      <c r="D483" s="29">
        <v>8.6999999999999994E-2</v>
      </c>
      <c r="E483" s="31">
        <v>0.38556127646126997</v>
      </c>
      <c r="F483" s="32">
        <v>5.3599930462499103E-12</v>
      </c>
      <c r="G483" s="32">
        <v>2.5309887164392101E-8</v>
      </c>
      <c r="H483" s="29" t="s">
        <v>824</v>
      </c>
    </row>
    <row r="484" spans="1:8" ht="16">
      <c r="A484" s="25" t="s">
        <v>3453</v>
      </c>
      <c r="B484" s="26">
        <v>0.14399999999999999</v>
      </c>
      <c r="C484" s="26">
        <v>1</v>
      </c>
      <c r="D484" s="25">
        <v>2.5999999999999999E-2</v>
      </c>
      <c r="E484" s="27">
        <v>0.80786769057994101</v>
      </c>
      <c r="F484" s="28">
        <v>5.3662324824217598E-12</v>
      </c>
      <c r="G484" s="28">
        <v>2.5339349781995598E-8</v>
      </c>
      <c r="H484" s="25" t="s">
        <v>3454</v>
      </c>
    </row>
    <row r="485" spans="1:8" ht="16">
      <c r="A485" s="29" t="s">
        <v>3421</v>
      </c>
      <c r="B485" s="30">
        <v>0.22</v>
      </c>
      <c r="C485" s="30">
        <v>1</v>
      </c>
      <c r="D485" s="29">
        <v>6.6000000000000003E-2</v>
      </c>
      <c r="E485" s="31">
        <v>0.28398380610020102</v>
      </c>
      <c r="F485" s="32">
        <v>5.5724988797569102E-12</v>
      </c>
      <c r="G485" s="32">
        <v>2.63133397102121E-8</v>
      </c>
      <c r="H485" s="29" t="s">
        <v>3422</v>
      </c>
    </row>
    <row r="486" spans="1:8" ht="16">
      <c r="A486" s="29" t="s">
        <v>677</v>
      </c>
      <c r="B486" s="30">
        <v>0.35599999999999998</v>
      </c>
      <c r="C486" s="30">
        <v>1</v>
      </c>
      <c r="D486" s="29">
        <v>0.14899999999999999</v>
      </c>
      <c r="E486" s="31">
        <v>9.0465774558176698E-2</v>
      </c>
      <c r="F486" s="32">
        <v>5.6624412115840604E-12</v>
      </c>
      <c r="G486" s="32">
        <v>2.6738047401099902E-8</v>
      </c>
      <c r="H486" s="29" t="s">
        <v>678</v>
      </c>
    </row>
    <row r="487" spans="1:8" ht="16">
      <c r="A487" s="29" t="s">
        <v>661</v>
      </c>
      <c r="B487" s="30">
        <v>0.22800000000000001</v>
      </c>
      <c r="C487" s="30">
        <v>1</v>
      </c>
      <c r="D487" s="29">
        <v>7.1999999999999995E-2</v>
      </c>
      <c r="E487" s="31">
        <v>0.36489589241361498</v>
      </c>
      <c r="F487" s="32">
        <v>5.7412147438482298E-12</v>
      </c>
      <c r="G487" s="32">
        <v>2.7110016020451301E-8</v>
      </c>
      <c r="H487" s="29" t="s">
        <v>662</v>
      </c>
    </row>
    <row r="488" spans="1:8" ht="16">
      <c r="A488" s="29" t="s">
        <v>1687</v>
      </c>
      <c r="B488" s="30">
        <v>0.21099999999999999</v>
      </c>
      <c r="C488" s="30">
        <v>1</v>
      </c>
      <c r="D488" s="29">
        <v>6.2E-2</v>
      </c>
      <c r="E488" s="31">
        <v>0.43207071109802297</v>
      </c>
      <c r="F488" s="32">
        <v>5.86673373275607E-12</v>
      </c>
      <c r="G488" s="32">
        <v>2.77027166860742E-8</v>
      </c>
      <c r="H488" s="29" t="s">
        <v>1688</v>
      </c>
    </row>
    <row r="489" spans="1:8" ht="16">
      <c r="A489" s="29" t="s">
        <v>3537</v>
      </c>
      <c r="B489" s="30">
        <v>0.25900000000000001</v>
      </c>
      <c r="C489" s="30">
        <v>1</v>
      </c>
      <c r="D489" s="29">
        <v>9.2999999999999999E-2</v>
      </c>
      <c r="E489" s="31">
        <v>0.38473451228001398</v>
      </c>
      <c r="F489" s="32">
        <v>5.9967534134723296E-12</v>
      </c>
      <c r="G489" s="32">
        <v>2.8316669618416301E-8</v>
      </c>
      <c r="H489" s="29" t="s">
        <v>3538</v>
      </c>
    </row>
    <row r="490" spans="1:8" ht="16">
      <c r="A490" s="29" t="s">
        <v>1685</v>
      </c>
      <c r="B490" s="30">
        <v>0.29699999999999999</v>
      </c>
      <c r="C490" s="30">
        <v>1</v>
      </c>
      <c r="D490" s="29">
        <v>0.111</v>
      </c>
      <c r="E490" s="31">
        <v>0.36091388364728599</v>
      </c>
      <c r="F490" s="32">
        <v>6.03138501390082E-12</v>
      </c>
      <c r="G490" s="32">
        <v>2.8480200035639701E-8</v>
      </c>
      <c r="H490" s="29" t="s">
        <v>1686</v>
      </c>
    </row>
    <row r="491" spans="1:8" ht="16">
      <c r="A491" s="29" t="s">
        <v>3005</v>
      </c>
      <c r="B491" s="30">
        <v>0.24099999999999999</v>
      </c>
      <c r="C491" s="30">
        <v>1</v>
      </c>
      <c r="D491" s="29">
        <v>7.8E-2</v>
      </c>
      <c r="E491" s="31">
        <v>0.43666080449122802</v>
      </c>
      <c r="F491" s="32">
        <v>6.03474557979233E-12</v>
      </c>
      <c r="G491" s="32">
        <v>2.84960686277794E-8</v>
      </c>
      <c r="H491" s="29" t="s">
        <v>3006</v>
      </c>
    </row>
    <row r="492" spans="1:8" ht="16">
      <c r="A492" s="29" t="s">
        <v>1855</v>
      </c>
      <c r="B492" s="30">
        <v>0.21299999999999999</v>
      </c>
      <c r="C492" s="30">
        <v>1</v>
      </c>
      <c r="D492" s="29">
        <v>6.2E-2</v>
      </c>
      <c r="E492" s="31">
        <v>0.38764879584143702</v>
      </c>
      <c r="F492" s="32">
        <v>6.0872543773407596E-12</v>
      </c>
      <c r="G492" s="32">
        <v>2.8744015169803101E-8</v>
      </c>
      <c r="H492" s="29" t="s">
        <v>1856</v>
      </c>
    </row>
    <row r="493" spans="1:8" ht="16">
      <c r="A493" s="29" t="s">
        <v>3847</v>
      </c>
      <c r="B493" s="30">
        <v>0.25600000000000001</v>
      </c>
      <c r="C493" s="30">
        <v>1</v>
      </c>
      <c r="D493" s="29">
        <v>8.8999999999999996E-2</v>
      </c>
      <c r="E493" s="31">
        <v>0.43561890596317399</v>
      </c>
      <c r="F493" s="32">
        <v>6.4542731913626398E-12</v>
      </c>
      <c r="G493" s="32">
        <v>3.04770780096144E-8</v>
      </c>
      <c r="H493" s="29" t="s">
        <v>3848</v>
      </c>
    </row>
    <row r="494" spans="1:8" ht="16">
      <c r="A494" s="25" t="s">
        <v>491</v>
      </c>
      <c r="B494" s="26">
        <v>0.224</v>
      </c>
      <c r="C494" s="26">
        <v>1</v>
      </c>
      <c r="D494" s="25">
        <v>7.0000000000000007E-2</v>
      </c>
      <c r="E494" s="27">
        <v>0.53276106722589001</v>
      </c>
      <c r="F494" s="28">
        <v>6.5998639653097197E-12</v>
      </c>
      <c r="G494" s="28">
        <v>3.1164557644192501E-8</v>
      </c>
      <c r="H494" s="25" t="s">
        <v>492</v>
      </c>
    </row>
    <row r="495" spans="1:8" ht="16">
      <c r="A495" s="29" t="s">
        <v>2631</v>
      </c>
      <c r="B495" s="30">
        <v>0.28299999999999997</v>
      </c>
      <c r="C495" s="30">
        <v>1</v>
      </c>
      <c r="D495" s="29">
        <v>0.105</v>
      </c>
      <c r="E495" s="31">
        <v>0.36691813272604501</v>
      </c>
      <c r="F495" s="32">
        <v>6.6296341089427799E-12</v>
      </c>
      <c r="G495" s="32">
        <v>3.1305132262427798E-8</v>
      </c>
      <c r="H495" s="29" t="s">
        <v>2632</v>
      </c>
    </row>
    <row r="496" spans="1:8" ht="16">
      <c r="A496" s="29" t="s">
        <v>3645</v>
      </c>
      <c r="B496" s="30">
        <v>0.22</v>
      </c>
      <c r="C496" s="30">
        <v>1</v>
      </c>
      <c r="D496" s="29">
        <v>6.8000000000000005E-2</v>
      </c>
      <c r="E496" s="31">
        <v>0.455159364715847</v>
      </c>
      <c r="F496" s="32">
        <v>6.6500343339315697E-12</v>
      </c>
      <c r="G496" s="32">
        <v>3.1401462124824902E-8</v>
      </c>
      <c r="H496" s="29" t="s">
        <v>3646</v>
      </c>
    </row>
    <row r="497" spans="1:8" ht="16">
      <c r="A497" s="29" t="s">
        <v>1007</v>
      </c>
      <c r="B497" s="30">
        <v>0.25600000000000001</v>
      </c>
      <c r="C497" s="30">
        <v>1</v>
      </c>
      <c r="D497" s="29">
        <v>8.8999999999999996E-2</v>
      </c>
      <c r="E497" s="31">
        <v>0.42196258315094698</v>
      </c>
      <c r="F497" s="32">
        <v>6.6997237030865903E-12</v>
      </c>
      <c r="G497" s="32">
        <v>3.1636095325974899E-8</v>
      </c>
      <c r="H497" s="29" t="s">
        <v>1008</v>
      </c>
    </row>
    <row r="498" spans="1:8" ht="16">
      <c r="A498" s="29" t="s">
        <v>2161</v>
      </c>
      <c r="B498" s="30">
        <v>0.19700000000000001</v>
      </c>
      <c r="C498" s="30">
        <v>1</v>
      </c>
      <c r="D498" s="29">
        <v>5.3999999999999999E-2</v>
      </c>
      <c r="E498" s="31">
        <v>0.32734170630947601</v>
      </c>
      <c r="F498" s="32">
        <v>6.7991038576472401E-12</v>
      </c>
      <c r="G498" s="32">
        <v>3.21053684158103E-8</v>
      </c>
      <c r="H498" s="29" t="s">
        <v>2162</v>
      </c>
    </row>
    <row r="499" spans="1:8" ht="16">
      <c r="A499" s="25" t="s">
        <v>2035</v>
      </c>
      <c r="B499" s="26">
        <v>0.14599999999999999</v>
      </c>
      <c r="C499" s="26">
        <v>1</v>
      </c>
      <c r="D499" s="25">
        <v>2.5999999999999999E-2</v>
      </c>
      <c r="E499" s="27">
        <v>0.68246417824215599</v>
      </c>
      <c r="F499" s="28">
        <v>6.8303607425116499E-12</v>
      </c>
      <c r="G499" s="28">
        <v>3.2252963426140002E-8</v>
      </c>
      <c r="H499" s="25" t="s">
        <v>2036</v>
      </c>
    </row>
    <row r="500" spans="1:8" ht="16">
      <c r="A500" s="25" t="s">
        <v>3631</v>
      </c>
      <c r="B500" s="26">
        <v>0.16800000000000001</v>
      </c>
      <c r="C500" s="26">
        <v>1</v>
      </c>
      <c r="D500" s="25">
        <v>3.7999999999999999E-2</v>
      </c>
      <c r="E500" s="27">
        <v>0.838441213978799</v>
      </c>
      <c r="F500" s="28">
        <v>6.9661671953636797E-12</v>
      </c>
      <c r="G500" s="28">
        <v>3.2894241496507299E-8</v>
      </c>
      <c r="H500" s="25" t="s">
        <v>3632</v>
      </c>
    </row>
    <row r="501" spans="1:8" ht="16">
      <c r="A501" s="29" t="s">
        <v>3549</v>
      </c>
      <c r="B501" s="30">
        <v>0.438</v>
      </c>
      <c r="C501" s="30">
        <v>1</v>
      </c>
      <c r="D501" s="29">
        <v>0.20300000000000001</v>
      </c>
      <c r="E501" s="31">
        <v>0.103462937285569</v>
      </c>
      <c r="F501" s="32">
        <v>7.0013250758031003E-12</v>
      </c>
      <c r="G501" s="32">
        <v>3.3060257007942203E-8</v>
      </c>
      <c r="H501" s="29" t="s">
        <v>3550</v>
      </c>
    </row>
    <row r="502" spans="1:8" ht="16">
      <c r="A502" s="29" t="s">
        <v>1923</v>
      </c>
      <c r="B502" s="30">
        <v>0.42199999999999999</v>
      </c>
      <c r="C502" s="30">
        <v>1</v>
      </c>
      <c r="D502" s="29">
        <v>0.19700000000000001</v>
      </c>
      <c r="E502" s="31">
        <v>5.04647578669917E-2</v>
      </c>
      <c r="F502" s="32">
        <v>7.0209219713951698E-12</v>
      </c>
      <c r="G502" s="32">
        <v>3.3152793548928002E-8</v>
      </c>
      <c r="H502" s="29" t="s">
        <v>1924</v>
      </c>
    </row>
    <row r="503" spans="1:8" ht="16">
      <c r="A503" s="29" t="s">
        <v>585</v>
      </c>
      <c r="B503" s="30">
        <v>0.35399999999999998</v>
      </c>
      <c r="C503" s="30">
        <v>1</v>
      </c>
      <c r="D503" s="29">
        <v>0.14899999999999999</v>
      </c>
      <c r="E503" s="31">
        <v>8.4587865581976299E-2</v>
      </c>
      <c r="F503" s="32">
        <v>7.0740590741925798E-12</v>
      </c>
      <c r="G503" s="32">
        <v>3.3403706948337398E-8</v>
      </c>
      <c r="H503" s="29" t="s">
        <v>586</v>
      </c>
    </row>
    <row r="504" spans="1:8" ht="16">
      <c r="A504" s="29" t="s">
        <v>1561</v>
      </c>
      <c r="B504" s="30">
        <v>0.20300000000000001</v>
      </c>
      <c r="C504" s="30">
        <v>1</v>
      </c>
      <c r="D504" s="29">
        <v>5.8000000000000003E-2</v>
      </c>
      <c r="E504" s="31">
        <v>0.46883212456883799</v>
      </c>
      <c r="F504" s="32">
        <v>7.1817763893546E-12</v>
      </c>
      <c r="G504" s="32">
        <v>3.3912348110532398E-8</v>
      </c>
      <c r="H504" s="29" t="s">
        <v>1562</v>
      </c>
    </row>
    <row r="505" spans="1:8" ht="16">
      <c r="A505" s="29" t="s">
        <v>4631</v>
      </c>
      <c r="B505" s="30">
        <v>0.70299999999999996</v>
      </c>
      <c r="C505" s="30">
        <v>1</v>
      </c>
      <c r="D505" s="29">
        <v>0.38600000000000001</v>
      </c>
      <c r="E505" s="31">
        <v>7.8168357318507006E-2</v>
      </c>
      <c r="F505" s="32">
        <v>7.7235700196321798E-12</v>
      </c>
      <c r="G505" s="32">
        <v>3.6470697632703101E-8</v>
      </c>
      <c r="H505" s="29" t="s">
        <v>4632</v>
      </c>
    </row>
    <row r="506" spans="1:8" ht="16">
      <c r="A506" s="29" t="s">
        <v>1047</v>
      </c>
      <c r="B506" s="30">
        <v>0.25</v>
      </c>
      <c r="C506" s="30">
        <v>1</v>
      </c>
      <c r="D506" s="29">
        <v>8.3000000000000004E-2</v>
      </c>
      <c r="E506" s="31">
        <v>0.28820403070825901</v>
      </c>
      <c r="F506" s="32">
        <v>7.8202414546378796E-12</v>
      </c>
      <c r="G506" s="32">
        <v>3.6927180148800099E-8</v>
      </c>
      <c r="H506" s="29" t="s">
        <v>1048</v>
      </c>
    </row>
    <row r="507" spans="1:8" ht="16">
      <c r="A507" s="29" t="s">
        <v>3907</v>
      </c>
      <c r="B507" s="30">
        <v>0.69599999999999995</v>
      </c>
      <c r="C507" s="30">
        <v>1</v>
      </c>
      <c r="D507" s="29">
        <v>0.378</v>
      </c>
      <c r="E507" s="31">
        <v>9.3499176334783204E-2</v>
      </c>
      <c r="F507" s="32">
        <v>8.1324875934849397E-12</v>
      </c>
      <c r="G507" s="32">
        <v>3.8401606416435902E-8</v>
      </c>
      <c r="H507" s="29" t="s">
        <v>3908</v>
      </c>
    </row>
    <row r="508" spans="1:8" ht="16">
      <c r="A508" s="29" t="s">
        <v>3101</v>
      </c>
      <c r="B508" s="30">
        <v>0.104</v>
      </c>
      <c r="C508" s="30">
        <v>1</v>
      </c>
      <c r="D508" s="29">
        <v>6.0000000000000001E-3</v>
      </c>
      <c r="E508" s="31">
        <v>0.45443836199453103</v>
      </c>
      <c r="F508" s="32">
        <v>8.2262198527151808E-12</v>
      </c>
      <c r="G508" s="32">
        <v>3.88442101445211E-8</v>
      </c>
      <c r="H508" s="29" t="s">
        <v>3102</v>
      </c>
    </row>
    <row r="509" spans="1:8" ht="16">
      <c r="A509" s="29" t="s">
        <v>723</v>
      </c>
      <c r="B509" s="30">
        <v>0.41099999999999998</v>
      </c>
      <c r="C509" s="30">
        <v>1</v>
      </c>
      <c r="D509" s="29">
        <v>0.189</v>
      </c>
      <c r="E509" s="31">
        <v>2.6242258786392199E-2</v>
      </c>
      <c r="F509" s="32">
        <v>8.5039438638928894E-12</v>
      </c>
      <c r="G509" s="32">
        <v>4.0155622925302197E-8</v>
      </c>
      <c r="H509" s="29" t="s">
        <v>724</v>
      </c>
    </row>
    <row r="510" spans="1:8" ht="16">
      <c r="A510" s="29" t="s">
        <v>1309</v>
      </c>
      <c r="B510" s="30">
        <v>0.21</v>
      </c>
      <c r="C510" s="30">
        <v>1</v>
      </c>
      <c r="D510" s="29">
        <v>6.2E-2</v>
      </c>
      <c r="E510" s="31">
        <v>0.17613259502575801</v>
      </c>
      <c r="F510" s="32">
        <v>8.5651790110868099E-12</v>
      </c>
      <c r="G510" s="32">
        <v>4.0444775290351903E-8</v>
      </c>
      <c r="H510" s="29" t="s">
        <v>1310</v>
      </c>
    </row>
    <row r="511" spans="1:8" ht="16">
      <c r="A511" s="29" t="s">
        <v>1303</v>
      </c>
      <c r="B511" s="30">
        <v>0.23799999999999999</v>
      </c>
      <c r="C511" s="30">
        <v>1</v>
      </c>
      <c r="D511" s="29">
        <v>7.8E-2</v>
      </c>
      <c r="E511" s="31">
        <v>0.41636526820541703</v>
      </c>
      <c r="F511" s="32">
        <v>8.6637143308872998E-12</v>
      </c>
      <c r="G511" s="32">
        <v>4.0910059070449798E-8</v>
      </c>
      <c r="H511" s="29" t="s">
        <v>1304</v>
      </c>
    </row>
    <row r="512" spans="1:8" ht="16">
      <c r="A512" s="29" t="s">
        <v>2017</v>
      </c>
      <c r="B512" s="30">
        <v>0.24399999999999999</v>
      </c>
      <c r="C512" s="30">
        <v>1</v>
      </c>
      <c r="D512" s="29">
        <v>0.08</v>
      </c>
      <c r="E512" s="31">
        <v>0.31246226691925499</v>
      </c>
      <c r="F512" s="32">
        <v>8.7743954503147504E-12</v>
      </c>
      <c r="G512" s="32">
        <v>4.1432695316386198E-8</v>
      </c>
      <c r="H512" s="29" t="s">
        <v>2018</v>
      </c>
    </row>
    <row r="513" spans="1:8" ht="16">
      <c r="A513" s="25" t="s">
        <v>199</v>
      </c>
      <c r="B513" s="26">
        <v>0.19700000000000001</v>
      </c>
      <c r="C513" s="26">
        <v>1</v>
      </c>
      <c r="D513" s="25">
        <v>5.6000000000000001E-2</v>
      </c>
      <c r="E513" s="27">
        <v>0.51531045958129396</v>
      </c>
      <c r="F513" s="28">
        <v>8.7972414350994708E-12</v>
      </c>
      <c r="G513" s="28">
        <v>4.1540574056539698E-8</v>
      </c>
      <c r="H513" s="25" t="s">
        <v>200</v>
      </c>
    </row>
    <row r="514" spans="1:8" ht="16">
      <c r="A514" s="25" t="s">
        <v>1919</v>
      </c>
      <c r="B514" s="26">
        <v>0.16</v>
      </c>
      <c r="C514" s="26">
        <v>1</v>
      </c>
      <c r="D514" s="25">
        <v>3.4000000000000002E-2</v>
      </c>
      <c r="E514" s="27">
        <v>0.60836478057314303</v>
      </c>
      <c r="F514" s="28">
        <v>8.8047110389155198E-12</v>
      </c>
      <c r="G514" s="28">
        <v>4.1575845525759102E-8</v>
      </c>
      <c r="H514" s="25" t="s">
        <v>1920</v>
      </c>
    </row>
    <row r="515" spans="1:8" ht="16">
      <c r="A515" s="29" t="s">
        <v>1635</v>
      </c>
      <c r="B515" s="30">
        <v>0.19600000000000001</v>
      </c>
      <c r="C515" s="30">
        <v>1</v>
      </c>
      <c r="D515" s="29">
        <v>5.1999999999999998E-2</v>
      </c>
      <c r="E515" s="31">
        <v>0.412848959053007</v>
      </c>
      <c r="F515" s="32">
        <v>9.1206611790058607E-12</v>
      </c>
      <c r="G515" s="32">
        <v>4.3067762087265698E-8</v>
      </c>
      <c r="H515" s="29" t="s">
        <v>1636</v>
      </c>
    </row>
    <row r="516" spans="1:8" ht="16">
      <c r="A516" s="25" t="s">
        <v>1773</v>
      </c>
      <c r="B516" s="26">
        <v>0.11600000000000001</v>
      </c>
      <c r="C516" s="26">
        <v>1</v>
      </c>
      <c r="D516" s="25">
        <v>1.2E-2</v>
      </c>
      <c r="E516" s="27">
        <v>0.79152197176116201</v>
      </c>
      <c r="F516" s="28">
        <v>9.1702554596740707E-12</v>
      </c>
      <c r="G516" s="28">
        <v>4.3301946280580897E-8</v>
      </c>
      <c r="H516" s="25" t="s">
        <v>1774</v>
      </c>
    </row>
    <row r="517" spans="1:8" ht="16">
      <c r="A517" s="29" t="s">
        <v>4147</v>
      </c>
      <c r="B517" s="30">
        <v>0.45</v>
      </c>
      <c r="C517" s="30">
        <v>1</v>
      </c>
      <c r="D517" s="29">
        <v>0.20699999999999999</v>
      </c>
      <c r="E517" s="31">
        <v>3.2477134281883001E-2</v>
      </c>
      <c r="F517" s="32">
        <v>9.2481910156463505E-12</v>
      </c>
      <c r="G517" s="32">
        <v>4.3669957975882001E-8</v>
      </c>
      <c r="H517" s="29" t="s">
        <v>4148</v>
      </c>
    </row>
    <row r="518" spans="1:8" ht="16">
      <c r="A518" s="29" t="s">
        <v>719</v>
      </c>
      <c r="B518" s="30">
        <v>0.317</v>
      </c>
      <c r="C518" s="30">
        <v>1</v>
      </c>
      <c r="D518" s="29">
        <v>0.123</v>
      </c>
      <c r="E518" s="31">
        <v>8.5517437593737103E-2</v>
      </c>
      <c r="F518" s="32">
        <v>9.4013798650669603E-12</v>
      </c>
      <c r="G518" s="32">
        <v>4.4393315722846201E-8</v>
      </c>
      <c r="H518" s="29" t="s">
        <v>720</v>
      </c>
    </row>
    <row r="519" spans="1:8" ht="16">
      <c r="A519" s="25" t="s">
        <v>3769</v>
      </c>
      <c r="B519" s="26">
        <v>0.19400000000000001</v>
      </c>
      <c r="C519" s="26">
        <v>1</v>
      </c>
      <c r="D519" s="25">
        <v>5.3999999999999999E-2</v>
      </c>
      <c r="E519" s="27">
        <v>0.686858677712468</v>
      </c>
      <c r="F519" s="28">
        <v>9.4555694317448706E-12</v>
      </c>
      <c r="G519" s="28">
        <v>4.4649198856699302E-8</v>
      </c>
      <c r="H519" s="25" t="s">
        <v>3770</v>
      </c>
    </row>
    <row r="520" spans="1:8" ht="16">
      <c r="A520" s="29" t="s">
        <v>3153</v>
      </c>
      <c r="B520" s="30">
        <v>0.189</v>
      </c>
      <c r="C520" s="30">
        <v>1</v>
      </c>
      <c r="D520" s="29">
        <v>0.05</v>
      </c>
      <c r="E520" s="31">
        <v>0.33011503652239299</v>
      </c>
      <c r="F520" s="32">
        <v>9.5643088596600606E-12</v>
      </c>
      <c r="G520" s="32">
        <v>4.51626664353148E-8</v>
      </c>
      <c r="H520" s="29" t="s">
        <v>3154</v>
      </c>
    </row>
    <row r="521" spans="1:8" ht="16">
      <c r="A521" s="29" t="s">
        <v>2287</v>
      </c>
      <c r="B521" s="30">
        <v>0.16600000000000001</v>
      </c>
      <c r="C521" s="30">
        <v>1</v>
      </c>
      <c r="D521" s="29">
        <v>3.5999999999999997E-2</v>
      </c>
      <c r="E521" s="31">
        <v>0.48161685749321498</v>
      </c>
      <c r="F521" s="32">
        <v>9.6401396906137198E-12</v>
      </c>
      <c r="G521" s="32">
        <v>4.5520739619077999E-8</v>
      </c>
      <c r="H521" s="29" t="s">
        <v>2288</v>
      </c>
    </row>
    <row r="522" spans="1:8" ht="16">
      <c r="A522" s="25" t="s">
        <v>1283</v>
      </c>
      <c r="B522" s="26">
        <v>0.13400000000000001</v>
      </c>
      <c r="C522" s="26">
        <v>1</v>
      </c>
      <c r="D522" s="25">
        <v>0.02</v>
      </c>
      <c r="E522" s="27">
        <v>0.63830209107781999</v>
      </c>
      <c r="F522" s="28">
        <v>9.8266145656035494E-12</v>
      </c>
      <c r="G522" s="28">
        <v>4.6401273978779999E-8</v>
      </c>
      <c r="H522" s="25" t="s">
        <v>1284</v>
      </c>
    </row>
    <row r="523" spans="1:8" ht="16">
      <c r="A523" s="29" t="s">
        <v>3147</v>
      </c>
      <c r="B523" s="30">
        <v>0.26600000000000001</v>
      </c>
      <c r="C523" s="30">
        <v>1</v>
      </c>
      <c r="D523" s="29">
        <v>9.2999999999999999E-2</v>
      </c>
      <c r="E523" s="31">
        <v>0.21561411177998299</v>
      </c>
      <c r="F523" s="32">
        <v>9.8543040450939207E-12</v>
      </c>
      <c r="G523" s="32">
        <v>4.6532023700933502E-8</v>
      </c>
      <c r="H523" s="29" t="s">
        <v>3148</v>
      </c>
    </row>
    <row r="524" spans="1:8" ht="16">
      <c r="A524" s="29" t="s">
        <v>2025</v>
      </c>
      <c r="B524" s="30">
        <v>0.214</v>
      </c>
      <c r="C524" s="30">
        <v>1</v>
      </c>
      <c r="D524" s="29">
        <v>6.4000000000000001E-2</v>
      </c>
      <c r="E524" s="31">
        <v>0.287671704790184</v>
      </c>
      <c r="F524" s="32">
        <v>9.8794952768301397E-12</v>
      </c>
      <c r="G524" s="32">
        <v>4.6650976697191903E-8</v>
      </c>
      <c r="H524" s="29" t="s">
        <v>2026</v>
      </c>
    </row>
    <row r="525" spans="1:8" ht="16">
      <c r="A525" s="29" t="s">
        <v>445</v>
      </c>
      <c r="B525" s="30">
        <v>0.30599999999999999</v>
      </c>
      <c r="C525" s="30">
        <v>1</v>
      </c>
      <c r="D525" s="29">
        <v>0.11899999999999999</v>
      </c>
      <c r="E525" s="31">
        <v>0.23745863381604401</v>
      </c>
      <c r="F525" s="32">
        <v>9.93484689651433E-12</v>
      </c>
      <c r="G525" s="32">
        <v>4.69123470453406E-8</v>
      </c>
      <c r="H525" s="29" t="s">
        <v>446</v>
      </c>
    </row>
    <row r="526" spans="1:8" ht="16">
      <c r="A526" s="29" t="s">
        <v>735</v>
      </c>
      <c r="B526" s="30">
        <v>0.35699999999999998</v>
      </c>
      <c r="C526" s="30">
        <v>1</v>
      </c>
      <c r="D526" s="29">
        <v>0.155</v>
      </c>
      <c r="E526" s="31">
        <v>0.12252862094028499</v>
      </c>
      <c r="F526" s="32">
        <v>1.0885201645730599E-11</v>
      </c>
      <c r="G526" s="32">
        <v>5.1399922171140001E-8</v>
      </c>
      <c r="H526" s="29" t="s">
        <v>736</v>
      </c>
    </row>
    <row r="527" spans="1:8" ht="16">
      <c r="A527" s="29" t="s">
        <v>1483</v>
      </c>
      <c r="B527" s="30">
        <v>0.23599999999999999</v>
      </c>
      <c r="C527" s="30">
        <v>1</v>
      </c>
      <c r="D527" s="29">
        <v>0.08</v>
      </c>
      <c r="E527" s="31">
        <v>0.36330370963445102</v>
      </c>
      <c r="F527" s="32">
        <v>1.11414277126283E-11</v>
      </c>
      <c r="G527" s="32">
        <v>5.2609821659030602E-8</v>
      </c>
      <c r="H527" s="29" t="s">
        <v>1484</v>
      </c>
    </row>
    <row r="528" spans="1:8" ht="16">
      <c r="A528" s="29" t="s">
        <v>495</v>
      </c>
      <c r="B528" s="30">
        <v>0.51900000000000002</v>
      </c>
      <c r="C528" s="30">
        <v>1</v>
      </c>
      <c r="D528" s="29">
        <v>0.25800000000000001</v>
      </c>
      <c r="E528" s="31">
        <v>0.210701584084135</v>
      </c>
      <c r="F528" s="32">
        <v>1.20264850275962E-11</v>
      </c>
      <c r="G528" s="32">
        <v>5.6789062300309E-8</v>
      </c>
      <c r="H528" s="29" t="s">
        <v>496</v>
      </c>
    </row>
    <row r="529" spans="1:8" ht="16">
      <c r="A529" s="29" t="s">
        <v>2355</v>
      </c>
      <c r="B529" s="30">
        <v>0.182</v>
      </c>
      <c r="C529" s="30">
        <v>1</v>
      </c>
      <c r="D529" s="29">
        <v>4.5999999999999999E-2</v>
      </c>
      <c r="E529" s="31">
        <v>0.31760971815932298</v>
      </c>
      <c r="F529" s="32">
        <v>1.2347817566591901E-11</v>
      </c>
      <c r="G529" s="32">
        <v>5.8306394549446899E-8</v>
      </c>
      <c r="H529" s="29" t="s">
        <v>2356</v>
      </c>
    </row>
    <row r="530" spans="1:8" ht="16">
      <c r="A530" s="29" t="s">
        <v>2691</v>
      </c>
      <c r="B530" s="30">
        <v>0.255</v>
      </c>
      <c r="C530" s="30">
        <v>1</v>
      </c>
      <c r="D530" s="29">
        <v>8.5000000000000006E-2</v>
      </c>
      <c r="E530" s="31">
        <v>0.193249890802517</v>
      </c>
      <c r="F530" s="32">
        <v>1.2391403899497E-11</v>
      </c>
      <c r="G530" s="32">
        <v>5.85122092134247E-8</v>
      </c>
      <c r="H530" s="29" t="s">
        <v>2692</v>
      </c>
    </row>
    <row r="531" spans="1:8" ht="16">
      <c r="A531" s="25" t="s">
        <v>1253</v>
      </c>
      <c r="B531" s="26">
        <v>0.115</v>
      </c>
      <c r="C531" s="26">
        <v>1</v>
      </c>
      <c r="D531" s="25">
        <v>1.2E-2</v>
      </c>
      <c r="E531" s="27">
        <v>0.85720373938416605</v>
      </c>
      <c r="F531" s="28">
        <v>1.27068418322709E-11</v>
      </c>
      <c r="G531" s="28">
        <v>6.0001707131983396E-8</v>
      </c>
      <c r="H531" s="25" t="s">
        <v>1254</v>
      </c>
    </row>
    <row r="532" spans="1:8" ht="16">
      <c r="A532" s="25" t="s">
        <v>3025</v>
      </c>
      <c r="B532" s="26">
        <v>0.23300000000000001</v>
      </c>
      <c r="C532" s="26">
        <v>1</v>
      </c>
      <c r="D532" s="25">
        <v>7.8E-2</v>
      </c>
      <c r="E532" s="27">
        <v>0.64571526863385698</v>
      </c>
      <c r="F532" s="28">
        <v>1.33339570458091E-11</v>
      </c>
      <c r="G532" s="28">
        <v>6.2962945170310696E-8</v>
      </c>
      <c r="H532" s="25" t="s">
        <v>3026</v>
      </c>
    </row>
    <row r="533" spans="1:8" ht="16">
      <c r="A533" s="29" t="s">
        <v>4125</v>
      </c>
      <c r="B533" s="30">
        <v>0.46100000000000002</v>
      </c>
      <c r="C533" s="30">
        <v>1</v>
      </c>
      <c r="D533" s="29">
        <v>0.219</v>
      </c>
      <c r="E533" s="31">
        <v>0.107426780533753</v>
      </c>
      <c r="F533" s="32">
        <v>1.4179137336682101E-11</v>
      </c>
      <c r="G533" s="32">
        <v>6.6953886503812896E-8</v>
      </c>
      <c r="H533" s="29" t="s">
        <v>4126</v>
      </c>
    </row>
    <row r="534" spans="1:8" ht="16">
      <c r="A534" s="25" t="s">
        <v>1733</v>
      </c>
      <c r="B534" s="26">
        <v>0.157</v>
      </c>
      <c r="C534" s="26">
        <v>1</v>
      </c>
      <c r="D534" s="25">
        <v>3.2000000000000001E-2</v>
      </c>
      <c r="E534" s="27">
        <v>0.50010758828422897</v>
      </c>
      <c r="F534" s="28">
        <v>1.4183447130022701E-11</v>
      </c>
      <c r="G534" s="28">
        <v>6.6974237347967104E-8</v>
      </c>
      <c r="H534" s="25" t="s">
        <v>1734</v>
      </c>
    </row>
    <row r="535" spans="1:8" ht="16">
      <c r="A535" s="29" t="s">
        <v>2365</v>
      </c>
      <c r="B535" s="30">
        <v>0.42199999999999999</v>
      </c>
      <c r="C535" s="30">
        <v>1</v>
      </c>
      <c r="D535" s="29">
        <v>0.19700000000000001</v>
      </c>
      <c r="E535" s="31">
        <v>3.9703697789427797E-2</v>
      </c>
      <c r="F535" s="32">
        <v>1.42763965149086E-11</v>
      </c>
      <c r="G535" s="32">
        <v>6.7413144343398502E-8</v>
      </c>
      <c r="H535" s="29" t="s">
        <v>2366</v>
      </c>
    </row>
    <row r="536" spans="1:8" ht="16">
      <c r="A536" s="25" t="s">
        <v>117</v>
      </c>
      <c r="B536" s="26">
        <v>0.158</v>
      </c>
      <c r="C536" s="26">
        <v>1</v>
      </c>
      <c r="D536" s="25">
        <v>3.4000000000000002E-2</v>
      </c>
      <c r="E536" s="27">
        <v>0.90329890319642303</v>
      </c>
      <c r="F536" s="28">
        <v>1.44571542237025E-11</v>
      </c>
      <c r="G536" s="28">
        <v>6.8266682244323302E-8</v>
      </c>
      <c r="H536" s="25" t="s">
        <v>118</v>
      </c>
    </row>
    <row r="537" spans="1:8" ht="16">
      <c r="A537" s="29" t="s">
        <v>253</v>
      </c>
      <c r="B537" s="30">
        <v>0.16800000000000001</v>
      </c>
      <c r="C537" s="30">
        <v>1</v>
      </c>
      <c r="D537" s="29">
        <v>3.7999999999999999E-2</v>
      </c>
      <c r="E537" s="31">
        <v>0.30711195418197901</v>
      </c>
      <c r="F537" s="32">
        <v>1.5002311038190699E-11</v>
      </c>
      <c r="G537" s="32">
        <v>7.0840912722336599E-8</v>
      </c>
      <c r="H537" s="29" t="s">
        <v>254</v>
      </c>
    </row>
    <row r="538" spans="1:8" ht="16">
      <c r="A538" s="29" t="s">
        <v>371</v>
      </c>
      <c r="B538" s="30">
        <v>0.309</v>
      </c>
      <c r="C538" s="30">
        <v>1</v>
      </c>
      <c r="D538" s="29">
        <v>0.123</v>
      </c>
      <c r="E538" s="31">
        <v>3.2590973447859102E-3</v>
      </c>
      <c r="F538" s="32">
        <v>1.5278781475548201E-11</v>
      </c>
      <c r="G538" s="32">
        <v>7.2146406127538499E-8</v>
      </c>
      <c r="H538" s="29" t="s">
        <v>372</v>
      </c>
    </row>
    <row r="539" spans="1:8" ht="16">
      <c r="A539" s="29" t="s">
        <v>733</v>
      </c>
      <c r="B539" s="30">
        <v>0.21099999999999999</v>
      </c>
      <c r="C539" s="30">
        <v>1</v>
      </c>
      <c r="D539" s="29">
        <v>6.4000000000000001E-2</v>
      </c>
      <c r="E539" s="31">
        <v>0.29537454584242301</v>
      </c>
      <c r="F539" s="32">
        <v>1.5758028347671499E-11</v>
      </c>
      <c r="G539" s="32">
        <v>7.4409409857704996E-8</v>
      </c>
      <c r="H539" s="29" t="s">
        <v>734</v>
      </c>
    </row>
    <row r="540" spans="1:8" ht="16">
      <c r="A540" s="29" t="s">
        <v>441</v>
      </c>
      <c r="B540" s="30">
        <v>0.38</v>
      </c>
      <c r="C540" s="30">
        <v>1</v>
      </c>
      <c r="D540" s="29">
        <v>0.16700000000000001</v>
      </c>
      <c r="E540" s="31">
        <v>3.1432136039302198E-3</v>
      </c>
      <c r="F540" s="32">
        <v>1.6591201927719999E-11</v>
      </c>
      <c r="G540" s="32">
        <v>7.8343655502694105E-8</v>
      </c>
      <c r="H540" s="29" t="s">
        <v>442</v>
      </c>
    </row>
    <row r="541" spans="1:8" ht="16">
      <c r="A541" s="29" t="s">
        <v>395</v>
      </c>
      <c r="B541" s="30">
        <v>0.51100000000000001</v>
      </c>
      <c r="C541" s="30">
        <v>1</v>
      </c>
      <c r="D541" s="29">
        <v>0.25800000000000001</v>
      </c>
      <c r="E541" s="31">
        <v>9.5586027602768006E-2</v>
      </c>
      <c r="F541" s="32">
        <v>1.6595423957264099E-11</v>
      </c>
      <c r="G541" s="32">
        <v>7.8363591926201303E-8</v>
      </c>
      <c r="H541" s="29" t="s">
        <v>396</v>
      </c>
    </row>
    <row r="542" spans="1:8" ht="16">
      <c r="A542" s="29" t="s">
        <v>2825</v>
      </c>
      <c r="B542" s="30">
        <v>0.23</v>
      </c>
      <c r="C542" s="30">
        <v>1</v>
      </c>
      <c r="D542" s="29">
        <v>7.5999999999999998E-2</v>
      </c>
      <c r="E542" s="31">
        <v>0.355263301257561</v>
      </c>
      <c r="F542" s="32">
        <v>1.7229564398737101E-11</v>
      </c>
      <c r="G542" s="32">
        <v>8.1358003090836797E-8</v>
      </c>
      <c r="H542" s="29" t="s">
        <v>2826</v>
      </c>
    </row>
    <row r="543" spans="1:8" ht="16">
      <c r="A543" s="29" t="s">
        <v>2813</v>
      </c>
      <c r="B543" s="30">
        <v>0.23</v>
      </c>
      <c r="C543" s="30">
        <v>1</v>
      </c>
      <c r="D543" s="29">
        <v>7.5999999999999998E-2</v>
      </c>
      <c r="E543" s="31">
        <v>0.41511455243991502</v>
      </c>
      <c r="F543" s="32">
        <v>1.79048954271505E-11</v>
      </c>
      <c r="G543" s="32">
        <v>8.4546916207004498E-8</v>
      </c>
      <c r="H543" s="29" t="s">
        <v>2814</v>
      </c>
    </row>
    <row r="544" spans="1:8" ht="16">
      <c r="A544" s="25" t="s">
        <v>3937</v>
      </c>
      <c r="B544" s="26">
        <v>0.22500000000000001</v>
      </c>
      <c r="C544" s="26">
        <v>1</v>
      </c>
      <c r="D544" s="25">
        <v>7.3999999999999996E-2</v>
      </c>
      <c r="E544" s="27">
        <v>0.50572086159787299</v>
      </c>
      <c r="F544" s="28">
        <v>1.79403626464313E-11</v>
      </c>
      <c r="G544" s="28">
        <v>8.4714392416448704E-8</v>
      </c>
      <c r="H544" s="25" t="s">
        <v>3938</v>
      </c>
    </row>
    <row r="545" spans="1:8" ht="16">
      <c r="A545" s="29" t="s">
        <v>1377</v>
      </c>
      <c r="B545" s="30">
        <v>0.30299999999999999</v>
      </c>
      <c r="C545" s="30">
        <v>1</v>
      </c>
      <c r="D545" s="29">
        <v>0.121</v>
      </c>
      <c r="E545" s="31">
        <v>0.15081556864411899</v>
      </c>
      <c r="F545" s="32">
        <v>1.8149349229038998E-11</v>
      </c>
      <c r="G545" s="32">
        <v>8.5701227059521902E-8</v>
      </c>
      <c r="H545" s="29" t="s">
        <v>1378</v>
      </c>
    </row>
    <row r="546" spans="1:8" ht="16">
      <c r="A546" s="29" t="s">
        <v>3243</v>
      </c>
      <c r="B546" s="30">
        <v>0.28599999999999998</v>
      </c>
      <c r="C546" s="30">
        <v>1</v>
      </c>
      <c r="D546" s="29">
        <v>0.109</v>
      </c>
      <c r="E546" s="31">
        <v>0.35022836807679503</v>
      </c>
      <c r="F546" s="32">
        <v>1.87073466904354E-11</v>
      </c>
      <c r="G546" s="32">
        <v>8.8336091072235794E-8</v>
      </c>
      <c r="H546" s="29" t="s">
        <v>3244</v>
      </c>
    </row>
    <row r="547" spans="1:8" ht="16">
      <c r="A547" s="29" t="s">
        <v>1965</v>
      </c>
      <c r="B547" s="30">
        <v>0.23100000000000001</v>
      </c>
      <c r="C547" s="30">
        <v>1</v>
      </c>
      <c r="D547" s="29">
        <v>7.8E-2</v>
      </c>
      <c r="E547" s="31">
        <v>0.32572700571692798</v>
      </c>
      <c r="F547" s="32">
        <v>1.8767191622779301E-11</v>
      </c>
      <c r="G547" s="32">
        <v>8.86186788427638E-8</v>
      </c>
      <c r="H547" s="29" t="s">
        <v>1966</v>
      </c>
    </row>
    <row r="548" spans="1:8" ht="16">
      <c r="A548" s="25" t="s">
        <v>1459</v>
      </c>
      <c r="B548" s="26">
        <v>0.151</v>
      </c>
      <c r="C548" s="26">
        <v>1</v>
      </c>
      <c r="D548" s="25">
        <v>0.03</v>
      </c>
      <c r="E548" s="27">
        <v>0.79591117904655295</v>
      </c>
      <c r="F548" s="28">
        <v>1.87738621127266E-11</v>
      </c>
      <c r="G548" s="28">
        <v>8.8650176896294894E-8</v>
      </c>
      <c r="H548" s="25" t="s">
        <v>1460</v>
      </c>
    </row>
    <row r="549" spans="1:8" ht="16">
      <c r="A549" s="29" t="s">
        <v>143</v>
      </c>
      <c r="B549" s="30">
        <v>0.37</v>
      </c>
      <c r="C549" s="30">
        <v>1</v>
      </c>
      <c r="D549" s="29">
        <v>0.16300000000000001</v>
      </c>
      <c r="E549" s="31">
        <v>9.0738402073598803E-2</v>
      </c>
      <c r="F549" s="32">
        <v>1.89425619308996E-11</v>
      </c>
      <c r="G549" s="32">
        <v>8.9446777437707695E-8</v>
      </c>
      <c r="H549" s="29" t="s">
        <v>144</v>
      </c>
    </row>
    <row r="550" spans="1:8" ht="16">
      <c r="A550" s="25" t="s">
        <v>1319</v>
      </c>
      <c r="B550" s="26">
        <v>0.155</v>
      </c>
      <c r="C550" s="26">
        <v>1</v>
      </c>
      <c r="D550" s="25">
        <v>3.2000000000000001E-2</v>
      </c>
      <c r="E550" s="27">
        <v>0.67294889345025299</v>
      </c>
      <c r="F550" s="28">
        <v>1.92905706815111E-11</v>
      </c>
      <c r="G550" s="28">
        <v>9.1090074758095594E-8</v>
      </c>
      <c r="H550" s="25" t="s">
        <v>1320</v>
      </c>
    </row>
    <row r="551" spans="1:8" ht="16">
      <c r="A551" s="29" t="s">
        <v>4383</v>
      </c>
      <c r="B551" s="30">
        <v>0.35599999999999998</v>
      </c>
      <c r="C551" s="30">
        <v>1</v>
      </c>
      <c r="D551" s="29">
        <v>0.153</v>
      </c>
      <c r="E551" s="31">
        <v>2.05748088699216E-2</v>
      </c>
      <c r="F551" s="32">
        <v>1.9469263756813501E-11</v>
      </c>
      <c r="G551" s="32">
        <v>9.1933863459673505E-8</v>
      </c>
      <c r="H551" s="29" t="s">
        <v>4384</v>
      </c>
    </row>
    <row r="552" spans="1:8" ht="16">
      <c r="A552" s="25" t="s">
        <v>3127</v>
      </c>
      <c r="B552" s="26">
        <v>0.216</v>
      </c>
      <c r="C552" s="26">
        <v>1</v>
      </c>
      <c r="D552" s="25">
        <v>6.8000000000000005E-2</v>
      </c>
      <c r="E552" s="27">
        <v>0.52337167248983396</v>
      </c>
      <c r="F552" s="28">
        <v>2.00815335763492E-11</v>
      </c>
      <c r="G552" s="28">
        <v>9.4825001547520702E-8</v>
      </c>
      <c r="H552" s="25" t="s">
        <v>3128</v>
      </c>
    </row>
    <row r="553" spans="1:8" ht="16">
      <c r="A553" s="29" t="s">
        <v>2361</v>
      </c>
      <c r="B553" s="30">
        <v>0.24099999999999999</v>
      </c>
      <c r="C553" s="30">
        <v>1</v>
      </c>
      <c r="D553" s="29">
        <v>8.3000000000000004E-2</v>
      </c>
      <c r="E553" s="31">
        <v>0.37900280045963097</v>
      </c>
      <c r="F553" s="32">
        <v>2.0194903115918199E-11</v>
      </c>
      <c r="G553" s="32">
        <v>9.5360332513365799E-8</v>
      </c>
      <c r="H553" s="29" t="s">
        <v>2362</v>
      </c>
    </row>
    <row r="554" spans="1:8" ht="16">
      <c r="A554" s="29" t="s">
        <v>3927</v>
      </c>
      <c r="B554" s="30">
        <v>0.189</v>
      </c>
      <c r="C554" s="30">
        <v>1</v>
      </c>
      <c r="D554" s="29">
        <v>5.1999999999999998E-2</v>
      </c>
      <c r="E554" s="31">
        <v>0.33540855153374</v>
      </c>
      <c r="F554" s="32">
        <v>2.3558130310935299E-11</v>
      </c>
      <c r="G554" s="32">
        <v>1.11241491328237E-7</v>
      </c>
      <c r="H554" s="29" t="s">
        <v>3928</v>
      </c>
    </row>
    <row r="555" spans="1:8" ht="16">
      <c r="A555" s="29" t="s">
        <v>1397</v>
      </c>
      <c r="B555" s="30">
        <v>0.17899999999999999</v>
      </c>
      <c r="C555" s="30">
        <v>1</v>
      </c>
      <c r="D555" s="29">
        <v>4.5999999999999999E-2</v>
      </c>
      <c r="E555" s="31">
        <v>0.192357428834423</v>
      </c>
      <c r="F555" s="32">
        <v>2.3783023284444101E-11</v>
      </c>
      <c r="G555" s="32">
        <v>1.1230343594914501E-7</v>
      </c>
      <c r="H555" s="29" t="s">
        <v>1398</v>
      </c>
    </row>
    <row r="556" spans="1:8" ht="16">
      <c r="A556" s="25" t="s">
        <v>3085</v>
      </c>
      <c r="B556" s="26">
        <v>0.151</v>
      </c>
      <c r="C556" s="26">
        <v>1</v>
      </c>
      <c r="D556" s="25">
        <v>3.2000000000000001E-2</v>
      </c>
      <c r="E556" s="27">
        <v>0.77536071341121704</v>
      </c>
      <c r="F556" s="28">
        <v>2.3785490190350599E-11</v>
      </c>
      <c r="G556" s="28">
        <v>1.12315084678836E-7</v>
      </c>
      <c r="H556" s="25" t="s">
        <v>3086</v>
      </c>
    </row>
    <row r="557" spans="1:8" ht="16">
      <c r="A557" s="29" t="s">
        <v>609</v>
      </c>
      <c r="B557" s="30">
        <v>0.253</v>
      </c>
      <c r="C557" s="30">
        <v>1</v>
      </c>
      <c r="D557" s="29">
        <v>8.8999999999999996E-2</v>
      </c>
      <c r="E557" s="31">
        <v>0.151783694367531</v>
      </c>
      <c r="F557" s="32">
        <v>2.3823540273843399E-11</v>
      </c>
      <c r="G557" s="32">
        <v>1.12494757173088E-7</v>
      </c>
      <c r="H557" s="29" t="s">
        <v>610</v>
      </c>
    </row>
    <row r="558" spans="1:8" ht="16">
      <c r="A558" s="29" t="s">
        <v>971</v>
      </c>
      <c r="B558" s="30">
        <v>0.219</v>
      </c>
      <c r="C558" s="30">
        <v>1</v>
      </c>
      <c r="D558" s="29">
        <v>6.8000000000000005E-2</v>
      </c>
      <c r="E558" s="31">
        <v>0.226006710078474</v>
      </c>
      <c r="F558" s="32">
        <v>2.4011581785461999E-11</v>
      </c>
      <c r="G558" s="32">
        <v>1.1338268919095101E-7</v>
      </c>
      <c r="H558" s="29" t="s">
        <v>972</v>
      </c>
    </row>
    <row r="559" spans="1:8" ht="16">
      <c r="A559" s="29" t="s">
        <v>3989</v>
      </c>
      <c r="B559" s="30">
        <v>0.35199999999999998</v>
      </c>
      <c r="C559" s="30">
        <v>1</v>
      </c>
      <c r="D559" s="29">
        <v>0.151</v>
      </c>
      <c r="E559" s="31">
        <v>2.57217770018849E-2</v>
      </c>
      <c r="F559" s="32">
        <v>2.4138156203479599E-11</v>
      </c>
      <c r="G559" s="32">
        <v>1.13980373592831E-7</v>
      </c>
      <c r="H559" s="29" t="s">
        <v>3990</v>
      </c>
    </row>
    <row r="560" spans="1:8" ht="16">
      <c r="A560" s="29" t="s">
        <v>1783</v>
      </c>
      <c r="B560" s="30">
        <v>0.185</v>
      </c>
      <c r="C560" s="30">
        <v>1</v>
      </c>
      <c r="D560" s="29">
        <v>0.05</v>
      </c>
      <c r="E560" s="31">
        <v>0.26905059955838001</v>
      </c>
      <c r="F560" s="32">
        <v>2.46387392536122E-11</v>
      </c>
      <c r="G560" s="32">
        <v>1.16344126755557E-7</v>
      </c>
      <c r="H560" s="29" t="s">
        <v>1784</v>
      </c>
    </row>
    <row r="561" spans="1:8" ht="16">
      <c r="A561" s="25" t="s">
        <v>2589</v>
      </c>
      <c r="B561" s="26">
        <v>0.14799999999999999</v>
      </c>
      <c r="C561" s="26">
        <v>1</v>
      </c>
      <c r="D561" s="25">
        <v>0.03</v>
      </c>
      <c r="E561" s="27">
        <v>0.65841500206557302</v>
      </c>
      <c r="F561" s="28">
        <v>2.4902568451736401E-11</v>
      </c>
      <c r="G561" s="28">
        <v>1.17589928229099E-7</v>
      </c>
      <c r="H561" s="25" t="s">
        <v>2590</v>
      </c>
    </row>
    <row r="562" spans="1:8" ht="16">
      <c r="A562" s="29" t="s">
        <v>465</v>
      </c>
      <c r="B562" s="30">
        <v>0.22800000000000001</v>
      </c>
      <c r="C562" s="30">
        <v>1</v>
      </c>
      <c r="D562" s="29">
        <v>7.3999999999999996E-2</v>
      </c>
      <c r="E562" s="31">
        <v>7.1019370847581004E-2</v>
      </c>
      <c r="F562" s="32">
        <v>2.50210204459491E-11</v>
      </c>
      <c r="G562" s="32">
        <v>1.18149258545772E-7</v>
      </c>
      <c r="H562" s="29" t="s">
        <v>466</v>
      </c>
    </row>
    <row r="563" spans="1:8" ht="16">
      <c r="A563" s="29" t="s">
        <v>1119</v>
      </c>
      <c r="B563" s="30">
        <v>0.309</v>
      </c>
      <c r="C563" s="30">
        <v>1</v>
      </c>
      <c r="D563" s="29">
        <v>0.129</v>
      </c>
      <c r="E563" s="31">
        <v>0.12083970467251599</v>
      </c>
      <c r="F563" s="32">
        <v>2.5127858823772599E-11</v>
      </c>
      <c r="G563" s="32">
        <v>1.1865374936585401E-7</v>
      </c>
      <c r="H563" s="29" t="s">
        <v>1120</v>
      </c>
    </row>
    <row r="564" spans="1:8" ht="16">
      <c r="A564" s="25" t="s">
        <v>4652</v>
      </c>
      <c r="B564" s="26">
        <v>0.109</v>
      </c>
      <c r="C564" s="26">
        <v>1</v>
      </c>
      <c r="D564" s="25">
        <v>0.01</v>
      </c>
      <c r="E564" s="27">
        <v>0.63580256015069003</v>
      </c>
      <c r="F564" s="28">
        <v>2.5521969397991802E-11</v>
      </c>
      <c r="G564" s="28">
        <v>1.20514739497317E-7</v>
      </c>
      <c r="H564" s="25" t="s">
        <v>4653</v>
      </c>
    </row>
    <row r="565" spans="1:8" ht="16">
      <c r="A565" s="25" t="s">
        <v>1009</v>
      </c>
      <c r="B565" s="26">
        <v>0.19600000000000001</v>
      </c>
      <c r="C565" s="26">
        <v>1</v>
      </c>
      <c r="D565" s="25">
        <v>5.6000000000000001E-2</v>
      </c>
      <c r="E565" s="27">
        <v>0.599969220128028</v>
      </c>
      <c r="F565" s="28">
        <v>2.5620637416392901E-11</v>
      </c>
      <c r="G565" s="28">
        <v>1.2098064988020701E-7</v>
      </c>
      <c r="H565" s="25" t="s">
        <v>1010</v>
      </c>
    </row>
    <row r="566" spans="1:8" ht="16">
      <c r="A566" s="29" t="s">
        <v>3039</v>
      </c>
      <c r="B566" s="30">
        <v>0.21</v>
      </c>
      <c r="C566" s="30">
        <v>1</v>
      </c>
      <c r="D566" s="29">
        <v>6.4000000000000001E-2</v>
      </c>
      <c r="E566" s="31">
        <v>0.22226220885633299</v>
      </c>
      <c r="F566" s="32">
        <v>2.5896939389963501E-11</v>
      </c>
      <c r="G566" s="32">
        <v>1.2228534779940799E-7</v>
      </c>
      <c r="H566" s="29" t="s">
        <v>3040</v>
      </c>
    </row>
    <row r="567" spans="1:8" ht="16">
      <c r="A567" s="25" t="s">
        <v>4329</v>
      </c>
      <c r="B567" s="26">
        <v>0.222</v>
      </c>
      <c r="C567" s="26">
        <v>1</v>
      </c>
      <c r="D567" s="25">
        <v>7.1999999999999995E-2</v>
      </c>
      <c r="E567" s="27">
        <v>0.52868844713033403</v>
      </c>
      <c r="F567" s="28">
        <v>2.6063151325357E-11</v>
      </c>
      <c r="G567" s="28">
        <v>1.23070200558336E-7</v>
      </c>
      <c r="H567" s="25" t="s">
        <v>4330</v>
      </c>
    </row>
    <row r="568" spans="1:8" ht="16">
      <c r="A568" s="29" t="s">
        <v>3033</v>
      </c>
      <c r="B568" s="30">
        <v>0.38200000000000001</v>
      </c>
      <c r="C568" s="30">
        <v>1</v>
      </c>
      <c r="D568" s="29">
        <v>0.17499999999999999</v>
      </c>
      <c r="E568" s="31">
        <v>0.20044537139983101</v>
      </c>
      <c r="F568" s="32">
        <v>2.6302283185078701E-11</v>
      </c>
      <c r="G568" s="32">
        <v>1.2419938119994201E-7</v>
      </c>
      <c r="H568" s="29" t="s">
        <v>3034</v>
      </c>
    </row>
    <row r="569" spans="1:8" ht="16">
      <c r="A569" s="29" t="s">
        <v>1013</v>
      </c>
      <c r="B569" s="30">
        <v>0.29499999999999998</v>
      </c>
      <c r="C569" s="30">
        <v>1</v>
      </c>
      <c r="D569" s="29">
        <v>0.11899999999999999</v>
      </c>
      <c r="E569" s="31">
        <v>0.11335640140395301</v>
      </c>
      <c r="F569" s="32">
        <v>2.77432099153417E-11</v>
      </c>
      <c r="G569" s="32">
        <v>1.3100343722024299E-7</v>
      </c>
      <c r="H569" s="29" t="s">
        <v>1014</v>
      </c>
    </row>
    <row r="570" spans="1:8" ht="16">
      <c r="A570" s="29" t="s">
        <v>3407</v>
      </c>
      <c r="B570" s="30">
        <v>0.183</v>
      </c>
      <c r="C570" s="30">
        <v>1</v>
      </c>
      <c r="D570" s="29">
        <v>4.8000000000000001E-2</v>
      </c>
      <c r="E570" s="31">
        <v>0.33728671920988301</v>
      </c>
      <c r="F570" s="32">
        <v>2.8145049567367001E-11</v>
      </c>
      <c r="G570" s="32">
        <v>1.3290092405710701E-7</v>
      </c>
      <c r="H570" s="29" t="s">
        <v>3408</v>
      </c>
    </row>
    <row r="571" spans="1:8" ht="16">
      <c r="A571" s="29" t="s">
        <v>4101</v>
      </c>
      <c r="B571" s="30">
        <v>0.26600000000000001</v>
      </c>
      <c r="C571" s="30">
        <v>1</v>
      </c>
      <c r="D571" s="29">
        <v>9.7000000000000003E-2</v>
      </c>
      <c r="E571" s="31">
        <v>0.420422226768352</v>
      </c>
      <c r="F571" s="32">
        <v>2.84838740172613E-11</v>
      </c>
      <c r="G571" s="32">
        <v>1.3450085310950801E-7</v>
      </c>
      <c r="H571" s="29" t="s">
        <v>4102</v>
      </c>
    </row>
    <row r="572" spans="1:8" ht="16">
      <c r="A572" s="29" t="s">
        <v>1915</v>
      </c>
      <c r="B572" s="30">
        <v>0.26600000000000001</v>
      </c>
      <c r="C572" s="30">
        <v>1</v>
      </c>
      <c r="D572" s="29">
        <v>9.7000000000000003E-2</v>
      </c>
      <c r="E572" s="31">
        <v>0.18565949220639499</v>
      </c>
      <c r="F572" s="32">
        <v>2.84838740172613E-11</v>
      </c>
      <c r="G572" s="32">
        <v>1.3450085310950801E-7</v>
      </c>
      <c r="H572" s="29" t="s">
        <v>1916</v>
      </c>
    </row>
    <row r="573" spans="1:8" ht="16">
      <c r="A573" s="29" t="s">
        <v>2191</v>
      </c>
      <c r="B573" s="30">
        <v>0.40200000000000002</v>
      </c>
      <c r="C573" s="30">
        <v>1</v>
      </c>
      <c r="D573" s="29">
        <v>0.183</v>
      </c>
      <c r="E573" s="31">
        <v>2.2992107703170301E-3</v>
      </c>
      <c r="F573" s="32">
        <v>2.8757176612192799E-11</v>
      </c>
      <c r="G573" s="32">
        <v>1.3579138796277399E-7</v>
      </c>
      <c r="H573" s="29" t="s">
        <v>2192</v>
      </c>
    </row>
    <row r="574" spans="1:8" ht="16">
      <c r="A574" s="29" t="s">
        <v>3605</v>
      </c>
      <c r="B574" s="30">
        <v>0.80600000000000005</v>
      </c>
      <c r="C574" s="30">
        <v>1</v>
      </c>
      <c r="D574" s="29">
        <v>0.46899999999999997</v>
      </c>
      <c r="E574" s="31">
        <v>0.21014333302355701</v>
      </c>
      <c r="F574" s="32">
        <v>3.1015853401593503E-11</v>
      </c>
      <c r="G574" s="32">
        <v>1.4645685976232401E-7</v>
      </c>
      <c r="H574" s="29" t="s">
        <v>3606</v>
      </c>
    </row>
    <row r="575" spans="1:8" ht="16">
      <c r="A575" s="29" t="s">
        <v>2159</v>
      </c>
      <c r="B575" s="30">
        <v>0.25600000000000001</v>
      </c>
      <c r="C575" s="30">
        <v>1</v>
      </c>
      <c r="D575" s="29">
        <v>9.2999999999999999E-2</v>
      </c>
      <c r="E575" s="31">
        <v>0.46633217651040598</v>
      </c>
      <c r="F575" s="32">
        <v>3.1346707108297199E-11</v>
      </c>
      <c r="G575" s="32">
        <v>1.4801915096538001E-7</v>
      </c>
      <c r="H575" s="29" t="s">
        <v>2160</v>
      </c>
    </row>
    <row r="576" spans="1:8" ht="16">
      <c r="A576" s="25" t="s">
        <v>349</v>
      </c>
      <c r="B576" s="26">
        <v>0.17100000000000001</v>
      </c>
      <c r="C576" s="26">
        <v>1</v>
      </c>
      <c r="D576" s="25">
        <v>4.2000000000000003E-2</v>
      </c>
      <c r="E576" s="27">
        <v>0.52438390736553098</v>
      </c>
      <c r="F576" s="28">
        <v>3.2071243588877399E-11</v>
      </c>
      <c r="G576" s="28">
        <v>1.5144041222667901E-7</v>
      </c>
      <c r="H576" s="25" t="s">
        <v>350</v>
      </c>
    </row>
    <row r="577" spans="1:8" ht="16">
      <c r="A577" s="25" t="s">
        <v>2931</v>
      </c>
      <c r="B577" s="26">
        <v>0.185</v>
      </c>
      <c r="C577" s="26">
        <v>1</v>
      </c>
      <c r="D577" s="25">
        <v>5.1999999999999998E-2</v>
      </c>
      <c r="E577" s="27">
        <v>0.66887301601612603</v>
      </c>
      <c r="F577" s="28">
        <v>3.3053013082890398E-11</v>
      </c>
      <c r="G577" s="28">
        <v>1.56076327777408E-7</v>
      </c>
      <c r="H577" s="25" t="s">
        <v>2932</v>
      </c>
    </row>
    <row r="578" spans="1:8" ht="16">
      <c r="A578" s="25" t="s">
        <v>1257</v>
      </c>
      <c r="B578" s="26">
        <v>0.13500000000000001</v>
      </c>
      <c r="C578" s="26">
        <v>1</v>
      </c>
      <c r="D578" s="25">
        <v>2.4E-2</v>
      </c>
      <c r="E578" s="27">
        <v>0.50648143683927904</v>
      </c>
      <c r="F578" s="28">
        <v>3.4765201871311101E-11</v>
      </c>
      <c r="G578" s="28">
        <v>1.6416128323633101E-7</v>
      </c>
      <c r="H578" s="25" t="s">
        <v>1258</v>
      </c>
    </row>
    <row r="579" spans="1:8" ht="16">
      <c r="A579" s="29" t="s">
        <v>3607</v>
      </c>
      <c r="B579" s="30">
        <v>0.253</v>
      </c>
      <c r="C579" s="30">
        <v>1</v>
      </c>
      <c r="D579" s="29">
        <v>9.0999999999999998E-2</v>
      </c>
      <c r="E579" s="31">
        <v>0.28373287428826499</v>
      </c>
      <c r="F579" s="32">
        <v>3.5466495144531602E-11</v>
      </c>
      <c r="G579" s="32">
        <v>1.67472790072478E-7</v>
      </c>
      <c r="H579" s="29" t="s">
        <v>3608</v>
      </c>
    </row>
    <row r="580" spans="1:8" ht="16">
      <c r="A580" s="29" t="s">
        <v>1909</v>
      </c>
      <c r="B580" s="30">
        <v>0.27</v>
      </c>
      <c r="C580" s="30">
        <v>1</v>
      </c>
      <c r="D580" s="29">
        <v>0.10100000000000001</v>
      </c>
      <c r="E580" s="31">
        <v>0.35721501642625397</v>
      </c>
      <c r="F580" s="32">
        <v>3.7135868502038299E-11</v>
      </c>
      <c r="G580" s="32">
        <v>1.75355571066625E-7</v>
      </c>
      <c r="H580" s="29" t="s">
        <v>1910</v>
      </c>
    </row>
    <row r="581" spans="1:8" ht="16">
      <c r="A581" s="29" t="s">
        <v>597</v>
      </c>
      <c r="B581" s="30">
        <v>0.214</v>
      </c>
      <c r="C581" s="30">
        <v>1</v>
      </c>
      <c r="D581" s="29">
        <v>6.8000000000000005E-2</v>
      </c>
      <c r="E581" s="31">
        <v>0.14508594255923901</v>
      </c>
      <c r="F581" s="32">
        <v>3.7679432928599102E-11</v>
      </c>
      <c r="G581" s="32">
        <v>1.77922282288845E-7</v>
      </c>
      <c r="H581" s="29" t="s">
        <v>598</v>
      </c>
    </row>
    <row r="582" spans="1:8" ht="16">
      <c r="A582" s="29" t="s">
        <v>2979</v>
      </c>
      <c r="B582" s="30">
        <v>0.23100000000000001</v>
      </c>
      <c r="C582" s="30">
        <v>1</v>
      </c>
      <c r="D582" s="29">
        <v>7.8E-2</v>
      </c>
      <c r="E582" s="31">
        <v>0.47471145794508401</v>
      </c>
      <c r="F582" s="32">
        <v>3.7972743173580497E-11</v>
      </c>
      <c r="G582" s="32">
        <v>1.7930729326564701E-7</v>
      </c>
      <c r="H582" s="29" t="s">
        <v>2980</v>
      </c>
    </row>
    <row r="583" spans="1:8" ht="16">
      <c r="A583" s="29" t="s">
        <v>4307</v>
      </c>
      <c r="B583" s="30">
        <v>0.28899999999999998</v>
      </c>
      <c r="C583" s="30">
        <v>1</v>
      </c>
      <c r="D583" s="29">
        <v>0.113</v>
      </c>
      <c r="E583" s="31">
        <v>0.22196082122936101</v>
      </c>
      <c r="F583" s="32">
        <v>3.8344876929812599E-11</v>
      </c>
      <c r="G583" s="32">
        <v>1.81064508862575E-7</v>
      </c>
      <c r="H583" s="29" t="s">
        <v>4308</v>
      </c>
    </row>
    <row r="584" spans="1:8" ht="16">
      <c r="A584" s="25" t="s">
        <v>3525</v>
      </c>
      <c r="B584" s="26">
        <v>0.17199999999999999</v>
      </c>
      <c r="C584" s="26">
        <v>1</v>
      </c>
      <c r="D584" s="25">
        <v>4.3999999999999997E-2</v>
      </c>
      <c r="E584" s="27">
        <v>0.68513247727313498</v>
      </c>
      <c r="F584" s="28">
        <v>3.8375609749512501E-11</v>
      </c>
      <c r="G584" s="28">
        <v>1.8120962923719799E-7</v>
      </c>
      <c r="H584" s="25" t="s">
        <v>3526</v>
      </c>
    </row>
    <row r="585" spans="1:8" ht="16">
      <c r="A585" s="29" t="s">
        <v>2197</v>
      </c>
      <c r="B585" s="30">
        <v>0.186</v>
      </c>
      <c r="C585" s="30">
        <v>1</v>
      </c>
      <c r="D585" s="29">
        <v>5.1999999999999998E-2</v>
      </c>
      <c r="E585" s="31">
        <v>0.29439474533936999</v>
      </c>
      <c r="F585" s="32">
        <v>3.9935996734173099E-11</v>
      </c>
      <c r="G585" s="32">
        <v>1.88577776578765E-7</v>
      </c>
      <c r="H585" s="29" t="s">
        <v>2198</v>
      </c>
    </row>
    <row r="586" spans="1:8" ht="16">
      <c r="A586" s="29" t="s">
        <v>2359</v>
      </c>
      <c r="B586" s="30">
        <v>0.23100000000000001</v>
      </c>
      <c r="C586" s="30">
        <v>1</v>
      </c>
      <c r="D586" s="29">
        <v>8.2000000000000003E-2</v>
      </c>
      <c r="E586" s="31">
        <v>0.49242780005868497</v>
      </c>
      <c r="F586" s="32">
        <v>4.0923694866868001E-11</v>
      </c>
      <c r="G586" s="32">
        <v>1.93241687161351E-7</v>
      </c>
      <c r="H586" s="29" t="s">
        <v>2360</v>
      </c>
    </row>
    <row r="587" spans="1:8" ht="16">
      <c r="A587" s="29" t="s">
        <v>2497</v>
      </c>
      <c r="B587" s="30">
        <v>0.20799999999999999</v>
      </c>
      <c r="C587" s="30">
        <v>1</v>
      </c>
      <c r="D587" s="29">
        <v>6.6000000000000003E-2</v>
      </c>
      <c r="E587" s="31">
        <v>0.42840615281129402</v>
      </c>
      <c r="F587" s="32">
        <v>4.0923743348084699E-11</v>
      </c>
      <c r="G587" s="32">
        <v>1.9324191608965599E-7</v>
      </c>
      <c r="H587" s="29" t="s">
        <v>2498</v>
      </c>
    </row>
    <row r="588" spans="1:8" ht="16">
      <c r="A588" s="29" t="s">
        <v>3279</v>
      </c>
      <c r="B588" s="30">
        <v>0.59799999999999998</v>
      </c>
      <c r="C588" s="30">
        <v>1</v>
      </c>
      <c r="D588" s="29">
        <v>0.316</v>
      </c>
      <c r="E588" s="31">
        <v>8.5438568675080706E-2</v>
      </c>
      <c r="F588" s="32">
        <v>4.2102211588599098E-11</v>
      </c>
      <c r="G588" s="32">
        <v>1.9880664312136499E-7</v>
      </c>
      <c r="H588" s="29" t="s">
        <v>3280</v>
      </c>
    </row>
    <row r="589" spans="1:8" ht="16">
      <c r="A589" s="29" t="s">
        <v>3903</v>
      </c>
      <c r="B589" s="30">
        <v>0.35199999999999998</v>
      </c>
      <c r="C589" s="30">
        <v>1</v>
      </c>
      <c r="D589" s="29">
        <v>0.157</v>
      </c>
      <c r="E589" s="31">
        <v>0.23494558685016401</v>
      </c>
      <c r="F589" s="32">
        <v>4.2257654553157403E-11</v>
      </c>
      <c r="G589" s="32">
        <v>1.9954064480000899E-7</v>
      </c>
      <c r="H589" s="29" t="s">
        <v>3904</v>
      </c>
    </row>
    <row r="590" spans="1:8" ht="16">
      <c r="A590" s="29" t="s">
        <v>3883</v>
      </c>
      <c r="B590" s="30">
        <v>0.23300000000000001</v>
      </c>
      <c r="C590" s="30">
        <v>1</v>
      </c>
      <c r="D590" s="29">
        <v>0.08</v>
      </c>
      <c r="E590" s="31">
        <v>0.34678187877543498</v>
      </c>
      <c r="F590" s="32">
        <v>4.3205055158071198E-11</v>
      </c>
      <c r="G590" s="32">
        <v>2.0401427045641199E-7</v>
      </c>
      <c r="H590" s="29" t="s">
        <v>3884</v>
      </c>
    </row>
    <row r="591" spans="1:8" ht="16">
      <c r="A591" s="29" t="s">
        <v>1275</v>
      </c>
      <c r="B591" s="30">
        <v>0.32500000000000001</v>
      </c>
      <c r="C591" s="30">
        <v>1</v>
      </c>
      <c r="D591" s="29">
        <v>0.13700000000000001</v>
      </c>
      <c r="E591" s="31">
        <v>0.16156247684758199</v>
      </c>
      <c r="F591" s="32">
        <v>4.3317163497249902E-11</v>
      </c>
      <c r="G591" s="32">
        <v>2.0454364603401401E-7</v>
      </c>
      <c r="H591" s="29" t="s">
        <v>1276</v>
      </c>
    </row>
    <row r="592" spans="1:8" ht="16">
      <c r="A592" s="29" t="s">
        <v>2887</v>
      </c>
      <c r="B592" s="30">
        <v>0.189</v>
      </c>
      <c r="C592" s="30">
        <v>1</v>
      </c>
      <c r="D592" s="29">
        <v>5.3999999999999999E-2</v>
      </c>
      <c r="E592" s="31">
        <v>0.46217290191653698</v>
      </c>
      <c r="F592" s="32">
        <v>4.3869700732467503E-11</v>
      </c>
      <c r="G592" s="32">
        <v>2.07152726858711E-7</v>
      </c>
      <c r="H592" s="29" t="s">
        <v>2888</v>
      </c>
    </row>
    <row r="593" spans="1:8" ht="16">
      <c r="A593" s="29" t="s">
        <v>2757</v>
      </c>
      <c r="B593" s="30">
        <v>0.193</v>
      </c>
      <c r="C593" s="30">
        <v>1</v>
      </c>
      <c r="D593" s="29">
        <v>5.3999999999999999E-2</v>
      </c>
      <c r="E593" s="31">
        <v>0.27027841995111002</v>
      </c>
      <c r="F593" s="32">
        <v>4.4666840167556701E-11</v>
      </c>
      <c r="G593" s="32">
        <v>2.10916819271203E-7</v>
      </c>
      <c r="H593" s="29" t="s">
        <v>2758</v>
      </c>
    </row>
    <row r="594" spans="1:8" ht="16">
      <c r="A594" s="29" t="s">
        <v>1317</v>
      </c>
      <c r="B594" s="30">
        <v>0.222</v>
      </c>
      <c r="C594" s="30">
        <v>1</v>
      </c>
      <c r="D594" s="29">
        <v>7.1999999999999995E-2</v>
      </c>
      <c r="E594" s="31">
        <v>0.232865387660047</v>
      </c>
      <c r="F594" s="32">
        <v>4.4779210709712702E-11</v>
      </c>
      <c r="G594" s="32">
        <v>2.1144743297126299E-7</v>
      </c>
      <c r="H594" s="29" t="s">
        <v>1318</v>
      </c>
    </row>
    <row r="595" spans="1:8" ht="16">
      <c r="A595" s="29" t="s">
        <v>363</v>
      </c>
      <c r="B595" s="30">
        <v>0.25900000000000001</v>
      </c>
      <c r="C595" s="30">
        <v>1</v>
      </c>
      <c r="D595" s="29">
        <v>9.5000000000000001E-2</v>
      </c>
      <c r="E595" s="31">
        <v>0.22839377438033701</v>
      </c>
      <c r="F595" s="32">
        <v>4.5058696921142599E-11</v>
      </c>
      <c r="G595" s="32">
        <v>2.1276716686163501E-7</v>
      </c>
      <c r="H595" s="29" t="s">
        <v>364</v>
      </c>
    </row>
    <row r="596" spans="1:8" ht="16">
      <c r="A596" s="25" t="s">
        <v>1669</v>
      </c>
      <c r="B596" s="26">
        <v>0.151</v>
      </c>
      <c r="C596" s="26">
        <v>1</v>
      </c>
      <c r="D596" s="25">
        <v>3.2000000000000001E-2</v>
      </c>
      <c r="E596" s="27">
        <v>0.53344122648944103</v>
      </c>
      <c r="F596" s="28">
        <v>5.0778576244920001E-11</v>
      </c>
      <c r="G596" s="28">
        <v>2.3977643702851202E-7</v>
      </c>
      <c r="H596" s="25" t="s">
        <v>1670</v>
      </c>
    </row>
    <row r="597" spans="1:8" ht="16">
      <c r="A597" s="29" t="s">
        <v>599</v>
      </c>
      <c r="B597" s="30">
        <v>0.19600000000000001</v>
      </c>
      <c r="C597" s="30">
        <v>1</v>
      </c>
      <c r="D597" s="29">
        <v>5.6000000000000001E-2</v>
      </c>
      <c r="E597" s="31">
        <v>0.23562094335775099</v>
      </c>
      <c r="F597" s="32">
        <v>5.1391004022831801E-11</v>
      </c>
      <c r="G597" s="32">
        <v>2.4266832099581199E-7</v>
      </c>
      <c r="H597" s="29" t="s">
        <v>600</v>
      </c>
    </row>
    <row r="598" spans="1:8" ht="16">
      <c r="A598" s="25" t="s">
        <v>537</v>
      </c>
      <c r="B598" s="26">
        <v>0.19900000000000001</v>
      </c>
      <c r="C598" s="26">
        <v>1</v>
      </c>
      <c r="D598" s="25">
        <v>0.06</v>
      </c>
      <c r="E598" s="27">
        <v>0.64210174547975396</v>
      </c>
      <c r="F598" s="28">
        <v>5.1398888181509498E-11</v>
      </c>
      <c r="G598" s="28">
        <v>2.4270554999308798E-7</v>
      </c>
      <c r="H598" s="25" t="s">
        <v>538</v>
      </c>
    </row>
    <row r="599" spans="1:8" ht="16">
      <c r="A599" s="29" t="s">
        <v>4197</v>
      </c>
      <c r="B599" s="30">
        <v>0.19700000000000001</v>
      </c>
      <c r="C599" s="30">
        <v>1</v>
      </c>
      <c r="D599" s="29">
        <v>5.8000000000000003E-2</v>
      </c>
      <c r="E599" s="31">
        <v>0.25633886807522899</v>
      </c>
      <c r="F599" s="32">
        <v>5.2798895617036299E-11</v>
      </c>
      <c r="G599" s="32">
        <v>2.4931638510364499E-7</v>
      </c>
      <c r="H599" s="29" t="s">
        <v>4198</v>
      </c>
    </row>
    <row r="600" spans="1:8" ht="16">
      <c r="A600" s="25" t="s">
        <v>4129</v>
      </c>
      <c r="B600" s="26">
        <v>0.20200000000000001</v>
      </c>
      <c r="C600" s="26">
        <v>1</v>
      </c>
      <c r="D600" s="25">
        <v>6.4000000000000001E-2</v>
      </c>
      <c r="E600" s="27">
        <v>0.53740481845336496</v>
      </c>
      <c r="F600" s="28">
        <v>5.4624271949980801E-11</v>
      </c>
      <c r="G600" s="28">
        <v>2.5793581214780899E-7</v>
      </c>
      <c r="H600" s="25" t="s">
        <v>4130</v>
      </c>
    </row>
    <row r="601" spans="1:8" ht="16">
      <c r="A601" s="29" t="s">
        <v>2219</v>
      </c>
      <c r="B601" s="30">
        <v>0.214</v>
      </c>
      <c r="C601" s="30">
        <v>1</v>
      </c>
      <c r="D601" s="29">
        <v>6.8000000000000005E-2</v>
      </c>
      <c r="E601" s="31">
        <v>0.23758696467276799</v>
      </c>
      <c r="F601" s="32">
        <v>5.6588978883874202E-11</v>
      </c>
      <c r="G601" s="32">
        <v>2.6721315828965402E-7</v>
      </c>
      <c r="H601" s="29" t="s">
        <v>2220</v>
      </c>
    </row>
    <row r="602" spans="1:8" ht="16">
      <c r="A602" s="29" t="s">
        <v>1145</v>
      </c>
      <c r="B602" s="30">
        <v>0.24399999999999999</v>
      </c>
      <c r="C602" s="30">
        <v>1</v>
      </c>
      <c r="D602" s="29">
        <v>8.5000000000000006E-2</v>
      </c>
      <c r="E602" s="31">
        <v>0.211155726766552</v>
      </c>
      <c r="F602" s="32">
        <v>5.6791174961152702E-11</v>
      </c>
      <c r="G602" s="32">
        <v>2.6816792816656299E-7</v>
      </c>
      <c r="H602" s="29" t="s">
        <v>1146</v>
      </c>
    </row>
    <row r="603" spans="1:8" ht="16">
      <c r="A603" s="29" t="s">
        <v>2585</v>
      </c>
      <c r="B603" s="30">
        <v>0.253</v>
      </c>
      <c r="C603" s="30">
        <v>1</v>
      </c>
      <c r="D603" s="29">
        <v>9.0999999999999998E-2</v>
      </c>
      <c r="E603" s="31">
        <v>0.110962214366099</v>
      </c>
      <c r="F603" s="32">
        <v>5.72975310717267E-11</v>
      </c>
      <c r="G603" s="32">
        <v>2.7055894172069399E-7</v>
      </c>
      <c r="H603" s="29" t="s">
        <v>2586</v>
      </c>
    </row>
    <row r="604" spans="1:8" ht="16">
      <c r="A604" s="25" t="s">
        <v>2535</v>
      </c>
      <c r="B604" s="26">
        <v>0.16900000000000001</v>
      </c>
      <c r="C604" s="26">
        <v>1</v>
      </c>
      <c r="D604" s="25">
        <v>4.3999999999999997E-2</v>
      </c>
      <c r="E604" s="27">
        <v>0.75817889314136599</v>
      </c>
      <c r="F604" s="28">
        <v>5.7833022944428897E-11</v>
      </c>
      <c r="G604" s="28">
        <v>2.7308753434359301E-7</v>
      </c>
      <c r="H604" s="25" t="s">
        <v>2536</v>
      </c>
    </row>
    <row r="605" spans="1:8" ht="16">
      <c r="A605" s="25" t="s">
        <v>755</v>
      </c>
      <c r="B605" s="26">
        <v>0.19900000000000001</v>
      </c>
      <c r="C605" s="26">
        <v>1</v>
      </c>
      <c r="D605" s="25">
        <v>0.06</v>
      </c>
      <c r="E605" s="27">
        <v>0.53565595396412102</v>
      </c>
      <c r="F605" s="28">
        <v>5.7870811562211998E-11</v>
      </c>
      <c r="G605" s="28">
        <v>2.7326597219676502E-7</v>
      </c>
      <c r="H605" s="25" t="s">
        <v>756</v>
      </c>
    </row>
    <row r="606" spans="1:8" ht="16">
      <c r="A606" s="29" t="s">
        <v>3411</v>
      </c>
      <c r="B606" s="30">
        <v>0.22</v>
      </c>
      <c r="C606" s="30">
        <v>1</v>
      </c>
      <c r="D606" s="29">
        <v>7.1999999999999995E-2</v>
      </c>
      <c r="E606" s="31">
        <v>0.452207662107597</v>
      </c>
      <c r="F606" s="32">
        <v>6.0444875997989406E-11</v>
      </c>
      <c r="G606" s="32">
        <v>2.8542070446250602E-7</v>
      </c>
      <c r="H606" s="29" t="s">
        <v>3412</v>
      </c>
    </row>
    <row r="607" spans="1:8" ht="16">
      <c r="A607" s="25" t="s">
        <v>4395</v>
      </c>
      <c r="B607" s="26">
        <v>0.20499999999999999</v>
      </c>
      <c r="C607" s="26">
        <v>1</v>
      </c>
      <c r="D607" s="25">
        <v>6.4000000000000001E-2</v>
      </c>
      <c r="E607" s="27">
        <v>0.607245265140541</v>
      </c>
      <c r="F607" s="28">
        <v>6.2754951578047601E-11</v>
      </c>
      <c r="G607" s="28">
        <v>2.9632888135154099E-7</v>
      </c>
      <c r="H607" s="25" t="s">
        <v>4396</v>
      </c>
    </row>
    <row r="608" spans="1:8" ht="16">
      <c r="A608" s="29" t="s">
        <v>595</v>
      </c>
      <c r="B608" s="30">
        <v>0.16500000000000001</v>
      </c>
      <c r="C608" s="30">
        <v>1</v>
      </c>
      <c r="D608" s="29">
        <v>0.04</v>
      </c>
      <c r="E608" s="31">
        <v>0.38935935229107399</v>
      </c>
      <c r="F608" s="32">
        <v>6.3145919000131405E-11</v>
      </c>
      <c r="G608" s="32">
        <v>2.9817502951862002E-7</v>
      </c>
      <c r="H608" s="29" t="s">
        <v>596</v>
      </c>
    </row>
    <row r="609" spans="1:8" ht="16">
      <c r="A609" s="29" t="s">
        <v>4505</v>
      </c>
      <c r="B609" s="30">
        <v>0.39600000000000002</v>
      </c>
      <c r="C609" s="30">
        <v>1</v>
      </c>
      <c r="D609" s="29">
        <v>0.183</v>
      </c>
      <c r="E609" s="31">
        <v>0.10206988948065999</v>
      </c>
      <c r="F609" s="32">
        <v>6.3265428601869398E-11</v>
      </c>
      <c r="G609" s="32">
        <v>2.9873935385802698E-7</v>
      </c>
      <c r="H609" s="29" t="s">
        <v>4506</v>
      </c>
    </row>
    <row r="610" spans="1:8" ht="16">
      <c r="A610" s="29" t="s">
        <v>1179</v>
      </c>
      <c r="B610" s="30">
        <v>0.14000000000000001</v>
      </c>
      <c r="C610" s="30">
        <v>1</v>
      </c>
      <c r="D610" s="29">
        <v>2.5999999999999999E-2</v>
      </c>
      <c r="E610" s="31">
        <v>0.37716027210161401</v>
      </c>
      <c r="F610" s="32">
        <v>6.4142359839386705E-11</v>
      </c>
      <c r="G610" s="32">
        <v>3.0288022316158401E-7</v>
      </c>
      <c r="H610" s="29" t="s">
        <v>1180</v>
      </c>
    </row>
    <row r="611" spans="1:8" ht="16">
      <c r="A611" s="25" t="s">
        <v>863</v>
      </c>
      <c r="B611" s="26">
        <v>0.104</v>
      </c>
      <c r="C611" s="26">
        <v>1</v>
      </c>
      <c r="D611" s="25">
        <v>0.01</v>
      </c>
      <c r="E611" s="27">
        <v>0.84521766303959001</v>
      </c>
      <c r="F611" s="28">
        <v>6.6321097888596695E-11</v>
      </c>
      <c r="G611" s="28">
        <v>3.1316822422995399E-7</v>
      </c>
      <c r="H611" s="25" t="s">
        <v>864</v>
      </c>
    </row>
    <row r="612" spans="1:8" ht="16">
      <c r="A612" s="25" t="s">
        <v>3977</v>
      </c>
      <c r="B612" s="26">
        <v>0.22500000000000001</v>
      </c>
      <c r="C612" s="26">
        <v>1</v>
      </c>
      <c r="D612" s="25">
        <v>7.8E-2</v>
      </c>
      <c r="E612" s="27">
        <v>0.51247313235519498</v>
      </c>
      <c r="F612" s="28">
        <v>6.6895166462604503E-11</v>
      </c>
      <c r="G612" s="28">
        <v>3.1587897603641901E-7</v>
      </c>
      <c r="H612" s="25" t="s">
        <v>3978</v>
      </c>
    </row>
    <row r="613" spans="1:8" ht="16">
      <c r="A613" s="25" t="s">
        <v>3601</v>
      </c>
      <c r="B613" s="26">
        <v>0.26600000000000001</v>
      </c>
      <c r="C613" s="26">
        <v>1</v>
      </c>
      <c r="D613" s="25">
        <v>0.10299999999999999</v>
      </c>
      <c r="E613" s="27">
        <v>0.50341165355764705</v>
      </c>
      <c r="F613" s="28">
        <v>6.8234861004220897E-11</v>
      </c>
      <c r="G613" s="28">
        <v>3.2220501366193098E-7</v>
      </c>
      <c r="H613" s="25" t="s">
        <v>3602</v>
      </c>
    </row>
    <row r="614" spans="1:8" ht="16">
      <c r="A614" s="29" t="s">
        <v>2305</v>
      </c>
      <c r="B614" s="30">
        <v>0.216</v>
      </c>
      <c r="C614" s="30">
        <v>1</v>
      </c>
      <c r="D614" s="29">
        <v>7.0000000000000007E-2</v>
      </c>
      <c r="E614" s="31">
        <v>0.457166590319385</v>
      </c>
      <c r="F614" s="32">
        <v>7.1963787497982295E-11</v>
      </c>
      <c r="G614" s="32">
        <v>3.3981300456547201E-7</v>
      </c>
      <c r="H614" s="29" t="s">
        <v>2306</v>
      </c>
    </row>
    <row r="615" spans="1:8" ht="16">
      <c r="A615" s="29" t="s">
        <v>2329</v>
      </c>
      <c r="B615" s="30">
        <v>0.219</v>
      </c>
      <c r="C615" s="30">
        <v>1</v>
      </c>
      <c r="D615" s="29">
        <v>7.1999999999999995E-2</v>
      </c>
      <c r="E615" s="31">
        <v>0.38102424932308698</v>
      </c>
      <c r="F615" s="32">
        <v>7.5326913847614903E-11</v>
      </c>
      <c r="G615" s="32">
        <v>3.55693687188437E-7</v>
      </c>
      <c r="H615" s="29" t="s">
        <v>2330</v>
      </c>
    </row>
    <row r="616" spans="1:8" ht="16">
      <c r="A616" s="29" t="s">
        <v>1933</v>
      </c>
      <c r="B616" s="30">
        <v>0.26900000000000002</v>
      </c>
      <c r="C616" s="30">
        <v>1</v>
      </c>
      <c r="D616" s="29">
        <v>9.9000000000000005E-2</v>
      </c>
      <c r="E616" s="31">
        <v>0.155073977538838</v>
      </c>
      <c r="F616" s="32">
        <v>7.5645436860713397E-11</v>
      </c>
      <c r="G616" s="32">
        <v>3.57197752856289E-7</v>
      </c>
      <c r="H616" s="29" t="s">
        <v>1934</v>
      </c>
    </row>
    <row r="617" spans="1:8" ht="16">
      <c r="A617" s="29" t="s">
        <v>2445</v>
      </c>
      <c r="B617" s="30">
        <v>0.27300000000000002</v>
      </c>
      <c r="C617" s="30">
        <v>1</v>
      </c>
      <c r="D617" s="29">
        <v>0.105</v>
      </c>
      <c r="E617" s="31">
        <v>9.3501115504060997E-2</v>
      </c>
      <c r="F617" s="32">
        <v>7.62922543825754E-11</v>
      </c>
      <c r="G617" s="32">
        <v>3.6025202519452101E-7</v>
      </c>
      <c r="H617" s="29" t="s">
        <v>2446</v>
      </c>
    </row>
    <row r="618" spans="1:8" ht="16">
      <c r="A618" s="29" t="s">
        <v>499</v>
      </c>
      <c r="B618" s="30">
        <v>0.26400000000000001</v>
      </c>
      <c r="C618" s="30">
        <v>1</v>
      </c>
      <c r="D618" s="29">
        <v>0.10100000000000001</v>
      </c>
      <c r="E618" s="31">
        <v>5.7056253853318598E-2</v>
      </c>
      <c r="F618" s="32">
        <v>7.7254226017134195E-11</v>
      </c>
      <c r="G618" s="32">
        <v>3.6479445525290798E-7</v>
      </c>
      <c r="H618" s="29" t="s">
        <v>500</v>
      </c>
    </row>
    <row r="619" spans="1:8" ht="16">
      <c r="A619" s="25" t="s">
        <v>1697</v>
      </c>
      <c r="B619" s="26">
        <v>0.19400000000000001</v>
      </c>
      <c r="C619" s="26">
        <v>1</v>
      </c>
      <c r="D619" s="25">
        <v>5.8000000000000003E-2</v>
      </c>
      <c r="E619" s="27">
        <v>0.51147223681723997</v>
      </c>
      <c r="F619" s="28">
        <v>7.7846746542049998E-11</v>
      </c>
      <c r="G619" s="28">
        <v>3.6759233717155999E-7</v>
      </c>
      <c r="H619" s="25" t="s">
        <v>1698</v>
      </c>
    </row>
    <row r="620" spans="1:8" ht="16">
      <c r="A620" s="29" t="s">
        <v>1541</v>
      </c>
      <c r="B620" s="30">
        <v>0.318</v>
      </c>
      <c r="C620" s="30">
        <v>1</v>
      </c>
      <c r="D620" s="29">
        <v>0.13300000000000001</v>
      </c>
      <c r="E620" s="31">
        <v>0.158579981783531</v>
      </c>
      <c r="F620" s="32">
        <v>8.0476834699049506E-11</v>
      </c>
      <c r="G620" s="32">
        <v>3.80011613448912E-7</v>
      </c>
      <c r="H620" s="29" t="s">
        <v>1542</v>
      </c>
    </row>
    <row r="621" spans="1:8" ht="16">
      <c r="A621" s="29" t="s">
        <v>3611</v>
      </c>
      <c r="B621" s="30">
        <v>0.36299999999999999</v>
      </c>
      <c r="C621" s="30">
        <v>1</v>
      </c>
      <c r="D621" s="29">
        <v>0.16300000000000001</v>
      </c>
      <c r="E621" s="31">
        <v>0.10611452150988</v>
      </c>
      <c r="F621" s="32">
        <v>8.0926170564023697E-11</v>
      </c>
      <c r="G621" s="32">
        <v>3.8213337740331999E-7</v>
      </c>
      <c r="H621" s="29" t="s">
        <v>3612</v>
      </c>
    </row>
    <row r="622" spans="1:8" ht="16">
      <c r="A622" s="29" t="s">
        <v>3667</v>
      </c>
      <c r="B622" s="30">
        <v>0.497</v>
      </c>
      <c r="C622" s="30">
        <v>1</v>
      </c>
      <c r="D622" s="29">
        <v>0.25</v>
      </c>
      <c r="E622" s="31">
        <v>0.105363003055868</v>
      </c>
      <c r="F622" s="32">
        <v>8.1487311634434398E-11</v>
      </c>
      <c r="G622" s="32">
        <v>3.8478308553779901E-7</v>
      </c>
      <c r="H622" s="29" t="s">
        <v>3668</v>
      </c>
    </row>
    <row r="623" spans="1:8" ht="16">
      <c r="A623" s="29" t="s">
        <v>4553</v>
      </c>
      <c r="B623" s="30">
        <v>0.71</v>
      </c>
      <c r="C623" s="30">
        <v>1</v>
      </c>
      <c r="D623" s="29">
        <v>0.39400000000000002</v>
      </c>
      <c r="E623" s="31">
        <v>3.6773290398848198E-2</v>
      </c>
      <c r="F623" s="32">
        <v>8.1538025554776001E-11</v>
      </c>
      <c r="G623" s="32">
        <v>3.8502255666965202E-7</v>
      </c>
      <c r="H623" s="29" t="s">
        <v>4554</v>
      </c>
    </row>
    <row r="624" spans="1:8" ht="16">
      <c r="A624" s="29" t="s">
        <v>4207</v>
      </c>
      <c r="B624" s="30">
        <v>0.33700000000000002</v>
      </c>
      <c r="C624" s="30">
        <v>1</v>
      </c>
      <c r="D624" s="29">
        <v>0.14699999999999999</v>
      </c>
      <c r="E624" s="31">
        <v>0.18741936886066399</v>
      </c>
      <c r="F624" s="32">
        <v>8.1615686382104894E-11</v>
      </c>
      <c r="G624" s="32">
        <v>3.85389271096299E-7</v>
      </c>
      <c r="H624" s="29" t="s">
        <v>4208</v>
      </c>
    </row>
    <row r="625" spans="1:8" ht="16">
      <c r="A625" s="25" t="s">
        <v>2165</v>
      </c>
      <c r="B625" s="26">
        <v>0.16300000000000001</v>
      </c>
      <c r="C625" s="26">
        <v>1</v>
      </c>
      <c r="D625" s="25">
        <v>4.2000000000000003E-2</v>
      </c>
      <c r="E625" s="27">
        <v>0.63504226336505099</v>
      </c>
      <c r="F625" s="28">
        <v>8.3824676808193495E-11</v>
      </c>
      <c r="G625" s="28">
        <v>3.9582012388828999E-7</v>
      </c>
      <c r="H625" s="25" t="s">
        <v>2166</v>
      </c>
    </row>
    <row r="626" spans="1:8" ht="16">
      <c r="A626" s="29" t="s">
        <v>2647</v>
      </c>
      <c r="B626" s="30">
        <v>0.29499999999999998</v>
      </c>
      <c r="C626" s="30">
        <v>1</v>
      </c>
      <c r="D626" s="29">
        <v>0.121</v>
      </c>
      <c r="E626" s="31">
        <v>0.121214618088374</v>
      </c>
      <c r="F626" s="32">
        <v>8.4587029919413797E-11</v>
      </c>
      <c r="G626" s="32">
        <v>3.9941995527947202E-7</v>
      </c>
      <c r="H626" s="29" t="s">
        <v>2648</v>
      </c>
    </row>
    <row r="627" spans="1:8" ht="16">
      <c r="A627" s="25" t="s">
        <v>2241</v>
      </c>
      <c r="B627" s="26">
        <v>0.129</v>
      </c>
      <c r="C627" s="26">
        <v>1</v>
      </c>
      <c r="D627" s="25">
        <v>2.1999999999999999E-2</v>
      </c>
      <c r="E627" s="27">
        <v>0.51487570796427695</v>
      </c>
      <c r="F627" s="28">
        <v>8.5571248765913805E-11</v>
      </c>
      <c r="G627" s="28">
        <v>4.0406743667264502E-7</v>
      </c>
      <c r="H627" s="25" t="s">
        <v>2242</v>
      </c>
    </row>
    <row r="628" spans="1:8" ht="16">
      <c r="A628" s="29" t="s">
        <v>235</v>
      </c>
      <c r="B628" s="30">
        <v>0.311</v>
      </c>
      <c r="C628" s="30">
        <v>1</v>
      </c>
      <c r="D628" s="29">
        <v>0.127</v>
      </c>
      <c r="E628" s="31">
        <v>5.7649269376552202E-2</v>
      </c>
      <c r="F628" s="32">
        <v>8.6372744741838904E-11</v>
      </c>
      <c r="G628" s="32">
        <v>4.07852100670963E-7</v>
      </c>
      <c r="H628" s="29" t="s">
        <v>236</v>
      </c>
    </row>
    <row r="629" spans="1:8" ht="16">
      <c r="A629" s="29" t="s">
        <v>1707</v>
      </c>
      <c r="B629" s="30">
        <v>0.17499999999999999</v>
      </c>
      <c r="C629" s="30">
        <v>1</v>
      </c>
      <c r="D629" s="29">
        <v>4.5999999999999999E-2</v>
      </c>
      <c r="E629" s="31">
        <v>0.25077634050345399</v>
      </c>
      <c r="F629" s="32">
        <v>8.6684887747178497E-11</v>
      </c>
      <c r="G629" s="32">
        <v>4.0932603994217699E-7</v>
      </c>
      <c r="H629" s="29" t="s">
        <v>1708</v>
      </c>
    </row>
    <row r="630" spans="1:8" ht="16">
      <c r="A630" s="25" t="s">
        <v>1827</v>
      </c>
      <c r="B630" s="26">
        <v>0.17399999999999999</v>
      </c>
      <c r="C630" s="26">
        <v>1</v>
      </c>
      <c r="D630" s="25">
        <v>4.8000000000000001E-2</v>
      </c>
      <c r="E630" s="27">
        <v>0.79792129314209004</v>
      </c>
      <c r="F630" s="28">
        <v>8.8921358122038205E-11</v>
      </c>
      <c r="G630" s="28">
        <v>4.1988665305226402E-7</v>
      </c>
      <c r="H630" s="25" t="s">
        <v>1828</v>
      </c>
    </row>
    <row r="631" spans="1:8" ht="16">
      <c r="A631" s="29" t="s">
        <v>2805</v>
      </c>
      <c r="B631" s="30">
        <v>0.16900000000000001</v>
      </c>
      <c r="C631" s="30">
        <v>1</v>
      </c>
      <c r="D631" s="29">
        <v>4.3999999999999997E-2</v>
      </c>
      <c r="E631" s="31">
        <v>0.47504474386778001</v>
      </c>
      <c r="F631" s="32">
        <v>9.4258064013014498E-11</v>
      </c>
      <c r="G631" s="32">
        <v>4.45086578269455E-7</v>
      </c>
      <c r="H631" s="29" t="s">
        <v>2806</v>
      </c>
    </row>
    <row r="632" spans="1:8" ht="16">
      <c r="A632" s="25" t="s">
        <v>287</v>
      </c>
      <c r="B632" s="26">
        <v>0.16800000000000001</v>
      </c>
      <c r="C632" s="26">
        <v>1</v>
      </c>
      <c r="D632" s="25">
        <v>4.3999999999999997E-2</v>
      </c>
      <c r="E632" s="27">
        <v>0.63915086039368296</v>
      </c>
      <c r="F632" s="28">
        <v>9.5661985076203999E-11</v>
      </c>
      <c r="G632" s="28">
        <v>4.5171589352983499E-7</v>
      </c>
      <c r="H632" s="25" t="s">
        <v>288</v>
      </c>
    </row>
    <row r="633" spans="1:8" ht="16">
      <c r="A633" s="29" t="s">
        <v>1835</v>
      </c>
      <c r="B633" s="30">
        <v>0.22</v>
      </c>
      <c r="C633" s="30">
        <v>1</v>
      </c>
      <c r="D633" s="29">
        <v>7.1999999999999995E-2</v>
      </c>
      <c r="E633" s="31">
        <v>0.33592513245184602</v>
      </c>
      <c r="F633" s="32">
        <v>9.6756975721461698E-11</v>
      </c>
      <c r="G633" s="32">
        <v>4.5688643935674202E-7</v>
      </c>
      <c r="H633" s="29" t="s">
        <v>1836</v>
      </c>
    </row>
    <row r="634" spans="1:8" ht="16">
      <c r="A634" s="29" t="s">
        <v>3491</v>
      </c>
      <c r="B634" s="30">
        <v>0.36499999999999999</v>
      </c>
      <c r="C634" s="30">
        <v>1</v>
      </c>
      <c r="D634" s="29">
        <v>0.161</v>
      </c>
      <c r="E634" s="31">
        <v>0.17499131738876</v>
      </c>
      <c r="F634" s="32">
        <v>9.8149126370586406E-11</v>
      </c>
      <c r="G634" s="32">
        <v>4.6346017472190902E-7</v>
      </c>
      <c r="H634" s="29" t="s">
        <v>3492</v>
      </c>
    </row>
    <row r="635" spans="1:8" ht="16">
      <c r="A635" s="25" t="s">
        <v>2443</v>
      </c>
      <c r="B635" s="26">
        <v>0.13200000000000001</v>
      </c>
      <c r="C635" s="26">
        <v>1</v>
      </c>
      <c r="D635" s="25">
        <v>2.4E-2</v>
      </c>
      <c r="E635" s="27">
        <v>0.64557449708289405</v>
      </c>
      <c r="F635" s="28">
        <v>9.9015666595079798E-11</v>
      </c>
      <c r="G635" s="28">
        <v>4.6755197766196699E-7</v>
      </c>
      <c r="H635" s="25" t="s">
        <v>2444</v>
      </c>
    </row>
    <row r="636" spans="1:8" ht="16">
      <c r="A636" s="29" t="s">
        <v>3055</v>
      </c>
      <c r="B636" s="30">
        <v>0.20200000000000001</v>
      </c>
      <c r="C636" s="30">
        <v>1</v>
      </c>
      <c r="D636" s="29">
        <v>6.2E-2</v>
      </c>
      <c r="E636" s="31">
        <v>0.40836054858583898</v>
      </c>
      <c r="F636" s="32">
        <v>1.00579159511777E-10</v>
      </c>
      <c r="G636" s="32">
        <v>4.74934791214613E-7</v>
      </c>
      <c r="H636" s="29" t="s">
        <v>3056</v>
      </c>
    </row>
    <row r="637" spans="1:8" ht="16">
      <c r="A637" s="29" t="s">
        <v>929</v>
      </c>
      <c r="B637" s="30">
        <v>0.16300000000000001</v>
      </c>
      <c r="C637" s="30">
        <v>1</v>
      </c>
      <c r="D637" s="29">
        <v>0.04</v>
      </c>
      <c r="E637" s="31">
        <v>0.36825679807161199</v>
      </c>
      <c r="F637" s="32">
        <v>1.01025487321551E-10</v>
      </c>
      <c r="G637" s="32">
        <v>4.7704235113236197E-7</v>
      </c>
      <c r="H637" s="29" t="s">
        <v>930</v>
      </c>
    </row>
    <row r="638" spans="1:8" ht="16">
      <c r="A638" s="29" t="s">
        <v>3015</v>
      </c>
      <c r="B638" s="30">
        <v>0.28100000000000003</v>
      </c>
      <c r="C638" s="30">
        <v>1</v>
      </c>
      <c r="D638" s="29">
        <v>0.111</v>
      </c>
      <c r="E638" s="31">
        <v>7.2896083580882107E-2</v>
      </c>
      <c r="F638" s="32">
        <v>1.0174427784981299E-10</v>
      </c>
      <c r="G638" s="32">
        <v>4.8043648000681901E-7</v>
      </c>
      <c r="H638" s="29" t="s">
        <v>3016</v>
      </c>
    </row>
    <row r="639" spans="1:8" ht="16">
      <c r="A639" s="29" t="s">
        <v>2311</v>
      </c>
      <c r="B639" s="30">
        <v>0.34</v>
      </c>
      <c r="C639" s="30">
        <v>1</v>
      </c>
      <c r="D639" s="29">
        <v>0.153</v>
      </c>
      <c r="E639" s="31">
        <v>0.17650116672451699</v>
      </c>
      <c r="F639" s="32">
        <v>1.03231624216687E-10</v>
      </c>
      <c r="G639" s="32">
        <v>4.8745972955119697E-7</v>
      </c>
      <c r="H639" s="29" t="s">
        <v>2312</v>
      </c>
    </row>
    <row r="640" spans="1:8" ht="16">
      <c r="A640" s="29" t="s">
        <v>697</v>
      </c>
      <c r="B640" s="30">
        <v>0.25</v>
      </c>
      <c r="C640" s="30">
        <v>1</v>
      </c>
      <c r="D640" s="29">
        <v>9.5000000000000001E-2</v>
      </c>
      <c r="E640" s="31">
        <v>0.382755714237005</v>
      </c>
      <c r="F640" s="32">
        <v>1.0589574521504601E-10</v>
      </c>
      <c r="G640" s="32">
        <v>5.0003970890544902E-7</v>
      </c>
      <c r="H640" s="29" t="s">
        <v>698</v>
      </c>
    </row>
    <row r="641" spans="1:8" ht="16">
      <c r="A641" s="25" t="s">
        <v>801</v>
      </c>
      <c r="B641" s="26">
        <v>0.20200000000000001</v>
      </c>
      <c r="C641" s="26">
        <v>1</v>
      </c>
      <c r="D641" s="25">
        <v>6.4000000000000001E-2</v>
      </c>
      <c r="E641" s="27">
        <v>0.57509755528969597</v>
      </c>
      <c r="F641" s="28">
        <v>1.0593632832417401E-10</v>
      </c>
      <c r="G641" s="28">
        <v>5.00231342346749E-7</v>
      </c>
      <c r="H641" s="25" t="s">
        <v>802</v>
      </c>
    </row>
    <row r="642" spans="1:8" ht="16">
      <c r="A642" s="29" t="s">
        <v>3839</v>
      </c>
      <c r="B642" s="30">
        <v>0.23899999999999999</v>
      </c>
      <c r="C642" s="30">
        <v>1</v>
      </c>
      <c r="D642" s="29">
        <v>8.5000000000000006E-2</v>
      </c>
      <c r="E642" s="31">
        <v>8.6592137820546103E-2</v>
      </c>
      <c r="F642" s="32">
        <v>1.06936753660499E-10</v>
      </c>
      <c r="G642" s="32">
        <v>5.0495535078487699E-7</v>
      </c>
      <c r="H642" s="29" t="s">
        <v>3840</v>
      </c>
    </row>
    <row r="643" spans="1:8" ht="16">
      <c r="A643" s="29" t="s">
        <v>711</v>
      </c>
      <c r="B643" s="30">
        <v>0.23400000000000001</v>
      </c>
      <c r="C643" s="30">
        <v>1</v>
      </c>
      <c r="D643" s="29">
        <v>8.5000000000000006E-2</v>
      </c>
      <c r="E643" s="31">
        <v>0.40726412525630501</v>
      </c>
      <c r="F643" s="32">
        <v>1.0817947555494101E-10</v>
      </c>
      <c r="G643" s="32">
        <v>5.1082348357043095E-7</v>
      </c>
      <c r="H643" s="29" t="s">
        <v>712</v>
      </c>
    </row>
    <row r="644" spans="1:8" ht="16">
      <c r="A644" s="29" t="s">
        <v>2195</v>
      </c>
      <c r="B644" s="30">
        <v>0.23</v>
      </c>
      <c r="C644" s="30">
        <v>1</v>
      </c>
      <c r="D644" s="29">
        <v>8.2000000000000003E-2</v>
      </c>
      <c r="E644" s="31">
        <v>0.457281082894887</v>
      </c>
      <c r="F644" s="32">
        <v>1.0906832814354399E-10</v>
      </c>
      <c r="G644" s="32">
        <v>5.1502064549381404E-7</v>
      </c>
      <c r="H644" s="29" t="s">
        <v>2196</v>
      </c>
    </row>
    <row r="645" spans="1:8" ht="16">
      <c r="A645" s="29" t="s">
        <v>2913</v>
      </c>
      <c r="B645" s="30">
        <v>0.252</v>
      </c>
      <c r="C645" s="30">
        <v>1</v>
      </c>
      <c r="D645" s="29">
        <v>9.2999999999999999E-2</v>
      </c>
      <c r="E645" s="31">
        <v>0.24552052944073699</v>
      </c>
      <c r="F645" s="32">
        <v>1.0930908414034201E-10</v>
      </c>
      <c r="G645" s="32">
        <v>5.1615749531069497E-7</v>
      </c>
      <c r="H645" s="29" t="s">
        <v>2914</v>
      </c>
    </row>
    <row r="646" spans="1:8" ht="16">
      <c r="A646" s="29" t="s">
        <v>761</v>
      </c>
      <c r="B646" s="30">
        <v>0.16</v>
      </c>
      <c r="C646" s="30">
        <v>1</v>
      </c>
      <c r="D646" s="29">
        <v>0.04</v>
      </c>
      <c r="E646" s="31">
        <v>0.371905867771674</v>
      </c>
      <c r="F646" s="32">
        <v>1.0952933118993199E-10</v>
      </c>
      <c r="G646" s="32">
        <v>5.1719750187886004E-7</v>
      </c>
      <c r="H646" s="29" t="s">
        <v>762</v>
      </c>
    </row>
    <row r="647" spans="1:8" ht="16">
      <c r="A647" s="29" t="s">
        <v>1453</v>
      </c>
      <c r="B647" s="30">
        <v>0.34599999999999997</v>
      </c>
      <c r="C647" s="30">
        <v>1</v>
      </c>
      <c r="D647" s="29">
        <v>0.157</v>
      </c>
      <c r="E647" s="31">
        <v>7.1862121637759693E-2</v>
      </c>
      <c r="F647" s="32">
        <v>1.09565074234205E-10</v>
      </c>
      <c r="G647" s="32">
        <v>5.1736628053391704E-7</v>
      </c>
      <c r="H647" s="29" t="s">
        <v>1454</v>
      </c>
    </row>
    <row r="648" spans="1:8" ht="16">
      <c r="A648" s="25" t="s">
        <v>1175</v>
      </c>
      <c r="B648" s="26">
        <v>0.124</v>
      </c>
      <c r="C648" s="26">
        <v>1</v>
      </c>
      <c r="D648" s="25">
        <v>0.02</v>
      </c>
      <c r="E648" s="27">
        <v>0.74409875643327705</v>
      </c>
      <c r="F648" s="28">
        <v>1.09723885935242E-10</v>
      </c>
      <c r="G648" s="28">
        <v>5.1811618938621201E-7</v>
      </c>
      <c r="H648" s="25" t="s">
        <v>1176</v>
      </c>
    </row>
    <row r="649" spans="1:8" ht="16">
      <c r="A649" s="29" t="s">
        <v>2179</v>
      </c>
      <c r="B649" s="30">
        <v>0.245</v>
      </c>
      <c r="C649" s="30">
        <v>1</v>
      </c>
      <c r="D649" s="29">
        <v>8.6999999999999994E-2</v>
      </c>
      <c r="E649" s="31">
        <v>9.7428049454800797E-2</v>
      </c>
      <c r="F649" s="32">
        <v>1.10001129266297E-10</v>
      </c>
      <c r="G649" s="32">
        <v>5.1942533239545495E-7</v>
      </c>
      <c r="H649" s="29" t="s">
        <v>2180</v>
      </c>
    </row>
    <row r="650" spans="1:8" ht="16">
      <c r="A650" s="29" t="s">
        <v>2837</v>
      </c>
      <c r="B650" s="30">
        <v>0.182</v>
      </c>
      <c r="C650" s="30">
        <v>1</v>
      </c>
      <c r="D650" s="29">
        <v>5.1999999999999998E-2</v>
      </c>
      <c r="E650" s="31">
        <v>0.37036742876474499</v>
      </c>
      <c r="F650" s="32">
        <v>1.1010347734186001E-10</v>
      </c>
      <c r="G650" s="32">
        <v>5.1990862000826103E-7</v>
      </c>
      <c r="H650" s="29" t="s">
        <v>2838</v>
      </c>
    </row>
    <row r="651" spans="1:8" ht="16">
      <c r="A651" s="25" t="s">
        <v>927</v>
      </c>
      <c r="B651" s="26">
        <v>0.14799999999999999</v>
      </c>
      <c r="C651" s="26">
        <v>1</v>
      </c>
      <c r="D651" s="25">
        <v>3.2000000000000001E-2</v>
      </c>
      <c r="E651" s="27">
        <v>0.59565103969145905</v>
      </c>
      <c r="F651" s="28">
        <v>1.12245002917146E-10</v>
      </c>
      <c r="G651" s="28">
        <v>5.3002090377476296E-7</v>
      </c>
      <c r="H651" s="25" t="s">
        <v>928</v>
      </c>
    </row>
    <row r="652" spans="1:8" ht="16">
      <c r="A652" s="29" t="s">
        <v>3111</v>
      </c>
      <c r="B652" s="30">
        <v>0.21</v>
      </c>
      <c r="C652" s="30">
        <v>1</v>
      </c>
      <c r="D652" s="29">
        <v>6.8000000000000005E-2</v>
      </c>
      <c r="E652" s="31">
        <v>0.37284844365476399</v>
      </c>
      <c r="F652" s="32">
        <v>1.12640743541557E-10</v>
      </c>
      <c r="G652" s="32">
        <v>5.31889591003233E-7</v>
      </c>
      <c r="H652" s="29" t="s">
        <v>3112</v>
      </c>
    </row>
    <row r="653" spans="1:8" ht="16">
      <c r="A653" s="29" t="s">
        <v>3141</v>
      </c>
      <c r="B653" s="30">
        <v>0.16600000000000001</v>
      </c>
      <c r="C653" s="30">
        <v>1</v>
      </c>
      <c r="D653" s="29">
        <v>4.2000000000000003E-2</v>
      </c>
      <c r="E653" s="31">
        <v>0.13404093310307599</v>
      </c>
      <c r="F653" s="32">
        <v>1.13478004746278E-10</v>
      </c>
      <c r="G653" s="32">
        <v>5.3584313841192304E-7</v>
      </c>
      <c r="H653" s="29" t="s">
        <v>3142</v>
      </c>
    </row>
    <row r="654" spans="1:8" ht="16">
      <c r="A654" s="29" t="s">
        <v>875</v>
      </c>
      <c r="B654" s="30">
        <v>0.2</v>
      </c>
      <c r="C654" s="30">
        <v>1</v>
      </c>
      <c r="D654" s="29">
        <v>6.2E-2</v>
      </c>
      <c r="E654" s="31">
        <v>0.196136924337588</v>
      </c>
      <c r="F654" s="32">
        <v>1.1392808955327E-10</v>
      </c>
      <c r="G654" s="32">
        <v>5.37968438870539E-7</v>
      </c>
      <c r="H654" s="29" t="s">
        <v>876</v>
      </c>
    </row>
    <row r="655" spans="1:8" ht="16">
      <c r="A655" s="29" t="s">
        <v>3011</v>
      </c>
      <c r="B655" s="30">
        <v>0.252</v>
      </c>
      <c r="C655" s="30">
        <v>1</v>
      </c>
      <c r="D655" s="29">
        <v>9.0999999999999998E-2</v>
      </c>
      <c r="E655" s="31">
        <v>0.31074456233032999</v>
      </c>
      <c r="F655" s="32">
        <v>1.14384931081776E-10</v>
      </c>
      <c r="G655" s="32">
        <v>5.40125644568145E-7</v>
      </c>
      <c r="H655" s="29" t="s">
        <v>3012</v>
      </c>
    </row>
    <row r="656" spans="1:8" ht="16">
      <c r="A656" s="29" t="s">
        <v>65</v>
      </c>
      <c r="B656" s="30">
        <v>0.216</v>
      </c>
      <c r="C656" s="30">
        <v>1</v>
      </c>
      <c r="D656" s="29">
        <v>7.1999999999999995E-2</v>
      </c>
      <c r="E656" s="31">
        <v>0.49027204854623402</v>
      </c>
      <c r="F656" s="32">
        <v>1.1484332192456901E-10</v>
      </c>
      <c r="G656" s="32">
        <v>5.4229016612781302E-7</v>
      </c>
      <c r="H656" s="29" t="s">
        <v>66</v>
      </c>
    </row>
    <row r="657" spans="1:8" ht="16">
      <c r="A657" s="29" t="s">
        <v>583</v>
      </c>
      <c r="B657" s="30">
        <v>0.50600000000000001</v>
      </c>
      <c r="C657" s="30">
        <v>1</v>
      </c>
      <c r="D657" s="29">
        <v>0.254</v>
      </c>
      <c r="E657" s="31">
        <v>7.0536528464963097E-2</v>
      </c>
      <c r="F657" s="32">
        <v>1.16384271567084E-10</v>
      </c>
      <c r="G657" s="32">
        <v>5.4956653033977004E-7</v>
      </c>
      <c r="H657" s="29" t="s">
        <v>584</v>
      </c>
    </row>
    <row r="658" spans="1:8" ht="16">
      <c r="A658" s="29" t="s">
        <v>4203</v>
      </c>
      <c r="B658" s="30">
        <v>0.32900000000000001</v>
      </c>
      <c r="C658" s="30">
        <v>1</v>
      </c>
      <c r="D658" s="29">
        <v>0.13900000000000001</v>
      </c>
      <c r="E658" s="31">
        <v>0.106031150787692</v>
      </c>
      <c r="F658" s="32">
        <v>1.16601018666875E-10</v>
      </c>
      <c r="G658" s="32">
        <v>5.5059001014498498E-7</v>
      </c>
      <c r="H658" s="29" t="s">
        <v>4204</v>
      </c>
    </row>
    <row r="659" spans="1:8" ht="16">
      <c r="A659" s="29" t="s">
        <v>2379</v>
      </c>
      <c r="B659" s="30">
        <v>0.14399999999999999</v>
      </c>
      <c r="C659" s="30">
        <v>1</v>
      </c>
      <c r="D659" s="29">
        <v>0.03</v>
      </c>
      <c r="E659" s="31">
        <v>0.441760747127111</v>
      </c>
      <c r="F659" s="32">
        <v>1.1691782406481801E-10</v>
      </c>
      <c r="G659" s="32">
        <v>5.5208596523406897E-7</v>
      </c>
      <c r="H659" s="29" t="s">
        <v>2380</v>
      </c>
    </row>
    <row r="660" spans="1:8" ht="16">
      <c r="A660" s="25" t="s">
        <v>1987</v>
      </c>
      <c r="B660" s="26">
        <v>0.22800000000000001</v>
      </c>
      <c r="C660" s="26">
        <v>1</v>
      </c>
      <c r="D660" s="25">
        <v>8.2000000000000003E-2</v>
      </c>
      <c r="E660" s="27">
        <v>0.60311510315725803</v>
      </c>
      <c r="F660" s="28">
        <v>1.1753242667948299E-10</v>
      </c>
      <c r="G660" s="28">
        <v>5.5498811878051997E-7</v>
      </c>
      <c r="H660" s="25" t="s">
        <v>1988</v>
      </c>
    </row>
    <row r="661" spans="1:8" ht="16">
      <c r="A661" s="29" t="s">
        <v>931</v>
      </c>
      <c r="B661" s="30">
        <v>0.16800000000000001</v>
      </c>
      <c r="C661" s="30">
        <v>1</v>
      </c>
      <c r="D661" s="29">
        <v>4.3999999999999997E-2</v>
      </c>
      <c r="E661" s="31">
        <v>0.44098482029592601</v>
      </c>
      <c r="F661" s="32">
        <v>1.19445517715648E-10</v>
      </c>
      <c r="G661" s="32">
        <v>5.6402173465329204E-7</v>
      </c>
      <c r="H661" s="29" t="s">
        <v>932</v>
      </c>
    </row>
    <row r="662" spans="1:8" ht="16">
      <c r="A662" s="29" t="s">
        <v>4443</v>
      </c>
      <c r="B662" s="30">
        <v>0.68</v>
      </c>
      <c r="C662" s="30">
        <v>1</v>
      </c>
      <c r="D662" s="29">
        <v>0.36199999999999999</v>
      </c>
      <c r="E662" s="31">
        <v>2.5046290887946299E-2</v>
      </c>
      <c r="F662" s="32">
        <v>1.20575160887337E-10</v>
      </c>
      <c r="G662" s="32">
        <v>5.6935590971000699E-7</v>
      </c>
      <c r="H662" s="29" t="s">
        <v>4444</v>
      </c>
    </row>
    <row r="663" spans="1:8" ht="16">
      <c r="A663" s="29" t="s">
        <v>2339</v>
      </c>
      <c r="B663" s="30">
        <v>0.28100000000000003</v>
      </c>
      <c r="C663" s="30">
        <v>1</v>
      </c>
      <c r="D663" s="29">
        <v>0.111</v>
      </c>
      <c r="E663" s="31">
        <v>0.105941233515155</v>
      </c>
      <c r="F663" s="32">
        <v>1.2060680990030999E-10</v>
      </c>
      <c r="G663" s="32">
        <v>5.6950535634926404E-7</v>
      </c>
      <c r="H663" s="29" t="s">
        <v>2340</v>
      </c>
    </row>
    <row r="664" spans="1:8" ht="16">
      <c r="A664" s="29" t="s">
        <v>1743</v>
      </c>
      <c r="B664" s="30">
        <v>0.23300000000000001</v>
      </c>
      <c r="C664" s="30">
        <v>1</v>
      </c>
      <c r="D664" s="29">
        <v>8.3000000000000004E-2</v>
      </c>
      <c r="E664" s="31">
        <v>0.40425966615737502</v>
      </c>
      <c r="F664" s="32">
        <v>1.2072482558197399E-10</v>
      </c>
      <c r="G664" s="32">
        <v>5.7006262639807998E-7</v>
      </c>
      <c r="H664" s="29" t="s">
        <v>1744</v>
      </c>
    </row>
    <row r="665" spans="1:8" ht="16">
      <c r="A665" s="29" t="s">
        <v>3703</v>
      </c>
      <c r="B665" s="30">
        <v>0.25900000000000001</v>
      </c>
      <c r="C665" s="30">
        <v>1</v>
      </c>
      <c r="D665" s="29">
        <v>9.9000000000000005E-2</v>
      </c>
      <c r="E665" s="31">
        <v>0.32354071146956498</v>
      </c>
      <c r="F665" s="32">
        <v>1.2149188929841599E-10</v>
      </c>
      <c r="G665" s="32">
        <v>5.7368470126711797E-7</v>
      </c>
      <c r="H665" s="29" t="s">
        <v>3704</v>
      </c>
    </row>
    <row r="666" spans="1:8" ht="16">
      <c r="A666" s="29" t="s">
        <v>373</v>
      </c>
      <c r="B666" s="30">
        <v>0.19600000000000001</v>
      </c>
      <c r="C666" s="30">
        <v>1</v>
      </c>
      <c r="D666" s="29">
        <v>5.8000000000000003E-2</v>
      </c>
      <c r="E666" s="31">
        <v>0.304245300850847</v>
      </c>
      <c r="F666" s="32">
        <v>1.2266065701422601E-10</v>
      </c>
      <c r="G666" s="32">
        <v>5.7920362242117497E-7</v>
      </c>
      <c r="H666" s="29" t="s">
        <v>374</v>
      </c>
    </row>
    <row r="667" spans="1:8" ht="16">
      <c r="A667" s="25" t="s">
        <v>2471</v>
      </c>
      <c r="B667" s="26">
        <v>0.14000000000000001</v>
      </c>
      <c r="C667" s="26">
        <v>1</v>
      </c>
      <c r="D667" s="25">
        <v>2.8000000000000001E-2</v>
      </c>
      <c r="E667" s="27">
        <v>0.62639000508930098</v>
      </c>
      <c r="F667" s="28">
        <v>1.2329663495882601E-10</v>
      </c>
      <c r="G667" s="28">
        <v>5.8220671027557804E-7</v>
      </c>
      <c r="H667" s="25" t="s">
        <v>2472</v>
      </c>
    </row>
    <row r="668" spans="1:8" ht="16">
      <c r="A668" s="29" t="s">
        <v>1709</v>
      </c>
      <c r="B668" s="30">
        <v>0.25600000000000001</v>
      </c>
      <c r="C668" s="30">
        <v>1</v>
      </c>
      <c r="D668" s="29">
        <v>9.5000000000000001E-2</v>
      </c>
      <c r="E668" s="31">
        <v>7.5186482391001605E-2</v>
      </c>
      <c r="F668" s="32">
        <v>1.23672772943613E-10</v>
      </c>
      <c r="G668" s="32">
        <v>5.8398283383974203E-7</v>
      </c>
      <c r="H668" s="29" t="s">
        <v>1710</v>
      </c>
    </row>
    <row r="669" spans="1:8" ht="16">
      <c r="A669" s="29" t="s">
        <v>2053</v>
      </c>
      <c r="B669" s="30">
        <v>0.217</v>
      </c>
      <c r="C669" s="30">
        <v>1</v>
      </c>
      <c r="D669" s="29">
        <v>7.3999999999999996E-2</v>
      </c>
      <c r="E669" s="31">
        <v>0.27397757548368801</v>
      </c>
      <c r="F669" s="32">
        <v>1.2482038314811701E-10</v>
      </c>
      <c r="G669" s="32">
        <v>5.8940184922540696E-7</v>
      </c>
      <c r="H669" s="29" t="s">
        <v>2054</v>
      </c>
    </row>
    <row r="670" spans="1:8" ht="16">
      <c r="A670" s="29" t="s">
        <v>3813</v>
      </c>
      <c r="B670" s="30">
        <v>0.214</v>
      </c>
      <c r="C670" s="30">
        <v>1</v>
      </c>
      <c r="D670" s="29">
        <v>7.3999999999999996E-2</v>
      </c>
      <c r="E670" s="31">
        <v>0.41931548215529701</v>
      </c>
      <c r="F670" s="32">
        <v>1.25757762478179E-10</v>
      </c>
      <c r="G670" s="32">
        <v>5.9382815442196195E-7</v>
      </c>
      <c r="H670" s="29" t="s">
        <v>3814</v>
      </c>
    </row>
    <row r="671" spans="1:8" ht="16">
      <c r="A671" s="25" t="s">
        <v>821</v>
      </c>
      <c r="B671" s="26">
        <v>0.16500000000000001</v>
      </c>
      <c r="C671" s="26">
        <v>1</v>
      </c>
      <c r="D671" s="25">
        <v>4.3999999999999997E-2</v>
      </c>
      <c r="E671" s="27">
        <v>0.68316385181249295</v>
      </c>
      <c r="F671" s="28">
        <v>1.2824105620664301E-10</v>
      </c>
      <c r="G671" s="28">
        <v>6.0555426740776705E-7</v>
      </c>
      <c r="H671" s="25" t="s">
        <v>822</v>
      </c>
    </row>
    <row r="672" spans="1:8" ht="16">
      <c r="A672" s="29" t="s">
        <v>1307</v>
      </c>
      <c r="B672" s="30">
        <v>0.189</v>
      </c>
      <c r="C672" s="30">
        <v>1</v>
      </c>
      <c r="D672" s="29">
        <v>5.8000000000000003E-2</v>
      </c>
      <c r="E672" s="31">
        <v>0.40719066186372399</v>
      </c>
      <c r="F672" s="32">
        <v>1.3049975069926399E-10</v>
      </c>
      <c r="G672" s="32">
        <v>6.1621982280192297E-7</v>
      </c>
      <c r="H672" s="29" t="s">
        <v>1308</v>
      </c>
    </row>
    <row r="673" spans="1:8" ht="16">
      <c r="A673" s="29" t="s">
        <v>3461</v>
      </c>
      <c r="B673" s="30">
        <v>0.17699999999999999</v>
      </c>
      <c r="C673" s="30">
        <v>1</v>
      </c>
      <c r="D673" s="29">
        <v>0.05</v>
      </c>
      <c r="E673" s="31">
        <v>0.38173978430704297</v>
      </c>
      <c r="F673" s="32">
        <v>1.3150365290833799E-10</v>
      </c>
      <c r="G673" s="32">
        <v>6.2096024903317095E-7</v>
      </c>
      <c r="H673" s="29" t="s">
        <v>3462</v>
      </c>
    </row>
    <row r="674" spans="1:8" ht="16">
      <c r="A674" s="29" t="s">
        <v>1509</v>
      </c>
      <c r="B674" s="30">
        <v>0.155</v>
      </c>
      <c r="C674" s="30">
        <v>1</v>
      </c>
      <c r="D674" s="29">
        <v>3.5999999999999997E-2</v>
      </c>
      <c r="E674" s="31">
        <v>0.30358794868912498</v>
      </c>
      <c r="F674" s="32">
        <v>1.3938492382035799E-10</v>
      </c>
      <c r="G674" s="32">
        <v>6.5817561027973098E-7</v>
      </c>
      <c r="H674" s="29" t="s">
        <v>1510</v>
      </c>
    </row>
    <row r="675" spans="1:8" ht="16">
      <c r="A675" s="29" t="s">
        <v>1817</v>
      </c>
      <c r="B675" s="30">
        <v>0.12</v>
      </c>
      <c r="C675" s="30">
        <v>1</v>
      </c>
      <c r="D675" s="29">
        <v>1.7999999999999999E-2</v>
      </c>
      <c r="E675" s="31">
        <v>0.48817563872632302</v>
      </c>
      <c r="F675" s="32">
        <v>1.3991855951667699E-10</v>
      </c>
      <c r="G675" s="32">
        <v>6.6069543803774702E-7</v>
      </c>
      <c r="H675" s="29" t="s">
        <v>1818</v>
      </c>
    </row>
    <row r="676" spans="1:8" ht="16">
      <c r="A676" s="29" t="s">
        <v>2737</v>
      </c>
      <c r="B676" s="30">
        <v>0.23</v>
      </c>
      <c r="C676" s="30">
        <v>1</v>
      </c>
      <c r="D676" s="29">
        <v>0.08</v>
      </c>
      <c r="E676" s="31">
        <v>0.18386724506677399</v>
      </c>
      <c r="F676" s="32">
        <v>1.4286402694069199E-10</v>
      </c>
      <c r="G676" s="32">
        <v>6.7460393521394596E-7</v>
      </c>
      <c r="H676" s="29" t="s">
        <v>2738</v>
      </c>
    </row>
    <row r="677" spans="1:8" ht="16">
      <c r="A677" s="29" t="s">
        <v>3087</v>
      </c>
      <c r="B677" s="30">
        <v>0.28899999999999998</v>
      </c>
      <c r="C677" s="30">
        <v>1</v>
      </c>
      <c r="D677" s="29">
        <v>0.11700000000000001</v>
      </c>
      <c r="E677" s="31">
        <v>0.122777501734348</v>
      </c>
      <c r="F677" s="32">
        <v>1.4577481514213599E-10</v>
      </c>
      <c r="G677" s="32">
        <v>6.8834867710116804E-7</v>
      </c>
      <c r="H677" s="29" t="s">
        <v>3088</v>
      </c>
    </row>
    <row r="678" spans="1:8" ht="16">
      <c r="A678" s="29" t="s">
        <v>3035</v>
      </c>
      <c r="B678" s="30">
        <v>0.26200000000000001</v>
      </c>
      <c r="C678" s="30">
        <v>1</v>
      </c>
      <c r="D678" s="29">
        <v>0.10100000000000001</v>
      </c>
      <c r="E678" s="31">
        <v>0.14132210365886699</v>
      </c>
      <c r="F678" s="32">
        <v>1.4903747810040599E-10</v>
      </c>
      <c r="G678" s="32">
        <v>7.0375497159011501E-7</v>
      </c>
      <c r="H678" s="29" t="s">
        <v>3036</v>
      </c>
    </row>
    <row r="679" spans="1:8" ht="16">
      <c r="A679" s="29" t="s">
        <v>653</v>
      </c>
      <c r="B679" s="30">
        <v>0.22700000000000001</v>
      </c>
      <c r="C679" s="30">
        <v>1</v>
      </c>
      <c r="D679" s="29">
        <v>7.8E-2</v>
      </c>
      <c r="E679" s="31">
        <v>2.9060567828351098E-2</v>
      </c>
      <c r="F679" s="32">
        <v>1.4976246080799E-10</v>
      </c>
      <c r="G679" s="32">
        <v>7.0717833993532901E-7</v>
      </c>
      <c r="H679" s="29" t="s">
        <v>654</v>
      </c>
    </row>
    <row r="680" spans="1:8" ht="16">
      <c r="A680" s="29" t="s">
        <v>3121</v>
      </c>
      <c r="B680" s="30">
        <v>0.25</v>
      </c>
      <c r="C680" s="30">
        <v>1</v>
      </c>
      <c r="D680" s="29">
        <v>9.2999999999999999E-2</v>
      </c>
      <c r="E680" s="31">
        <v>0.234272881239875</v>
      </c>
      <c r="F680" s="32">
        <v>1.51138251000526E-10</v>
      </c>
      <c r="G680" s="32">
        <v>7.1367482122448605E-7</v>
      </c>
      <c r="H680" s="29" t="s">
        <v>3122</v>
      </c>
    </row>
    <row r="681" spans="1:8" ht="16">
      <c r="A681" s="29" t="s">
        <v>967</v>
      </c>
      <c r="B681" s="30">
        <v>0.14799999999999999</v>
      </c>
      <c r="C681" s="30">
        <v>1</v>
      </c>
      <c r="D681" s="29">
        <v>3.2000000000000001E-2</v>
      </c>
      <c r="E681" s="31">
        <v>0.39353675316061199</v>
      </c>
      <c r="F681" s="32">
        <v>1.51416503222839E-10</v>
      </c>
      <c r="G681" s="32">
        <v>7.14988728218246E-7</v>
      </c>
      <c r="H681" s="29" t="s">
        <v>968</v>
      </c>
    </row>
    <row r="682" spans="1:8" ht="16">
      <c r="A682" s="25" t="s">
        <v>2703</v>
      </c>
      <c r="B682" s="26">
        <v>0.214</v>
      </c>
      <c r="C682" s="26">
        <v>1</v>
      </c>
      <c r="D682" s="25">
        <v>7.1999999999999995E-2</v>
      </c>
      <c r="E682" s="27">
        <v>0.55875983661051498</v>
      </c>
      <c r="F682" s="28">
        <v>1.5735150728047699E-10</v>
      </c>
      <c r="G682" s="28">
        <v>7.4301381737841203E-7</v>
      </c>
      <c r="H682" s="25" t="s">
        <v>2704</v>
      </c>
    </row>
    <row r="683" spans="1:8" ht="16">
      <c r="A683" s="25" t="s">
        <v>3759</v>
      </c>
      <c r="B683" s="26">
        <v>0.19700000000000001</v>
      </c>
      <c r="C683" s="26">
        <v>1</v>
      </c>
      <c r="D683" s="25">
        <v>6.2E-2</v>
      </c>
      <c r="E683" s="27">
        <v>0.62042255539837299</v>
      </c>
      <c r="F683" s="28">
        <v>1.60998076655081E-10</v>
      </c>
      <c r="G683" s="28">
        <v>7.60232917965292E-7</v>
      </c>
      <c r="H683" s="25" t="s">
        <v>3760</v>
      </c>
    </row>
    <row r="684" spans="1:8" ht="16">
      <c r="A684" s="25" t="s">
        <v>4654</v>
      </c>
      <c r="B684" s="26">
        <v>0.10199999999999999</v>
      </c>
      <c r="C684" s="26">
        <v>1</v>
      </c>
      <c r="D684" s="25">
        <v>0.01</v>
      </c>
      <c r="E684" s="27">
        <v>0.74270766932908905</v>
      </c>
      <c r="F684" s="28">
        <v>1.6158914967046199E-10</v>
      </c>
      <c r="G684" s="28">
        <v>7.6302396474392304E-7</v>
      </c>
      <c r="H684" s="25" t="s">
        <v>4655</v>
      </c>
    </row>
    <row r="685" spans="1:8" ht="16">
      <c r="A685" s="29" t="s">
        <v>2465</v>
      </c>
      <c r="B685" s="30">
        <v>0.17699999999999999</v>
      </c>
      <c r="C685" s="30">
        <v>1</v>
      </c>
      <c r="D685" s="29">
        <v>0.05</v>
      </c>
      <c r="E685" s="31">
        <v>0.47850728941618098</v>
      </c>
      <c r="F685" s="32">
        <v>1.6222272752237401E-10</v>
      </c>
      <c r="G685" s="32">
        <v>7.6601571936064896E-7</v>
      </c>
      <c r="H685" s="29" t="s">
        <v>2466</v>
      </c>
    </row>
    <row r="686" spans="1:8" ht="16">
      <c r="A686" s="29" t="s">
        <v>861</v>
      </c>
      <c r="B686" s="30">
        <v>0.17699999999999999</v>
      </c>
      <c r="C686" s="30">
        <v>1</v>
      </c>
      <c r="D686" s="29">
        <v>0.05</v>
      </c>
      <c r="E686" s="31">
        <v>0.31126741859018803</v>
      </c>
      <c r="F686" s="32">
        <v>1.63404094334748E-10</v>
      </c>
      <c r="G686" s="32">
        <v>7.7159413344867997E-7</v>
      </c>
      <c r="H686" s="29" t="s">
        <v>862</v>
      </c>
    </row>
    <row r="687" spans="1:8" ht="16">
      <c r="A687" s="29" t="s">
        <v>1627</v>
      </c>
      <c r="B687" s="30">
        <v>0.14599999999999999</v>
      </c>
      <c r="C687" s="30">
        <v>1</v>
      </c>
      <c r="D687" s="29">
        <v>3.2000000000000001E-2</v>
      </c>
      <c r="E687" s="31">
        <v>0.39885837549125502</v>
      </c>
      <c r="F687" s="32">
        <v>1.70714675622416E-10</v>
      </c>
      <c r="G687" s="32">
        <v>8.0611469828905005E-7</v>
      </c>
      <c r="H687" s="29" t="s">
        <v>1628</v>
      </c>
    </row>
    <row r="688" spans="1:8" ht="16">
      <c r="A688" s="25" t="s">
        <v>3159</v>
      </c>
      <c r="B688" s="26">
        <v>0.14399999999999999</v>
      </c>
      <c r="C688" s="26">
        <v>1</v>
      </c>
      <c r="D688" s="25">
        <v>3.2000000000000001E-2</v>
      </c>
      <c r="E688" s="27">
        <v>0.74424411640488997</v>
      </c>
      <c r="F688" s="28">
        <v>1.7265418900395899E-10</v>
      </c>
      <c r="G688" s="28">
        <v>8.1527308047669704E-7</v>
      </c>
      <c r="H688" s="25" t="s">
        <v>3160</v>
      </c>
    </row>
    <row r="689" spans="1:8" ht="16">
      <c r="A689" s="25" t="s">
        <v>545</v>
      </c>
      <c r="B689" s="26">
        <v>0.16900000000000001</v>
      </c>
      <c r="C689" s="26">
        <v>1</v>
      </c>
      <c r="D689" s="25">
        <v>4.5999999999999999E-2</v>
      </c>
      <c r="E689" s="27">
        <v>0.58939622777579503</v>
      </c>
      <c r="F689" s="28">
        <v>1.77663717143987E-10</v>
      </c>
      <c r="G689" s="28">
        <v>8.3892807235390403E-7</v>
      </c>
      <c r="H689" s="25" t="s">
        <v>546</v>
      </c>
    </row>
    <row r="690" spans="1:8" ht="16">
      <c r="A690" s="25" t="s">
        <v>1409</v>
      </c>
      <c r="B690" s="26">
        <v>0.191</v>
      </c>
      <c r="C690" s="26">
        <v>1</v>
      </c>
      <c r="D690" s="25">
        <v>0.06</v>
      </c>
      <c r="E690" s="27">
        <v>0.65049466116408605</v>
      </c>
      <c r="F690" s="28">
        <v>1.7805801638535801E-10</v>
      </c>
      <c r="G690" s="28">
        <v>8.4078995337166105E-7</v>
      </c>
      <c r="H690" s="25" t="s">
        <v>1410</v>
      </c>
    </row>
    <row r="691" spans="1:8" ht="16">
      <c r="A691" s="25" t="s">
        <v>1165</v>
      </c>
      <c r="B691" s="26">
        <v>0.115</v>
      </c>
      <c r="C691" s="26">
        <v>1</v>
      </c>
      <c r="D691" s="25">
        <v>1.6E-2</v>
      </c>
      <c r="E691" s="27">
        <v>0.58739210648631501</v>
      </c>
      <c r="F691" s="28">
        <v>1.7859154171445699E-10</v>
      </c>
      <c r="G691" s="28">
        <v>8.4330925997566396E-7</v>
      </c>
      <c r="H691" s="25" t="s">
        <v>1166</v>
      </c>
    </row>
    <row r="692" spans="1:8" ht="16">
      <c r="A692" s="29" t="s">
        <v>3229</v>
      </c>
      <c r="B692" s="30">
        <v>0.21299999999999999</v>
      </c>
      <c r="C692" s="30">
        <v>1</v>
      </c>
      <c r="D692" s="29">
        <v>7.1999999999999995E-2</v>
      </c>
      <c r="E692" s="31">
        <v>0.31941302559380103</v>
      </c>
      <c r="F692" s="32">
        <v>1.8132009502366099E-10</v>
      </c>
      <c r="G692" s="32">
        <v>8.5619348870172703E-7</v>
      </c>
      <c r="H692" s="29" t="s">
        <v>3230</v>
      </c>
    </row>
    <row r="693" spans="1:8" ht="16">
      <c r="A693" s="29" t="s">
        <v>3915</v>
      </c>
      <c r="B693" s="30">
        <v>0.23</v>
      </c>
      <c r="C693" s="30">
        <v>1</v>
      </c>
      <c r="D693" s="29">
        <v>8.3000000000000004E-2</v>
      </c>
      <c r="E693" s="31">
        <v>0.22678983275077999</v>
      </c>
      <c r="F693" s="32">
        <v>1.8381303221549001E-10</v>
      </c>
      <c r="G693" s="32">
        <v>8.6796513812154304E-7</v>
      </c>
      <c r="H693" s="29" t="s">
        <v>3916</v>
      </c>
    </row>
    <row r="694" spans="1:8" ht="16">
      <c r="A694" s="29" t="s">
        <v>1027</v>
      </c>
      <c r="B694" s="30">
        <v>0.182</v>
      </c>
      <c r="C694" s="30">
        <v>1</v>
      </c>
      <c r="D694" s="29">
        <v>5.1999999999999998E-2</v>
      </c>
      <c r="E694" s="31">
        <v>0.34270748225679298</v>
      </c>
      <c r="F694" s="32">
        <v>1.8457075001604301E-10</v>
      </c>
      <c r="G694" s="32">
        <v>8.71543081575753E-7</v>
      </c>
      <c r="H694" s="29" t="s">
        <v>1028</v>
      </c>
    </row>
    <row r="695" spans="1:8" ht="16">
      <c r="A695" s="25" t="s">
        <v>3307</v>
      </c>
      <c r="B695" s="26">
        <v>0.16600000000000001</v>
      </c>
      <c r="C695" s="26">
        <v>1</v>
      </c>
      <c r="D695" s="25">
        <v>4.3999999999999997E-2</v>
      </c>
      <c r="E695" s="27">
        <v>0.59527018171289503</v>
      </c>
      <c r="F695" s="28">
        <v>1.8741928353809101E-10</v>
      </c>
      <c r="G695" s="28">
        <v>8.8499385686686405E-7</v>
      </c>
      <c r="H695" s="25" t="s">
        <v>3308</v>
      </c>
    </row>
    <row r="696" spans="1:8" ht="16">
      <c r="A696" s="29" t="s">
        <v>1089</v>
      </c>
      <c r="B696" s="30">
        <v>0.217</v>
      </c>
      <c r="C696" s="30">
        <v>1</v>
      </c>
      <c r="D696" s="29">
        <v>7.1999999999999995E-2</v>
      </c>
      <c r="E696" s="31">
        <v>0.106021972694997</v>
      </c>
      <c r="F696" s="32">
        <v>1.8882539785674199E-10</v>
      </c>
      <c r="G696" s="32">
        <v>8.9163352867953804E-7</v>
      </c>
      <c r="H696" s="29" t="s">
        <v>1090</v>
      </c>
    </row>
    <row r="697" spans="1:8" ht="16">
      <c r="A697" s="29" t="s">
        <v>1749</v>
      </c>
      <c r="B697" s="30">
        <v>0.25800000000000001</v>
      </c>
      <c r="C697" s="30">
        <v>1</v>
      </c>
      <c r="D697" s="29">
        <v>9.9000000000000005E-2</v>
      </c>
      <c r="E697" s="31">
        <v>8.17500568791594E-2</v>
      </c>
      <c r="F697" s="32">
        <v>1.9285908324957801E-10</v>
      </c>
      <c r="G697" s="32">
        <v>9.10680591104506E-7</v>
      </c>
      <c r="H697" s="29" t="s">
        <v>1750</v>
      </c>
    </row>
    <row r="698" spans="1:8" ht="16">
      <c r="A698" s="29" t="s">
        <v>1851</v>
      </c>
      <c r="B698" s="30">
        <v>0.23300000000000001</v>
      </c>
      <c r="C698" s="30">
        <v>1</v>
      </c>
      <c r="D698" s="29">
        <v>8.3000000000000004E-2</v>
      </c>
      <c r="E698" s="31">
        <v>0.20865636797301301</v>
      </c>
      <c r="F698" s="32">
        <v>1.9292888692460901E-10</v>
      </c>
      <c r="G698" s="32">
        <v>9.1101020405800196E-7</v>
      </c>
      <c r="H698" s="29" t="s">
        <v>1852</v>
      </c>
    </row>
    <row r="699" spans="1:8" ht="16">
      <c r="A699" s="29" t="s">
        <v>1331</v>
      </c>
      <c r="B699" s="30">
        <v>0.222</v>
      </c>
      <c r="C699" s="30">
        <v>1</v>
      </c>
      <c r="D699" s="29">
        <v>7.5999999999999998E-2</v>
      </c>
      <c r="E699" s="31">
        <v>0.23433368292950801</v>
      </c>
      <c r="F699" s="32">
        <v>1.9612847304308299E-10</v>
      </c>
      <c r="G699" s="32">
        <v>9.2611864970943997E-7</v>
      </c>
      <c r="H699" s="29" t="s">
        <v>1332</v>
      </c>
    </row>
    <row r="700" spans="1:8" ht="16">
      <c r="A700" s="25" t="s">
        <v>1575</v>
      </c>
      <c r="B700" s="26">
        <v>0.17499999999999999</v>
      </c>
      <c r="C700" s="26">
        <v>1</v>
      </c>
      <c r="D700" s="25">
        <v>0.05</v>
      </c>
      <c r="E700" s="27">
        <v>0.56814265979263401</v>
      </c>
      <c r="F700" s="28">
        <v>1.99601071127104E-10</v>
      </c>
      <c r="G700" s="28">
        <v>9.4251625786218698E-7</v>
      </c>
      <c r="H700" s="25" t="s">
        <v>1576</v>
      </c>
    </row>
    <row r="701" spans="1:8" ht="16">
      <c r="A701" s="25" t="s">
        <v>2199</v>
      </c>
      <c r="B701" s="26">
        <v>0.19700000000000001</v>
      </c>
      <c r="C701" s="26">
        <v>1</v>
      </c>
      <c r="D701" s="25">
        <v>6.4000000000000001E-2</v>
      </c>
      <c r="E701" s="27">
        <v>0.53379953529058499</v>
      </c>
      <c r="F701" s="28">
        <v>2.01565376702183E-10</v>
      </c>
      <c r="G701" s="28">
        <v>9.5179170878770997E-7</v>
      </c>
      <c r="H701" s="25" t="s">
        <v>2200</v>
      </c>
    </row>
    <row r="702" spans="1:8" ht="16">
      <c r="A702" s="29" t="s">
        <v>4089</v>
      </c>
      <c r="B702" s="30">
        <v>0.36599999999999999</v>
      </c>
      <c r="C702" s="30">
        <v>1</v>
      </c>
      <c r="D702" s="29">
        <v>0.17299999999999999</v>
      </c>
      <c r="E702" s="31">
        <v>0.121909153177368</v>
      </c>
      <c r="F702" s="32">
        <v>2.1476126575390499E-10</v>
      </c>
      <c r="G702" s="32">
        <v>1.01410269688994E-6</v>
      </c>
      <c r="H702" s="29" t="s">
        <v>4090</v>
      </c>
    </row>
    <row r="703" spans="1:8" ht="16">
      <c r="A703" s="29" t="s">
        <v>953</v>
      </c>
      <c r="B703" s="30">
        <v>0.188</v>
      </c>
      <c r="C703" s="30">
        <v>1</v>
      </c>
      <c r="D703" s="29">
        <v>5.6000000000000001E-2</v>
      </c>
      <c r="E703" s="31">
        <v>0.15540247772716301</v>
      </c>
      <c r="F703" s="32">
        <v>2.1542566737961199E-10</v>
      </c>
      <c r="G703" s="32">
        <v>1.0172400013665299E-6</v>
      </c>
      <c r="H703" s="29" t="s">
        <v>954</v>
      </c>
    </row>
    <row r="704" spans="1:8" ht="16">
      <c r="A704" s="25" t="s">
        <v>3689</v>
      </c>
      <c r="B704" s="26">
        <v>0.20300000000000001</v>
      </c>
      <c r="C704" s="26">
        <v>1</v>
      </c>
      <c r="D704" s="25">
        <v>6.8000000000000005E-2</v>
      </c>
      <c r="E704" s="27">
        <v>0.57473550407646101</v>
      </c>
      <c r="F704" s="28">
        <v>2.2495250723850599E-10</v>
      </c>
      <c r="G704" s="28">
        <v>1.0622257391802201E-6</v>
      </c>
      <c r="H704" s="25" t="s">
        <v>3690</v>
      </c>
    </row>
    <row r="705" spans="1:8" ht="16">
      <c r="A705" s="25" t="s">
        <v>3061</v>
      </c>
      <c r="B705" s="26">
        <v>0.121</v>
      </c>
      <c r="C705" s="26">
        <v>1</v>
      </c>
      <c r="D705" s="25">
        <v>0.02</v>
      </c>
      <c r="E705" s="27">
        <v>0.57757685705483797</v>
      </c>
      <c r="F705" s="28">
        <v>2.2551546775432801E-10</v>
      </c>
      <c r="G705" s="28">
        <v>1.06488403873594E-6</v>
      </c>
      <c r="H705" s="25" t="s">
        <v>3062</v>
      </c>
    </row>
    <row r="706" spans="1:8" ht="16">
      <c r="A706" s="29" t="s">
        <v>1927</v>
      </c>
      <c r="B706" s="30">
        <v>0.19700000000000001</v>
      </c>
      <c r="C706" s="30">
        <v>1</v>
      </c>
      <c r="D706" s="29">
        <v>6.2E-2</v>
      </c>
      <c r="E706" s="31">
        <v>0.13221830417573699</v>
      </c>
      <c r="F706" s="32">
        <v>2.2665347655880499E-10</v>
      </c>
      <c r="G706" s="32">
        <v>1.0702577163106799E-6</v>
      </c>
      <c r="H706" s="29" t="s">
        <v>1928</v>
      </c>
    </row>
    <row r="707" spans="1:8" ht="16">
      <c r="A707" s="29" t="s">
        <v>4119</v>
      </c>
      <c r="B707" s="30">
        <v>0.2</v>
      </c>
      <c r="C707" s="30">
        <v>1</v>
      </c>
      <c r="D707" s="29">
        <v>6.6000000000000003E-2</v>
      </c>
      <c r="E707" s="31">
        <v>0.48053667127552702</v>
      </c>
      <c r="F707" s="32">
        <v>2.2908421293475101E-10</v>
      </c>
      <c r="G707" s="32">
        <v>1.0817356534778901E-6</v>
      </c>
      <c r="H707" s="29" t="s">
        <v>4120</v>
      </c>
    </row>
    <row r="708" spans="1:8" ht="16">
      <c r="A708" s="29" t="s">
        <v>1029</v>
      </c>
      <c r="B708" s="30">
        <v>0.19600000000000001</v>
      </c>
      <c r="C708" s="30">
        <v>1</v>
      </c>
      <c r="D708" s="29">
        <v>0.06</v>
      </c>
      <c r="E708" s="31">
        <v>0.352134497698399</v>
      </c>
      <c r="F708" s="32">
        <v>2.3016810033917999E-10</v>
      </c>
      <c r="G708" s="32">
        <v>1.08685376980161E-6</v>
      </c>
      <c r="H708" s="29" t="s">
        <v>1030</v>
      </c>
    </row>
    <row r="709" spans="1:8" ht="16">
      <c r="A709" s="29" t="s">
        <v>4325</v>
      </c>
      <c r="B709" s="30">
        <v>0.879</v>
      </c>
      <c r="C709" s="30">
        <v>1</v>
      </c>
      <c r="D709" s="29">
        <v>0.57699999999999996</v>
      </c>
      <c r="E709" s="31">
        <v>0.20825762308611601</v>
      </c>
      <c r="F709" s="32">
        <v>2.3351662743822001E-10</v>
      </c>
      <c r="G709" s="32">
        <v>1.1026655147632799E-6</v>
      </c>
      <c r="H709" s="29" t="s">
        <v>4326</v>
      </c>
    </row>
    <row r="710" spans="1:8" ht="16">
      <c r="A710" s="29" t="s">
        <v>1325</v>
      </c>
      <c r="B710" s="30">
        <v>0.26700000000000002</v>
      </c>
      <c r="C710" s="30">
        <v>1</v>
      </c>
      <c r="D710" s="29">
        <v>0.107</v>
      </c>
      <c r="E710" s="31">
        <v>0.23763314014064099</v>
      </c>
      <c r="F710" s="32">
        <v>2.4015452645831801E-10</v>
      </c>
      <c r="G710" s="32">
        <v>1.1340096739361801E-6</v>
      </c>
      <c r="H710" s="29" t="s">
        <v>1326</v>
      </c>
    </row>
    <row r="711" spans="1:8" ht="16">
      <c r="A711" s="25" t="s">
        <v>429</v>
      </c>
      <c r="B711" s="26">
        <v>0.14799999999999999</v>
      </c>
      <c r="C711" s="26">
        <v>1</v>
      </c>
      <c r="D711" s="25">
        <v>3.4000000000000002E-2</v>
      </c>
      <c r="E711" s="27">
        <v>0.51303789094331997</v>
      </c>
      <c r="F711" s="28">
        <v>2.4045455863733898E-10</v>
      </c>
      <c r="G711" s="28">
        <v>1.1354264258855101E-6</v>
      </c>
      <c r="H711" s="25" t="s">
        <v>430</v>
      </c>
    </row>
    <row r="712" spans="1:8" ht="16">
      <c r="A712" s="29" t="s">
        <v>3547</v>
      </c>
      <c r="B712" s="30">
        <v>0.17100000000000001</v>
      </c>
      <c r="C712" s="30">
        <v>1</v>
      </c>
      <c r="D712" s="29">
        <v>4.5999999999999999E-2</v>
      </c>
      <c r="E712" s="31">
        <v>0.306307761237257</v>
      </c>
      <c r="F712" s="32">
        <v>2.4222863048236101E-10</v>
      </c>
      <c r="G712" s="32">
        <v>1.14380359313771E-6</v>
      </c>
      <c r="H712" s="29" t="s">
        <v>3548</v>
      </c>
    </row>
    <row r="713" spans="1:8" ht="16">
      <c r="A713" s="29" t="s">
        <v>925</v>
      </c>
      <c r="B713" s="30">
        <v>0.13</v>
      </c>
      <c r="C713" s="30">
        <v>1</v>
      </c>
      <c r="D713" s="29">
        <v>2.4E-2</v>
      </c>
      <c r="E713" s="31">
        <v>4.2514958029285399E-2</v>
      </c>
      <c r="F713" s="32">
        <v>2.5503781571542899E-10</v>
      </c>
      <c r="G713" s="32">
        <v>1.20428856580826E-6</v>
      </c>
      <c r="H713" s="29" t="s">
        <v>926</v>
      </c>
    </row>
    <row r="714" spans="1:8" ht="16">
      <c r="A714" s="29" t="s">
        <v>4525</v>
      </c>
      <c r="B714" s="30">
        <v>0.22700000000000001</v>
      </c>
      <c r="C714" s="30">
        <v>1</v>
      </c>
      <c r="D714" s="29">
        <v>8.2000000000000003E-2</v>
      </c>
      <c r="E714" s="31">
        <v>0.47503173754056899</v>
      </c>
      <c r="F714" s="32">
        <v>2.5732522587526401E-10</v>
      </c>
      <c r="G714" s="32">
        <v>1.2150897165830001E-6</v>
      </c>
      <c r="H714" s="29" t="s">
        <v>4526</v>
      </c>
    </row>
    <row r="715" spans="1:8" ht="16">
      <c r="A715" s="25" t="s">
        <v>2707</v>
      </c>
      <c r="B715" s="26">
        <v>0.129</v>
      </c>
      <c r="C715" s="26">
        <v>1</v>
      </c>
      <c r="D715" s="25">
        <v>2.4E-2</v>
      </c>
      <c r="E715" s="27">
        <v>0.64084655488520104</v>
      </c>
      <c r="F715" s="28">
        <v>2.6243027260581001E-10</v>
      </c>
      <c r="G715" s="28">
        <v>1.2391957472446399E-6</v>
      </c>
      <c r="H715" s="25" t="s">
        <v>2708</v>
      </c>
    </row>
    <row r="716" spans="1:8" ht="16">
      <c r="A716" s="29" t="s">
        <v>4621</v>
      </c>
      <c r="B716" s="30">
        <v>0.47499999999999998</v>
      </c>
      <c r="C716" s="30">
        <v>1</v>
      </c>
      <c r="D716" s="29">
        <v>0.24299999999999999</v>
      </c>
      <c r="E716" s="31">
        <v>2.25745038178502E-2</v>
      </c>
      <c r="F716" s="32">
        <v>2.6260579323052198E-10</v>
      </c>
      <c r="G716" s="32">
        <v>1.24002455563452E-6</v>
      </c>
      <c r="H716" s="29" t="s">
        <v>4622</v>
      </c>
    </row>
    <row r="717" spans="1:8" ht="16">
      <c r="A717" s="29" t="s">
        <v>2767</v>
      </c>
      <c r="B717" s="30">
        <v>0.19600000000000001</v>
      </c>
      <c r="C717" s="30">
        <v>1</v>
      </c>
      <c r="D717" s="29">
        <v>6.2E-2</v>
      </c>
      <c r="E717" s="31">
        <v>0.20978344072053801</v>
      </c>
      <c r="F717" s="32">
        <v>2.6389329305901097E-10</v>
      </c>
      <c r="G717" s="32">
        <v>1.24610412982465E-6</v>
      </c>
      <c r="H717" s="29" t="s">
        <v>2768</v>
      </c>
    </row>
    <row r="718" spans="1:8" ht="16">
      <c r="A718" s="29" t="s">
        <v>3415</v>
      </c>
      <c r="B718" s="30">
        <v>0.17699999999999999</v>
      </c>
      <c r="C718" s="30">
        <v>1</v>
      </c>
      <c r="D718" s="29">
        <v>0.05</v>
      </c>
      <c r="E718" s="31">
        <v>0.46602386991646</v>
      </c>
      <c r="F718" s="32">
        <v>2.6937484844848102E-10</v>
      </c>
      <c r="G718" s="32">
        <v>1.2719880343737301E-6</v>
      </c>
      <c r="H718" s="29" t="s">
        <v>3416</v>
      </c>
    </row>
    <row r="719" spans="1:8" ht="16">
      <c r="A719" s="29" t="s">
        <v>3065</v>
      </c>
      <c r="B719" s="30">
        <v>0.157</v>
      </c>
      <c r="C719" s="30">
        <v>1</v>
      </c>
      <c r="D719" s="29">
        <v>3.7999999999999999E-2</v>
      </c>
      <c r="E719" s="31">
        <v>0.178716584368696</v>
      </c>
      <c r="F719" s="32">
        <v>2.7192494470253001E-10</v>
      </c>
      <c r="G719" s="32">
        <v>1.28402958888535E-6</v>
      </c>
      <c r="H719" s="29" t="s">
        <v>3066</v>
      </c>
    </row>
    <row r="720" spans="1:8" ht="16">
      <c r="A720" s="29" t="s">
        <v>323</v>
      </c>
      <c r="B720" s="30">
        <v>0.41</v>
      </c>
      <c r="C720" s="30">
        <v>1</v>
      </c>
      <c r="D720" s="29">
        <v>0.20100000000000001</v>
      </c>
      <c r="E720" s="31">
        <v>2.8525931508014E-2</v>
      </c>
      <c r="F720" s="32">
        <v>2.7418024019197302E-10</v>
      </c>
      <c r="G720" s="32">
        <v>1.29467909418649E-6</v>
      </c>
      <c r="H720" s="29" t="s">
        <v>324</v>
      </c>
    </row>
    <row r="721" spans="1:8" ht="16">
      <c r="A721" s="25" t="s">
        <v>3371</v>
      </c>
      <c r="B721" s="26">
        <v>0.17399999999999999</v>
      </c>
      <c r="C721" s="26">
        <v>1</v>
      </c>
      <c r="D721" s="25">
        <v>0.05</v>
      </c>
      <c r="E721" s="27">
        <v>0.624692270039097</v>
      </c>
      <c r="F721" s="28">
        <v>2.8248926004536598E-10</v>
      </c>
      <c r="G721" s="28">
        <v>1.3339142859342201E-6</v>
      </c>
      <c r="H721" s="25" t="s">
        <v>3372</v>
      </c>
    </row>
    <row r="722" spans="1:8" ht="16">
      <c r="A722" s="29" t="s">
        <v>341</v>
      </c>
      <c r="B722" s="30">
        <v>0.222</v>
      </c>
      <c r="C722" s="30">
        <v>1</v>
      </c>
      <c r="D722" s="29">
        <v>7.5999999999999998E-2</v>
      </c>
      <c r="E722" s="31">
        <v>1.8513347355534601E-2</v>
      </c>
      <c r="F722" s="32">
        <v>2.9264275513677602E-10</v>
      </c>
      <c r="G722" s="32">
        <v>1.3818590897558501E-6</v>
      </c>
      <c r="H722" s="29" t="s">
        <v>342</v>
      </c>
    </row>
    <row r="723" spans="1:8" ht="16">
      <c r="A723" s="29" t="s">
        <v>4463</v>
      </c>
      <c r="B723" s="30">
        <v>0.26700000000000002</v>
      </c>
      <c r="C723" s="30">
        <v>1</v>
      </c>
      <c r="D723" s="29">
        <v>0.105</v>
      </c>
      <c r="E723" s="31">
        <v>6.0244636441606499E-2</v>
      </c>
      <c r="F723" s="32">
        <v>2.9298011914128299E-10</v>
      </c>
      <c r="G723" s="32">
        <v>1.38345212258514E-6</v>
      </c>
      <c r="H723" s="29" t="s">
        <v>4464</v>
      </c>
    </row>
    <row r="724" spans="1:8" ht="16">
      <c r="A724" s="25" t="s">
        <v>3247</v>
      </c>
      <c r="B724" s="26">
        <v>0.109</v>
      </c>
      <c r="C724" s="26">
        <v>1</v>
      </c>
      <c r="D724" s="25">
        <v>1.4E-2</v>
      </c>
      <c r="E724" s="27">
        <v>0.71028546817609906</v>
      </c>
      <c r="F724" s="28">
        <v>2.9455365329357502E-10</v>
      </c>
      <c r="G724" s="28">
        <v>1.39088235085226E-6</v>
      </c>
      <c r="H724" s="25" t="s">
        <v>3248</v>
      </c>
    </row>
    <row r="725" spans="1:8" ht="16">
      <c r="A725" s="25" t="s">
        <v>3413</v>
      </c>
      <c r="B725" s="26">
        <v>0.19700000000000001</v>
      </c>
      <c r="C725" s="26">
        <v>1</v>
      </c>
      <c r="D725" s="25">
        <v>6.4000000000000001E-2</v>
      </c>
      <c r="E725" s="27">
        <v>0.69857879473420503</v>
      </c>
      <c r="F725" s="28">
        <v>2.9499783814211901E-10</v>
      </c>
      <c r="G725" s="28">
        <v>1.3929797917070901E-6</v>
      </c>
      <c r="H725" s="25" t="s">
        <v>3414</v>
      </c>
    </row>
    <row r="726" spans="1:8" ht="16">
      <c r="A726" s="29" t="s">
        <v>4017</v>
      </c>
      <c r="B726" s="30">
        <v>0.22500000000000001</v>
      </c>
      <c r="C726" s="30">
        <v>1</v>
      </c>
      <c r="D726" s="29">
        <v>0.08</v>
      </c>
      <c r="E726" s="31">
        <v>0.433531471950789</v>
      </c>
      <c r="F726" s="32">
        <v>3.0008905046154E-10</v>
      </c>
      <c r="G726" s="32">
        <v>1.41702049627939E-6</v>
      </c>
      <c r="H726" s="29" t="s">
        <v>4018</v>
      </c>
    </row>
    <row r="727" spans="1:8" ht="16">
      <c r="A727" s="29" t="s">
        <v>4561</v>
      </c>
      <c r="B727" s="30">
        <v>0.41499999999999998</v>
      </c>
      <c r="C727" s="30">
        <v>1</v>
      </c>
      <c r="D727" s="29">
        <v>0.20300000000000001</v>
      </c>
      <c r="E727" s="31">
        <v>6.6614555649613397E-2</v>
      </c>
      <c r="F727" s="32">
        <v>3.0329674146496001E-10</v>
      </c>
      <c r="G727" s="32">
        <v>1.4321672131975399E-6</v>
      </c>
      <c r="H727" s="29" t="s">
        <v>4562</v>
      </c>
    </row>
    <row r="728" spans="1:8" ht="16">
      <c r="A728" s="29" t="s">
        <v>2057</v>
      </c>
      <c r="B728" s="30">
        <v>0.188</v>
      </c>
      <c r="C728" s="30">
        <v>1</v>
      </c>
      <c r="D728" s="29">
        <v>5.6000000000000001E-2</v>
      </c>
      <c r="E728" s="31">
        <v>0.24116822956437201</v>
      </c>
      <c r="F728" s="32">
        <v>3.0672587317992799E-10</v>
      </c>
      <c r="G728" s="32">
        <v>1.44835957315562E-6</v>
      </c>
      <c r="H728" s="29" t="s">
        <v>2058</v>
      </c>
    </row>
    <row r="729" spans="1:8" ht="16">
      <c r="A729" s="29" t="s">
        <v>2109</v>
      </c>
      <c r="B729" s="30">
        <v>0.214</v>
      </c>
      <c r="C729" s="30">
        <v>1</v>
      </c>
      <c r="D729" s="29">
        <v>7.1999999999999995E-2</v>
      </c>
      <c r="E729" s="31">
        <v>0.20244242366523299</v>
      </c>
      <c r="F729" s="32">
        <v>3.1048316038568E-10</v>
      </c>
      <c r="G729" s="32">
        <v>1.46610148334118E-6</v>
      </c>
      <c r="H729" s="29" t="s">
        <v>2110</v>
      </c>
    </row>
    <row r="730" spans="1:8" ht="16">
      <c r="A730" s="29" t="s">
        <v>3811</v>
      </c>
      <c r="B730" s="30">
        <v>0.32100000000000001</v>
      </c>
      <c r="C730" s="30">
        <v>1</v>
      </c>
      <c r="D730" s="29">
        <v>0.14299999999999999</v>
      </c>
      <c r="E730" s="31">
        <v>0.12474656495878</v>
      </c>
      <c r="F730" s="32">
        <v>3.2361420848285999E-10</v>
      </c>
      <c r="G730" s="32">
        <v>1.5281062924560601E-6</v>
      </c>
      <c r="H730" s="29" t="s">
        <v>3812</v>
      </c>
    </row>
    <row r="731" spans="1:8" ht="16">
      <c r="A731" s="29" t="s">
        <v>1905</v>
      </c>
      <c r="B731" s="30">
        <v>0.315</v>
      </c>
      <c r="C731" s="30">
        <v>1</v>
      </c>
      <c r="D731" s="29">
        <v>0.13700000000000001</v>
      </c>
      <c r="E731" s="31">
        <v>0.24305137719763001</v>
      </c>
      <c r="F731" s="32">
        <v>3.2695468557037999E-10</v>
      </c>
      <c r="G731" s="32">
        <v>1.5438800252633301E-6</v>
      </c>
      <c r="H731" s="29" t="s">
        <v>1906</v>
      </c>
    </row>
    <row r="732" spans="1:8" ht="16">
      <c r="A732" s="29" t="s">
        <v>2849</v>
      </c>
      <c r="B732" s="30">
        <v>0.152</v>
      </c>
      <c r="C732" s="30">
        <v>1</v>
      </c>
      <c r="D732" s="29">
        <v>3.7999999999999999E-2</v>
      </c>
      <c r="E732" s="31">
        <v>0.300350303816456</v>
      </c>
      <c r="F732" s="32">
        <v>3.2772089726118598E-10</v>
      </c>
      <c r="G732" s="32">
        <v>1.54749807686732E-6</v>
      </c>
      <c r="H732" s="29" t="s">
        <v>2850</v>
      </c>
    </row>
    <row r="733" spans="1:8" ht="16">
      <c r="A733" s="29" t="s">
        <v>1451</v>
      </c>
      <c r="B733" s="30">
        <v>0.20499999999999999</v>
      </c>
      <c r="C733" s="30">
        <v>1</v>
      </c>
      <c r="D733" s="29">
        <v>6.6000000000000003E-2</v>
      </c>
      <c r="E733" s="31">
        <v>8.2868049275905104E-2</v>
      </c>
      <c r="F733" s="32">
        <v>3.40230683381738E-10</v>
      </c>
      <c r="G733" s="32">
        <v>1.60656928692857E-6</v>
      </c>
      <c r="H733" s="29" t="s">
        <v>1452</v>
      </c>
    </row>
    <row r="734" spans="1:8" ht="16">
      <c r="A734" s="29" t="s">
        <v>993</v>
      </c>
      <c r="B734" s="30">
        <v>0.21099999999999999</v>
      </c>
      <c r="C734" s="30">
        <v>1</v>
      </c>
      <c r="D734" s="29">
        <v>7.1999999999999995E-2</v>
      </c>
      <c r="E734" s="31">
        <v>0.29226392785972299</v>
      </c>
      <c r="F734" s="32">
        <v>3.53934066912027E-10</v>
      </c>
      <c r="G734" s="32">
        <v>1.6712766639585901E-6</v>
      </c>
      <c r="H734" s="29" t="s">
        <v>994</v>
      </c>
    </row>
    <row r="735" spans="1:8" ht="16">
      <c r="A735" s="29" t="s">
        <v>1881</v>
      </c>
      <c r="B735" s="30">
        <v>0.16</v>
      </c>
      <c r="C735" s="30">
        <v>1</v>
      </c>
      <c r="D735" s="29">
        <v>4.2000000000000003E-2</v>
      </c>
      <c r="E735" s="31">
        <v>0.41499260197329402</v>
      </c>
      <c r="F735" s="32">
        <v>3.5483812069837498E-10</v>
      </c>
      <c r="G735" s="32">
        <v>1.6755456059377301E-6</v>
      </c>
      <c r="H735" s="29" t="s">
        <v>1882</v>
      </c>
    </row>
    <row r="736" spans="1:8" ht="16">
      <c r="A736" s="29" t="s">
        <v>1865</v>
      </c>
      <c r="B736" s="30">
        <v>0.56200000000000006</v>
      </c>
      <c r="C736" s="30">
        <v>1</v>
      </c>
      <c r="D736" s="29">
        <v>0.3</v>
      </c>
      <c r="E736" s="31">
        <v>2.1928422586742401E-2</v>
      </c>
      <c r="F736" s="32">
        <v>3.63101168638556E-10</v>
      </c>
      <c r="G736" s="32">
        <v>1.71456371831126E-6</v>
      </c>
      <c r="H736" s="29" t="s">
        <v>1866</v>
      </c>
    </row>
    <row r="737" spans="1:8" ht="16">
      <c r="A737" s="25" t="s">
        <v>577</v>
      </c>
      <c r="B737" s="26">
        <v>0.16300000000000001</v>
      </c>
      <c r="C737" s="26">
        <v>1</v>
      </c>
      <c r="D737" s="25">
        <v>4.3999999999999997E-2</v>
      </c>
      <c r="E737" s="27">
        <v>0.56852452860236602</v>
      </c>
      <c r="F737" s="28">
        <v>3.6398893160480798E-10</v>
      </c>
      <c r="G737" s="28">
        <v>1.7187557350379001E-6</v>
      </c>
      <c r="H737" s="25" t="s">
        <v>578</v>
      </c>
    </row>
    <row r="738" spans="1:8" ht="16">
      <c r="A738" s="29" t="s">
        <v>3397</v>
      </c>
      <c r="B738" s="30">
        <v>0.158</v>
      </c>
      <c r="C738" s="30">
        <v>1</v>
      </c>
      <c r="D738" s="29">
        <v>0.04</v>
      </c>
      <c r="E738" s="31">
        <v>0.36569967238191697</v>
      </c>
      <c r="F738" s="32">
        <v>3.6964151968620001E-10</v>
      </c>
      <c r="G738" s="32">
        <v>1.74544725595824E-6</v>
      </c>
      <c r="H738" s="29" t="s">
        <v>3398</v>
      </c>
    </row>
    <row r="739" spans="1:8" ht="16">
      <c r="A739" s="29" t="s">
        <v>4251</v>
      </c>
      <c r="B739" s="30">
        <v>0.17699999999999999</v>
      </c>
      <c r="C739" s="30">
        <v>1</v>
      </c>
      <c r="D739" s="29">
        <v>5.1999999999999998E-2</v>
      </c>
      <c r="E739" s="31">
        <v>0.43816883990179301</v>
      </c>
      <c r="F739" s="32">
        <v>3.7078693030619501E-10</v>
      </c>
      <c r="G739" s="32">
        <v>1.75085588490585E-6</v>
      </c>
      <c r="H739" s="29" t="s">
        <v>4252</v>
      </c>
    </row>
    <row r="740" spans="1:8" ht="16">
      <c r="A740" s="25" t="s">
        <v>409</v>
      </c>
      <c r="B740" s="26">
        <v>0.12</v>
      </c>
      <c r="C740" s="26">
        <v>1</v>
      </c>
      <c r="D740" s="25">
        <v>0.02</v>
      </c>
      <c r="E740" s="27">
        <v>0.56838167136985196</v>
      </c>
      <c r="F740" s="28">
        <v>3.7085449342561802E-10</v>
      </c>
      <c r="G740" s="28">
        <v>1.75117491795577E-6</v>
      </c>
      <c r="H740" s="25" t="s">
        <v>410</v>
      </c>
    </row>
    <row r="741" spans="1:8" ht="16">
      <c r="A741" s="25" t="s">
        <v>2431</v>
      </c>
      <c r="B741" s="26">
        <v>0.14899999999999999</v>
      </c>
      <c r="C741" s="26">
        <v>1</v>
      </c>
      <c r="D741" s="25">
        <v>3.5999999999999997E-2</v>
      </c>
      <c r="E741" s="27">
        <v>0.54228144150930602</v>
      </c>
      <c r="F741" s="28">
        <v>3.8282569222159598E-10</v>
      </c>
      <c r="G741" s="28">
        <v>1.8077029186703801E-6</v>
      </c>
      <c r="H741" s="25" t="s">
        <v>2432</v>
      </c>
    </row>
    <row r="742" spans="1:8" ht="16">
      <c r="A742" s="25" t="s">
        <v>2143</v>
      </c>
      <c r="B742" s="26">
        <v>0.18</v>
      </c>
      <c r="C742" s="26">
        <v>1</v>
      </c>
      <c r="D742" s="25">
        <v>5.3999999999999999E-2</v>
      </c>
      <c r="E742" s="27">
        <v>0.58663753595046098</v>
      </c>
      <c r="F742" s="28">
        <v>3.8374417690996799E-10</v>
      </c>
      <c r="G742" s="28">
        <v>1.8120400033688701E-6</v>
      </c>
      <c r="H742" s="25" t="s">
        <v>2144</v>
      </c>
    </row>
    <row r="743" spans="1:8" ht="16">
      <c r="A743" s="29" t="s">
        <v>1939</v>
      </c>
      <c r="B743" s="30">
        <v>0.17699999999999999</v>
      </c>
      <c r="C743" s="30">
        <v>1</v>
      </c>
      <c r="D743" s="29">
        <v>0.05</v>
      </c>
      <c r="E743" s="31">
        <v>0.230403940911039</v>
      </c>
      <c r="F743" s="32">
        <v>4.08358123953453E-10</v>
      </c>
      <c r="G743" s="32">
        <v>1.92826706130821E-6</v>
      </c>
      <c r="H743" s="29" t="s">
        <v>1940</v>
      </c>
    </row>
    <row r="744" spans="1:8" ht="16">
      <c r="A744" s="29" t="s">
        <v>3871</v>
      </c>
      <c r="B744" s="30">
        <v>0.32500000000000001</v>
      </c>
      <c r="C744" s="30">
        <v>1</v>
      </c>
      <c r="D744" s="29">
        <v>0.14299999999999999</v>
      </c>
      <c r="E744" s="31">
        <v>0.105425020474162</v>
      </c>
      <c r="F744" s="32">
        <v>4.4687714055961999E-10</v>
      </c>
      <c r="G744" s="32">
        <v>2.1101538577225301E-6</v>
      </c>
      <c r="H744" s="29" t="s">
        <v>3872</v>
      </c>
    </row>
    <row r="745" spans="1:8" ht="16">
      <c r="A745" s="25" t="s">
        <v>1371</v>
      </c>
      <c r="B745" s="26">
        <v>0.123</v>
      </c>
      <c r="C745" s="26">
        <v>1</v>
      </c>
      <c r="D745" s="25">
        <v>2.1999999999999999E-2</v>
      </c>
      <c r="E745" s="27">
        <v>0.75227879923024499</v>
      </c>
      <c r="F745" s="28">
        <v>4.5109611671969302E-10</v>
      </c>
      <c r="G745" s="28">
        <v>2.1300758631503898E-6</v>
      </c>
      <c r="H745" s="25" t="s">
        <v>1372</v>
      </c>
    </row>
    <row r="746" spans="1:8" ht="16">
      <c r="A746" s="25" t="s">
        <v>3527</v>
      </c>
      <c r="B746" s="26">
        <v>0.23599999999999999</v>
      </c>
      <c r="C746" s="26">
        <v>1</v>
      </c>
      <c r="D746" s="25">
        <v>8.6999999999999994E-2</v>
      </c>
      <c r="E746" s="27">
        <v>0.52868623273658399</v>
      </c>
      <c r="F746" s="28">
        <v>4.5425110555541297E-10</v>
      </c>
      <c r="G746" s="28">
        <v>2.1449737204326599E-6</v>
      </c>
      <c r="H746" s="25" t="s">
        <v>3528</v>
      </c>
    </row>
    <row r="747" spans="1:8" ht="16">
      <c r="A747" s="29" t="s">
        <v>4529</v>
      </c>
      <c r="B747" s="30">
        <v>0.20300000000000001</v>
      </c>
      <c r="C747" s="30">
        <v>1</v>
      </c>
      <c r="D747" s="29">
        <v>7.0000000000000007E-2</v>
      </c>
      <c r="E747" s="31">
        <v>0.424820822823675</v>
      </c>
      <c r="F747" s="32">
        <v>4.57823225152262E-10</v>
      </c>
      <c r="G747" s="32">
        <v>2.16184126916898E-6</v>
      </c>
      <c r="H747" s="29" t="s">
        <v>4530</v>
      </c>
    </row>
    <row r="748" spans="1:8" ht="16">
      <c r="A748" s="29" t="s">
        <v>4043</v>
      </c>
      <c r="B748" s="30">
        <v>0.23799999999999999</v>
      </c>
      <c r="C748" s="30">
        <v>1</v>
      </c>
      <c r="D748" s="29">
        <v>8.6999999999999994E-2</v>
      </c>
      <c r="E748" s="31">
        <v>7.9202407669525701E-2</v>
      </c>
      <c r="F748" s="32">
        <v>4.6022001563624401E-10</v>
      </c>
      <c r="G748" s="32">
        <v>2.1731589138343399E-6</v>
      </c>
      <c r="H748" s="29" t="s">
        <v>4044</v>
      </c>
    </row>
    <row r="749" spans="1:8" ht="16">
      <c r="A749" s="29" t="s">
        <v>1083</v>
      </c>
      <c r="B749" s="30">
        <v>0.214</v>
      </c>
      <c r="C749" s="30">
        <v>1</v>
      </c>
      <c r="D749" s="29">
        <v>7.3999999999999996E-2</v>
      </c>
      <c r="E749" s="31">
        <v>0.26457090558129598</v>
      </c>
      <c r="F749" s="32">
        <v>4.6833197467916495E-10</v>
      </c>
      <c r="G749" s="32">
        <v>2.21146358443502E-6</v>
      </c>
      <c r="H749" s="29" t="s">
        <v>1084</v>
      </c>
    </row>
    <row r="750" spans="1:8" ht="16">
      <c r="A750" s="29" t="s">
        <v>4361</v>
      </c>
      <c r="B750" s="30">
        <v>0.19900000000000001</v>
      </c>
      <c r="C750" s="30">
        <v>1</v>
      </c>
      <c r="D750" s="29">
        <v>6.6000000000000003E-2</v>
      </c>
      <c r="E750" s="31">
        <v>0.31607271634144601</v>
      </c>
      <c r="F750" s="32">
        <v>4.8382352680012997E-10</v>
      </c>
      <c r="G750" s="32">
        <v>2.2846146935502198E-6</v>
      </c>
      <c r="H750" s="29" t="s">
        <v>4362</v>
      </c>
    </row>
    <row r="751" spans="1:8" ht="16">
      <c r="A751" s="29" t="s">
        <v>1281</v>
      </c>
      <c r="B751" s="30">
        <v>0.27</v>
      </c>
      <c r="C751" s="30">
        <v>1</v>
      </c>
      <c r="D751" s="29">
        <v>0.109</v>
      </c>
      <c r="E751" s="31">
        <v>6.1103033221003899E-3</v>
      </c>
      <c r="F751" s="32">
        <v>4.9012659234117296E-10</v>
      </c>
      <c r="G751" s="32">
        <v>2.3143777690350201E-6</v>
      </c>
      <c r="H751" s="29" t="s">
        <v>1282</v>
      </c>
    </row>
    <row r="752" spans="1:8" ht="16">
      <c r="A752" s="29" t="s">
        <v>1073</v>
      </c>
      <c r="B752" s="30">
        <v>0.23899999999999999</v>
      </c>
      <c r="C752" s="30">
        <v>1</v>
      </c>
      <c r="D752" s="29">
        <v>9.0999999999999998E-2</v>
      </c>
      <c r="E752" s="31">
        <v>0.44339963758948098</v>
      </c>
      <c r="F752" s="32">
        <v>5.01615935277347E-10</v>
      </c>
      <c r="G752" s="32">
        <v>2.3686304463796302E-6</v>
      </c>
      <c r="H752" s="29" t="s">
        <v>1074</v>
      </c>
    </row>
    <row r="753" spans="1:8" ht="16">
      <c r="A753" s="25" t="s">
        <v>2893</v>
      </c>
      <c r="B753" s="26">
        <v>0.158</v>
      </c>
      <c r="C753" s="26">
        <v>1</v>
      </c>
      <c r="D753" s="25">
        <v>4.2000000000000003E-2</v>
      </c>
      <c r="E753" s="27">
        <v>0.64509730733520998</v>
      </c>
      <c r="F753" s="28">
        <v>5.0500954458109199E-10</v>
      </c>
      <c r="G753" s="28">
        <v>2.3846550695119198E-6</v>
      </c>
      <c r="H753" s="25" t="s">
        <v>2894</v>
      </c>
    </row>
    <row r="754" spans="1:8" ht="16">
      <c r="A754" s="29" t="s">
        <v>1857</v>
      </c>
      <c r="B754" s="30">
        <v>0.12</v>
      </c>
      <c r="C754" s="30">
        <v>1</v>
      </c>
      <c r="D754" s="29">
        <v>0.02</v>
      </c>
      <c r="E754" s="31">
        <v>0.34105153927199799</v>
      </c>
      <c r="F754" s="32">
        <v>5.0767009055652397E-10</v>
      </c>
      <c r="G754" s="32">
        <v>2.3972181676079101E-6</v>
      </c>
      <c r="H754" s="29" t="s">
        <v>1858</v>
      </c>
    </row>
    <row r="755" spans="1:8" ht="16">
      <c r="A755" s="29" t="s">
        <v>3581</v>
      </c>
      <c r="B755" s="30">
        <v>0.33400000000000002</v>
      </c>
      <c r="C755" s="30">
        <v>1</v>
      </c>
      <c r="D755" s="29">
        <v>0.153</v>
      </c>
      <c r="E755" s="31">
        <v>7.1936912424204205E-2</v>
      </c>
      <c r="F755" s="32">
        <v>5.1621409285470104E-10</v>
      </c>
      <c r="G755" s="32">
        <v>2.4375629464599002E-6</v>
      </c>
      <c r="H755" s="29" t="s">
        <v>3582</v>
      </c>
    </row>
    <row r="756" spans="1:8" ht="16">
      <c r="A756" s="29" t="s">
        <v>1295</v>
      </c>
      <c r="B756" s="30">
        <v>0.155</v>
      </c>
      <c r="C756" s="30">
        <v>1</v>
      </c>
      <c r="D756" s="29">
        <v>0.04</v>
      </c>
      <c r="E756" s="31">
        <v>0.42254736453570901</v>
      </c>
      <c r="F756" s="32">
        <v>5.18542707829113E-10</v>
      </c>
      <c r="G756" s="32">
        <v>2.44855866636907E-6</v>
      </c>
      <c r="H756" s="29" t="s">
        <v>1296</v>
      </c>
    </row>
    <row r="757" spans="1:8" ht="16">
      <c r="A757" s="29" t="s">
        <v>3753</v>
      </c>
      <c r="B757" s="30">
        <v>0.38800000000000001</v>
      </c>
      <c r="C757" s="30">
        <v>1</v>
      </c>
      <c r="D757" s="29">
        <v>0.187</v>
      </c>
      <c r="E757" s="31">
        <v>6.6953773422627996E-2</v>
      </c>
      <c r="F757" s="32">
        <v>5.3520418928784601E-10</v>
      </c>
      <c r="G757" s="32">
        <v>2.5272341818172101E-6</v>
      </c>
      <c r="H757" s="29" t="s">
        <v>3754</v>
      </c>
    </row>
    <row r="758" spans="1:8" ht="16">
      <c r="A758" s="29" t="s">
        <v>1305</v>
      </c>
      <c r="B758" s="30">
        <v>0.19600000000000001</v>
      </c>
      <c r="C758" s="30">
        <v>1</v>
      </c>
      <c r="D758" s="29">
        <v>6.4000000000000001E-2</v>
      </c>
      <c r="E758" s="31">
        <v>0.136934814163723</v>
      </c>
      <c r="F758" s="32">
        <v>5.4514329618074598E-10</v>
      </c>
      <c r="G758" s="32">
        <v>2.57416664456548E-6</v>
      </c>
      <c r="H758" s="29" t="s">
        <v>1306</v>
      </c>
    </row>
    <row r="759" spans="1:8" ht="16">
      <c r="A759" s="29" t="s">
        <v>917</v>
      </c>
      <c r="B759" s="30">
        <v>0.13800000000000001</v>
      </c>
      <c r="C759" s="30">
        <v>1</v>
      </c>
      <c r="D759" s="29">
        <v>0.03</v>
      </c>
      <c r="E759" s="31">
        <v>0.46078579209910597</v>
      </c>
      <c r="F759" s="32">
        <v>5.4528483206090996E-10</v>
      </c>
      <c r="G759" s="32">
        <v>2.5748349769916102E-6</v>
      </c>
      <c r="H759" s="29" t="s">
        <v>918</v>
      </c>
    </row>
    <row r="760" spans="1:8" ht="16">
      <c r="A760" s="29" t="s">
        <v>3809</v>
      </c>
      <c r="B760" s="30">
        <v>0.34</v>
      </c>
      <c r="C760" s="30">
        <v>1</v>
      </c>
      <c r="D760" s="29">
        <v>0.153</v>
      </c>
      <c r="E760" s="31">
        <v>0.10793986710412</v>
      </c>
      <c r="F760" s="32">
        <v>5.5679886197352697E-10</v>
      </c>
      <c r="G760" s="32">
        <v>2.6292042262390001E-6</v>
      </c>
      <c r="H760" s="29" t="s">
        <v>3810</v>
      </c>
    </row>
    <row r="761" spans="1:8" ht="16">
      <c r="A761" s="25" t="s">
        <v>1681</v>
      </c>
      <c r="B761" s="26">
        <v>0.14899999999999999</v>
      </c>
      <c r="C761" s="26">
        <v>1</v>
      </c>
      <c r="D761" s="25">
        <v>3.5999999999999997E-2</v>
      </c>
      <c r="E761" s="27">
        <v>0.51004910874345</v>
      </c>
      <c r="F761" s="28">
        <v>5.6783490611477996E-10</v>
      </c>
      <c r="G761" s="28">
        <v>2.6813164266739902E-6</v>
      </c>
      <c r="H761" s="25" t="s">
        <v>1682</v>
      </c>
    </row>
    <row r="762" spans="1:8" ht="16">
      <c r="A762" s="29" t="s">
        <v>3599</v>
      </c>
      <c r="B762" s="30">
        <v>0.252</v>
      </c>
      <c r="C762" s="30">
        <v>1</v>
      </c>
      <c r="D762" s="29">
        <v>9.9000000000000005E-2</v>
      </c>
      <c r="E762" s="31">
        <v>0.31507854166342403</v>
      </c>
      <c r="F762" s="32">
        <v>5.7752170039712405E-10</v>
      </c>
      <c r="G762" s="32">
        <v>2.7270574692752199E-6</v>
      </c>
      <c r="H762" s="29" t="s">
        <v>3600</v>
      </c>
    </row>
    <row r="763" spans="1:8" ht="16">
      <c r="A763" s="29" t="s">
        <v>793</v>
      </c>
      <c r="B763" s="30">
        <v>0.248</v>
      </c>
      <c r="C763" s="30">
        <v>1</v>
      </c>
      <c r="D763" s="29">
        <v>9.5000000000000001E-2</v>
      </c>
      <c r="E763" s="31">
        <v>0.176587481614638</v>
      </c>
      <c r="F763" s="32">
        <v>5.9791510913678303E-10</v>
      </c>
      <c r="G763" s="32">
        <v>2.82335514534389E-6</v>
      </c>
      <c r="H763" s="29" t="s">
        <v>794</v>
      </c>
    </row>
    <row r="764" spans="1:8" ht="16">
      <c r="A764" s="29" t="s">
        <v>1991</v>
      </c>
      <c r="B764" s="30">
        <v>0.27</v>
      </c>
      <c r="C764" s="30">
        <v>1</v>
      </c>
      <c r="D764" s="29">
        <v>0.109</v>
      </c>
      <c r="E764" s="31">
        <v>9.6374967282792899E-3</v>
      </c>
      <c r="F764" s="32">
        <v>6.0631139771855996E-10</v>
      </c>
      <c r="G764" s="32">
        <v>2.8630024200270401E-6</v>
      </c>
      <c r="H764" s="29" t="s">
        <v>1992</v>
      </c>
    </row>
    <row r="765" spans="1:8" ht="16">
      <c r="A765" s="25" t="s">
        <v>743</v>
      </c>
      <c r="B765" s="26">
        <v>0.151</v>
      </c>
      <c r="C765" s="26">
        <v>1</v>
      </c>
      <c r="D765" s="25">
        <v>3.7999999999999999E-2</v>
      </c>
      <c r="E765" s="27">
        <v>0.53191399723448596</v>
      </c>
      <c r="F765" s="28">
        <v>6.1981111690853496E-10</v>
      </c>
      <c r="G765" s="28">
        <v>2.9267480940421001E-6</v>
      </c>
      <c r="H765" s="25" t="s">
        <v>744</v>
      </c>
    </row>
    <row r="766" spans="1:8" ht="16">
      <c r="A766" s="25" t="s">
        <v>1427</v>
      </c>
      <c r="B766" s="26">
        <v>0.13200000000000001</v>
      </c>
      <c r="C766" s="26">
        <v>1</v>
      </c>
      <c r="D766" s="25">
        <v>2.8000000000000001E-2</v>
      </c>
      <c r="E766" s="27">
        <v>0.64237911102003298</v>
      </c>
      <c r="F766" s="28">
        <v>6.2095796597818205E-10</v>
      </c>
      <c r="G766" s="28">
        <v>2.9321635153489699E-6</v>
      </c>
      <c r="H766" s="25" t="s">
        <v>1428</v>
      </c>
    </row>
    <row r="767" spans="1:8" ht="16">
      <c r="A767" s="25" t="s">
        <v>2175</v>
      </c>
      <c r="B767" s="26">
        <v>0.157</v>
      </c>
      <c r="C767" s="26">
        <v>1</v>
      </c>
      <c r="D767" s="25">
        <v>4.2000000000000003E-2</v>
      </c>
      <c r="E767" s="27">
        <v>0.542062348166092</v>
      </c>
      <c r="F767" s="28">
        <v>6.3735977516223896E-10</v>
      </c>
      <c r="G767" s="28">
        <v>3.00961285831609E-6</v>
      </c>
      <c r="H767" s="25" t="s">
        <v>2176</v>
      </c>
    </row>
    <row r="768" spans="1:8" ht="16">
      <c r="A768" s="25" t="s">
        <v>3195</v>
      </c>
      <c r="B768" s="26">
        <v>0.189</v>
      </c>
      <c r="C768" s="26">
        <v>1</v>
      </c>
      <c r="D768" s="25">
        <v>6.2E-2</v>
      </c>
      <c r="E768" s="27">
        <v>0.53838794696686598</v>
      </c>
      <c r="F768" s="28">
        <v>6.3961025999787099E-10</v>
      </c>
      <c r="G768" s="28">
        <v>3.0202396477099498E-6</v>
      </c>
      <c r="H768" s="25" t="s">
        <v>3196</v>
      </c>
    </row>
    <row r="769" spans="1:8" ht="16">
      <c r="A769" s="29" t="s">
        <v>3531</v>
      </c>
      <c r="B769" s="30">
        <v>0.19900000000000001</v>
      </c>
      <c r="C769" s="30">
        <v>1</v>
      </c>
      <c r="D769" s="29">
        <v>6.6000000000000003E-2</v>
      </c>
      <c r="E769" s="31">
        <v>0.34649421356828902</v>
      </c>
      <c r="F769" s="32">
        <v>6.4123680154298597E-10</v>
      </c>
      <c r="G769" s="32">
        <v>3.0279201768859801E-6</v>
      </c>
      <c r="H769" s="29" t="s">
        <v>3532</v>
      </c>
    </row>
    <row r="770" spans="1:8" ht="16">
      <c r="A770" s="29" t="s">
        <v>1737</v>
      </c>
      <c r="B770" s="30">
        <v>0.19700000000000001</v>
      </c>
      <c r="C770" s="30">
        <v>1</v>
      </c>
      <c r="D770" s="29">
        <v>6.4000000000000001E-2</v>
      </c>
      <c r="E770" s="31">
        <v>0.18989595594889799</v>
      </c>
      <c r="F770" s="32">
        <v>6.4658440139883098E-10</v>
      </c>
      <c r="G770" s="32">
        <v>3.0531715434052799E-6</v>
      </c>
      <c r="H770" s="29" t="s">
        <v>1738</v>
      </c>
    </row>
    <row r="771" spans="1:8" ht="16">
      <c r="A771" s="29" t="s">
        <v>3551</v>
      </c>
      <c r="B771" s="30">
        <v>0.183</v>
      </c>
      <c r="C771" s="30">
        <v>1</v>
      </c>
      <c r="D771" s="29">
        <v>5.8000000000000003E-2</v>
      </c>
      <c r="E771" s="31">
        <v>0.44243372590431301</v>
      </c>
      <c r="F771" s="32">
        <v>6.5397450598693398E-10</v>
      </c>
      <c r="G771" s="32">
        <v>3.0880676172702999E-6</v>
      </c>
      <c r="H771" s="29" t="s">
        <v>3552</v>
      </c>
    </row>
    <row r="772" spans="1:8" ht="16">
      <c r="A772" s="25" t="s">
        <v>691</v>
      </c>
      <c r="B772" s="26">
        <v>0.20300000000000001</v>
      </c>
      <c r="C772" s="26">
        <v>1</v>
      </c>
      <c r="D772" s="25">
        <v>7.1999999999999995E-2</v>
      </c>
      <c r="E772" s="27">
        <v>0.57612390582555095</v>
      </c>
      <c r="F772" s="28">
        <v>6.5655555754926105E-10</v>
      </c>
      <c r="G772" s="28">
        <v>3.1002553427476101E-6</v>
      </c>
      <c r="H772" s="25" t="s">
        <v>692</v>
      </c>
    </row>
    <row r="773" spans="1:8" ht="16">
      <c r="A773" s="29" t="s">
        <v>2657</v>
      </c>
      <c r="B773" s="30">
        <v>0.21299999999999999</v>
      </c>
      <c r="C773" s="30">
        <v>1</v>
      </c>
      <c r="D773" s="29">
        <v>7.3999999999999996E-2</v>
      </c>
      <c r="E773" s="31">
        <v>0.31035892359218198</v>
      </c>
      <c r="F773" s="32">
        <v>6.7679756462447705E-10</v>
      </c>
      <c r="G773" s="32">
        <v>3.19583810015678E-6</v>
      </c>
      <c r="H773" s="29" t="s">
        <v>2658</v>
      </c>
    </row>
    <row r="774" spans="1:8" ht="16">
      <c r="A774" s="29" t="s">
        <v>2441</v>
      </c>
      <c r="B774" s="30">
        <v>0.13700000000000001</v>
      </c>
      <c r="C774" s="30">
        <v>1</v>
      </c>
      <c r="D774" s="29">
        <v>0.03</v>
      </c>
      <c r="E774" s="31">
        <v>0.47794321082618202</v>
      </c>
      <c r="F774" s="32">
        <v>6.7947345517816697E-10</v>
      </c>
      <c r="G774" s="32">
        <v>3.2084736553512998E-6</v>
      </c>
      <c r="H774" s="29" t="s">
        <v>2442</v>
      </c>
    </row>
    <row r="775" spans="1:8" ht="16">
      <c r="A775" s="29" t="s">
        <v>1153</v>
      </c>
      <c r="B775" s="30">
        <v>0.19900000000000001</v>
      </c>
      <c r="C775" s="30">
        <v>1</v>
      </c>
      <c r="D775" s="29">
        <v>6.6000000000000003E-2</v>
      </c>
      <c r="E775" s="31">
        <v>0.46414448081911303</v>
      </c>
      <c r="F775" s="32">
        <v>6.8749006966584299E-10</v>
      </c>
      <c r="G775" s="32">
        <v>3.24632810896211E-6</v>
      </c>
      <c r="H775" s="29" t="s">
        <v>1154</v>
      </c>
    </row>
    <row r="776" spans="1:8" ht="16">
      <c r="A776" s="25" t="s">
        <v>2277</v>
      </c>
      <c r="B776" s="26">
        <v>0.17899999999999999</v>
      </c>
      <c r="C776" s="26">
        <v>1</v>
      </c>
      <c r="D776" s="25">
        <v>5.6000000000000001E-2</v>
      </c>
      <c r="E776" s="27">
        <v>0.81794613359172197</v>
      </c>
      <c r="F776" s="28">
        <v>6.9639128500097498E-10</v>
      </c>
      <c r="G776" s="28">
        <v>3.2883596477746002E-6</v>
      </c>
      <c r="H776" s="25" t="s">
        <v>2278</v>
      </c>
    </row>
    <row r="777" spans="1:8" ht="16">
      <c r="A777" s="25" t="s">
        <v>3501</v>
      </c>
      <c r="B777" s="26">
        <v>0.124</v>
      </c>
      <c r="C777" s="26">
        <v>1</v>
      </c>
      <c r="D777" s="25">
        <v>2.4E-2</v>
      </c>
      <c r="E777" s="27">
        <v>0.78472153529868605</v>
      </c>
      <c r="F777" s="28">
        <v>6.9646207904587503E-10</v>
      </c>
      <c r="G777" s="28">
        <v>3.2886939372546201E-6</v>
      </c>
      <c r="H777" s="25" t="s">
        <v>3502</v>
      </c>
    </row>
    <row r="778" spans="1:8" ht="16">
      <c r="A778" s="29" t="s">
        <v>2753</v>
      </c>
      <c r="B778" s="30">
        <v>0.17399999999999999</v>
      </c>
      <c r="C778" s="30">
        <v>1</v>
      </c>
      <c r="D778" s="29">
        <v>5.1999999999999998E-2</v>
      </c>
      <c r="E778" s="31">
        <v>0.44491488112412297</v>
      </c>
      <c r="F778" s="32">
        <v>7.0477860794995903E-10</v>
      </c>
      <c r="G778" s="32">
        <v>3.3279645867397099E-6</v>
      </c>
      <c r="H778" s="29" t="s">
        <v>2754</v>
      </c>
    </row>
    <row r="779" spans="1:8" ht="16">
      <c r="A779" s="29" t="s">
        <v>1135</v>
      </c>
      <c r="B779" s="30">
        <v>0.29699999999999999</v>
      </c>
      <c r="C779" s="30">
        <v>1</v>
      </c>
      <c r="D779" s="29">
        <v>0.125</v>
      </c>
      <c r="E779" s="31">
        <v>4.6165630776612503E-2</v>
      </c>
      <c r="F779" s="32">
        <v>7.2069869511659998E-10</v>
      </c>
      <c r="G779" s="32">
        <v>3.4031392383405902E-6</v>
      </c>
      <c r="H779" s="29" t="s">
        <v>1136</v>
      </c>
    </row>
    <row r="780" spans="1:8" ht="16">
      <c r="A780" s="25" t="s">
        <v>1455</v>
      </c>
      <c r="B780" s="26">
        <v>0.14599999999999999</v>
      </c>
      <c r="C780" s="26">
        <v>1</v>
      </c>
      <c r="D780" s="25">
        <v>3.5999999999999997E-2</v>
      </c>
      <c r="E780" s="27">
        <v>0.62733739077115203</v>
      </c>
      <c r="F780" s="28">
        <v>7.6440779430765898E-10</v>
      </c>
      <c r="G780" s="28">
        <v>3.6095336047207698E-6</v>
      </c>
      <c r="H780" s="25" t="s">
        <v>1456</v>
      </c>
    </row>
    <row r="781" spans="1:8" ht="16">
      <c r="A781" s="25" t="s">
        <v>2875</v>
      </c>
      <c r="B781" s="26">
        <v>0.182</v>
      </c>
      <c r="C781" s="26">
        <v>1</v>
      </c>
      <c r="D781" s="25">
        <v>5.8000000000000003E-2</v>
      </c>
      <c r="E781" s="27">
        <v>0.78432347313296003</v>
      </c>
      <c r="F781" s="28">
        <v>7.6801274079393097E-10</v>
      </c>
      <c r="G781" s="28">
        <v>3.6265561620289399E-6</v>
      </c>
      <c r="H781" s="25" t="s">
        <v>2876</v>
      </c>
    </row>
    <row r="782" spans="1:8" ht="16">
      <c r="A782" s="29" t="s">
        <v>2145</v>
      </c>
      <c r="B782" s="30">
        <v>0.224</v>
      </c>
      <c r="C782" s="30">
        <v>1</v>
      </c>
      <c r="D782" s="29">
        <v>8.2000000000000003E-2</v>
      </c>
      <c r="E782" s="31">
        <v>0.18271448310382701</v>
      </c>
      <c r="F782" s="32">
        <v>7.75277613545946E-10</v>
      </c>
      <c r="G782" s="32">
        <v>3.6608608911639598E-6</v>
      </c>
      <c r="H782" s="29" t="s">
        <v>2146</v>
      </c>
    </row>
    <row r="783" spans="1:8" ht="16">
      <c r="A783" s="29" t="s">
        <v>2081</v>
      </c>
      <c r="B783" s="30">
        <v>0.21099999999999999</v>
      </c>
      <c r="C783" s="30">
        <v>1</v>
      </c>
      <c r="D783" s="29">
        <v>7.5999999999999998E-2</v>
      </c>
      <c r="E783" s="31">
        <v>0.34199420757035298</v>
      </c>
      <c r="F783" s="32">
        <v>7.7564459283019505E-10</v>
      </c>
      <c r="G783" s="32">
        <v>3.6625937673441798E-6</v>
      </c>
      <c r="H783" s="29" t="s">
        <v>2082</v>
      </c>
    </row>
    <row r="784" spans="1:8" ht="16">
      <c r="A784" s="29" t="s">
        <v>2217</v>
      </c>
      <c r="B784" s="30">
        <v>0.14299999999999999</v>
      </c>
      <c r="C784" s="30">
        <v>1</v>
      </c>
      <c r="D784" s="29">
        <v>3.4000000000000002E-2</v>
      </c>
      <c r="E784" s="31">
        <v>0.33114558376938802</v>
      </c>
      <c r="F784" s="32">
        <v>8.0037728886361597E-10</v>
      </c>
      <c r="G784" s="32">
        <v>3.7793815580140002E-6</v>
      </c>
      <c r="H784" s="29" t="s">
        <v>2218</v>
      </c>
    </row>
    <row r="785" spans="1:8" ht="16">
      <c r="A785" s="29" t="s">
        <v>695</v>
      </c>
      <c r="B785" s="30">
        <v>0.25</v>
      </c>
      <c r="C785" s="30">
        <v>1</v>
      </c>
      <c r="D785" s="29">
        <v>9.9000000000000005E-2</v>
      </c>
      <c r="E785" s="31">
        <v>0.20357290217256599</v>
      </c>
      <c r="F785" s="32">
        <v>8.0314385969155697E-10</v>
      </c>
      <c r="G785" s="32">
        <v>3.7924453054635301E-6</v>
      </c>
      <c r="H785" s="29" t="s">
        <v>696</v>
      </c>
    </row>
    <row r="786" spans="1:8" ht="16">
      <c r="A786" s="29" t="s">
        <v>3529</v>
      </c>
      <c r="B786" s="30">
        <v>0.38200000000000001</v>
      </c>
      <c r="C786" s="30">
        <v>1</v>
      </c>
      <c r="D786" s="29">
        <v>0.183</v>
      </c>
      <c r="E786" s="31">
        <v>0.144076977093442</v>
      </c>
      <c r="F786" s="32">
        <v>8.0736362045529002E-10</v>
      </c>
      <c r="G786" s="32">
        <v>3.8123710157898799E-6</v>
      </c>
      <c r="H786" s="29" t="s">
        <v>3530</v>
      </c>
    </row>
    <row r="787" spans="1:8" ht="16">
      <c r="A787" s="29" t="s">
        <v>2681</v>
      </c>
      <c r="B787" s="30">
        <v>0.104</v>
      </c>
      <c r="C787" s="30">
        <v>1</v>
      </c>
      <c r="D787" s="29">
        <v>1.4E-2</v>
      </c>
      <c r="E787" s="31">
        <v>0.39898178366720399</v>
      </c>
      <c r="F787" s="32">
        <v>8.2180665578757796E-10</v>
      </c>
      <c r="G787" s="32">
        <v>3.8805710286289399E-6</v>
      </c>
      <c r="H787" s="29" t="s">
        <v>2682</v>
      </c>
    </row>
    <row r="788" spans="1:8" ht="16">
      <c r="A788" s="29" t="s">
        <v>4365</v>
      </c>
      <c r="B788" s="30">
        <v>0.25900000000000001</v>
      </c>
      <c r="C788" s="30">
        <v>1</v>
      </c>
      <c r="D788" s="29">
        <v>0.10299999999999999</v>
      </c>
      <c r="E788" s="31">
        <v>0.25741468340328</v>
      </c>
      <c r="F788" s="32">
        <v>8.2742208400447201E-10</v>
      </c>
      <c r="G788" s="32">
        <v>3.9070870806691196E-6</v>
      </c>
      <c r="H788" s="29" t="s">
        <v>4366</v>
      </c>
    </row>
    <row r="789" spans="1:8" ht="16">
      <c r="A789" s="29" t="s">
        <v>2865</v>
      </c>
      <c r="B789" s="30">
        <v>0.252</v>
      </c>
      <c r="C789" s="30">
        <v>1</v>
      </c>
      <c r="D789" s="29">
        <v>9.7000000000000003E-2</v>
      </c>
      <c r="E789" s="31">
        <v>0.26800368442424699</v>
      </c>
      <c r="F789" s="32">
        <v>8.3536686709036903E-10</v>
      </c>
      <c r="G789" s="32">
        <v>3.9446023464007204E-6</v>
      </c>
      <c r="H789" s="29" t="s">
        <v>2866</v>
      </c>
    </row>
    <row r="790" spans="1:8" ht="16">
      <c r="A790" s="29" t="s">
        <v>4451</v>
      </c>
      <c r="B790" s="30">
        <v>0.30399999999999999</v>
      </c>
      <c r="C790" s="30">
        <v>1</v>
      </c>
      <c r="D790" s="29">
        <v>0.13300000000000001</v>
      </c>
      <c r="E790" s="31">
        <v>0.23822850194862</v>
      </c>
      <c r="F790" s="32">
        <v>8.3620625642190002E-10</v>
      </c>
      <c r="G790" s="32">
        <v>3.9485659428242097E-6</v>
      </c>
      <c r="H790" s="29" t="s">
        <v>4452</v>
      </c>
    </row>
    <row r="791" spans="1:8" ht="16">
      <c r="A791" s="29" t="s">
        <v>623</v>
      </c>
      <c r="B791" s="30">
        <v>0.14799999999999999</v>
      </c>
      <c r="C791" s="30">
        <v>1</v>
      </c>
      <c r="D791" s="29">
        <v>3.5999999999999997E-2</v>
      </c>
      <c r="E791" s="31">
        <v>0.38603661424089403</v>
      </c>
      <c r="F791" s="32">
        <v>8.4461587140740804E-10</v>
      </c>
      <c r="G791" s="32">
        <v>3.98827614478578E-6</v>
      </c>
      <c r="H791" s="29" t="s">
        <v>624</v>
      </c>
    </row>
    <row r="792" spans="1:8" ht="16">
      <c r="A792" s="29" t="s">
        <v>2325</v>
      </c>
      <c r="B792" s="30">
        <v>0.17199999999999999</v>
      </c>
      <c r="C792" s="30">
        <v>1</v>
      </c>
      <c r="D792" s="29">
        <v>5.1999999999999998E-2</v>
      </c>
      <c r="E792" s="31">
        <v>0.34990957677571299</v>
      </c>
      <c r="F792" s="32">
        <v>8.58062052744776E-10</v>
      </c>
      <c r="G792" s="32">
        <v>4.0517690130608297E-6</v>
      </c>
      <c r="H792" s="29" t="s">
        <v>2326</v>
      </c>
    </row>
    <row r="793" spans="1:8" ht="16">
      <c r="A793" s="29" t="s">
        <v>2125</v>
      </c>
      <c r="B793" s="30">
        <v>0.16900000000000001</v>
      </c>
      <c r="C793" s="30">
        <v>1</v>
      </c>
      <c r="D793" s="29">
        <v>4.8000000000000001E-2</v>
      </c>
      <c r="E793" s="31">
        <v>0.48434038699725002</v>
      </c>
      <c r="F793" s="32">
        <v>8.6071994430638896E-10</v>
      </c>
      <c r="G793" s="32">
        <v>4.0643195770147701E-6</v>
      </c>
      <c r="H793" s="29" t="s">
        <v>2126</v>
      </c>
    </row>
    <row r="794" spans="1:8" ht="16">
      <c r="A794" s="29" t="s">
        <v>1407</v>
      </c>
      <c r="B794" s="30">
        <v>0.21</v>
      </c>
      <c r="C794" s="30">
        <v>1</v>
      </c>
      <c r="D794" s="29">
        <v>7.3999999999999996E-2</v>
      </c>
      <c r="E794" s="31">
        <v>0.13368531899946101</v>
      </c>
      <c r="F794" s="32">
        <v>8.6487490403359596E-10</v>
      </c>
      <c r="G794" s="32">
        <v>4.0839392968466401E-6</v>
      </c>
      <c r="H794" s="29" t="s">
        <v>1408</v>
      </c>
    </row>
    <row r="795" spans="1:8" ht="16">
      <c r="A795" s="29" t="s">
        <v>2653</v>
      </c>
      <c r="B795" s="30">
        <v>0.188</v>
      </c>
      <c r="C795" s="30">
        <v>1</v>
      </c>
      <c r="D795" s="29">
        <v>0.06</v>
      </c>
      <c r="E795" s="31">
        <v>0.23165430063761799</v>
      </c>
      <c r="F795" s="32">
        <v>8.6938227146029E-10</v>
      </c>
      <c r="G795" s="32">
        <v>4.1052230858354903E-6</v>
      </c>
      <c r="H795" s="29" t="s">
        <v>2654</v>
      </c>
    </row>
    <row r="796" spans="1:8" ht="16">
      <c r="A796" s="29" t="s">
        <v>2349</v>
      </c>
      <c r="B796" s="30">
        <v>0.222</v>
      </c>
      <c r="C796" s="30">
        <v>1</v>
      </c>
      <c r="D796" s="29">
        <v>0.08</v>
      </c>
      <c r="E796" s="31">
        <v>0.22665322443651001</v>
      </c>
      <c r="F796" s="32">
        <v>8.6959091992236699E-10</v>
      </c>
      <c r="G796" s="32">
        <v>4.1062083238734201E-6</v>
      </c>
      <c r="H796" s="29" t="s">
        <v>2350</v>
      </c>
    </row>
    <row r="797" spans="1:8" ht="16">
      <c r="A797" s="29" t="s">
        <v>2803</v>
      </c>
      <c r="B797" s="30">
        <v>0.52600000000000002</v>
      </c>
      <c r="C797" s="30">
        <v>1</v>
      </c>
      <c r="D797" s="29">
        <v>0.27200000000000002</v>
      </c>
      <c r="E797" s="31">
        <v>3.0389813988067602E-2</v>
      </c>
      <c r="F797" s="32">
        <v>8.8720786003322904E-10</v>
      </c>
      <c r="G797" s="32">
        <v>4.1893955150769097E-6</v>
      </c>
      <c r="H797" s="29" t="s">
        <v>2804</v>
      </c>
    </row>
    <row r="798" spans="1:8" ht="16">
      <c r="A798" s="29" t="s">
        <v>3697</v>
      </c>
      <c r="B798" s="30">
        <v>0.20300000000000001</v>
      </c>
      <c r="C798" s="30">
        <v>1</v>
      </c>
      <c r="D798" s="29">
        <v>6.8000000000000005E-2</v>
      </c>
      <c r="E798" s="31">
        <v>0.14298773863776601</v>
      </c>
      <c r="F798" s="32">
        <v>8.9184510976947997E-10</v>
      </c>
      <c r="G798" s="32">
        <v>4.2112926083314898E-6</v>
      </c>
      <c r="H798" s="29" t="s">
        <v>3698</v>
      </c>
    </row>
    <row r="799" spans="1:8" ht="16">
      <c r="A799" s="25" t="s">
        <v>631</v>
      </c>
      <c r="B799" s="26">
        <v>0.14399999999999999</v>
      </c>
      <c r="C799" s="26">
        <v>1</v>
      </c>
      <c r="D799" s="25">
        <v>3.5999999999999997E-2</v>
      </c>
      <c r="E799" s="27">
        <v>0.72334697303615703</v>
      </c>
      <c r="F799" s="28">
        <v>8.9585211853145001E-10</v>
      </c>
      <c r="G799" s="28">
        <v>4.2302137037055098E-6</v>
      </c>
      <c r="H799" s="25" t="s">
        <v>632</v>
      </c>
    </row>
    <row r="800" spans="1:8" ht="16">
      <c r="A800" s="29" t="s">
        <v>2233</v>
      </c>
      <c r="B800" s="30">
        <v>0.17899999999999999</v>
      </c>
      <c r="C800" s="30">
        <v>1</v>
      </c>
      <c r="D800" s="29">
        <v>5.3999999999999999E-2</v>
      </c>
      <c r="E800" s="31">
        <v>0.32887642789844101</v>
      </c>
      <c r="F800" s="32">
        <v>9.2023852287636005E-10</v>
      </c>
      <c r="G800" s="32">
        <v>4.3453663050221702E-6</v>
      </c>
      <c r="H800" s="29" t="s">
        <v>2234</v>
      </c>
    </row>
    <row r="801" spans="1:8" ht="16">
      <c r="A801" s="29" t="s">
        <v>4521</v>
      </c>
      <c r="B801" s="30">
        <v>0.29499999999999998</v>
      </c>
      <c r="C801" s="30">
        <v>1</v>
      </c>
      <c r="D801" s="29">
        <v>0.125</v>
      </c>
      <c r="E801" s="31">
        <v>0.16233375421353199</v>
      </c>
      <c r="F801" s="32">
        <v>9.4521911985256393E-10</v>
      </c>
      <c r="G801" s="32">
        <v>4.4633246839437997E-6</v>
      </c>
      <c r="H801" s="29" t="s">
        <v>4522</v>
      </c>
    </row>
    <row r="802" spans="1:8" ht="16">
      <c r="A802" s="25" t="s">
        <v>3321</v>
      </c>
      <c r="B802" s="26">
        <v>0.12</v>
      </c>
      <c r="C802" s="26">
        <v>1</v>
      </c>
      <c r="D802" s="25">
        <v>2.1999999999999999E-2</v>
      </c>
      <c r="E802" s="27">
        <v>0.60855656071387998</v>
      </c>
      <c r="F802" s="28">
        <v>9.6110180379065801E-10</v>
      </c>
      <c r="G802" s="28">
        <v>4.5383227174994898E-6</v>
      </c>
      <c r="H802" s="25" t="s">
        <v>3322</v>
      </c>
    </row>
    <row r="803" spans="1:8" ht="16">
      <c r="A803" s="29" t="s">
        <v>2107</v>
      </c>
      <c r="B803" s="30">
        <v>0.124</v>
      </c>
      <c r="C803" s="30">
        <v>1</v>
      </c>
      <c r="D803" s="29">
        <v>2.4E-2</v>
      </c>
      <c r="E803" s="31">
        <v>0.16179944102326599</v>
      </c>
      <c r="F803" s="32">
        <v>9.7239400468206294E-10</v>
      </c>
      <c r="G803" s="32">
        <v>4.5916444901087002E-6</v>
      </c>
      <c r="H803" s="29" t="s">
        <v>2108</v>
      </c>
    </row>
    <row r="804" spans="1:8" ht="16">
      <c r="A804" s="25" t="s">
        <v>1937</v>
      </c>
      <c r="B804" s="26">
        <v>0.12</v>
      </c>
      <c r="C804" s="26">
        <v>1</v>
      </c>
      <c r="D804" s="25">
        <v>2.1999999999999999E-2</v>
      </c>
      <c r="E804" s="27">
        <v>0.72577483605771398</v>
      </c>
      <c r="F804" s="28">
        <v>9.7647106260858293E-10</v>
      </c>
      <c r="G804" s="28">
        <v>4.6108963576377298E-6</v>
      </c>
      <c r="H804" s="25" t="s">
        <v>1938</v>
      </c>
    </row>
    <row r="805" spans="1:8" ht="16">
      <c r="A805" s="25" t="s">
        <v>3803</v>
      </c>
      <c r="B805" s="26">
        <v>0.129</v>
      </c>
      <c r="C805" s="26">
        <v>1</v>
      </c>
      <c r="D805" s="25">
        <v>2.5999999999999999E-2</v>
      </c>
      <c r="E805" s="27">
        <v>0.50140999074007797</v>
      </c>
      <c r="F805" s="28">
        <v>9.8496079020118199E-10</v>
      </c>
      <c r="G805" s="28">
        <v>4.6509848513299797E-6</v>
      </c>
      <c r="H805" s="25" t="s">
        <v>3804</v>
      </c>
    </row>
    <row r="806" spans="1:8" ht="16">
      <c r="A806" s="29" t="s">
        <v>4225</v>
      </c>
      <c r="B806" s="30">
        <v>0.20200000000000001</v>
      </c>
      <c r="C806" s="30">
        <v>1</v>
      </c>
      <c r="D806" s="29">
        <v>6.8000000000000005E-2</v>
      </c>
      <c r="E806" s="31">
        <v>0.35369881175011098</v>
      </c>
      <c r="F806" s="32">
        <v>1.0271209427781999E-9</v>
      </c>
      <c r="G806" s="32">
        <v>4.85006509179867E-6</v>
      </c>
      <c r="H806" s="29" t="s">
        <v>4226</v>
      </c>
    </row>
    <row r="807" spans="1:8" ht="16">
      <c r="A807" s="29" t="s">
        <v>1051</v>
      </c>
      <c r="B807" s="30">
        <v>0.14000000000000001</v>
      </c>
      <c r="C807" s="30">
        <v>1</v>
      </c>
      <c r="D807" s="29">
        <v>3.2000000000000001E-2</v>
      </c>
      <c r="E807" s="31">
        <v>0.24824870866388599</v>
      </c>
      <c r="F807" s="32">
        <v>1.0619646150165601E-9</v>
      </c>
      <c r="G807" s="32">
        <v>5.0145969121081899E-6</v>
      </c>
      <c r="H807" s="29" t="s">
        <v>1052</v>
      </c>
    </row>
    <row r="808" spans="1:8" ht="16">
      <c r="A808" s="25" t="s">
        <v>2383</v>
      </c>
      <c r="B808" s="26">
        <v>0.14799999999999999</v>
      </c>
      <c r="C808" s="26">
        <v>1</v>
      </c>
      <c r="D808" s="25">
        <v>3.7999999999999999E-2</v>
      </c>
      <c r="E808" s="27">
        <v>0.52572614460399103</v>
      </c>
      <c r="F808" s="28">
        <v>1.06891770095251E-9</v>
      </c>
      <c r="G808" s="28">
        <v>5.0474293838977403E-6</v>
      </c>
      <c r="H808" s="25" t="s">
        <v>2384</v>
      </c>
    </row>
    <row r="809" spans="1:8" ht="16">
      <c r="A809" s="25" t="s">
        <v>825</v>
      </c>
      <c r="B809" s="26">
        <v>0.185</v>
      </c>
      <c r="C809" s="26">
        <v>1</v>
      </c>
      <c r="D809" s="25">
        <v>0.06</v>
      </c>
      <c r="E809" s="27">
        <v>0.72467661297761699</v>
      </c>
      <c r="F809" s="28">
        <v>1.0848955482419001E-9</v>
      </c>
      <c r="G809" s="28">
        <v>5.1228767787982701E-6</v>
      </c>
      <c r="H809" s="25" t="s">
        <v>826</v>
      </c>
    </row>
    <row r="810" spans="1:8" ht="16">
      <c r="A810" s="29" t="s">
        <v>3223</v>
      </c>
      <c r="B810" s="30">
        <v>0.24399999999999999</v>
      </c>
      <c r="C810" s="30">
        <v>1</v>
      </c>
      <c r="D810" s="29">
        <v>9.5000000000000001E-2</v>
      </c>
      <c r="E810" s="31">
        <v>0.35145432944750699</v>
      </c>
      <c r="F810" s="32">
        <v>1.1146797246412301E-9</v>
      </c>
      <c r="G810" s="32">
        <v>5.2635176597558798E-6</v>
      </c>
      <c r="H810" s="29" t="s">
        <v>3224</v>
      </c>
    </row>
    <row r="811" spans="1:8" ht="16">
      <c r="A811" s="29" t="s">
        <v>2671</v>
      </c>
      <c r="B811" s="30">
        <v>0.21099999999999999</v>
      </c>
      <c r="C811" s="30">
        <v>1</v>
      </c>
      <c r="D811" s="29">
        <v>7.5999999999999998E-2</v>
      </c>
      <c r="E811" s="31">
        <v>0.24135304730350299</v>
      </c>
      <c r="F811" s="32">
        <v>1.1354373545517E-9</v>
      </c>
      <c r="G811" s="32">
        <v>5.3615351881931197E-6</v>
      </c>
      <c r="H811" s="29" t="s">
        <v>2672</v>
      </c>
    </row>
    <row r="812" spans="1:8" ht="16">
      <c r="A812" s="29" t="s">
        <v>3617</v>
      </c>
      <c r="B812" s="30">
        <v>0.33100000000000002</v>
      </c>
      <c r="C812" s="30">
        <v>1</v>
      </c>
      <c r="D812" s="29">
        <v>0.151</v>
      </c>
      <c r="E812" s="31">
        <v>8.4217952894371201E-2</v>
      </c>
      <c r="F812" s="32">
        <v>1.1605722895858099E-9</v>
      </c>
      <c r="G812" s="32">
        <v>5.4802223514241898E-6</v>
      </c>
      <c r="H812" s="29" t="s">
        <v>3618</v>
      </c>
    </row>
    <row r="813" spans="1:8" ht="16">
      <c r="A813" s="29" t="s">
        <v>1139</v>
      </c>
      <c r="B813" s="30">
        <v>0.185</v>
      </c>
      <c r="C813" s="30">
        <v>1</v>
      </c>
      <c r="D813" s="29">
        <v>5.8000000000000003E-2</v>
      </c>
      <c r="E813" s="31">
        <v>0.25654296898540402</v>
      </c>
      <c r="F813" s="32">
        <v>1.1703165490770601E-9</v>
      </c>
      <c r="G813" s="32">
        <v>5.5262347447418598E-6</v>
      </c>
      <c r="H813" s="29" t="s">
        <v>1140</v>
      </c>
    </row>
    <row r="814" spans="1:8" ht="16">
      <c r="A814" s="29" t="s">
        <v>2545</v>
      </c>
      <c r="B814" s="30">
        <v>0.107</v>
      </c>
      <c r="C814" s="30">
        <v>1</v>
      </c>
      <c r="D814" s="29">
        <v>1.6E-2</v>
      </c>
      <c r="E814" s="31">
        <v>0.43176079408111201</v>
      </c>
      <c r="F814" s="32">
        <v>1.1751863555964999E-9</v>
      </c>
      <c r="G814" s="32">
        <v>5.5492299711266803E-6</v>
      </c>
      <c r="H814" s="29" t="s">
        <v>2546</v>
      </c>
    </row>
    <row r="815" spans="1:8" ht="16">
      <c r="A815" s="29" t="s">
        <v>1195</v>
      </c>
      <c r="B815" s="30">
        <v>0.19600000000000001</v>
      </c>
      <c r="C815" s="30">
        <v>1</v>
      </c>
      <c r="D815" s="29">
        <v>6.6000000000000003E-2</v>
      </c>
      <c r="E815" s="31">
        <v>0.28565666961352099</v>
      </c>
      <c r="F815" s="32">
        <v>1.1865636612291199E-9</v>
      </c>
      <c r="G815" s="32">
        <v>5.6029536083239001E-6</v>
      </c>
      <c r="H815" s="29" t="s">
        <v>1196</v>
      </c>
    </row>
    <row r="816" spans="1:8" ht="16">
      <c r="A816" s="29" t="s">
        <v>3965</v>
      </c>
      <c r="B816" s="30">
        <v>0.152</v>
      </c>
      <c r="C816" s="30">
        <v>1</v>
      </c>
      <c r="D816" s="29">
        <v>0.04</v>
      </c>
      <c r="E816" s="31">
        <v>0.39648718436160302</v>
      </c>
      <c r="F816" s="32">
        <v>1.19976443627593E-9</v>
      </c>
      <c r="G816" s="32">
        <v>5.6652876680949604E-6</v>
      </c>
      <c r="H816" s="29" t="s">
        <v>3966</v>
      </c>
    </row>
    <row r="817" spans="1:8" ht="16">
      <c r="A817" s="29" t="s">
        <v>4387</v>
      </c>
      <c r="B817" s="30">
        <v>0.50600000000000001</v>
      </c>
      <c r="C817" s="30">
        <v>1</v>
      </c>
      <c r="D817" s="29">
        <v>0.26800000000000002</v>
      </c>
      <c r="E817" s="31">
        <v>0.135258594169993</v>
      </c>
      <c r="F817" s="32">
        <v>1.2082325155294101E-9</v>
      </c>
      <c r="G817" s="32">
        <v>5.70527393832989E-6</v>
      </c>
      <c r="H817" s="29" t="s">
        <v>4388</v>
      </c>
    </row>
    <row r="818" spans="1:8" ht="16">
      <c r="A818" s="25" t="s">
        <v>1893</v>
      </c>
      <c r="B818" s="26">
        <v>0.12</v>
      </c>
      <c r="C818" s="26">
        <v>1</v>
      </c>
      <c r="D818" s="25">
        <v>2.1999999999999999E-2</v>
      </c>
      <c r="E818" s="27">
        <v>0.62206343931636798</v>
      </c>
      <c r="F818" s="28">
        <v>1.2141029090736099E-9</v>
      </c>
      <c r="G818" s="28">
        <v>5.7329939366455704E-6</v>
      </c>
      <c r="H818" s="25" t="s">
        <v>1894</v>
      </c>
    </row>
    <row r="819" spans="1:8" ht="16">
      <c r="A819" s="29" t="s">
        <v>2203</v>
      </c>
      <c r="B819" s="30">
        <v>0.151</v>
      </c>
      <c r="C819" s="30">
        <v>1</v>
      </c>
      <c r="D819" s="29">
        <v>3.7999999999999999E-2</v>
      </c>
      <c r="E819" s="31">
        <v>0.48292970716538702</v>
      </c>
      <c r="F819" s="32">
        <v>1.2795099538064999E-9</v>
      </c>
      <c r="G819" s="32">
        <v>6.0418460018743199E-6</v>
      </c>
      <c r="H819" s="29" t="s">
        <v>2204</v>
      </c>
    </row>
    <row r="820" spans="1:8" ht="16">
      <c r="A820" s="29" t="s">
        <v>2351</v>
      </c>
      <c r="B820" s="30">
        <v>0.16600000000000001</v>
      </c>
      <c r="C820" s="30">
        <v>1</v>
      </c>
      <c r="D820" s="29">
        <v>4.8000000000000001E-2</v>
      </c>
      <c r="E820" s="31">
        <v>0.47878243227939499</v>
      </c>
      <c r="F820" s="32">
        <v>1.3110337168546501E-9</v>
      </c>
      <c r="G820" s="32">
        <v>6.1907012109876699E-6</v>
      </c>
      <c r="H820" s="29" t="s">
        <v>2352</v>
      </c>
    </row>
    <row r="821" spans="1:8" ht="16">
      <c r="A821" s="29" t="s">
        <v>1411</v>
      </c>
      <c r="B821" s="30">
        <v>0.26900000000000002</v>
      </c>
      <c r="C821" s="30">
        <v>1</v>
      </c>
      <c r="D821" s="29">
        <v>0.113</v>
      </c>
      <c r="E821" s="31">
        <v>0.12238912584877901</v>
      </c>
      <c r="F821" s="32">
        <v>1.3172250382153401E-9</v>
      </c>
      <c r="G821" s="32">
        <v>6.2199366304528302E-6</v>
      </c>
      <c r="H821" s="29" t="s">
        <v>1412</v>
      </c>
    </row>
    <row r="822" spans="1:8" ht="16">
      <c r="A822" s="25" t="s">
        <v>2061</v>
      </c>
      <c r="B822" s="26">
        <v>0.13800000000000001</v>
      </c>
      <c r="C822" s="26">
        <v>1</v>
      </c>
      <c r="D822" s="25">
        <v>3.2000000000000001E-2</v>
      </c>
      <c r="E822" s="27">
        <v>0.55152890430142198</v>
      </c>
      <c r="F822" s="28">
        <v>1.3585156128408001E-9</v>
      </c>
      <c r="G822" s="28">
        <v>6.4149107238342396E-6</v>
      </c>
      <c r="H822" s="25" t="s">
        <v>2062</v>
      </c>
    </row>
    <row r="823" spans="1:8" ht="16">
      <c r="A823" s="29" t="s">
        <v>2667</v>
      </c>
      <c r="B823" s="30">
        <v>0.188</v>
      </c>
      <c r="C823" s="30">
        <v>1</v>
      </c>
      <c r="D823" s="29">
        <v>6.2E-2</v>
      </c>
      <c r="E823" s="31">
        <v>0.28570828162807599</v>
      </c>
      <c r="F823" s="32">
        <v>1.3726624691849301E-9</v>
      </c>
      <c r="G823" s="32">
        <v>6.48171217949126E-6</v>
      </c>
      <c r="H823" s="29" t="s">
        <v>2668</v>
      </c>
    </row>
    <row r="824" spans="1:8" ht="16">
      <c r="A824" s="29" t="s">
        <v>3843</v>
      </c>
      <c r="B824" s="30">
        <v>0.27500000000000002</v>
      </c>
      <c r="C824" s="30">
        <v>1</v>
      </c>
      <c r="D824" s="29">
        <v>0.11899999999999999</v>
      </c>
      <c r="E824" s="31">
        <v>0.36395105358347202</v>
      </c>
      <c r="F824" s="32">
        <v>1.41913749338536E-9</v>
      </c>
      <c r="G824" s="32">
        <v>6.7011672437656697E-6</v>
      </c>
      <c r="H824" s="29" t="s">
        <v>3844</v>
      </c>
    </row>
    <row r="825" spans="1:8" ht="16">
      <c r="A825" s="25" t="s">
        <v>1547</v>
      </c>
      <c r="B825" s="26">
        <v>0.115</v>
      </c>
      <c r="C825" s="26">
        <v>1</v>
      </c>
      <c r="D825" s="25">
        <v>0.02</v>
      </c>
      <c r="E825" s="27">
        <v>0.526647378120779</v>
      </c>
      <c r="F825" s="28">
        <v>1.4464685088273901E-9</v>
      </c>
      <c r="G825" s="28">
        <v>6.8302242986829297E-6</v>
      </c>
      <c r="H825" s="25" t="s">
        <v>1548</v>
      </c>
    </row>
    <row r="826" spans="1:8" ht="16">
      <c r="A826" s="29" t="s">
        <v>3233</v>
      </c>
      <c r="B826" s="30">
        <v>0.155</v>
      </c>
      <c r="C826" s="30">
        <v>1</v>
      </c>
      <c r="D826" s="29">
        <v>4.2000000000000003E-2</v>
      </c>
      <c r="E826" s="31">
        <v>0.29442294884021503</v>
      </c>
      <c r="F826" s="32">
        <v>1.48567727351262E-9</v>
      </c>
      <c r="G826" s="32">
        <v>7.0153680855265698E-6</v>
      </c>
      <c r="H826" s="29" t="s">
        <v>3234</v>
      </c>
    </row>
    <row r="827" spans="1:8" ht="16">
      <c r="A827" s="29" t="s">
        <v>1869</v>
      </c>
      <c r="B827" s="30">
        <v>0.24099999999999999</v>
      </c>
      <c r="C827" s="30">
        <v>1</v>
      </c>
      <c r="D827" s="29">
        <v>9.2999999999999999E-2</v>
      </c>
      <c r="E827" s="31">
        <v>0.13156494282286599</v>
      </c>
      <c r="F827" s="32">
        <v>1.49004835710068E-9</v>
      </c>
      <c r="G827" s="32">
        <v>7.0360083422294198E-6</v>
      </c>
      <c r="H827" s="29" t="s">
        <v>1870</v>
      </c>
    </row>
    <row r="828" spans="1:8" ht="16">
      <c r="A828" s="29" t="s">
        <v>1157</v>
      </c>
      <c r="B828" s="30">
        <v>0.158</v>
      </c>
      <c r="C828" s="30">
        <v>1</v>
      </c>
      <c r="D828" s="29">
        <v>4.3999999999999997E-2</v>
      </c>
      <c r="E828" s="31">
        <v>0.30900706057439398</v>
      </c>
      <c r="F828" s="32">
        <v>1.49185809264099E-9</v>
      </c>
      <c r="G828" s="32">
        <v>7.0445539134507599E-6</v>
      </c>
      <c r="H828" s="29" t="s">
        <v>1158</v>
      </c>
    </row>
    <row r="829" spans="1:8" ht="16">
      <c r="A829" s="25" t="s">
        <v>3347</v>
      </c>
      <c r="B829" s="26">
        <v>0.14899999999999999</v>
      </c>
      <c r="C829" s="26">
        <v>1</v>
      </c>
      <c r="D829" s="25">
        <v>0.04</v>
      </c>
      <c r="E829" s="27">
        <v>0.70627362478898903</v>
      </c>
      <c r="F829" s="28">
        <v>1.54202842901778E-9</v>
      </c>
      <c r="G829" s="28">
        <v>7.2814582418219397E-6</v>
      </c>
      <c r="H829" s="25" t="s">
        <v>3348</v>
      </c>
    </row>
    <row r="830" spans="1:8" ht="16">
      <c r="A830" s="29" t="s">
        <v>779</v>
      </c>
      <c r="B830" s="30">
        <v>0.13400000000000001</v>
      </c>
      <c r="C830" s="30">
        <v>1</v>
      </c>
      <c r="D830" s="29">
        <v>0.03</v>
      </c>
      <c r="E830" s="31">
        <v>0.41517513471560402</v>
      </c>
      <c r="F830" s="32">
        <v>1.56245480261368E-9</v>
      </c>
      <c r="G830" s="32">
        <v>7.3779115779418203E-6</v>
      </c>
      <c r="H830" s="29" t="s">
        <v>780</v>
      </c>
    </row>
    <row r="831" spans="1:8" ht="16">
      <c r="A831" s="29" t="s">
        <v>4363</v>
      </c>
      <c r="B831" s="30">
        <v>0.23100000000000001</v>
      </c>
      <c r="C831" s="30">
        <v>1</v>
      </c>
      <c r="D831" s="29">
        <v>8.8999999999999996E-2</v>
      </c>
      <c r="E831" s="31">
        <v>0.23016350866698801</v>
      </c>
      <c r="F831" s="32">
        <v>1.57080676953634E-9</v>
      </c>
      <c r="G831" s="32">
        <v>7.4173495657505798E-6</v>
      </c>
      <c r="H831" s="29" t="s">
        <v>4364</v>
      </c>
    </row>
    <row r="832" spans="1:8" ht="16">
      <c r="A832" s="29" t="s">
        <v>4625</v>
      </c>
      <c r="B832" s="30">
        <v>0.27600000000000002</v>
      </c>
      <c r="C832" s="30">
        <v>1</v>
      </c>
      <c r="D832" s="29">
        <v>0.11700000000000001</v>
      </c>
      <c r="E832" s="31">
        <v>0.34250922816351798</v>
      </c>
      <c r="F832" s="32">
        <v>1.59700403001957E-9</v>
      </c>
      <c r="G832" s="32">
        <v>7.5410530297524298E-6</v>
      </c>
      <c r="H832" s="29" t="s">
        <v>4626</v>
      </c>
    </row>
    <row r="833" spans="1:8" ht="16">
      <c r="A833" s="29" t="s">
        <v>2529</v>
      </c>
      <c r="B833" s="30">
        <v>0.312</v>
      </c>
      <c r="C833" s="30">
        <v>1</v>
      </c>
      <c r="D833" s="29">
        <v>0.14099999999999999</v>
      </c>
      <c r="E833" s="31">
        <v>0.22952544553152501</v>
      </c>
      <c r="F833" s="32">
        <v>1.61460368527353E-9</v>
      </c>
      <c r="G833" s="32">
        <v>7.6241586018616204E-6</v>
      </c>
      <c r="H833" s="29" t="s">
        <v>2530</v>
      </c>
    </row>
    <row r="834" spans="1:8" ht="16">
      <c r="A834" s="29" t="s">
        <v>1133</v>
      </c>
      <c r="B834" s="30">
        <v>0.29699999999999999</v>
      </c>
      <c r="C834" s="30">
        <v>1</v>
      </c>
      <c r="D834" s="29">
        <v>0.13100000000000001</v>
      </c>
      <c r="E834" s="31">
        <v>0.14874615725078799</v>
      </c>
      <c r="F834" s="32">
        <v>1.6169398516042299E-9</v>
      </c>
      <c r="G834" s="32">
        <v>7.6351899792751607E-6</v>
      </c>
      <c r="H834" s="29" t="s">
        <v>1134</v>
      </c>
    </row>
    <row r="835" spans="1:8" ht="16">
      <c r="A835" s="29" t="s">
        <v>1805</v>
      </c>
      <c r="B835" s="30">
        <v>0.23300000000000001</v>
      </c>
      <c r="C835" s="30">
        <v>1</v>
      </c>
      <c r="D835" s="29">
        <v>8.8999999999999996E-2</v>
      </c>
      <c r="E835" s="31">
        <v>0.295898822667709</v>
      </c>
      <c r="F835" s="32">
        <v>1.6261256239309099E-9</v>
      </c>
      <c r="G835" s="32">
        <v>7.6785651962017794E-6</v>
      </c>
      <c r="H835" s="29" t="s">
        <v>1806</v>
      </c>
    </row>
    <row r="836" spans="1:8" ht="16">
      <c r="A836" s="25" t="s">
        <v>191</v>
      </c>
      <c r="B836" s="26">
        <v>0.186</v>
      </c>
      <c r="C836" s="26">
        <v>1</v>
      </c>
      <c r="D836" s="25">
        <v>6.2E-2</v>
      </c>
      <c r="E836" s="27">
        <v>0.53597369975450904</v>
      </c>
      <c r="F836" s="28">
        <v>1.64678829075835E-9</v>
      </c>
      <c r="G836" s="28">
        <v>7.7761343089609101E-6</v>
      </c>
      <c r="H836" s="25" t="s">
        <v>192</v>
      </c>
    </row>
    <row r="837" spans="1:8" ht="16">
      <c r="A837" s="29" t="s">
        <v>3467</v>
      </c>
      <c r="B837" s="30">
        <v>0.41099999999999998</v>
      </c>
      <c r="C837" s="30">
        <v>1</v>
      </c>
      <c r="D837" s="29">
        <v>0.20300000000000001</v>
      </c>
      <c r="E837" s="31">
        <v>3.0215206240905301E-2</v>
      </c>
      <c r="F837" s="32">
        <v>1.6471967976026499E-9</v>
      </c>
      <c r="G837" s="32">
        <v>7.7780632782797302E-6</v>
      </c>
      <c r="H837" s="29" t="s">
        <v>3468</v>
      </c>
    </row>
    <row r="838" spans="1:8" ht="16">
      <c r="A838" s="29" t="s">
        <v>965</v>
      </c>
      <c r="B838" s="30">
        <v>0.22</v>
      </c>
      <c r="C838" s="30">
        <v>1</v>
      </c>
      <c r="D838" s="29">
        <v>8.2000000000000003E-2</v>
      </c>
      <c r="E838" s="31">
        <v>0.16170521412302699</v>
      </c>
      <c r="F838" s="32">
        <v>1.6748562640213799E-9</v>
      </c>
      <c r="G838" s="32">
        <v>7.9086712787089695E-6</v>
      </c>
      <c r="H838" s="29" t="s">
        <v>966</v>
      </c>
    </row>
    <row r="839" spans="1:8" ht="16">
      <c r="A839" s="29" t="s">
        <v>1467</v>
      </c>
      <c r="B839" s="30">
        <v>0.2</v>
      </c>
      <c r="C839" s="30">
        <v>1</v>
      </c>
      <c r="D839" s="29">
        <v>6.8000000000000005E-2</v>
      </c>
      <c r="E839" s="31">
        <v>0.29446580932293898</v>
      </c>
      <c r="F839" s="32">
        <v>1.67998458594637E-9</v>
      </c>
      <c r="G839" s="32">
        <v>7.9328872148387493E-6</v>
      </c>
      <c r="H839" s="29" t="s">
        <v>1468</v>
      </c>
    </row>
    <row r="840" spans="1:8" ht="16">
      <c r="A840" s="29" t="s">
        <v>3659</v>
      </c>
      <c r="B840" s="30">
        <v>0.126</v>
      </c>
      <c r="C840" s="30">
        <v>1</v>
      </c>
      <c r="D840" s="29">
        <v>2.5999999999999999E-2</v>
      </c>
      <c r="E840" s="31">
        <v>0.48137397556918199</v>
      </c>
      <c r="F840" s="32">
        <v>1.69490629515175E-9</v>
      </c>
      <c r="G840" s="32">
        <v>8.0033475257065403E-6</v>
      </c>
      <c r="H840" s="29" t="s">
        <v>3660</v>
      </c>
    </row>
    <row r="841" spans="1:8" ht="16">
      <c r="A841" s="29" t="s">
        <v>955</v>
      </c>
      <c r="B841" s="30">
        <v>0.19700000000000001</v>
      </c>
      <c r="C841" s="30">
        <v>1</v>
      </c>
      <c r="D841" s="29">
        <v>6.6000000000000003E-2</v>
      </c>
      <c r="E841" s="31">
        <v>0.181372831734503</v>
      </c>
      <c r="F841" s="32">
        <v>1.7013079481109599E-9</v>
      </c>
      <c r="G841" s="32">
        <v>8.0335761309799604E-6</v>
      </c>
      <c r="H841" s="29" t="s">
        <v>956</v>
      </c>
    </row>
    <row r="842" spans="1:8" ht="16">
      <c r="A842" s="25" t="s">
        <v>223</v>
      </c>
      <c r="B842" s="26">
        <v>0.16800000000000001</v>
      </c>
      <c r="C842" s="26">
        <v>1</v>
      </c>
      <c r="D842" s="25">
        <v>0.05</v>
      </c>
      <c r="E842" s="27">
        <v>0.52942299260752002</v>
      </c>
      <c r="F842" s="28">
        <v>1.7057102339982901E-9</v>
      </c>
      <c r="G842" s="28">
        <v>8.0543637249399097E-6</v>
      </c>
      <c r="H842" s="25" t="s">
        <v>224</v>
      </c>
    </row>
    <row r="843" spans="1:8" ht="16">
      <c r="A843" s="29" t="s">
        <v>4143</v>
      </c>
      <c r="B843" s="30">
        <v>0.33200000000000002</v>
      </c>
      <c r="C843" s="30">
        <v>1</v>
      </c>
      <c r="D843" s="29">
        <v>0.155</v>
      </c>
      <c r="E843" s="31">
        <v>5.2339008872754E-2</v>
      </c>
      <c r="F843" s="32">
        <v>1.7128789254678001E-9</v>
      </c>
      <c r="G843" s="32">
        <v>8.0882142860589402E-6</v>
      </c>
      <c r="H843" s="29" t="s">
        <v>4144</v>
      </c>
    </row>
    <row r="844" spans="1:8" ht="16">
      <c r="A844" s="29" t="s">
        <v>2943</v>
      </c>
      <c r="B844" s="30">
        <v>0.28100000000000003</v>
      </c>
      <c r="C844" s="30">
        <v>1</v>
      </c>
      <c r="D844" s="29">
        <v>0.121</v>
      </c>
      <c r="E844" s="31">
        <v>0.19089984263929399</v>
      </c>
      <c r="F844" s="32">
        <v>1.7197804960412E-9</v>
      </c>
      <c r="G844" s="32">
        <v>8.1208035023065501E-6</v>
      </c>
      <c r="H844" s="29" t="s">
        <v>2944</v>
      </c>
    </row>
    <row r="845" spans="1:8" ht="16">
      <c r="A845" s="29" t="s">
        <v>4535</v>
      </c>
      <c r="B845" s="30">
        <v>0.28000000000000003</v>
      </c>
      <c r="C845" s="30">
        <v>1</v>
      </c>
      <c r="D845" s="29">
        <v>0.11899999999999999</v>
      </c>
      <c r="E845" s="31">
        <v>7.24424514197302E-2</v>
      </c>
      <c r="F845" s="32">
        <v>1.80692980003734E-9</v>
      </c>
      <c r="G845" s="32">
        <v>8.5323225157763303E-6</v>
      </c>
      <c r="H845" s="29" t="s">
        <v>4536</v>
      </c>
    </row>
    <row r="846" spans="1:8" ht="16">
      <c r="A846" s="25" t="s">
        <v>3675</v>
      </c>
      <c r="B846" s="26">
        <v>0.13400000000000001</v>
      </c>
      <c r="C846" s="26">
        <v>1</v>
      </c>
      <c r="D846" s="25">
        <v>0.03</v>
      </c>
      <c r="E846" s="27">
        <v>0.54267725397243805</v>
      </c>
      <c r="F846" s="28">
        <v>1.83434703619259E-9</v>
      </c>
      <c r="G846" s="28">
        <v>8.6617867049014005E-6</v>
      </c>
      <c r="H846" s="25" t="s">
        <v>3676</v>
      </c>
    </row>
    <row r="847" spans="1:8" ht="16">
      <c r="A847" s="29" t="s">
        <v>393</v>
      </c>
      <c r="B847" s="30">
        <v>0.13800000000000001</v>
      </c>
      <c r="C847" s="30">
        <v>1</v>
      </c>
      <c r="D847" s="29">
        <v>3.2000000000000001E-2</v>
      </c>
      <c r="E847" s="31">
        <v>0.236007276770304</v>
      </c>
      <c r="F847" s="32">
        <v>1.8505902633411099E-9</v>
      </c>
      <c r="G847" s="32">
        <v>8.7384872234967198E-6</v>
      </c>
      <c r="H847" s="29" t="s">
        <v>394</v>
      </c>
    </row>
    <row r="848" spans="1:8" ht="16">
      <c r="A848" s="29" t="s">
        <v>1973</v>
      </c>
      <c r="B848" s="30">
        <v>0.186</v>
      </c>
      <c r="C848" s="30">
        <v>1</v>
      </c>
      <c r="D848" s="29">
        <v>6.2E-2</v>
      </c>
      <c r="E848" s="31">
        <v>0.28017849006635098</v>
      </c>
      <c r="F848" s="32">
        <v>1.8830599784173502E-9</v>
      </c>
      <c r="G848" s="32">
        <v>8.8918092180867297E-6</v>
      </c>
      <c r="H848" s="29" t="s">
        <v>1974</v>
      </c>
    </row>
    <row r="849" spans="1:8" ht="16">
      <c r="A849" s="25" t="s">
        <v>1425</v>
      </c>
      <c r="B849" s="26">
        <v>0.188</v>
      </c>
      <c r="C849" s="26">
        <v>1</v>
      </c>
      <c r="D849" s="25">
        <v>6.4000000000000001E-2</v>
      </c>
      <c r="E849" s="27">
        <v>0.52884252089398198</v>
      </c>
      <c r="F849" s="28">
        <v>1.9484193634687499E-9</v>
      </c>
      <c r="G849" s="28">
        <v>9.2004362342994295E-6</v>
      </c>
      <c r="H849" s="25" t="s">
        <v>1426</v>
      </c>
    </row>
    <row r="850" spans="1:8" ht="16">
      <c r="A850" s="29" t="s">
        <v>785</v>
      </c>
      <c r="B850" s="30">
        <v>0.121</v>
      </c>
      <c r="C850" s="30">
        <v>1</v>
      </c>
      <c r="D850" s="29">
        <v>2.4E-2</v>
      </c>
      <c r="E850" s="31">
        <v>0.40203889037823398</v>
      </c>
      <c r="F850" s="32">
        <v>1.9541097341312401E-9</v>
      </c>
      <c r="G850" s="32">
        <v>9.2273061645677294E-6</v>
      </c>
      <c r="H850" s="29" t="s">
        <v>786</v>
      </c>
    </row>
    <row r="851" spans="1:8" ht="16">
      <c r="A851" s="29" t="s">
        <v>2467</v>
      </c>
      <c r="B851" s="30">
        <v>0.14000000000000001</v>
      </c>
      <c r="C851" s="30">
        <v>1</v>
      </c>
      <c r="D851" s="29">
        <v>3.4000000000000002E-2</v>
      </c>
      <c r="E851" s="31">
        <v>0.30979238037946499</v>
      </c>
      <c r="F851" s="32">
        <v>1.9591755217252202E-9</v>
      </c>
      <c r="G851" s="32">
        <v>9.2512268135864892E-6</v>
      </c>
      <c r="H851" s="29" t="s">
        <v>2468</v>
      </c>
    </row>
    <row r="852" spans="1:8" ht="16">
      <c r="A852" s="29" t="s">
        <v>2789</v>
      </c>
      <c r="B852" s="30">
        <v>0.20200000000000001</v>
      </c>
      <c r="C852" s="30">
        <v>1</v>
      </c>
      <c r="D852" s="29">
        <v>7.0000000000000007E-2</v>
      </c>
      <c r="E852" s="31">
        <v>0.124823975485559</v>
      </c>
      <c r="F852" s="32">
        <v>1.99226033718437E-9</v>
      </c>
      <c r="G852" s="32">
        <v>9.4074533121846203E-6</v>
      </c>
      <c r="H852" s="29" t="s">
        <v>2790</v>
      </c>
    </row>
    <row r="853" spans="1:8" ht="16">
      <c r="A853" s="25" t="s">
        <v>579</v>
      </c>
      <c r="B853" s="26">
        <v>0.13500000000000001</v>
      </c>
      <c r="C853" s="26">
        <v>1</v>
      </c>
      <c r="D853" s="25">
        <v>3.2000000000000001E-2</v>
      </c>
      <c r="E853" s="27">
        <v>0.71184740712789296</v>
      </c>
      <c r="F853" s="28">
        <v>2.01089854449677E-9</v>
      </c>
      <c r="G853" s="28">
        <v>9.4954629271137598E-6</v>
      </c>
      <c r="H853" s="25" t="s">
        <v>580</v>
      </c>
    </row>
    <row r="854" spans="1:8" ht="16">
      <c r="A854" s="25" t="s">
        <v>3329</v>
      </c>
      <c r="B854" s="26">
        <v>0.17699999999999999</v>
      </c>
      <c r="C854" s="26">
        <v>1</v>
      </c>
      <c r="D854" s="25">
        <v>5.6000000000000001E-2</v>
      </c>
      <c r="E854" s="27">
        <v>0.54736993260591305</v>
      </c>
      <c r="F854" s="28">
        <v>2.02663761153833E-9</v>
      </c>
      <c r="G854" s="28">
        <v>9.5697828016839893E-6</v>
      </c>
      <c r="H854" s="25" t="s">
        <v>3330</v>
      </c>
    </row>
    <row r="855" spans="1:8" ht="16">
      <c r="A855" s="29" t="s">
        <v>3139</v>
      </c>
      <c r="B855" s="30">
        <v>0.188</v>
      </c>
      <c r="C855" s="30">
        <v>1</v>
      </c>
      <c r="D855" s="29">
        <v>6.2E-2</v>
      </c>
      <c r="E855" s="31">
        <v>0.45913536097556001</v>
      </c>
      <c r="F855" s="32">
        <v>2.0299236111574301E-9</v>
      </c>
      <c r="G855" s="32">
        <v>9.5852992918853904E-6</v>
      </c>
      <c r="H855" s="29" t="s">
        <v>3140</v>
      </c>
    </row>
    <row r="856" spans="1:8" ht="16">
      <c r="A856" s="29" t="s">
        <v>1621</v>
      </c>
      <c r="B856" s="30">
        <v>0.186</v>
      </c>
      <c r="C856" s="30">
        <v>1</v>
      </c>
      <c r="D856" s="29">
        <v>6.2E-2</v>
      </c>
      <c r="E856" s="31">
        <v>0.106885389899514</v>
      </c>
      <c r="F856" s="32">
        <v>2.07089245007081E-9</v>
      </c>
      <c r="G856" s="32">
        <v>9.7787541492343502E-6</v>
      </c>
      <c r="H856" s="29" t="s">
        <v>1622</v>
      </c>
    </row>
    <row r="857" spans="1:8" ht="16">
      <c r="A857" s="25" t="s">
        <v>3289</v>
      </c>
      <c r="B857" s="26">
        <v>0.14399999999999999</v>
      </c>
      <c r="C857" s="26">
        <v>1</v>
      </c>
      <c r="D857" s="25">
        <v>3.7999999999999999E-2</v>
      </c>
      <c r="E857" s="27">
        <v>0.54666873029770702</v>
      </c>
      <c r="F857" s="28">
        <v>2.2191353597448002E-9</v>
      </c>
      <c r="G857" s="28">
        <v>1.04787571687149E-5</v>
      </c>
      <c r="H857" s="25" t="s">
        <v>3290</v>
      </c>
    </row>
    <row r="858" spans="1:8" ht="16">
      <c r="A858" s="25" t="s">
        <v>1035</v>
      </c>
      <c r="B858" s="26">
        <v>0.106</v>
      </c>
      <c r="C858" s="26">
        <v>1</v>
      </c>
      <c r="D858" s="25">
        <v>1.6E-2</v>
      </c>
      <c r="E858" s="27">
        <v>0.51651217902219804</v>
      </c>
      <c r="F858" s="28">
        <v>2.2871417281135998E-9</v>
      </c>
      <c r="G858" s="28">
        <v>1.0799883240152401E-5</v>
      </c>
      <c r="H858" s="25" t="s">
        <v>1036</v>
      </c>
    </row>
    <row r="859" spans="1:8" ht="16">
      <c r="A859" s="25" t="s">
        <v>1057</v>
      </c>
      <c r="B859" s="26">
        <v>0.13200000000000001</v>
      </c>
      <c r="C859" s="26">
        <v>1</v>
      </c>
      <c r="D859" s="25">
        <v>0.03</v>
      </c>
      <c r="E859" s="27">
        <v>0.54875787876375404</v>
      </c>
      <c r="F859" s="28">
        <v>2.2899204068607502E-9</v>
      </c>
      <c r="G859" s="28">
        <v>1.08130041611965E-5</v>
      </c>
      <c r="H859" s="25" t="s">
        <v>1058</v>
      </c>
    </row>
    <row r="860" spans="1:8" ht="16">
      <c r="A860" s="29" t="s">
        <v>4465</v>
      </c>
      <c r="B860" s="30">
        <v>0.26100000000000001</v>
      </c>
      <c r="C860" s="30">
        <v>1</v>
      </c>
      <c r="D860" s="29">
        <v>0.111</v>
      </c>
      <c r="E860" s="31">
        <v>0.285357440536814</v>
      </c>
      <c r="F860" s="32">
        <v>2.3366466440316201E-9</v>
      </c>
      <c r="G860" s="32">
        <v>1.1033645453117301E-5</v>
      </c>
      <c r="H860" s="29" t="s">
        <v>4466</v>
      </c>
    </row>
    <row r="861" spans="1:8" ht="16">
      <c r="A861" s="29" t="s">
        <v>3259</v>
      </c>
      <c r="B861" s="30">
        <v>0.20799999999999999</v>
      </c>
      <c r="C861" s="30">
        <v>1</v>
      </c>
      <c r="D861" s="29">
        <v>7.5999999999999998E-2</v>
      </c>
      <c r="E861" s="31">
        <v>0.37118788092615601</v>
      </c>
      <c r="F861" s="32">
        <v>2.46030103980259E-9</v>
      </c>
      <c r="G861" s="32">
        <v>1.1617541509947799E-5</v>
      </c>
      <c r="H861" s="29" t="s">
        <v>3260</v>
      </c>
    </row>
    <row r="862" spans="1:8" ht="16">
      <c r="A862" s="29" t="s">
        <v>2577</v>
      </c>
      <c r="B862" s="30">
        <v>0.127</v>
      </c>
      <c r="C862" s="30">
        <v>1</v>
      </c>
      <c r="D862" s="29">
        <v>2.8000000000000001E-2</v>
      </c>
      <c r="E862" s="31">
        <v>0.34233035686871999</v>
      </c>
      <c r="F862" s="32">
        <v>2.47702101590489E-9</v>
      </c>
      <c r="G862" s="32">
        <v>1.1696493237102901E-5</v>
      </c>
      <c r="H862" s="29" t="s">
        <v>2578</v>
      </c>
    </row>
    <row r="863" spans="1:8" ht="16">
      <c r="A863" s="29" t="s">
        <v>765</v>
      </c>
      <c r="B863" s="30">
        <v>0.191</v>
      </c>
      <c r="C863" s="30">
        <v>1</v>
      </c>
      <c r="D863" s="29">
        <v>6.4000000000000001E-2</v>
      </c>
      <c r="E863" s="31">
        <v>0.49217451005483798</v>
      </c>
      <c r="F863" s="32">
        <v>2.5573358510053902E-9</v>
      </c>
      <c r="G863" s="32">
        <v>1.20757398884474E-5</v>
      </c>
      <c r="H863" s="29" t="s">
        <v>766</v>
      </c>
    </row>
    <row r="864" spans="1:8" ht="16">
      <c r="A864" s="29" t="s">
        <v>2821</v>
      </c>
      <c r="B864" s="30">
        <v>0.21099999999999999</v>
      </c>
      <c r="C864" s="30">
        <v>1</v>
      </c>
      <c r="D864" s="29">
        <v>7.5999999999999998E-2</v>
      </c>
      <c r="E864" s="31">
        <v>0.282739467566689</v>
      </c>
      <c r="F864" s="32">
        <v>2.5781811476564098E-9</v>
      </c>
      <c r="G864" s="32">
        <v>1.21741713792335E-5</v>
      </c>
      <c r="H864" s="29" t="s">
        <v>2822</v>
      </c>
    </row>
    <row r="865" spans="1:8" ht="16">
      <c r="A865" s="25" t="s">
        <v>1821</v>
      </c>
      <c r="B865" s="26">
        <v>0.13500000000000001</v>
      </c>
      <c r="C865" s="26">
        <v>1</v>
      </c>
      <c r="D865" s="25">
        <v>3.2000000000000001E-2</v>
      </c>
      <c r="E865" s="27">
        <v>0.625884244190823</v>
      </c>
      <c r="F865" s="28">
        <v>2.5935948108186802E-9</v>
      </c>
      <c r="G865" s="28">
        <v>1.2246954696685799E-5</v>
      </c>
      <c r="H865" s="25" t="s">
        <v>1822</v>
      </c>
    </row>
    <row r="866" spans="1:8" ht="16">
      <c r="A866" s="29" t="s">
        <v>2533</v>
      </c>
      <c r="B866" s="30">
        <v>0.13500000000000001</v>
      </c>
      <c r="C866" s="30">
        <v>1</v>
      </c>
      <c r="D866" s="29">
        <v>3.2000000000000001E-2</v>
      </c>
      <c r="E866" s="31">
        <v>0.41925583300603703</v>
      </c>
      <c r="F866" s="32">
        <v>2.5964673006640699E-9</v>
      </c>
      <c r="G866" s="32">
        <v>1.22605185937357E-5</v>
      </c>
      <c r="H866" s="29" t="s">
        <v>2534</v>
      </c>
    </row>
    <row r="867" spans="1:8" ht="16">
      <c r="A867" s="29" t="s">
        <v>1911</v>
      </c>
      <c r="B867" s="30">
        <v>0.182</v>
      </c>
      <c r="C867" s="30">
        <v>1</v>
      </c>
      <c r="D867" s="29">
        <v>5.8000000000000003E-2</v>
      </c>
      <c r="E867" s="31">
        <v>0.14591102162311001</v>
      </c>
      <c r="F867" s="32">
        <v>2.6001541898327E-9</v>
      </c>
      <c r="G867" s="32">
        <v>1.2277928084390001E-5</v>
      </c>
      <c r="H867" s="29" t="s">
        <v>1912</v>
      </c>
    </row>
    <row r="868" spans="1:8" ht="16">
      <c r="A868" s="29" t="s">
        <v>803</v>
      </c>
      <c r="B868" s="30">
        <v>0.193</v>
      </c>
      <c r="C868" s="30">
        <v>1</v>
      </c>
      <c r="D868" s="29">
        <v>6.6000000000000003E-2</v>
      </c>
      <c r="E868" s="31">
        <v>0.35980111271194298</v>
      </c>
      <c r="F868" s="32">
        <v>2.62003854179469E-9</v>
      </c>
      <c r="G868" s="32">
        <v>1.2371821994354499E-5</v>
      </c>
      <c r="H868" s="29" t="s">
        <v>804</v>
      </c>
    </row>
    <row r="869" spans="1:8" ht="16">
      <c r="A869" s="29" t="s">
        <v>3681</v>
      </c>
      <c r="B869" s="30">
        <v>0.17499999999999999</v>
      </c>
      <c r="C869" s="30">
        <v>1</v>
      </c>
      <c r="D869" s="29">
        <v>5.6000000000000001E-2</v>
      </c>
      <c r="E869" s="31">
        <v>0.388716100777101</v>
      </c>
      <c r="F869" s="32">
        <v>2.6217725292575901E-9</v>
      </c>
      <c r="G869" s="32">
        <v>1.2380009883154399E-5</v>
      </c>
      <c r="H869" s="29" t="s">
        <v>3682</v>
      </c>
    </row>
    <row r="870" spans="1:8" ht="16">
      <c r="A870" s="25" t="s">
        <v>2579</v>
      </c>
      <c r="B870" s="26">
        <v>0.115</v>
      </c>
      <c r="C870" s="26">
        <v>1</v>
      </c>
      <c r="D870" s="25">
        <v>2.1999999999999999E-2</v>
      </c>
      <c r="E870" s="27">
        <v>0.72021640726929603</v>
      </c>
      <c r="F870" s="28">
        <v>2.6496863518402699E-9</v>
      </c>
      <c r="G870" s="28">
        <v>1.2511818953389799E-5</v>
      </c>
      <c r="H870" s="25" t="s">
        <v>2580</v>
      </c>
    </row>
    <row r="871" spans="1:8" ht="16">
      <c r="A871" s="29" t="s">
        <v>2285</v>
      </c>
      <c r="B871" s="30">
        <v>0.19900000000000001</v>
      </c>
      <c r="C871" s="30">
        <v>1</v>
      </c>
      <c r="D871" s="29">
        <v>7.0000000000000007E-2</v>
      </c>
      <c r="E871" s="31">
        <v>0.24373421597207301</v>
      </c>
      <c r="F871" s="32">
        <v>2.6616733832657299E-9</v>
      </c>
      <c r="G871" s="32">
        <v>1.25684217157808E-5</v>
      </c>
      <c r="H871" s="29" t="s">
        <v>2286</v>
      </c>
    </row>
    <row r="872" spans="1:8" ht="16">
      <c r="A872" s="29" t="s">
        <v>2597</v>
      </c>
      <c r="B872" s="30">
        <v>0.154</v>
      </c>
      <c r="C872" s="30">
        <v>1</v>
      </c>
      <c r="D872" s="29">
        <v>4.2000000000000003E-2</v>
      </c>
      <c r="E872" s="31">
        <v>0.380470163608851</v>
      </c>
      <c r="F872" s="32">
        <v>2.6656290486266301E-9</v>
      </c>
      <c r="G872" s="32">
        <v>1.25871003676149E-5</v>
      </c>
      <c r="H872" s="29" t="s">
        <v>2598</v>
      </c>
    </row>
    <row r="873" spans="1:8" ht="16">
      <c r="A873" s="29" t="s">
        <v>3113</v>
      </c>
      <c r="B873" s="30">
        <v>0.28999999999999998</v>
      </c>
      <c r="C873" s="30">
        <v>1</v>
      </c>
      <c r="D873" s="29">
        <v>0.125</v>
      </c>
      <c r="E873" s="31">
        <v>5.52300018265117E-2</v>
      </c>
      <c r="F873" s="32">
        <v>2.69730335005776E-9</v>
      </c>
      <c r="G873" s="32">
        <v>1.2736666418972801E-5</v>
      </c>
      <c r="H873" s="29" t="s">
        <v>3114</v>
      </c>
    </row>
    <row r="874" spans="1:8" ht="16">
      <c r="A874" s="29" t="s">
        <v>2451</v>
      </c>
      <c r="B874" s="30">
        <v>0.109</v>
      </c>
      <c r="C874" s="30">
        <v>1</v>
      </c>
      <c r="D874" s="29">
        <v>1.7999999999999999E-2</v>
      </c>
      <c r="E874" s="31">
        <v>0.47726980740511799</v>
      </c>
      <c r="F874" s="32">
        <v>2.71737771943296E-9</v>
      </c>
      <c r="G874" s="32">
        <v>1.28314575911624E-5</v>
      </c>
      <c r="H874" s="29" t="s">
        <v>2452</v>
      </c>
    </row>
    <row r="875" spans="1:8" ht="16">
      <c r="A875" s="25" t="s">
        <v>2679</v>
      </c>
      <c r="B875" s="26">
        <v>0.13500000000000001</v>
      </c>
      <c r="C875" s="26">
        <v>1</v>
      </c>
      <c r="D875" s="25">
        <v>3.2000000000000001E-2</v>
      </c>
      <c r="E875" s="27">
        <v>0.56758355616638101</v>
      </c>
      <c r="F875" s="28">
        <v>2.7381265813481001E-9</v>
      </c>
      <c r="G875" s="28">
        <v>1.29294337171257E-5</v>
      </c>
      <c r="H875" s="25" t="s">
        <v>2680</v>
      </c>
    </row>
    <row r="876" spans="1:8" ht="16">
      <c r="A876" s="25" t="s">
        <v>859</v>
      </c>
      <c r="B876" s="26">
        <v>0.154</v>
      </c>
      <c r="C876" s="26">
        <v>1</v>
      </c>
      <c r="D876" s="25">
        <v>4.3999999999999997E-2</v>
      </c>
      <c r="E876" s="27">
        <v>0.57847863546240796</v>
      </c>
      <c r="F876" s="28">
        <v>2.7446841111354299E-9</v>
      </c>
      <c r="G876" s="28">
        <v>1.2960398372781501E-5</v>
      </c>
      <c r="H876" s="25" t="s">
        <v>860</v>
      </c>
    </row>
    <row r="877" spans="1:8" ht="16">
      <c r="A877" s="29" t="s">
        <v>3037</v>
      </c>
      <c r="B877" s="30">
        <v>0.16300000000000001</v>
      </c>
      <c r="C877" s="30">
        <v>1</v>
      </c>
      <c r="D877" s="29">
        <v>4.8000000000000001E-2</v>
      </c>
      <c r="E877" s="31">
        <v>0.33542545434559601</v>
      </c>
      <c r="F877" s="32">
        <v>2.7659234505360699E-9</v>
      </c>
      <c r="G877" s="32">
        <v>1.30606905334313E-5</v>
      </c>
      <c r="H877" s="29" t="s">
        <v>3038</v>
      </c>
    </row>
    <row r="878" spans="1:8" ht="16">
      <c r="A878" s="25" t="s">
        <v>3533</v>
      </c>
      <c r="B878" s="26">
        <v>0.16300000000000001</v>
      </c>
      <c r="C878" s="26">
        <v>1</v>
      </c>
      <c r="D878" s="25">
        <v>0.05</v>
      </c>
      <c r="E878" s="27">
        <v>0.64710686982079402</v>
      </c>
      <c r="F878" s="28">
        <v>2.8554000715860899E-9</v>
      </c>
      <c r="G878" s="28">
        <v>1.34831991380295E-5</v>
      </c>
      <c r="H878" s="25" t="s">
        <v>3534</v>
      </c>
    </row>
    <row r="879" spans="1:8" ht="16">
      <c r="A879" s="29" t="s">
        <v>1515</v>
      </c>
      <c r="B879" s="30">
        <v>0.21099999999999999</v>
      </c>
      <c r="C879" s="30">
        <v>1</v>
      </c>
      <c r="D879" s="29">
        <v>7.8E-2</v>
      </c>
      <c r="E879" s="31">
        <v>0.337346246989634</v>
      </c>
      <c r="F879" s="32">
        <v>2.8737001168000202E-9</v>
      </c>
      <c r="G879" s="32">
        <v>1.3569611951529699E-5</v>
      </c>
      <c r="H879" s="29" t="s">
        <v>1516</v>
      </c>
    </row>
    <row r="880" spans="1:8" ht="16">
      <c r="A880" s="29" t="s">
        <v>1961</v>
      </c>
      <c r="B880" s="30">
        <v>0.13</v>
      </c>
      <c r="C880" s="30">
        <v>1</v>
      </c>
      <c r="D880" s="29">
        <v>0.03</v>
      </c>
      <c r="E880" s="31">
        <v>0.42491975408307298</v>
      </c>
      <c r="F880" s="32">
        <v>2.88027577531047E-9</v>
      </c>
      <c r="G880" s="32">
        <v>1.3600662211016E-5</v>
      </c>
      <c r="H880" s="29" t="s">
        <v>1962</v>
      </c>
    </row>
    <row r="881" spans="1:8" ht="16">
      <c r="A881" s="29" t="s">
        <v>2119</v>
      </c>
      <c r="B881" s="30">
        <v>0.16500000000000001</v>
      </c>
      <c r="C881" s="30">
        <v>1</v>
      </c>
      <c r="D881" s="29">
        <v>0.05</v>
      </c>
      <c r="E881" s="31">
        <v>0.36402360737066097</v>
      </c>
      <c r="F881" s="32">
        <v>2.8958977186562501E-9</v>
      </c>
      <c r="G881" s="32">
        <v>1.36744290274948E-5</v>
      </c>
      <c r="H881" s="29" t="s">
        <v>2120</v>
      </c>
    </row>
    <row r="882" spans="1:8" ht="16">
      <c r="A882" s="29" t="s">
        <v>4403</v>
      </c>
      <c r="B882" s="30">
        <v>0.30099999999999999</v>
      </c>
      <c r="C882" s="30">
        <v>1</v>
      </c>
      <c r="D882" s="29">
        <v>0.13700000000000001</v>
      </c>
      <c r="E882" s="31">
        <v>1.91034145643738E-2</v>
      </c>
      <c r="F882" s="32">
        <v>2.9705042492475801E-9</v>
      </c>
      <c r="G882" s="32">
        <v>1.40267210649471E-5</v>
      </c>
      <c r="H882" s="29" t="s">
        <v>4404</v>
      </c>
    </row>
    <row r="883" spans="1:8" ht="16">
      <c r="A883" s="29" t="s">
        <v>1151</v>
      </c>
      <c r="B883" s="30">
        <v>0.20200000000000001</v>
      </c>
      <c r="C883" s="30">
        <v>1</v>
      </c>
      <c r="D883" s="29">
        <v>7.1999999999999995E-2</v>
      </c>
      <c r="E883" s="31">
        <v>0.34283314336569598</v>
      </c>
      <c r="F883" s="32">
        <v>3.0305683877896198E-9</v>
      </c>
      <c r="G883" s="32">
        <v>1.4310343927142599E-5</v>
      </c>
      <c r="H883" s="29" t="s">
        <v>1152</v>
      </c>
    </row>
    <row r="884" spans="1:8" ht="16">
      <c r="A884" s="29" t="s">
        <v>2491</v>
      </c>
      <c r="B884" s="30">
        <v>0.11600000000000001</v>
      </c>
      <c r="C884" s="30">
        <v>1</v>
      </c>
      <c r="D884" s="29">
        <v>2.1999999999999999E-2</v>
      </c>
      <c r="E884" s="31">
        <v>0.438638536540438</v>
      </c>
      <c r="F884" s="32">
        <v>3.1005937756657302E-9</v>
      </c>
      <c r="G884" s="32">
        <v>1.4641003808693599E-5</v>
      </c>
      <c r="H884" s="29" t="s">
        <v>2492</v>
      </c>
    </row>
    <row r="885" spans="1:8" ht="16">
      <c r="A885" s="29" t="s">
        <v>651</v>
      </c>
      <c r="B885" s="30">
        <v>0.12</v>
      </c>
      <c r="C885" s="30">
        <v>1</v>
      </c>
      <c r="D885" s="29">
        <v>2.4E-2</v>
      </c>
      <c r="E885" s="31">
        <v>0.389522304007343</v>
      </c>
      <c r="F885" s="32">
        <v>3.1554964905593102E-9</v>
      </c>
      <c r="G885" s="32">
        <v>1.4900254428421001E-5</v>
      </c>
      <c r="H885" s="29" t="s">
        <v>652</v>
      </c>
    </row>
    <row r="886" spans="1:8" ht="16">
      <c r="A886" s="29" t="s">
        <v>3765</v>
      </c>
      <c r="B886" s="30">
        <v>0.20799999999999999</v>
      </c>
      <c r="C886" s="30">
        <v>1</v>
      </c>
      <c r="D886" s="29">
        <v>7.5999999999999998E-2</v>
      </c>
      <c r="E886" s="31">
        <v>0.30638444247788599</v>
      </c>
      <c r="F886" s="32">
        <v>3.2144382176268402E-9</v>
      </c>
      <c r="G886" s="32">
        <v>1.51785772636339E-5</v>
      </c>
      <c r="H886" s="29" t="s">
        <v>3766</v>
      </c>
    </row>
    <row r="887" spans="1:8" ht="16">
      <c r="A887" s="29" t="s">
        <v>2807</v>
      </c>
      <c r="B887" s="30">
        <v>0.26700000000000002</v>
      </c>
      <c r="C887" s="30">
        <v>1</v>
      </c>
      <c r="D887" s="29">
        <v>0.115</v>
      </c>
      <c r="E887" s="31">
        <v>0.107942663317435</v>
      </c>
      <c r="F887" s="32">
        <v>3.22669380377077E-9</v>
      </c>
      <c r="G887" s="32">
        <v>1.52364481414056E-5</v>
      </c>
      <c r="H887" s="29" t="s">
        <v>2808</v>
      </c>
    </row>
    <row r="888" spans="1:8" ht="16">
      <c r="A888" s="29" t="s">
        <v>1105</v>
      </c>
      <c r="B888" s="30">
        <v>0.185</v>
      </c>
      <c r="C888" s="30">
        <v>1</v>
      </c>
      <c r="D888" s="29">
        <v>6.2E-2</v>
      </c>
      <c r="E888" s="31">
        <v>0.21479526770879301</v>
      </c>
      <c r="F888" s="32">
        <v>3.2651920540468999E-9</v>
      </c>
      <c r="G888" s="32">
        <v>1.5418236879209499E-5</v>
      </c>
      <c r="H888" s="29" t="s">
        <v>1106</v>
      </c>
    </row>
    <row r="889" spans="1:8" ht="16">
      <c r="A889" s="29" t="s">
        <v>3269</v>
      </c>
      <c r="B889" s="30">
        <v>0.23100000000000001</v>
      </c>
      <c r="C889" s="30">
        <v>1</v>
      </c>
      <c r="D889" s="29">
        <v>8.8999999999999996E-2</v>
      </c>
      <c r="E889" s="31">
        <v>3.1462357932893897E-2</v>
      </c>
      <c r="F889" s="32">
        <v>3.2817068850183298E-9</v>
      </c>
      <c r="G889" s="32">
        <v>1.54962199110565E-5</v>
      </c>
      <c r="H889" s="29" t="s">
        <v>3270</v>
      </c>
    </row>
    <row r="890" spans="1:8" ht="16">
      <c r="A890" s="25" t="s">
        <v>797</v>
      </c>
      <c r="B890" s="26">
        <v>0.14099999999999999</v>
      </c>
      <c r="C890" s="26">
        <v>1</v>
      </c>
      <c r="D890" s="25">
        <v>3.5999999999999997E-2</v>
      </c>
      <c r="E890" s="27">
        <v>0.56892393996325397</v>
      </c>
      <c r="F890" s="28">
        <v>3.2832799631160399E-9</v>
      </c>
      <c r="G890" s="28">
        <v>1.5503647985833899E-5</v>
      </c>
      <c r="H890" s="25" t="s">
        <v>798</v>
      </c>
    </row>
    <row r="891" spans="1:8" ht="16">
      <c r="A891" s="29" t="s">
        <v>2273</v>
      </c>
      <c r="B891" s="30">
        <v>0.13800000000000001</v>
      </c>
      <c r="C891" s="30">
        <v>1</v>
      </c>
      <c r="D891" s="29">
        <v>3.4000000000000002E-2</v>
      </c>
      <c r="E891" s="31">
        <v>0.42869151739558498</v>
      </c>
      <c r="F891" s="32">
        <v>3.32329709026876E-9</v>
      </c>
      <c r="G891" s="32">
        <v>1.5692608860249099E-5</v>
      </c>
      <c r="H891" s="29" t="s">
        <v>2274</v>
      </c>
    </row>
    <row r="892" spans="1:8" ht="16">
      <c r="A892" s="29" t="s">
        <v>4477</v>
      </c>
      <c r="B892" s="30">
        <v>0.24099999999999999</v>
      </c>
      <c r="C892" s="30">
        <v>1</v>
      </c>
      <c r="D892" s="29">
        <v>9.7000000000000003E-2</v>
      </c>
      <c r="E892" s="31">
        <v>0.219218880451648</v>
      </c>
      <c r="F892" s="32">
        <v>3.3604561090786201E-9</v>
      </c>
      <c r="G892" s="32">
        <v>1.58680737470692E-5</v>
      </c>
      <c r="H892" s="29" t="s">
        <v>4478</v>
      </c>
    </row>
    <row r="893" spans="1:8" ht="16">
      <c r="A893" s="25" t="s">
        <v>3787</v>
      </c>
      <c r="B893" s="26">
        <v>0.127</v>
      </c>
      <c r="C893" s="26">
        <v>1</v>
      </c>
      <c r="D893" s="25">
        <v>0.03</v>
      </c>
      <c r="E893" s="27">
        <v>0.99028167337008299</v>
      </c>
      <c r="F893" s="28">
        <v>3.3892268293151301E-9</v>
      </c>
      <c r="G893" s="28">
        <v>1.60039290880261E-5</v>
      </c>
      <c r="H893" s="25" t="s">
        <v>3788</v>
      </c>
    </row>
    <row r="894" spans="1:8" ht="16">
      <c r="A894" s="25" t="s">
        <v>3575</v>
      </c>
      <c r="B894" s="26">
        <v>0.14299999999999999</v>
      </c>
      <c r="C894" s="26">
        <v>1</v>
      </c>
      <c r="D894" s="25">
        <v>3.7999999999999999E-2</v>
      </c>
      <c r="E894" s="27">
        <v>0.52150560219799202</v>
      </c>
      <c r="F894" s="28">
        <v>3.4066283594401298E-9</v>
      </c>
      <c r="G894" s="28">
        <v>1.60860991132763E-5</v>
      </c>
      <c r="H894" s="25" t="s">
        <v>3576</v>
      </c>
    </row>
    <row r="895" spans="1:8" ht="16">
      <c r="A895" s="29" t="s">
        <v>1691</v>
      </c>
      <c r="B895" s="30">
        <v>0.191</v>
      </c>
      <c r="C895" s="30">
        <v>1</v>
      </c>
      <c r="D895" s="29">
        <v>6.4000000000000001E-2</v>
      </c>
      <c r="E895" s="31">
        <v>4.0852492344172403E-2</v>
      </c>
      <c r="F895" s="32">
        <v>3.4276571326678001E-9</v>
      </c>
      <c r="G895" s="32">
        <v>1.6185396980457399E-5</v>
      </c>
      <c r="H895" s="29" t="s">
        <v>1692</v>
      </c>
    </row>
    <row r="896" spans="1:8" ht="16">
      <c r="A896" s="29" t="s">
        <v>1421</v>
      </c>
      <c r="B896" s="30">
        <v>0.158</v>
      </c>
      <c r="C896" s="30">
        <v>1</v>
      </c>
      <c r="D896" s="29">
        <v>4.5999999999999999E-2</v>
      </c>
      <c r="E896" s="31">
        <v>0.43890108979860498</v>
      </c>
      <c r="F896" s="32">
        <v>3.4315932227115502E-9</v>
      </c>
      <c r="G896" s="32">
        <v>1.6203983197643899E-5</v>
      </c>
      <c r="H896" s="29" t="s">
        <v>1422</v>
      </c>
    </row>
    <row r="897" spans="1:8" ht="16">
      <c r="A897" s="29" t="s">
        <v>837</v>
      </c>
      <c r="B897" s="30">
        <v>0.16</v>
      </c>
      <c r="C897" s="30">
        <v>1</v>
      </c>
      <c r="D897" s="29">
        <v>4.5999999999999999E-2</v>
      </c>
      <c r="E897" s="31">
        <v>0.101297012041267</v>
      </c>
      <c r="F897" s="32">
        <v>3.4625358331105301E-9</v>
      </c>
      <c r="G897" s="32">
        <v>1.63500942039479E-5</v>
      </c>
      <c r="H897" s="29" t="s">
        <v>838</v>
      </c>
    </row>
    <row r="898" spans="1:8" ht="16">
      <c r="A898" s="25" t="s">
        <v>2759</v>
      </c>
      <c r="B898" s="26">
        <v>0.154</v>
      </c>
      <c r="C898" s="26">
        <v>1</v>
      </c>
      <c r="D898" s="25">
        <v>4.3999999999999997E-2</v>
      </c>
      <c r="E898" s="27">
        <v>0.59263502543807001</v>
      </c>
      <c r="F898" s="28">
        <v>3.5356265512472799E-9</v>
      </c>
      <c r="G898" s="28">
        <v>1.6695228574989599E-5</v>
      </c>
      <c r="H898" s="25" t="s">
        <v>2760</v>
      </c>
    </row>
    <row r="899" spans="1:8" ht="16">
      <c r="A899" s="25" t="s">
        <v>3381</v>
      </c>
      <c r="B899" s="26">
        <v>0.11600000000000001</v>
      </c>
      <c r="C899" s="26">
        <v>1</v>
      </c>
      <c r="D899" s="25">
        <v>2.4E-2</v>
      </c>
      <c r="E899" s="27">
        <v>0.82824505621532096</v>
      </c>
      <c r="F899" s="28">
        <v>3.5384394362173899E-9</v>
      </c>
      <c r="G899" s="28">
        <v>1.6708511017818501E-5</v>
      </c>
      <c r="H899" s="25" t="s">
        <v>3382</v>
      </c>
    </row>
    <row r="900" spans="1:8" ht="16">
      <c r="A900" s="29" t="s">
        <v>3821</v>
      </c>
      <c r="B900" s="30">
        <v>0.17899999999999999</v>
      </c>
      <c r="C900" s="30">
        <v>1</v>
      </c>
      <c r="D900" s="29">
        <v>5.6000000000000001E-2</v>
      </c>
      <c r="E900" s="31">
        <v>8.6929590977245799E-2</v>
      </c>
      <c r="F900" s="32">
        <v>3.5554192276769801E-9</v>
      </c>
      <c r="G900" s="32">
        <v>1.6788689593090702E-5</v>
      </c>
      <c r="H900" s="29" t="s">
        <v>3822</v>
      </c>
    </row>
    <row r="901" spans="1:8" ht="16">
      <c r="A901" s="29" t="s">
        <v>1693</v>
      </c>
      <c r="B901" s="30">
        <v>0.16900000000000001</v>
      </c>
      <c r="C901" s="30">
        <v>1</v>
      </c>
      <c r="D901" s="29">
        <v>5.1999999999999998E-2</v>
      </c>
      <c r="E901" s="31">
        <v>0.213636701427313</v>
      </c>
      <c r="F901" s="32">
        <v>3.7577210877066304E-9</v>
      </c>
      <c r="G901" s="32">
        <v>1.7743958976150699E-5</v>
      </c>
      <c r="H901" s="29" t="s">
        <v>1694</v>
      </c>
    </row>
    <row r="902" spans="1:8" ht="16">
      <c r="A902" s="29" t="s">
        <v>1615</v>
      </c>
      <c r="B902" s="30">
        <v>0.17199999999999999</v>
      </c>
      <c r="C902" s="30">
        <v>1</v>
      </c>
      <c r="D902" s="29">
        <v>5.3999999999999999E-2</v>
      </c>
      <c r="E902" s="31">
        <v>0.27710241216849202</v>
      </c>
      <c r="F902" s="32">
        <v>3.7808814624207798E-9</v>
      </c>
      <c r="G902" s="32">
        <v>1.7853322265550901E-5</v>
      </c>
      <c r="H902" s="29" t="s">
        <v>1616</v>
      </c>
    </row>
    <row r="903" spans="1:8" ht="16">
      <c r="A903" s="29" t="s">
        <v>3567</v>
      </c>
      <c r="B903" s="30">
        <v>0.183</v>
      </c>
      <c r="C903" s="30">
        <v>1</v>
      </c>
      <c r="D903" s="29">
        <v>0.06</v>
      </c>
      <c r="E903" s="31">
        <v>9.2050361069870607E-2</v>
      </c>
      <c r="F903" s="32">
        <v>3.95006250295243E-9</v>
      </c>
      <c r="G903" s="32">
        <v>1.86521951389414E-5</v>
      </c>
      <c r="H903" s="29" t="s">
        <v>3568</v>
      </c>
    </row>
    <row r="904" spans="1:8" ht="16">
      <c r="A904" s="29" t="s">
        <v>3723</v>
      </c>
      <c r="B904" s="30">
        <v>0.19600000000000001</v>
      </c>
      <c r="C904" s="30">
        <v>1</v>
      </c>
      <c r="D904" s="29">
        <v>6.8000000000000005E-2</v>
      </c>
      <c r="E904" s="31">
        <v>0.17330860944047899</v>
      </c>
      <c r="F904" s="32">
        <v>3.95780090549092E-9</v>
      </c>
      <c r="G904" s="32">
        <v>1.8688735875728101E-5</v>
      </c>
      <c r="H904" s="29" t="s">
        <v>3724</v>
      </c>
    </row>
    <row r="905" spans="1:8" ht="16">
      <c r="A905" s="25" t="s">
        <v>249</v>
      </c>
      <c r="B905" s="26">
        <v>0.126</v>
      </c>
      <c r="C905" s="26">
        <v>1</v>
      </c>
      <c r="D905" s="25">
        <v>2.8000000000000001E-2</v>
      </c>
      <c r="E905" s="27">
        <v>0.52850100504978703</v>
      </c>
      <c r="F905" s="28">
        <v>3.9616360648749904E-9</v>
      </c>
      <c r="G905" s="28">
        <v>1.87068454983397E-5</v>
      </c>
      <c r="H905" s="25" t="s">
        <v>250</v>
      </c>
    </row>
    <row r="906" spans="1:8" ht="16">
      <c r="A906" s="29" t="s">
        <v>3205</v>
      </c>
      <c r="B906" s="30">
        <v>0.16600000000000001</v>
      </c>
      <c r="C906" s="30">
        <v>1</v>
      </c>
      <c r="D906" s="29">
        <v>0.05</v>
      </c>
      <c r="E906" s="31">
        <v>0.17285182355918199</v>
      </c>
      <c r="F906" s="32">
        <v>3.9815882496032899E-9</v>
      </c>
      <c r="G906" s="32">
        <v>1.8801059714626702E-5</v>
      </c>
      <c r="H906" s="29" t="s">
        <v>3206</v>
      </c>
    </row>
    <row r="907" spans="1:8" ht="16">
      <c r="A907" s="25" t="s">
        <v>3543</v>
      </c>
      <c r="B907" s="26">
        <v>0.17100000000000001</v>
      </c>
      <c r="C907" s="26">
        <v>1</v>
      </c>
      <c r="D907" s="25">
        <v>5.3999999999999999E-2</v>
      </c>
      <c r="E907" s="27">
        <v>0.54178610264229199</v>
      </c>
      <c r="F907" s="28">
        <v>3.9952979787272798E-9</v>
      </c>
      <c r="G907" s="28">
        <v>1.8865797055550199E-5</v>
      </c>
      <c r="H907" s="25" t="s">
        <v>3544</v>
      </c>
    </row>
    <row r="908" spans="1:8" ht="16">
      <c r="A908" s="29" t="s">
        <v>1143</v>
      </c>
      <c r="B908" s="30">
        <v>0.16500000000000001</v>
      </c>
      <c r="C908" s="30">
        <v>1</v>
      </c>
      <c r="D908" s="29">
        <v>0.05</v>
      </c>
      <c r="E908" s="31">
        <v>0.234335030020482</v>
      </c>
      <c r="F908" s="32">
        <v>3.9995775650781902E-9</v>
      </c>
      <c r="G908" s="32">
        <v>1.8886005262299201E-5</v>
      </c>
      <c r="H908" s="29" t="s">
        <v>1144</v>
      </c>
    </row>
    <row r="909" spans="1:8" ht="16">
      <c r="A909" s="25" t="s">
        <v>1031</v>
      </c>
      <c r="B909" s="26">
        <v>0.109</v>
      </c>
      <c r="C909" s="26">
        <v>1</v>
      </c>
      <c r="D909" s="25">
        <v>0.02</v>
      </c>
      <c r="E909" s="27">
        <v>0.86063969268816398</v>
      </c>
      <c r="F909" s="28">
        <v>4.0076998329221197E-9</v>
      </c>
      <c r="G909" s="28">
        <v>1.8924358611058299E-5</v>
      </c>
      <c r="H909" s="25" t="s">
        <v>1032</v>
      </c>
    </row>
    <row r="910" spans="1:8" ht="16">
      <c r="A910" s="29" t="s">
        <v>3773</v>
      </c>
      <c r="B910" s="30">
        <v>0.245</v>
      </c>
      <c r="C910" s="30">
        <v>1</v>
      </c>
      <c r="D910" s="29">
        <v>0.10299999999999999</v>
      </c>
      <c r="E910" s="31">
        <v>0.44968617822964302</v>
      </c>
      <c r="F910" s="32">
        <v>4.0147119844231103E-9</v>
      </c>
      <c r="G910" s="32">
        <v>1.8957469990445899E-5</v>
      </c>
      <c r="H910" s="29" t="s">
        <v>3774</v>
      </c>
    </row>
    <row r="911" spans="1:8" ht="16">
      <c r="A911" s="25" t="s">
        <v>763</v>
      </c>
      <c r="B911" s="26">
        <v>0.11</v>
      </c>
      <c r="C911" s="26">
        <v>1</v>
      </c>
      <c r="D911" s="25">
        <v>0.02</v>
      </c>
      <c r="E911" s="27">
        <v>0.57942813601434295</v>
      </c>
      <c r="F911" s="28">
        <v>4.0483228293216399E-9</v>
      </c>
      <c r="G911" s="28">
        <v>1.9116180400056799E-5</v>
      </c>
      <c r="H911" s="25" t="s">
        <v>764</v>
      </c>
    </row>
    <row r="912" spans="1:8" ht="16">
      <c r="A912" s="29" t="s">
        <v>3093</v>
      </c>
      <c r="B912" s="30">
        <v>0.182</v>
      </c>
      <c r="C912" s="30">
        <v>1</v>
      </c>
      <c r="D912" s="29">
        <v>0.06</v>
      </c>
      <c r="E912" s="31">
        <v>0.404018293392643</v>
      </c>
      <c r="F912" s="32">
        <v>4.0628327913575501E-9</v>
      </c>
      <c r="G912" s="32">
        <v>1.9184696440790401E-5</v>
      </c>
      <c r="H912" s="29" t="s">
        <v>3094</v>
      </c>
    </row>
    <row r="913" spans="1:8" ht="16">
      <c r="A913" s="29" t="s">
        <v>2899</v>
      </c>
      <c r="B913" s="30">
        <v>0.23100000000000001</v>
      </c>
      <c r="C913" s="30">
        <v>1</v>
      </c>
      <c r="D913" s="29">
        <v>9.0999999999999998E-2</v>
      </c>
      <c r="E913" s="31">
        <v>0.39200647880907302</v>
      </c>
      <c r="F913" s="32">
        <v>4.0871123715768796E-9</v>
      </c>
      <c r="G913" s="32">
        <v>1.9299344618586E-5</v>
      </c>
      <c r="H913" s="29" t="s">
        <v>2900</v>
      </c>
    </row>
    <row r="914" spans="1:8" ht="16">
      <c r="A914" s="29" t="s">
        <v>3439</v>
      </c>
      <c r="B914" s="30">
        <v>0.214</v>
      </c>
      <c r="C914" s="30">
        <v>1</v>
      </c>
      <c r="D914" s="29">
        <v>8.2000000000000003E-2</v>
      </c>
      <c r="E914" s="31">
        <v>0.30046221837154602</v>
      </c>
      <c r="F914" s="32">
        <v>4.1702984790493501E-9</v>
      </c>
      <c r="G914" s="32">
        <v>1.9692149418070999E-5</v>
      </c>
      <c r="H914" s="29" t="s">
        <v>3440</v>
      </c>
    </row>
    <row r="915" spans="1:8" ht="16">
      <c r="A915" s="29" t="s">
        <v>4469</v>
      </c>
      <c r="B915" s="30">
        <v>0.24199999999999999</v>
      </c>
      <c r="C915" s="30">
        <v>1</v>
      </c>
      <c r="D915" s="29">
        <v>9.7000000000000003E-2</v>
      </c>
      <c r="E915" s="31">
        <v>6.3952871368698302E-2</v>
      </c>
      <c r="F915" s="32">
        <v>4.1771546422147403E-9</v>
      </c>
      <c r="G915" s="32">
        <v>1.9724524220538001E-5</v>
      </c>
      <c r="H915" s="29" t="s">
        <v>4470</v>
      </c>
    </row>
    <row r="916" spans="1:8" ht="16">
      <c r="A916" s="25" t="s">
        <v>573</v>
      </c>
      <c r="B916" s="26">
        <v>0.13500000000000001</v>
      </c>
      <c r="C916" s="26">
        <v>1</v>
      </c>
      <c r="D916" s="25">
        <v>3.4000000000000002E-2</v>
      </c>
      <c r="E916" s="27">
        <v>0.77689654153349297</v>
      </c>
      <c r="F916" s="28">
        <v>4.2250717763781002E-9</v>
      </c>
      <c r="G916" s="28">
        <v>1.9950788928057401E-5</v>
      </c>
      <c r="H916" s="25" t="s">
        <v>574</v>
      </c>
    </row>
    <row r="917" spans="1:8" ht="16">
      <c r="A917" s="29" t="s">
        <v>4063</v>
      </c>
      <c r="B917" s="30">
        <v>0.17499999999999999</v>
      </c>
      <c r="C917" s="30">
        <v>1</v>
      </c>
      <c r="D917" s="29">
        <v>5.6000000000000001E-2</v>
      </c>
      <c r="E917" s="31">
        <v>0.39156168248063</v>
      </c>
      <c r="F917" s="32">
        <v>4.2702778756533602E-9</v>
      </c>
      <c r="G917" s="32">
        <v>2.01642521288352E-5</v>
      </c>
      <c r="H917" s="29" t="s">
        <v>4064</v>
      </c>
    </row>
    <row r="918" spans="1:8" ht="16">
      <c r="A918" s="25" t="s">
        <v>1675</v>
      </c>
      <c r="B918" s="26">
        <v>0.13700000000000001</v>
      </c>
      <c r="C918" s="26">
        <v>1</v>
      </c>
      <c r="D918" s="25">
        <v>3.4000000000000002E-2</v>
      </c>
      <c r="E918" s="27">
        <v>0.65228672926218101</v>
      </c>
      <c r="F918" s="28">
        <v>4.6956318406816702E-9</v>
      </c>
      <c r="G918" s="28">
        <v>2.2172773551698801E-5</v>
      </c>
      <c r="H918" s="25" t="s">
        <v>1676</v>
      </c>
    </row>
    <row r="919" spans="1:8" ht="16">
      <c r="A919" s="29" t="s">
        <v>4083</v>
      </c>
      <c r="B919" s="30">
        <v>0.20699999999999999</v>
      </c>
      <c r="C919" s="30">
        <v>1</v>
      </c>
      <c r="D919" s="29">
        <v>7.5999999999999998E-2</v>
      </c>
      <c r="E919" s="31">
        <v>0.22342827015546199</v>
      </c>
      <c r="F919" s="32">
        <v>4.8894938911131597E-9</v>
      </c>
      <c r="G919" s="32">
        <v>2.3088190153836301E-5</v>
      </c>
      <c r="H919" s="29" t="s">
        <v>4084</v>
      </c>
    </row>
    <row r="920" spans="1:8" ht="16">
      <c r="A920" s="29" t="s">
        <v>4209</v>
      </c>
      <c r="B920" s="30">
        <v>0.3</v>
      </c>
      <c r="C920" s="30">
        <v>1</v>
      </c>
      <c r="D920" s="29">
        <v>0.13500000000000001</v>
      </c>
      <c r="E920" s="31">
        <v>4.67396668849673E-3</v>
      </c>
      <c r="F920" s="32">
        <v>4.9842121605641601E-9</v>
      </c>
      <c r="G920" s="32">
        <v>2.3535449822184001E-5</v>
      </c>
      <c r="H920" s="29" t="s">
        <v>4210</v>
      </c>
    </row>
    <row r="921" spans="1:8" ht="16">
      <c r="A921" s="25" t="s">
        <v>3975</v>
      </c>
      <c r="B921" s="26">
        <v>0.17100000000000001</v>
      </c>
      <c r="C921" s="26">
        <v>1</v>
      </c>
      <c r="D921" s="25">
        <v>5.3999999999999999E-2</v>
      </c>
      <c r="E921" s="27">
        <v>0.54504802578683498</v>
      </c>
      <c r="F921" s="28">
        <v>5.0270292945953801E-9</v>
      </c>
      <c r="G921" s="28">
        <v>2.37376323290794E-5</v>
      </c>
      <c r="H921" s="25" t="s">
        <v>3976</v>
      </c>
    </row>
    <row r="922" spans="1:8" ht="16">
      <c r="A922" s="29" t="s">
        <v>2031</v>
      </c>
      <c r="B922" s="30">
        <v>0.18</v>
      </c>
      <c r="C922" s="30">
        <v>1</v>
      </c>
      <c r="D922" s="29">
        <v>0.06</v>
      </c>
      <c r="E922" s="31">
        <v>0.14373549757892901</v>
      </c>
      <c r="F922" s="32">
        <v>5.0354855720141598E-9</v>
      </c>
      <c r="G922" s="32">
        <v>2.37775628710508E-5</v>
      </c>
      <c r="H922" s="29" t="s">
        <v>2032</v>
      </c>
    </row>
    <row r="923" spans="1:8" ht="16">
      <c r="A923" s="29" t="s">
        <v>3305</v>
      </c>
      <c r="B923" s="30">
        <v>0.224</v>
      </c>
      <c r="C923" s="30">
        <v>1</v>
      </c>
      <c r="D923" s="29">
        <v>8.6999999999999994E-2</v>
      </c>
      <c r="E923" s="31">
        <v>0.13529972166393001</v>
      </c>
      <c r="F923" s="32">
        <v>5.09933539760113E-9</v>
      </c>
      <c r="G923" s="32">
        <v>2.4079061747472499E-5</v>
      </c>
      <c r="H923" s="29" t="s">
        <v>3306</v>
      </c>
    </row>
    <row r="924" spans="1:8" ht="16">
      <c r="A924" s="29" t="s">
        <v>613</v>
      </c>
      <c r="B924" s="30">
        <v>0.16</v>
      </c>
      <c r="C924" s="30">
        <v>1</v>
      </c>
      <c r="D924" s="29">
        <v>4.8000000000000001E-2</v>
      </c>
      <c r="E924" s="31">
        <v>7.3606812573612707E-2</v>
      </c>
      <c r="F924" s="32">
        <v>5.1467352115110798E-9</v>
      </c>
      <c r="G924" s="32">
        <v>2.4302883668755301E-5</v>
      </c>
      <c r="H924" s="29" t="s">
        <v>614</v>
      </c>
    </row>
    <row r="925" spans="1:8" ht="16">
      <c r="A925" s="29" t="s">
        <v>4109</v>
      </c>
      <c r="B925" s="30">
        <v>0.222</v>
      </c>
      <c r="C925" s="30">
        <v>1</v>
      </c>
      <c r="D925" s="29">
        <v>8.5000000000000006E-2</v>
      </c>
      <c r="E925" s="31">
        <v>0.15674676294109799</v>
      </c>
      <c r="F925" s="32">
        <v>5.2148483015041298E-9</v>
      </c>
      <c r="G925" s="32">
        <v>2.46245136797025E-5</v>
      </c>
      <c r="H925" s="29" t="s">
        <v>4110</v>
      </c>
    </row>
    <row r="926" spans="1:8" ht="16">
      <c r="A926" s="29" t="s">
        <v>1103</v>
      </c>
      <c r="B926" s="30">
        <v>0.247</v>
      </c>
      <c r="C926" s="30">
        <v>1</v>
      </c>
      <c r="D926" s="29">
        <v>0.10100000000000001</v>
      </c>
      <c r="E926" s="31">
        <v>6.8378097341230695E-2</v>
      </c>
      <c r="F926" s="32">
        <v>5.2314640254178802E-9</v>
      </c>
      <c r="G926" s="32">
        <v>2.4702973128023199E-5</v>
      </c>
      <c r="H926" s="29" t="s">
        <v>1104</v>
      </c>
    </row>
    <row r="927" spans="1:8" ht="16">
      <c r="A927" s="29" t="s">
        <v>3077</v>
      </c>
      <c r="B927" s="30">
        <v>0.183</v>
      </c>
      <c r="C927" s="30">
        <v>1</v>
      </c>
      <c r="D927" s="29">
        <v>6.2E-2</v>
      </c>
      <c r="E927" s="31">
        <v>0.144454604677204</v>
      </c>
      <c r="F927" s="32">
        <v>5.2364169113203201E-9</v>
      </c>
      <c r="G927" s="32">
        <v>2.47263606552546E-5</v>
      </c>
      <c r="H927" s="29" t="s">
        <v>3078</v>
      </c>
    </row>
    <row r="928" spans="1:8" ht="16">
      <c r="A928" s="29" t="s">
        <v>667</v>
      </c>
      <c r="B928" s="30">
        <v>0.30399999999999999</v>
      </c>
      <c r="C928" s="30">
        <v>1</v>
      </c>
      <c r="D928" s="29">
        <v>0.13900000000000001</v>
      </c>
      <c r="E928" s="31">
        <v>0.176894961276302</v>
      </c>
      <c r="F928" s="32">
        <v>5.41141418800818E-9</v>
      </c>
      <c r="G928" s="32">
        <v>2.5552697795774601E-5</v>
      </c>
      <c r="H928" s="29" t="s">
        <v>668</v>
      </c>
    </row>
    <row r="929" spans="1:8" ht="16">
      <c r="A929" s="25" t="s">
        <v>1557</v>
      </c>
      <c r="B929" s="26">
        <v>0.14799999999999999</v>
      </c>
      <c r="C929" s="26">
        <v>1</v>
      </c>
      <c r="D929" s="25">
        <v>4.2000000000000003E-2</v>
      </c>
      <c r="E929" s="27">
        <v>0.56436334544187094</v>
      </c>
      <c r="F929" s="28">
        <v>5.7295459152023098E-9</v>
      </c>
      <c r="G929" s="28">
        <v>2.7054915811585301E-5</v>
      </c>
      <c r="H929" s="25" t="s">
        <v>1558</v>
      </c>
    </row>
    <row r="930" spans="1:8" ht="16">
      <c r="A930" s="29" t="s">
        <v>455</v>
      </c>
      <c r="B930" s="30">
        <v>0.16500000000000001</v>
      </c>
      <c r="C930" s="30">
        <v>1</v>
      </c>
      <c r="D930" s="29">
        <v>0.05</v>
      </c>
      <c r="E930" s="31">
        <v>0.15246089689687101</v>
      </c>
      <c r="F930" s="32">
        <v>5.7499503794981202E-9</v>
      </c>
      <c r="G930" s="32">
        <v>2.7151265691990102E-5</v>
      </c>
      <c r="H930" s="29" t="s">
        <v>456</v>
      </c>
    </row>
    <row r="931" spans="1:8" ht="16">
      <c r="A931" s="25" t="s">
        <v>1795</v>
      </c>
      <c r="B931" s="26">
        <v>0.123</v>
      </c>
      <c r="C931" s="26">
        <v>1</v>
      </c>
      <c r="D931" s="25">
        <v>2.8000000000000001E-2</v>
      </c>
      <c r="E931" s="27">
        <v>0.77506502792012899</v>
      </c>
      <c r="F931" s="28">
        <v>5.7631273007433104E-9</v>
      </c>
      <c r="G931" s="28">
        <v>2.7213487114109901E-5</v>
      </c>
      <c r="H931" s="25" t="s">
        <v>1796</v>
      </c>
    </row>
    <row r="932" spans="1:8" ht="16">
      <c r="A932" s="25" t="s">
        <v>1359</v>
      </c>
      <c r="B932" s="26">
        <v>0.16800000000000001</v>
      </c>
      <c r="C932" s="26">
        <v>1</v>
      </c>
      <c r="D932" s="25">
        <v>5.3999999999999999E-2</v>
      </c>
      <c r="E932" s="27">
        <v>0.599079832474813</v>
      </c>
      <c r="F932" s="28">
        <v>5.7766847955795202E-9</v>
      </c>
      <c r="G932" s="28">
        <v>2.7277505604726499E-5</v>
      </c>
      <c r="H932" s="25" t="s">
        <v>1360</v>
      </c>
    </row>
    <row r="933" spans="1:8" ht="16">
      <c r="A933" s="25" t="s">
        <v>3733</v>
      </c>
      <c r="B933" s="26">
        <v>0.161</v>
      </c>
      <c r="C933" s="26">
        <v>1</v>
      </c>
      <c r="D933" s="25">
        <v>0.05</v>
      </c>
      <c r="E933" s="27">
        <v>0.62728388821043801</v>
      </c>
      <c r="F933" s="28">
        <v>5.9375026810329399E-9</v>
      </c>
      <c r="G933" s="28">
        <v>2.8036887659837599E-5</v>
      </c>
      <c r="H933" s="25" t="s">
        <v>3734</v>
      </c>
    </row>
    <row r="934" spans="1:8" ht="16">
      <c r="A934" s="29" t="s">
        <v>1859</v>
      </c>
      <c r="B934" s="30">
        <v>0.17399999999999999</v>
      </c>
      <c r="C934" s="30">
        <v>1</v>
      </c>
      <c r="D934" s="29">
        <v>5.8000000000000003E-2</v>
      </c>
      <c r="E934" s="31">
        <v>0.31035162898809499</v>
      </c>
      <c r="F934" s="32">
        <v>5.9410208838595003E-9</v>
      </c>
      <c r="G934" s="32">
        <v>2.8053500613584499E-5</v>
      </c>
      <c r="H934" s="29" t="s">
        <v>1860</v>
      </c>
    </row>
    <row r="935" spans="1:8" ht="16">
      <c r="A935" s="25" t="s">
        <v>1323</v>
      </c>
      <c r="B935" s="26">
        <v>0.16900000000000001</v>
      </c>
      <c r="C935" s="26">
        <v>1</v>
      </c>
      <c r="D935" s="25">
        <v>5.6000000000000001E-2</v>
      </c>
      <c r="E935" s="27">
        <v>0.52567920915839905</v>
      </c>
      <c r="F935" s="28">
        <v>5.9538446893366502E-9</v>
      </c>
      <c r="G935" s="28">
        <v>2.8114054623047702E-5</v>
      </c>
      <c r="H935" s="25" t="s">
        <v>1324</v>
      </c>
    </row>
    <row r="936" spans="1:8" ht="16">
      <c r="A936" s="29" t="s">
        <v>2799</v>
      </c>
      <c r="B936" s="30">
        <v>0.127</v>
      </c>
      <c r="C936" s="30">
        <v>1</v>
      </c>
      <c r="D936" s="29">
        <v>0.03</v>
      </c>
      <c r="E936" s="31">
        <v>0.49334170025468799</v>
      </c>
      <c r="F936" s="32">
        <v>5.9585706065678598E-9</v>
      </c>
      <c r="G936" s="32">
        <v>2.8136370404213401E-5</v>
      </c>
      <c r="H936" s="29" t="s">
        <v>2800</v>
      </c>
    </row>
    <row r="937" spans="1:8" ht="16">
      <c r="A937" s="25" t="s">
        <v>2997</v>
      </c>
      <c r="B937" s="26">
        <v>0.13700000000000001</v>
      </c>
      <c r="C937" s="26">
        <v>1</v>
      </c>
      <c r="D937" s="25">
        <v>3.5999999999999997E-2</v>
      </c>
      <c r="E937" s="27">
        <v>0.71754788493388599</v>
      </c>
      <c r="F937" s="28">
        <v>6.0952011291791697E-9</v>
      </c>
      <c r="G937" s="28">
        <v>2.8781539731984001E-5</v>
      </c>
      <c r="H937" s="25" t="s">
        <v>2998</v>
      </c>
    </row>
    <row r="938" spans="1:8" ht="16">
      <c r="A938" s="25" t="s">
        <v>2333</v>
      </c>
      <c r="B938" s="26">
        <v>0.13</v>
      </c>
      <c r="C938" s="26">
        <v>1</v>
      </c>
      <c r="D938" s="25">
        <v>3.2000000000000001E-2</v>
      </c>
      <c r="E938" s="27">
        <v>0.53965585301083296</v>
      </c>
      <c r="F938" s="28">
        <v>6.22601226842705E-9</v>
      </c>
      <c r="G938" s="28">
        <v>2.9399229931512501E-5</v>
      </c>
      <c r="H938" s="25" t="s">
        <v>2334</v>
      </c>
    </row>
    <row r="939" spans="1:8" ht="16">
      <c r="A939" s="29" t="s">
        <v>2921</v>
      </c>
      <c r="B939" s="30">
        <v>0.23799999999999999</v>
      </c>
      <c r="C939" s="30">
        <v>1</v>
      </c>
      <c r="D939" s="29">
        <v>9.5000000000000001E-2</v>
      </c>
      <c r="E939" s="31">
        <v>0.14098266299426099</v>
      </c>
      <c r="F939" s="32">
        <v>6.4428573689201297E-9</v>
      </c>
      <c r="G939" s="32">
        <v>3.0423172496040899E-5</v>
      </c>
      <c r="H939" s="29" t="s">
        <v>2922</v>
      </c>
    </row>
    <row r="940" spans="1:8" ht="16">
      <c r="A940" s="29" t="s">
        <v>1201</v>
      </c>
      <c r="B940" s="30">
        <v>0.186</v>
      </c>
      <c r="C940" s="30">
        <v>1</v>
      </c>
      <c r="D940" s="29">
        <v>6.4000000000000001E-2</v>
      </c>
      <c r="E940" s="31">
        <v>0.228991858961309</v>
      </c>
      <c r="F940" s="32">
        <v>6.5246804674412798E-9</v>
      </c>
      <c r="G940" s="32">
        <v>3.0809541167257703E-5</v>
      </c>
      <c r="H940" s="29" t="s">
        <v>1202</v>
      </c>
    </row>
    <row r="941" spans="1:8" ht="16">
      <c r="A941" s="29" t="s">
        <v>2005</v>
      </c>
      <c r="B941" s="30">
        <v>0.186</v>
      </c>
      <c r="C941" s="30">
        <v>1</v>
      </c>
      <c r="D941" s="29">
        <v>6.2E-2</v>
      </c>
      <c r="E941" s="31">
        <v>0.224204036589396</v>
      </c>
      <c r="F941" s="32">
        <v>6.5296713511577698E-9</v>
      </c>
      <c r="G941" s="32">
        <v>3.0833108120167002E-5</v>
      </c>
      <c r="H941" s="29" t="s">
        <v>2006</v>
      </c>
    </row>
    <row r="942" spans="1:8" ht="16">
      <c r="A942" s="29" t="s">
        <v>1553</v>
      </c>
      <c r="B942" s="30">
        <v>0.32100000000000001</v>
      </c>
      <c r="C942" s="30">
        <v>1</v>
      </c>
      <c r="D942" s="29">
        <v>0.153</v>
      </c>
      <c r="E942" s="31">
        <v>0.247101138860537</v>
      </c>
      <c r="F942" s="32">
        <v>6.5603325127005896E-9</v>
      </c>
      <c r="G942" s="32">
        <v>3.0977890124972203E-5</v>
      </c>
      <c r="H942" s="29" t="s">
        <v>1554</v>
      </c>
    </row>
    <row r="943" spans="1:8" ht="16">
      <c r="A943" s="25" t="s">
        <v>1623</v>
      </c>
      <c r="B943" s="26">
        <v>0.11600000000000001</v>
      </c>
      <c r="C943" s="26">
        <v>1</v>
      </c>
      <c r="D943" s="25">
        <v>2.4E-2</v>
      </c>
      <c r="E943" s="27">
        <v>0.52280648795222195</v>
      </c>
      <c r="F943" s="28">
        <v>6.6408695398564003E-9</v>
      </c>
      <c r="G943" s="28">
        <v>3.1358185967201897E-5</v>
      </c>
      <c r="H943" s="25" t="s">
        <v>1624</v>
      </c>
    </row>
    <row r="944" spans="1:8" ht="16">
      <c r="A944" s="29" t="s">
        <v>1945</v>
      </c>
      <c r="B944" s="30">
        <v>0.16300000000000001</v>
      </c>
      <c r="C944" s="30">
        <v>1</v>
      </c>
      <c r="D944" s="29">
        <v>0.05</v>
      </c>
      <c r="E944" s="31">
        <v>0.162653978138487</v>
      </c>
      <c r="F944" s="32">
        <v>6.7415377785588904E-9</v>
      </c>
      <c r="G944" s="32">
        <v>3.1833541390355098E-5</v>
      </c>
      <c r="H944" s="29" t="s">
        <v>1946</v>
      </c>
    </row>
    <row r="945" spans="1:8" ht="16">
      <c r="A945" s="29" t="s">
        <v>1069</v>
      </c>
      <c r="B945" s="30">
        <v>0.16600000000000001</v>
      </c>
      <c r="C945" s="30">
        <v>1</v>
      </c>
      <c r="D945" s="29">
        <v>5.1999999999999998E-2</v>
      </c>
      <c r="E945" s="31">
        <v>0.21338291724553099</v>
      </c>
      <c r="F945" s="32">
        <v>6.8516043050208303E-9</v>
      </c>
      <c r="G945" s="32">
        <v>3.2353275528308401E-5</v>
      </c>
      <c r="H945" s="29" t="s">
        <v>1070</v>
      </c>
    </row>
    <row r="946" spans="1:8" ht="16">
      <c r="A946" s="29" t="s">
        <v>3483</v>
      </c>
      <c r="B946" s="30">
        <v>0.17199999999999999</v>
      </c>
      <c r="C946" s="30">
        <v>1</v>
      </c>
      <c r="D946" s="29">
        <v>5.6000000000000001E-2</v>
      </c>
      <c r="E946" s="31">
        <v>0.34071581553793101</v>
      </c>
      <c r="F946" s="32">
        <v>6.8812082466673703E-9</v>
      </c>
      <c r="G946" s="32">
        <v>3.2493065340763299E-5</v>
      </c>
      <c r="H946" s="29" t="s">
        <v>3484</v>
      </c>
    </row>
    <row r="947" spans="1:8" ht="16">
      <c r="A947" s="29" t="s">
        <v>1665</v>
      </c>
      <c r="B947" s="30">
        <v>0.14399999999999999</v>
      </c>
      <c r="C947" s="30">
        <v>1</v>
      </c>
      <c r="D947" s="29">
        <v>0.04</v>
      </c>
      <c r="E947" s="31">
        <v>0.34241553158688398</v>
      </c>
      <c r="F947" s="32">
        <v>6.8819542779934003E-9</v>
      </c>
      <c r="G947" s="32">
        <v>3.2496588100684798E-5</v>
      </c>
      <c r="H947" s="29" t="s">
        <v>1666</v>
      </c>
    </row>
    <row r="948" spans="1:8" ht="16">
      <c r="A948" s="29" t="s">
        <v>2607</v>
      </c>
      <c r="B948" s="30">
        <v>0.23899999999999999</v>
      </c>
      <c r="C948" s="30">
        <v>1</v>
      </c>
      <c r="D948" s="29">
        <v>9.7000000000000003E-2</v>
      </c>
      <c r="E948" s="31">
        <v>0.27615493581360701</v>
      </c>
      <c r="F948" s="32">
        <v>6.9932045913260997E-9</v>
      </c>
      <c r="G948" s="32">
        <v>3.30219120802419E-5</v>
      </c>
      <c r="H948" s="29" t="s">
        <v>2608</v>
      </c>
    </row>
    <row r="949" spans="1:8" ht="16">
      <c r="A949" s="25" t="s">
        <v>1289</v>
      </c>
      <c r="B949" s="26">
        <v>0.13700000000000001</v>
      </c>
      <c r="C949" s="26">
        <v>1</v>
      </c>
      <c r="D949" s="25">
        <v>3.5999999999999997E-2</v>
      </c>
      <c r="E949" s="27">
        <v>0.56951299046073101</v>
      </c>
      <c r="F949" s="28">
        <v>7.06157559831906E-9</v>
      </c>
      <c r="G949" s="28">
        <v>3.3344759975262603E-5</v>
      </c>
      <c r="H949" s="25" t="s">
        <v>1290</v>
      </c>
    </row>
    <row r="950" spans="1:8" ht="16">
      <c r="A950" s="29" t="s">
        <v>2725</v>
      </c>
      <c r="B950" s="30">
        <v>0.17499999999999999</v>
      </c>
      <c r="C950" s="30">
        <v>1</v>
      </c>
      <c r="D950" s="29">
        <v>5.8000000000000003E-2</v>
      </c>
      <c r="E950" s="31">
        <v>0.40062842599173398</v>
      </c>
      <c r="F950" s="32">
        <v>7.2387683451844797E-9</v>
      </c>
      <c r="G950" s="32">
        <v>3.4181464125961097E-5</v>
      </c>
      <c r="H950" s="29" t="s">
        <v>2726</v>
      </c>
    </row>
    <row r="951" spans="1:8" ht="16">
      <c r="A951" s="29" t="s">
        <v>3221</v>
      </c>
      <c r="B951" s="30">
        <v>0.214</v>
      </c>
      <c r="C951" s="30">
        <v>1</v>
      </c>
      <c r="D951" s="29">
        <v>8.3000000000000004E-2</v>
      </c>
      <c r="E951" s="31">
        <v>0.30294675042743802</v>
      </c>
      <c r="F951" s="32">
        <v>7.3608068065401202E-9</v>
      </c>
      <c r="G951" s="32">
        <v>3.4757729740482403E-5</v>
      </c>
      <c r="H951" s="29" t="s">
        <v>3222</v>
      </c>
    </row>
    <row r="952" spans="1:8" ht="16">
      <c r="A952" s="25" t="s">
        <v>1957</v>
      </c>
      <c r="B952" s="26">
        <v>0.158</v>
      </c>
      <c r="C952" s="26">
        <v>1</v>
      </c>
      <c r="D952" s="25">
        <v>4.8000000000000001E-2</v>
      </c>
      <c r="E952" s="27">
        <v>0.52075223297254403</v>
      </c>
      <c r="F952" s="28">
        <v>7.3772990739461201E-9</v>
      </c>
      <c r="G952" s="28">
        <v>3.4835606227173598E-5</v>
      </c>
      <c r="H952" s="25" t="s">
        <v>1958</v>
      </c>
    </row>
    <row r="953" spans="1:8" ht="16">
      <c r="A953" s="29" t="s">
        <v>2363</v>
      </c>
      <c r="B953" s="30">
        <v>0.14899999999999999</v>
      </c>
      <c r="C953" s="30">
        <v>1</v>
      </c>
      <c r="D953" s="29">
        <v>4.2000000000000003E-2</v>
      </c>
      <c r="E953" s="31">
        <v>0.42699681014942598</v>
      </c>
      <c r="F953" s="32">
        <v>7.5506455919464807E-9</v>
      </c>
      <c r="G953" s="32">
        <v>3.5654148485171303E-5</v>
      </c>
      <c r="H953" s="29" t="s">
        <v>2364</v>
      </c>
    </row>
    <row r="954" spans="1:8" ht="16">
      <c r="A954" s="29" t="s">
        <v>2083</v>
      </c>
      <c r="B954" s="30">
        <v>0.16300000000000001</v>
      </c>
      <c r="C954" s="30">
        <v>1</v>
      </c>
      <c r="D954" s="29">
        <v>5.1999999999999998E-2</v>
      </c>
      <c r="E954" s="31">
        <v>0.48099124154144202</v>
      </c>
      <c r="F954" s="32">
        <v>7.5516930695450596E-9</v>
      </c>
      <c r="G954" s="32">
        <v>3.5659094674391799E-5</v>
      </c>
      <c r="H954" s="29" t="s">
        <v>2084</v>
      </c>
    </row>
    <row r="955" spans="1:8" ht="16">
      <c r="A955" s="29" t="s">
        <v>477</v>
      </c>
      <c r="B955" s="30">
        <v>0.158</v>
      </c>
      <c r="C955" s="30">
        <v>1</v>
      </c>
      <c r="D955" s="29">
        <v>4.8000000000000001E-2</v>
      </c>
      <c r="E955" s="31">
        <v>0.25138647177032097</v>
      </c>
      <c r="F955" s="32">
        <v>7.7871776400633093E-9</v>
      </c>
      <c r="G955" s="32">
        <v>3.6771052816378899E-5</v>
      </c>
      <c r="H955" s="29" t="s">
        <v>478</v>
      </c>
    </row>
    <row r="956" spans="1:8" ht="16">
      <c r="A956" s="29" t="s">
        <v>713</v>
      </c>
      <c r="B956" s="30">
        <v>0.16</v>
      </c>
      <c r="C956" s="30">
        <v>1</v>
      </c>
      <c r="D956" s="29">
        <v>4.8000000000000001E-2</v>
      </c>
      <c r="E956" s="31">
        <v>0.16880860774915801</v>
      </c>
      <c r="F956" s="32">
        <v>7.8051658223929597E-9</v>
      </c>
      <c r="G956" s="32">
        <v>3.6855993013339598E-5</v>
      </c>
      <c r="H956" s="29" t="s">
        <v>714</v>
      </c>
    </row>
    <row r="957" spans="1:8" ht="16">
      <c r="A957" s="25" t="s">
        <v>1977</v>
      </c>
      <c r="B957" s="26">
        <v>0.13400000000000001</v>
      </c>
      <c r="C957" s="26">
        <v>1</v>
      </c>
      <c r="D957" s="25">
        <v>3.4000000000000002E-2</v>
      </c>
      <c r="E957" s="27">
        <v>0.60914819163170697</v>
      </c>
      <c r="F957" s="28">
        <v>7.8346193376591392E-9</v>
      </c>
      <c r="G957" s="28">
        <v>3.6995072512426497E-5</v>
      </c>
      <c r="H957" s="25" t="s">
        <v>1978</v>
      </c>
    </row>
    <row r="958" spans="1:8" ht="16">
      <c r="A958" s="29" t="s">
        <v>1501</v>
      </c>
      <c r="B958" s="30">
        <v>0.441</v>
      </c>
      <c r="C958" s="30">
        <v>1</v>
      </c>
      <c r="D958" s="29">
        <v>0.23499999999999999</v>
      </c>
      <c r="E958" s="31">
        <v>6.10850529498368E-2</v>
      </c>
      <c r="F958" s="32">
        <v>7.9738398057574808E-9</v>
      </c>
      <c r="G958" s="32">
        <v>3.7652471562786803E-5</v>
      </c>
      <c r="H958" s="29" t="s">
        <v>1502</v>
      </c>
    </row>
    <row r="959" spans="1:8" ht="16">
      <c r="A959" s="29" t="s">
        <v>2257</v>
      </c>
      <c r="B959" s="30">
        <v>0.20699999999999999</v>
      </c>
      <c r="C959" s="30">
        <v>1</v>
      </c>
      <c r="D959" s="29">
        <v>7.8E-2</v>
      </c>
      <c r="E959" s="31">
        <v>0.24061671116001801</v>
      </c>
      <c r="F959" s="32">
        <v>8.39556766568728E-9</v>
      </c>
      <c r="G959" s="32">
        <v>3.9643870517375401E-5</v>
      </c>
      <c r="H959" s="29" t="s">
        <v>2258</v>
      </c>
    </row>
    <row r="960" spans="1:8" ht="16">
      <c r="A960" s="29" t="s">
        <v>3507</v>
      </c>
      <c r="B960" s="30">
        <v>0.16300000000000001</v>
      </c>
      <c r="C960" s="30">
        <v>1</v>
      </c>
      <c r="D960" s="29">
        <v>5.1999999999999998E-2</v>
      </c>
      <c r="E960" s="31">
        <v>0.42213441412124197</v>
      </c>
      <c r="F960" s="32">
        <v>8.4298154993569704E-9</v>
      </c>
      <c r="G960" s="32">
        <v>3.9805588787963598E-5</v>
      </c>
      <c r="H960" s="29" t="s">
        <v>3508</v>
      </c>
    </row>
    <row r="961" spans="1:8" ht="16">
      <c r="A961" s="29" t="s">
        <v>3629</v>
      </c>
      <c r="B961" s="30">
        <v>0.14799999999999999</v>
      </c>
      <c r="C961" s="30">
        <v>1</v>
      </c>
      <c r="D961" s="29">
        <v>4.2000000000000003E-2</v>
      </c>
      <c r="E961" s="31">
        <v>0.31978619651629597</v>
      </c>
      <c r="F961" s="32">
        <v>8.4497058669133993E-9</v>
      </c>
      <c r="G961" s="32">
        <v>3.9899511103565102E-5</v>
      </c>
      <c r="H961" s="29" t="s">
        <v>3630</v>
      </c>
    </row>
    <row r="962" spans="1:8" ht="16">
      <c r="A962" s="29" t="s">
        <v>2763</v>
      </c>
      <c r="B962" s="30">
        <v>0.23599999999999999</v>
      </c>
      <c r="C962" s="30">
        <v>1</v>
      </c>
      <c r="D962" s="29">
        <v>9.7000000000000003E-2</v>
      </c>
      <c r="E962" s="31">
        <v>0.26468568649711499</v>
      </c>
      <c r="F962" s="32">
        <v>8.4877565770937805E-9</v>
      </c>
      <c r="G962" s="32">
        <v>4.00791865570368E-5</v>
      </c>
      <c r="H962" s="29" t="s">
        <v>2764</v>
      </c>
    </row>
    <row r="963" spans="1:8" ht="16">
      <c r="A963" s="29" t="s">
        <v>4305</v>
      </c>
      <c r="B963" s="30">
        <v>0.32500000000000001</v>
      </c>
      <c r="C963" s="30">
        <v>1</v>
      </c>
      <c r="D963" s="29">
        <v>0.155</v>
      </c>
      <c r="E963" s="31">
        <v>1.25945785911425E-2</v>
      </c>
      <c r="F963" s="32">
        <v>8.5734647112165304E-9</v>
      </c>
      <c r="G963" s="32">
        <v>4.0483900366364498E-5</v>
      </c>
      <c r="H963" s="29" t="s">
        <v>4306</v>
      </c>
    </row>
    <row r="964" spans="1:8" ht="16">
      <c r="A964" s="29" t="s">
        <v>3143</v>
      </c>
      <c r="B964" s="30">
        <v>0.17899999999999999</v>
      </c>
      <c r="C964" s="30">
        <v>1</v>
      </c>
      <c r="D964" s="29">
        <v>0.06</v>
      </c>
      <c r="E964" s="31">
        <v>2.7334694609111101E-2</v>
      </c>
      <c r="F964" s="32">
        <v>8.5757067221461803E-9</v>
      </c>
      <c r="G964" s="32">
        <v>4.0494487141974202E-5</v>
      </c>
      <c r="H964" s="29" t="s">
        <v>3144</v>
      </c>
    </row>
    <row r="965" spans="1:8" ht="16">
      <c r="A965" s="25" t="s">
        <v>3275</v>
      </c>
      <c r="B965" s="26">
        <v>0.127</v>
      </c>
      <c r="C965" s="26">
        <v>1</v>
      </c>
      <c r="D965" s="25">
        <v>0.03</v>
      </c>
      <c r="E965" s="27">
        <v>0.59897787129045399</v>
      </c>
      <c r="F965" s="28">
        <v>8.6449072456678202E-9</v>
      </c>
      <c r="G965" s="28">
        <v>4.0821252014043498E-5</v>
      </c>
      <c r="H965" s="25" t="s">
        <v>3276</v>
      </c>
    </row>
    <row r="966" spans="1:8" ht="16">
      <c r="A966" s="29" t="s">
        <v>2505</v>
      </c>
      <c r="B966" s="30">
        <v>0.182</v>
      </c>
      <c r="C966" s="30">
        <v>1</v>
      </c>
      <c r="D966" s="29">
        <v>0.06</v>
      </c>
      <c r="E966" s="31">
        <v>0.18699088792858601</v>
      </c>
      <c r="F966" s="32">
        <v>8.6505370148488305E-9</v>
      </c>
      <c r="G966" s="32">
        <v>4.0847835784116202E-5</v>
      </c>
      <c r="H966" s="29" t="s">
        <v>2506</v>
      </c>
    </row>
    <row r="967" spans="1:8" ht="16">
      <c r="A967" s="29" t="s">
        <v>4067</v>
      </c>
      <c r="B967" s="30">
        <v>0.155</v>
      </c>
      <c r="C967" s="30">
        <v>1</v>
      </c>
      <c r="D967" s="29">
        <v>4.5999999999999999E-2</v>
      </c>
      <c r="E967" s="31">
        <v>0.209612016500764</v>
      </c>
      <c r="F967" s="32">
        <v>8.6746965226736401E-9</v>
      </c>
      <c r="G967" s="32">
        <v>4.0961916980064901E-5</v>
      </c>
      <c r="H967" s="29" t="s">
        <v>4068</v>
      </c>
    </row>
    <row r="968" spans="1:8" ht="16">
      <c r="A968" s="25" t="s">
        <v>1931</v>
      </c>
      <c r="B968" s="26">
        <v>0.12</v>
      </c>
      <c r="C968" s="26">
        <v>1</v>
      </c>
      <c r="D968" s="25">
        <v>2.5999999999999999E-2</v>
      </c>
      <c r="E968" s="27">
        <v>0.53820341317209597</v>
      </c>
      <c r="F968" s="28">
        <v>8.91408932428661E-9</v>
      </c>
      <c r="G968" s="28">
        <v>4.2092329789281397E-5</v>
      </c>
      <c r="H968" s="25" t="s">
        <v>1932</v>
      </c>
    </row>
    <row r="969" spans="1:8" ht="16">
      <c r="A969" s="25" t="s">
        <v>2483</v>
      </c>
      <c r="B969" s="26">
        <v>0.21299999999999999</v>
      </c>
      <c r="C969" s="26">
        <v>1</v>
      </c>
      <c r="D969" s="25">
        <v>8.5000000000000006E-2</v>
      </c>
      <c r="E969" s="27">
        <v>0.50926535751534996</v>
      </c>
      <c r="F969" s="28">
        <v>8.9549688885999405E-9</v>
      </c>
      <c r="G969" s="28">
        <v>4.2285363091968898E-5</v>
      </c>
      <c r="H969" s="25" t="s">
        <v>2484</v>
      </c>
    </row>
    <row r="970" spans="1:8" ht="16">
      <c r="A970" s="29" t="s">
        <v>1019</v>
      </c>
      <c r="B970" s="30">
        <v>0.155</v>
      </c>
      <c r="C970" s="30">
        <v>1</v>
      </c>
      <c r="D970" s="29">
        <v>4.5999999999999999E-2</v>
      </c>
      <c r="E970" s="31">
        <v>0.36602767936778102</v>
      </c>
      <c r="F970" s="32">
        <v>9.0696231909905905E-9</v>
      </c>
      <c r="G970" s="32">
        <v>4.2826760707857498E-5</v>
      </c>
      <c r="H970" s="29" t="s">
        <v>1020</v>
      </c>
    </row>
    <row r="971" spans="1:8" ht="16">
      <c r="A971" s="29" t="s">
        <v>1445</v>
      </c>
      <c r="B971" s="30">
        <v>0.21099999999999999</v>
      </c>
      <c r="C971" s="30">
        <v>1</v>
      </c>
      <c r="D971" s="29">
        <v>0.08</v>
      </c>
      <c r="E971" s="31">
        <v>0.136623142448905</v>
      </c>
      <c r="F971" s="32">
        <v>9.0903626714219195E-9</v>
      </c>
      <c r="G971" s="32">
        <v>4.29246925344543E-5</v>
      </c>
      <c r="H971" s="29" t="s">
        <v>1446</v>
      </c>
    </row>
    <row r="972" spans="1:8" ht="16">
      <c r="A972" s="29" t="s">
        <v>2103</v>
      </c>
      <c r="B972" s="30">
        <v>0.14099999999999999</v>
      </c>
      <c r="C972" s="30">
        <v>1</v>
      </c>
      <c r="D972" s="29">
        <v>3.7999999999999999E-2</v>
      </c>
      <c r="E972" s="31">
        <v>0.40088734378597402</v>
      </c>
      <c r="F972" s="32">
        <v>9.1753188736078895E-9</v>
      </c>
      <c r="G972" s="32">
        <v>4.3325855721176403E-5</v>
      </c>
      <c r="H972" s="29" t="s">
        <v>2104</v>
      </c>
    </row>
    <row r="973" spans="1:8" ht="16">
      <c r="A973" s="25" t="s">
        <v>3795</v>
      </c>
      <c r="B973" s="26">
        <v>0.14399999999999999</v>
      </c>
      <c r="C973" s="26">
        <v>1</v>
      </c>
      <c r="D973" s="25">
        <v>4.2000000000000003E-2</v>
      </c>
      <c r="E973" s="27">
        <v>0.76236844581047802</v>
      </c>
      <c r="F973" s="28">
        <v>9.1755242063763096E-9</v>
      </c>
      <c r="G973" s="28">
        <v>4.3326825302508901E-5</v>
      </c>
      <c r="H973" s="25" t="s">
        <v>3796</v>
      </c>
    </row>
    <row r="974" spans="1:8" ht="16">
      <c r="A974" s="29" t="s">
        <v>2601</v>
      </c>
      <c r="B974" s="30">
        <v>0.23400000000000001</v>
      </c>
      <c r="C974" s="30">
        <v>1</v>
      </c>
      <c r="D974" s="29">
        <v>9.5000000000000001E-2</v>
      </c>
      <c r="E974" s="31">
        <v>0.347981823535785</v>
      </c>
      <c r="F974" s="32">
        <v>9.2301042719039096E-9</v>
      </c>
      <c r="G974" s="32">
        <v>4.3584552371930302E-5</v>
      </c>
      <c r="H974" s="29" t="s">
        <v>2602</v>
      </c>
    </row>
    <row r="975" spans="1:8" ht="16">
      <c r="A975" s="29" t="s">
        <v>1513</v>
      </c>
      <c r="B975" s="30">
        <v>0.17499999999999999</v>
      </c>
      <c r="C975" s="30">
        <v>1</v>
      </c>
      <c r="D975" s="29">
        <v>5.8000000000000003E-2</v>
      </c>
      <c r="E975" s="31">
        <v>0.446213333253899</v>
      </c>
      <c r="F975" s="32">
        <v>9.3240643831165806E-9</v>
      </c>
      <c r="G975" s="32">
        <v>4.4028232017076503E-5</v>
      </c>
      <c r="H975" s="29" t="s">
        <v>1514</v>
      </c>
    </row>
    <row r="976" spans="1:8" ht="16">
      <c r="A976" s="29" t="s">
        <v>2049</v>
      </c>
      <c r="B976" s="30">
        <v>0.219</v>
      </c>
      <c r="C976" s="30">
        <v>1</v>
      </c>
      <c r="D976" s="29">
        <v>8.6999999999999994E-2</v>
      </c>
      <c r="E976" s="31">
        <v>0.27633726196441</v>
      </c>
      <c r="F976" s="32">
        <v>9.3948153534949595E-9</v>
      </c>
      <c r="G976" s="32">
        <v>4.4362318099203201E-5</v>
      </c>
      <c r="H976" s="29" t="s">
        <v>2050</v>
      </c>
    </row>
    <row r="977" spans="1:8" ht="16">
      <c r="A977" s="29" t="s">
        <v>3133</v>
      </c>
      <c r="B977" s="30">
        <v>0.161</v>
      </c>
      <c r="C977" s="30">
        <v>1</v>
      </c>
      <c r="D977" s="29">
        <v>0.05</v>
      </c>
      <c r="E977" s="31">
        <v>0.395652970530387</v>
      </c>
      <c r="F977" s="32">
        <v>9.5554156915180904E-9</v>
      </c>
      <c r="G977" s="32">
        <v>4.5120672895348398E-5</v>
      </c>
      <c r="H977" s="29" t="s">
        <v>3134</v>
      </c>
    </row>
    <row r="978" spans="1:8" ht="16">
      <c r="A978" s="25" t="s">
        <v>3709</v>
      </c>
      <c r="B978" s="26">
        <v>0.14399999999999999</v>
      </c>
      <c r="C978" s="26">
        <v>1</v>
      </c>
      <c r="D978" s="25">
        <v>4.2000000000000003E-2</v>
      </c>
      <c r="E978" s="27">
        <v>0.69322094301474002</v>
      </c>
      <c r="F978" s="28">
        <v>9.6269435505652408E-9</v>
      </c>
      <c r="G978" s="28">
        <v>4.5458427445769099E-5</v>
      </c>
      <c r="H978" s="25" t="s">
        <v>3710</v>
      </c>
    </row>
    <row r="979" spans="1:8" ht="16">
      <c r="A979" s="29" t="s">
        <v>4375</v>
      </c>
      <c r="B979" s="30">
        <v>0.25800000000000001</v>
      </c>
      <c r="C979" s="30">
        <v>1</v>
      </c>
      <c r="D979" s="29">
        <v>0.111</v>
      </c>
      <c r="E979" s="31">
        <v>0.21676169397849901</v>
      </c>
      <c r="F979" s="32">
        <v>9.6715012114715098E-9</v>
      </c>
      <c r="G979" s="32">
        <v>4.5668828720568498E-5</v>
      </c>
      <c r="H979" s="29" t="s">
        <v>4376</v>
      </c>
    </row>
    <row r="980" spans="1:8" ht="16">
      <c r="A980" s="29" t="s">
        <v>2503</v>
      </c>
      <c r="B980" s="30">
        <v>0.14799999999999999</v>
      </c>
      <c r="C980" s="30">
        <v>1</v>
      </c>
      <c r="D980" s="29">
        <v>4.2000000000000003E-2</v>
      </c>
      <c r="E980" s="31">
        <v>0.34118873791704002</v>
      </c>
      <c r="F980" s="32">
        <v>9.7200442054896796E-9</v>
      </c>
      <c r="G980" s="32">
        <v>4.5898048738322297E-5</v>
      </c>
      <c r="H980" s="29" t="s">
        <v>2504</v>
      </c>
    </row>
    <row r="981" spans="1:8" ht="16">
      <c r="A981" s="29" t="s">
        <v>3671</v>
      </c>
      <c r="B981" s="30">
        <v>0.28999999999999998</v>
      </c>
      <c r="C981" s="30">
        <v>1</v>
      </c>
      <c r="D981" s="29">
        <v>0.13500000000000001</v>
      </c>
      <c r="E981" s="31">
        <v>0.210010407327263</v>
      </c>
      <c r="F981" s="32">
        <v>9.7229038929056801E-9</v>
      </c>
      <c r="G981" s="32">
        <v>4.5911552182300597E-5</v>
      </c>
      <c r="H981" s="29" t="s">
        <v>3672</v>
      </c>
    </row>
    <row r="982" spans="1:8" ht="16">
      <c r="A982" s="29" t="s">
        <v>1381</v>
      </c>
      <c r="B982" s="30">
        <v>0.13500000000000001</v>
      </c>
      <c r="C982" s="30">
        <v>1</v>
      </c>
      <c r="D982" s="29">
        <v>3.4000000000000002E-2</v>
      </c>
      <c r="E982" s="31">
        <v>0.103473975117664</v>
      </c>
      <c r="F982" s="32">
        <v>9.9385473464373308E-9</v>
      </c>
      <c r="G982" s="32">
        <v>4.69298205698771E-5</v>
      </c>
      <c r="H982" s="29" t="s">
        <v>1382</v>
      </c>
    </row>
    <row r="983" spans="1:8" ht="16">
      <c r="A983" s="29" t="s">
        <v>3877</v>
      </c>
      <c r="B983" s="30">
        <v>0.17899999999999999</v>
      </c>
      <c r="C983" s="30">
        <v>1</v>
      </c>
      <c r="D983" s="29">
        <v>6.2E-2</v>
      </c>
      <c r="E983" s="31">
        <v>0.42163494597391399</v>
      </c>
      <c r="F983" s="32">
        <v>9.9440238344395098E-9</v>
      </c>
      <c r="G983" s="32">
        <v>4.6955680546223399E-5</v>
      </c>
      <c r="H983" s="29" t="s">
        <v>3878</v>
      </c>
    </row>
    <row r="984" spans="1:8" ht="16">
      <c r="A984" s="25" t="s">
        <v>2387</v>
      </c>
      <c r="B984" s="26">
        <v>0.115</v>
      </c>
      <c r="C984" s="26">
        <v>1</v>
      </c>
      <c r="D984" s="25">
        <v>2.4E-2</v>
      </c>
      <c r="E984" s="27">
        <v>0.53167016344489904</v>
      </c>
      <c r="F984" s="28">
        <v>1.0191667901739499E-8</v>
      </c>
      <c r="G984" s="28">
        <v>4.8125055832013902E-5</v>
      </c>
      <c r="H984" s="25" t="s">
        <v>2388</v>
      </c>
    </row>
    <row r="985" spans="1:8" ht="16">
      <c r="A985" s="29" t="s">
        <v>3647</v>
      </c>
      <c r="B985" s="30">
        <v>0.217</v>
      </c>
      <c r="C985" s="30">
        <v>1</v>
      </c>
      <c r="D985" s="29">
        <v>8.5000000000000006E-2</v>
      </c>
      <c r="E985" s="31">
        <v>0.42171274982325402</v>
      </c>
      <c r="F985" s="32">
        <v>1.0273209148683301E-8</v>
      </c>
      <c r="G985" s="32">
        <v>4.8510093600082398E-5</v>
      </c>
      <c r="H985" s="29" t="s">
        <v>3648</v>
      </c>
    </row>
    <row r="986" spans="1:8" ht="16">
      <c r="A986" s="29" t="s">
        <v>1953</v>
      </c>
      <c r="B986" s="30">
        <v>0.14799999999999999</v>
      </c>
      <c r="C986" s="30">
        <v>1</v>
      </c>
      <c r="D986" s="29">
        <v>4.2000000000000003E-2</v>
      </c>
      <c r="E986" s="31">
        <v>0.28880482648699302</v>
      </c>
      <c r="F986" s="32">
        <v>1.0454652050932E-8</v>
      </c>
      <c r="G986" s="32">
        <v>4.9366866984500801E-5</v>
      </c>
      <c r="H986" s="29" t="s">
        <v>1954</v>
      </c>
    </row>
    <row r="987" spans="1:8" ht="16">
      <c r="A987" s="25" t="s">
        <v>3657</v>
      </c>
      <c r="B987" s="26">
        <v>0.14599999999999999</v>
      </c>
      <c r="C987" s="26">
        <v>1</v>
      </c>
      <c r="D987" s="25">
        <v>4.2000000000000003E-2</v>
      </c>
      <c r="E987" s="27">
        <v>0.56016782170463897</v>
      </c>
      <c r="F987" s="28">
        <v>1.0571394850542E-8</v>
      </c>
      <c r="G987" s="28">
        <v>4.9918126484259202E-5</v>
      </c>
      <c r="H987" s="25" t="s">
        <v>3658</v>
      </c>
    </row>
    <row r="988" spans="1:8" ht="16">
      <c r="A988" s="29" t="s">
        <v>4379</v>
      </c>
      <c r="B988" s="30">
        <v>0.14000000000000001</v>
      </c>
      <c r="C988" s="30">
        <v>1</v>
      </c>
      <c r="D988" s="29">
        <v>3.7999999999999999E-2</v>
      </c>
      <c r="E988" s="31">
        <v>0.42884375785265599</v>
      </c>
      <c r="F988" s="32">
        <v>1.0790375053160199E-8</v>
      </c>
      <c r="G988" s="32">
        <v>5.0952151001022703E-5</v>
      </c>
      <c r="H988" s="29" t="s">
        <v>4380</v>
      </c>
    </row>
    <row r="989" spans="1:8" ht="16">
      <c r="A989" s="25" t="s">
        <v>935</v>
      </c>
      <c r="B989" s="26">
        <v>0.17199999999999999</v>
      </c>
      <c r="C989" s="26">
        <v>1</v>
      </c>
      <c r="D989" s="25">
        <v>5.8000000000000003E-2</v>
      </c>
      <c r="E989" s="27">
        <v>0.52752932695049704</v>
      </c>
      <c r="F989" s="28">
        <v>1.07966299106951E-8</v>
      </c>
      <c r="G989" s="28">
        <v>5.09816864383021E-5</v>
      </c>
      <c r="H989" s="25" t="s">
        <v>936</v>
      </c>
    </row>
    <row r="990" spans="1:8" ht="16">
      <c r="A990" s="29" t="s">
        <v>1329</v>
      </c>
      <c r="B990" s="30">
        <v>0.19600000000000001</v>
      </c>
      <c r="C990" s="30">
        <v>1</v>
      </c>
      <c r="D990" s="29">
        <v>7.1999999999999995E-2</v>
      </c>
      <c r="E990" s="31">
        <v>0.32123403742664303</v>
      </c>
      <c r="F990" s="32">
        <v>1.0924595016480399E-8</v>
      </c>
      <c r="G990" s="32">
        <v>5.1585937667820303E-5</v>
      </c>
      <c r="H990" s="29" t="s">
        <v>1330</v>
      </c>
    </row>
    <row r="991" spans="1:8" ht="16">
      <c r="A991" s="25" t="s">
        <v>2593</v>
      </c>
      <c r="B991" s="26">
        <v>0.127</v>
      </c>
      <c r="C991" s="26">
        <v>1</v>
      </c>
      <c r="D991" s="25">
        <v>3.2000000000000001E-2</v>
      </c>
      <c r="E991" s="27">
        <v>0.66460593517436595</v>
      </c>
      <c r="F991" s="28">
        <v>1.09836804521611E-8</v>
      </c>
      <c r="G991" s="28">
        <v>5.1864939095104797E-5</v>
      </c>
      <c r="H991" s="25" t="s">
        <v>2594</v>
      </c>
    </row>
    <row r="992" spans="1:8" ht="16">
      <c r="A992" s="29" t="s">
        <v>1075</v>
      </c>
      <c r="B992" s="30">
        <v>0.13400000000000001</v>
      </c>
      <c r="C992" s="30">
        <v>1</v>
      </c>
      <c r="D992" s="29">
        <v>3.4000000000000002E-2</v>
      </c>
      <c r="E992" s="31">
        <v>0.28297127545905698</v>
      </c>
      <c r="F992" s="32">
        <v>1.13072022415471E-8</v>
      </c>
      <c r="G992" s="32">
        <v>5.3392608984585599E-5</v>
      </c>
      <c r="H992" s="29" t="s">
        <v>1076</v>
      </c>
    </row>
    <row r="993" spans="1:8" ht="16">
      <c r="A993" s="29" t="s">
        <v>3945</v>
      </c>
      <c r="B993" s="30">
        <v>0.11799999999999999</v>
      </c>
      <c r="C993" s="30">
        <v>1</v>
      </c>
      <c r="D993" s="29">
        <v>2.5999999999999999E-2</v>
      </c>
      <c r="E993" s="31">
        <v>0.38554323062893803</v>
      </c>
      <c r="F993" s="32">
        <v>1.16549805917025E-8</v>
      </c>
      <c r="G993" s="32">
        <v>5.5034818354018999E-5</v>
      </c>
      <c r="H993" s="29" t="s">
        <v>3946</v>
      </c>
    </row>
    <row r="994" spans="1:8" ht="16">
      <c r="A994" s="29" t="s">
        <v>3171</v>
      </c>
      <c r="B994" s="30">
        <v>0.14399999999999999</v>
      </c>
      <c r="C994" s="30">
        <v>1</v>
      </c>
      <c r="D994" s="29">
        <v>0.04</v>
      </c>
      <c r="E994" s="31">
        <v>0.44953140306429701</v>
      </c>
      <c r="F994" s="32">
        <v>1.1908781819064501E-8</v>
      </c>
      <c r="G994" s="32">
        <v>5.6233267749622599E-5</v>
      </c>
      <c r="H994" s="29" t="s">
        <v>3172</v>
      </c>
    </row>
    <row r="995" spans="1:8" ht="16">
      <c r="A995" s="25" t="s">
        <v>615</v>
      </c>
      <c r="B995" s="26">
        <v>0.121</v>
      </c>
      <c r="C995" s="26">
        <v>1</v>
      </c>
      <c r="D995" s="25">
        <v>2.8000000000000001E-2</v>
      </c>
      <c r="E995" s="27">
        <v>0.59073394386642297</v>
      </c>
      <c r="F995" s="28">
        <v>1.19224783308768E-8</v>
      </c>
      <c r="G995" s="28">
        <v>5.6297942678400299E-5</v>
      </c>
      <c r="H995" s="25" t="s">
        <v>616</v>
      </c>
    </row>
    <row r="996" spans="1:8" ht="16">
      <c r="A996" s="29" t="s">
        <v>2897</v>
      </c>
      <c r="B996" s="30">
        <v>0.2</v>
      </c>
      <c r="C996" s="30">
        <v>1</v>
      </c>
      <c r="D996" s="29">
        <v>7.5999999999999998E-2</v>
      </c>
      <c r="E996" s="31">
        <v>0.35695840483913699</v>
      </c>
      <c r="F996" s="32">
        <v>1.2132259854146301E-8</v>
      </c>
      <c r="G996" s="32">
        <v>5.7288531031278898E-5</v>
      </c>
      <c r="H996" s="29" t="s">
        <v>2898</v>
      </c>
    </row>
    <row r="997" spans="1:8" ht="16">
      <c r="A997" s="25" t="s">
        <v>3013</v>
      </c>
      <c r="B997" s="26">
        <v>0.121</v>
      </c>
      <c r="C997" s="26">
        <v>1</v>
      </c>
      <c r="D997" s="25">
        <v>2.8000000000000001E-2</v>
      </c>
      <c r="E997" s="27">
        <v>0.69498444523798297</v>
      </c>
      <c r="F997" s="28">
        <v>1.21921625659887E-8</v>
      </c>
      <c r="G997" s="28">
        <v>5.7571391636598797E-5</v>
      </c>
      <c r="H997" s="25" t="s">
        <v>3014</v>
      </c>
    </row>
    <row r="998" spans="1:8" ht="16">
      <c r="A998" s="25" t="s">
        <v>1583</v>
      </c>
      <c r="B998" s="26">
        <v>0.113</v>
      </c>
      <c r="C998" s="26">
        <v>1</v>
      </c>
      <c r="D998" s="25">
        <v>2.4E-2</v>
      </c>
      <c r="E998" s="27">
        <v>0.71257192613993103</v>
      </c>
      <c r="F998" s="28">
        <v>1.2220232699712801E-8</v>
      </c>
      <c r="G998" s="28">
        <v>5.7703938808043999E-5</v>
      </c>
      <c r="H998" s="25" t="s">
        <v>1584</v>
      </c>
    </row>
    <row r="999" spans="1:8" ht="16">
      <c r="A999" s="25" t="s">
        <v>2511</v>
      </c>
      <c r="B999" s="26">
        <v>0.113</v>
      </c>
      <c r="C999" s="26">
        <v>1</v>
      </c>
      <c r="D999" s="25">
        <v>2.4E-2</v>
      </c>
      <c r="E999" s="27">
        <v>0.71151132333251699</v>
      </c>
      <c r="F999" s="28">
        <v>1.2234409820439801E-8</v>
      </c>
      <c r="G999" s="28">
        <v>5.7770883172116498E-5</v>
      </c>
      <c r="H999" s="25" t="s">
        <v>2512</v>
      </c>
    </row>
    <row r="1000" spans="1:8" ht="16">
      <c r="A1000" s="29" t="s">
        <v>3043</v>
      </c>
      <c r="B1000" s="30">
        <v>0.16600000000000001</v>
      </c>
      <c r="C1000" s="30">
        <v>1</v>
      </c>
      <c r="D1000" s="29">
        <v>5.3999999999999999E-2</v>
      </c>
      <c r="E1000" s="31">
        <v>0.43898863498562102</v>
      </c>
      <c r="F1000" s="32">
        <v>1.2874969094482601E-8</v>
      </c>
      <c r="G1000" s="32">
        <v>6.0795604064146898E-5</v>
      </c>
      <c r="H1000" s="29" t="s">
        <v>3044</v>
      </c>
    </row>
    <row r="1001" spans="1:8" ht="16">
      <c r="A1001" s="29" t="s">
        <v>2889</v>
      </c>
      <c r="B1001" s="30">
        <v>0.17199999999999999</v>
      </c>
      <c r="C1001" s="30">
        <v>1</v>
      </c>
      <c r="D1001" s="29">
        <v>5.8000000000000003E-2</v>
      </c>
      <c r="E1001" s="31">
        <v>0.32800831566247901</v>
      </c>
      <c r="F1001" s="32">
        <v>1.29716964301795E-8</v>
      </c>
      <c r="G1001" s="32">
        <v>6.1252350543307505E-5</v>
      </c>
      <c r="H1001" s="29" t="s">
        <v>2890</v>
      </c>
    </row>
    <row r="1002" spans="1:8" ht="16">
      <c r="A1002" s="25" t="s">
        <v>1539</v>
      </c>
      <c r="B1002" s="26">
        <v>0.155</v>
      </c>
      <c r="C1002" s="26">
        <v>1</v>
      </c>
      <c r="D1002" s="25">
        <v>4.8000000000000001E-2</v>
      </c>
      <c r="E1002" s="27">
        <v>0.65050294550017096</v>
      </c>
      <c r="F1002" s="28">
        <v>1.30323464230307E-8</v>
      </c>
      <c r="G1002" s="28">
        <v>6.1538739809550798E-5</v>
      </c>
      <c r="H1002" s="25" t="s">
        <v>1540</v>
      </c>
    </row>
    <row r="1003" spans="1:8" ht="16">
      <c r="A1003" s="29" t="s">
        <v>4355</v>
      </c>
      <c r="B1003" s="30">
        <v>0.27200000000000002</v>
      </c>
      <c r="C1003" s="30">
        <v>1</v>
      </c>
      <c r="D1003" s="29">
        <v>0.11700000000000001</v>
      </c>
      <c r="E1003" s="31">
        <v>8.1647135732413806E-2</v>
      </c>
      <c r="F1003" s="32">
        <v>1.3116099537870699E-8</v>
      </c>
      <c r="G1003" s="32">
        <v>6.1934222017825301E-5</v>
      </c>
      <c r="H1003" s="29" t="s">
        <v>4356</v>
      </c>
    </row>
    <row r="1004" spans="1:8" ht="16">
      <c r="A1004" s="29" t="s">
        <v>2977</v>
      </c>
      <c r="B1004" s="30">
        <v>0.23599999999999999</v>
      </c>
      <c r="C1004" s="30">
        <v>1</v>
      </c>
      <c r="D1004" s="29">
        <v>9.7000000000000003E-2</v>
      </c>
      <c r="E1004" s="31">
        <v>8.0453465697067697E-2</v>
      </c>
      <c r="F1004" s="32">
        <v>1.31959821158852E-8</v>
      </c>
      <c r="G1004" s="32">
        <v>6.2311427551209802E-5</v>
      </c>
      <c r="H1004" s="29" t="s">
        <v>2978</v>
      </c>
    </row>
    <row r="1005" spans="1:8" ht="16">
      <c r="A1005" s="29" t="s">
        <v>1015</v>
      </c>
      <c r="B1005" s="30">
        <v>0.83099999999999996</v>
      </c>
      <c r="C1005" s="30">
        <v>1</v>
      </c>
      <c r="D1005" s="29">
        <v>0.53500000000000003</v>
      </c>
      <c r="E1005" s="31">
        <v>6.0487924035782299E-2</v>
      </c>
      <c r="F1005" s="32">
        <v>1.3699226452517701E-8</v>
      </c>
      <c r="G1005" s="32">
        <v>6.4687747308788594E-5</v>
      </c>
      <c r="H1005" s="29" t="s">
        <v>1016</v>
      </c>
    </row>
    <row r="1006" spans="1:8" ht="16">
      <c r="A1006" s="29" t="s">
        <v>3565</v>
      </c>
      <c r="B1006" s="30">
        <v>0.183</v>
      </c>
      <c r="C1006" s="30">
        <v>1</v>
      </c>
      <c r="D1006" s="29">
        <v>6.6000000000000003E-2</v>
      </c>
      <c r="E1006" s="31">
        <v>0.34615730020540603</v>
      </c>
      <c r="F1006" s="32">
        <v>1.37248528011849E-8</v>
      </c>
      <c r="G1006" s="32">
        <v>6.4808754927195105E-5</v>
      </c>
      <c r="H1006" s="29" t="s">
        <v>3566</v>
      </c>
    </row>
    <row r="1007" spans="1:8" ht="16">
      <c r="A1007" s="25" t="s">
        <v>1671</v>
      </c>
      <c r="B1007" s="26">
        <v>0.13700000000000001</v>
      </c>
      <c r="C1007" s="26">
        <v>1</v>
      </c>
      <c r="D1007" s="25">
        <v>3.7999999999999999E-2</v>
      </c>
      <c r="E1007" s="27">
        <v>0.68584576564675204</v>
      </c>
      <c r="F1007" s="28">
        <v>1.39679275344369E-8</v>
      </c>
      <c r="G1007" s="28">
        <v>6.5956553817610996E-5</v>
      </c>
      <c r="H1007" s="25" t="s">
        <v>1672</v>
      </c>
    </row>
    <row r="1008" spans="1:8" ht="16">
      <c r="A1008" s="29" t="s">
        <v>3099</v>
      </c>
      <c r="B1008" s="30">
        <v>0.17899999999999999</v>
      </c>
      <c r="C1008" s="30">
        <v>1</v>
      </c>
      <c r="D1008" s="29">
        <v>6.2E-2</v>
      </c>
      <c r="E1008" s="31">
        <v>0.47549219630142697</v>
      </c>
      <c r="F1008" s="32">
        <v>1.4322917691295801E-8</v>
      </c>
      <c r="G1008" s="32">
        <v>6.7632817338298705E-5</v>
      </c>
      <c r="H1008" s="29" t="s">
        <v>3100</v>
      </c>
    </row>
    <row r="1009" spans="1:8" ht="16">
      <c r="A1009" s="29" t="s">
        <v>2375</v>
      </c>
      <c r="B1009" s="30">
        <v>0.20499999999999999</v>
      </c>
      <c r="C1009" s="30">
        <v>1</v>
      </c>
      <c r="D1009" s="29">
        <v>7.8E-2</v>
      </c>
      <c r="E1009" s="31">
        <v>0.107355978760517</v>
      </c>
      <c r="F1009" s="32">
        <v>1.4427557746176701E-8</v>
      </c>
      <c r="G1009" s="32">
        <v>6.8126927677446503E-5</v>
      </c>
      <c r="H1009" s="29" t="s">
        <v>2376</v>
      </c>
    </row>
    <row r="1010" spans="1:8" ht="16">
      <c r="A1010" s="29" t="s">
        <v>2549</v>
      </c>
      <c r="B1010" s="30">
        <v>0.186</v>
      </c>
      <c r="C1010" s="30">
        <v>1</v>
      </c>
      <c r="D1010" s="29">
        <v>6.6000000000000003E-2</v>
      </c>
      <c r="E1010" s="31">
        <v>0.205549854221349</v>
      </c>
      <c r="F1010" s="32">
        <v>1.4554303157117499E-8</v>
      </c>
      <c r="G1010" s="32">
        <v>6.87254195079091E-5</v>
      </c>
      <c r="H1010" s="29" t="s">
        <v>2550</v>
      </c>
    </row>
    <row r="1011" spans="1:8" ht="16">
      <c r="A1011" s="25" t="s">
        <v>2729</v>
      </c>
      <c r="B1011" s="26">
        <v>0.154</v>
      </c>
      <c r="C1011" s="26">
        <v>1</v>
      </c>
      <c r="D1011" s="25">
        <v>4.8000000000000001E-2</v>
      </c>
      <c r="E1011" s="27">
        <v>0.53256202592686397</v>
      </c>
      <c r="F1011" s="28">
        <v>1.4847510487194699E-8</v>
      </c>
      <c r="G1011" s="28">
        <v>7.01099445205332E-5</v>
      </c>
      <c r="H1011" s="25" t="s">
        <v>2730</v>
      </c>
    </row>
    <row r="1012" spans="1:8" ht="16">
      <c r="A1012" s="29" t="s">
        <v>2047</v>
      </c>
      <c r="B1012" s="30">
        <v>0.129</v>
      </c>
      <c r="C1012" s="30">
        <v>1</v>
      </c>
      <c r="D1012" s="29">
        <v>3.2000000000000001E-2</v>
      </c>
      <c r="E1012" s="31">
        <v>0.392203166521018</v>
      </c>
      <c r="F1012" s="32">
        <v>1.52507111296149E-8</v>
      </c>
      <c r="G1012" s="32">
        <v>7.2013857954041798E-5</v>
      </c>
      <c r="H1012" s="29" t="s">
        <v>2048</v>
      </c>
    </row>
    <row r="1013" spans="1:8" ht="16">
      <c r="A1013" s="29" t="s">
        <v>1823</v>
      </c>
      <c r="B1013" s="30">
        <v>0.17899999999999999</v>
      </c>
      <c r="C1013" s="30">
        <v>1</v>
      </c>
      <c r="D1013" s="29">
        <v>6.2E-2</v>
      </c>
      <c r="E1013" s="31">
        <v>5.8274854302754898E-2</v>
      </c>
      <c r="F1013" s="32">
        <v>1.53142597598648E-8</v>
      </c>
      <c r="G1013" s="32">
        <v>7.2313934586081793E-5</v>
      </c>
      <c r="H1013" s="29" t="s">
        <v>1824</v>
      </c>
    </row>
    <row r="1014" spans="1:8" ht="16">
      <c r="A1014" s="29" t="s">
        <v>2453</v>
      </c>
      <c r="B1014" s="30">
        <v>0.158</v>
      </c>
      <c r="C1014" s="30">
        <v>1</v>
      </c>
      <c r="D1014" s="29">
        <v>0.05</v>
      </c>
      <c r="E1014" s="31">
        <v>0.22055426884795901</v>
      </c>
      <c r="F1014" s="32">
        <v>1.54605736447603E-8</v>
      </c>
      <c r="G1014" s="32">
        <v>7.3004828750558001E-5</v>
      </c>
      <c r="H1014" s="29" t="s">
        <v>2454</v>
      </c>
    </row>
    <row r="1015" spans="1:8" ht="16">
      <c r="A1015" s="29" t="s">
        <v>3853</v>
      </c>
      <c r="B1015" s="30">
        <v>0.20699999999999999</v>
      </c>
      <c r="C1015" s="30">
        <v>1</v>
      </c>
      <c r="D1015" s="29">
        <v>0.08</v>
      </c>
      <c r="E1015" s="31">
        <v>0.10974575166772201</v>
      </c>
      <c r="F1015" s="32">
        <v>1.5496833258596101E-8</v>
      </c>
      <c r="G1015" s="32">
        <v>7.3176046647090804E-5</v>
      </c>
      <c r="H1015" s="29" t="s">
        <v>3854</v>
      </c>
    </row>
    <row r="1016" spans="1:8" ht="16">
      <c r="A1016" s="29" t="s">
        <v>4393</v>
      </c>
      <c r="B1016" s="30">
        <v>0.23</v>
      </c>
      <c r="C1016" s="30">
        <v>1</v>
      </c>
      <c r="D1016" s="29">
        <v>9.2999999999999999E-2</v>
      </c>
      <c r="E1016" s="31">
        <v>0.21372276486799399</v>
      </c>
      <c r="F1016" s="32">
        <v>1.5611018552157901E-8</v>
      </c>
      <c r="G1016" s="32">
        <v>7.3715229603289704E-5</v>
      </c>
      <c r="H1016" s="29" t="s">
        <v>4394</v>
      </c>
    </row>
    <row r="1017" spans="1:8" ht="16">
      <c r="A1017" s="29" t="s">
        <v>3969</v>
      </c>
      <c r="B1017" s="30">
        <v>0.19600000000000001</v>
      </c>
      <c r="C1017" s="30">
        <v>1</v>
      </c>
      <c r="D1017" s="29">
        <v>7.3999999999999996E-2</v>
      </c>
      <c r="E1017" s="31">
        <v>0.46312192421443599</v>
      </c>
      <c r="F1017" s="32">
        <v>1.5892639050329801E-8</v>
      </c>
      <c r="G1017" s="32">
        <v>7.5045041595657403E-5</v>
      </c>
      <c r="H1017" s="29" t="s">
        <v>3970</v>
      </c>
    </row>
    <row r="1018" spans="1:8" ht="16">
      <c r="A1018" s="29" t="s">
        <v>1767</v>
      </c>
      <c r="B1018" s="30">
        <v>0.28000000000000003</v>
      </c>
      <c r="C1018" s="30">
        <v>1</v>
      </c>
      <c r="D1018" s="29">
        <v>0.127</v>
      </c>
      <c r="E1018" s="31">
        <v>6.3212340769671596E-2</v>
      </c>
      <c r="F1018" s="32">
        <v>1.6097936115326801E-8</v>
      </c>
      <c r="G1018" s="32">
        <v>7.6014454336573105E-5</v>
      </c>
      <c r="H1018" s="29" t="s">
        <v>1768</v>
      </c>
    </row>
    <row r="1019" spans="1:8" ht="16">
      <c r="A1019" s="25" t="s">
        <v>1525</v>
      </c>
      <c r="B1019" s="26">
        <v>0.12</v>
      </c>
      <c r="C1019" s="26">
        <v>1</v>
      </c>
      <c r="D1019" s="25">
        <v>2.8000000000000001E-2</v>
      </c>
      <c r="E1019" s="27">
        <v>0.57300022947040197</v>
      </c>
      <c r="F1019" s="28">
        <v>1.6227683138275002E-8</v>
      </c>
      <c r="G1019" s="28">
        <v>7.6627119778934597E-5</v>
      </c>
      <c r="H1019" s="25" t="s">
        <v>1526</v>
      </c>
    </row>
    <row r="1020" spans="1:8" ht="16">
      <c r="A1020" s="29" t="s">
        <v>1563</v>
      </c>
      <c r="B1020" s="30">
        <v>0.14399999999999999</v>
      </c>
      <c r="C1020" s="30">
        <v>1</v>
      </c>
      <c r="D1020" s="29">
        <v>4.2000000000000003E-2</v>
      </c>
      <c r="E1020" s="31">
        <v>0.31840596981069202</v>
      </c>
      <c r="F1020" s="32">
        <v>1.6373132669534701E-8</v>
      </c>
      <c r="G1020" s="32">
        <v>7.7313932465542697E-5</v>
      </c>
      <c r="H1020" s="29" t="s">
        <v>1564</v>
      </c>
    </row>
    <row r="1021" spans="1:8" ht="16">
      <c r="A1021" s="29" t="s">
        <v>3505</v>
      </c>
      <c r="B1021" s="30">
        <v>0.19400000000000001</v>
      </c>
      <c r="C1021" s="30">
        <v>1</v>
      </c>
      <c r="D1021" s="29">
        <v>7.1999999999999995E-2</v>
      </c>
      <c r="E1021" s="31">
        <v>0.155323396479075</v>
      </c>
      <c r="F1021" s="32">
        <v>1.6445958708257501E-8</v>
      </c>
      <c r="G1021" s="32">
        <v>7.7657817020392007E-5</v>
      </c>
      <c r="H1021" s="29" t="s">
        <v>3506</v>
      </c>
    </row>
    <row r="1022" spans="1:8" ht="16">
      <c r="A1022" s="29" t="s">
        <v>3761</v>
      </c>
      <c r="B1022" s="30">
        <v>0.183</v>
      </c>
      <c r="C1022" s="30">
        <v>1</v>
      </c>
      <c r="D1022" s="29">
        <v>6.6000000000000003E-2</v>
      </c>
      <c r="E1022" s="31">
        <v>0.394512283464519</v>
      </c>
      <c r="F1022" s="32">
        <v>1.6577840693367099E-8</v>
      </c>
      <c r="G1022" s="32">
        <v>7.8280563754079297E-5</v>
      </c>
      <c r="H1022" s="29" t="s">
        <v>3762</v>
      </c>
    </row>
    <row r="1023" spans="1:8" ht="16">
      <c r="A1023" s="29" t="s">
        <v>2309</v>
      </c>
      <c r="B1023" s="30">
        <v>0.13200000000000001</v>
      </c>
      <c r="C1023" s="30">
        <v>1</v>
      </c>
      <c r="D1023" s="29">
        <v>3.4000000000000002E-2</v>
      </c>
      <c r="E1023" s="31">
        <v>0.36549807048829502</v>
      </c>
      <c r="F1023" s="32">
        <v>1.7161690091790299E-8</v>
      </c>
      <c r="G1023" s="32">
        <v>8.1037500613433605E-5</v>
      </c>
      <c r="H1023" s="29" t="s">
        <v>2310</v>
      </c>
    </row>
    <row r="1024" spans="1:8" ht="16">
      <c r="A1024" s="29" t="s">
        <v>1041</v>
      </c>
      <c r="B1024" s="30">
        <v>0.152</v>
      </c>
      <c r="C1024" s="30">
        <v>1</v>
      </c>
      <c r="D1024" s="29">
        <v>4.5999999999999999E-2</v>
      </c>
      <c r="E1024" s="31">
        <v>0.29843461750668399</v>
      </c>
      <c r="F1024" s="32">
        <v>1.74170293339789E-8</v>
      </c>
      <c r="G1024" s="32">
        <v>8.2243212515048302E-5</v>
      </c>
      <c r="H1024" s="29" t="s">
        <v>1042</v>
      </c>
    </row>
    <row r="1025" spans="1:8" ht="16">
      <c r="A1025" s="29" t="s">
        <v>3067</v>
      </c>
      <c r="B1025" s="30">
        <v>0.188</v>
      </c>
      <c r="C1025" s="30">
        <v>1</v>
      </c>
      <c r="D1025" s="29">
        <v>6.8000000000000005E-2</v>
      </c>
      <c r="E1025" s="31">
        <v>0.165473765685138</v>
      </c>
      <c r="F1025" s="32">
        <v>1.7471507139328199E-8</v>
      </c>
      <c r="G1025" s="32">
        <v>8.2500456711907902E-5</v>
      </c>
      <c r="H1025" s="29" t="s">
        <v>3068</v>
      </c>
    </row>
    <row r="1026" spans="1:8" ht="16">
      <c r="A1026" s="25" t="s">
        <v>1475</v>
      </c>
      <c r="B1026" s="26">
        <v>0.14799999999999999</v>
      </c>
      <c r="C1026" s="26">
        <v>1</v>
      </c>
      <c r="D1026" s="25">
        <v>4.5999999999999999E-2</v>
      </c>
      <c r="E1026" s="27">
        <v>0.77582074235936904</v>
      </c>
      <c r="F1026" s="28">
        <v>1.8744951304980801E-8</v>
      </c>
      <c r="G1026" s="28">
        <v>8.8513660062119299E-5</v>
      </c>
      <c r="H1026" s="25" t="s">
        <v>1476</v>
      </c>
    </row>
    <row r="1027" spans="1:8" ht="16">
      <c r="A1027" s="29" t="s">
        <v>2115</v>
      </c>
      <c r="B1027" s="30">
        <v>0.154</v>
      </c>
      <c r="C1027" s="30">
        <v>1</v>
      </c>
      <c r="D1027" s="29">
        <v>4.8000000000000001E-2</v>
      </c>
      <c r="E1027" s="31">
        <v>0.38952629238716002</v>
      </c>
      <c r="F1027" s="32">
        <v>1.90401694972507E-8</v>
      </c>
      <c r="G1027" s="32">
        <v>8.9907680366017802E-5</v>
      </c>
      <c r="H1027" s="29" t="s">
        <v>2116</v>
      </c>
    </row>
    <row r="1028" spans="1:8" ht="16">
      <c r="A1028" s="29" t="s">
        <v>621</v>
      </c>
      <c r="B1028" s="30">
        <v>0.16500000000000001</v>
      </c>
      <c r="C1028" s="30">
        <v>1</v>
      </c>
      <c r="D1028" s="29">
        <v>5.3999999999999999E-2</v>
      </c>
      <c r="E1028" s="31">
        <v>0.261515806776286</v>
      </c>
      <c r="F1028" s="32">
        <v>1.91268551358078E-8</v>
      </c>
      <c r="G1028" s="32">
        <v>9.0317009951284394E-5</v>
      </c>
      <c r="H1028" s="29" t="s">
        <v>622</v>
      </c>
    </row>
    <row r="1029" spans="1:8" ht="16">
      <c r="A1029" s="25" t="s">
        <v>2319</v>
      </c>
      <c r="B1029" s="26">
        <v>0.14000000000000001</v>
      </c>
      <c r="C1029" s="26">
        <v>1</v>
      </c>
      <c r="D1029" s="25">
        <v>0.04</v>
      </c>
      <c r="E1029" s="27">
        <v>0.52021174747438303</v>
      </c>
      <c r="F1029" s="28">
        <v>1.9158990475739201E-8</v>
      </c>
      <c r="G1029" s="28">
        <v>9.0468753026440603E-5</v>
      </c>
      <c r="H1029" s="25" t="s">
        <v>2320</v>
      </c>
    </row>
    <row r="1030" spans="1:8" ht="16">
      <c r="A1030" s="29" t="s">
        <v>4263</v>
      </c>
      <c r="B1030" s="30">
        <v>0.27800000000000002</v>
      </c>
      <c r="C1030" s="30">
        <v>1</v>
      </c>
      <c r="D1030" s="29">
        <v>0.125</v>
      </c>
      <c r="E1030" s="31">
        <v>0.110952655729591</v>
      </c>
      <c r="F1030" s="32">
        <v>1.9735403568549201E-8</v>
      </c>
      <c r="G1030" s="32">
        <v>9.3190575650689097E-5</v>
      </c>
      <c r="H1030" s="29" t="s">
        <v>4264</v>
      </c>
    </row>
    <row r="1031" spans="1:8" ht="16">
      <c r="A1031" s="25" t="s">
        <v>1755</v>
      </c>
      <c r="B1031" s="26">
        <v>0.13</v>
      </c>
      <c r="C1031" s="26">
        <v>1</v>
      </c>
      <c r="D1031" s="25">
        <v>3.4000000000000002E-2</v>
      </c>
      <c r="E1031" s="27">
        <v>0.57450656680953704</v>
      </c>
      <c r="F1031" s="28">
        <v>2.01050615948442E-8</v>
      </c>
      <c r="G1031" s="28">
        <v>9.4936100850854307E-5</v>
      </c>
      <c r="H1031" s="25" t="s">
        <v>1756</v>
      </c>
    </row>
    <row r="1032" spans="1:8" ht="16">
      <c r="A1032" s="29" t="s">
        <v>647</v>
      </c>
      <c r="B1032" s="30">
        <v>0.27300000000000002</v>
      </c>
      <c r="C1032" s="30">
        <v>1</v>
      </c>
      <c r="D1032" s="29">
        <v>0.123</v>
      </c>
      <c r="E1032" s="31">
        <v>8.0901756099114097E-2</v>
      </c>
      <c r="F1032" s="32">
        <v>2.0254396124624501E-8</v>
      </c>
      <c r="G1032" s="32">
        <v>9.5641258500476898E-5</v>
      </c>
      <c r="H1032" s="29" t="s">
        <v>648</v>
      </c>
    </row>
    <row r="1033" spans="1:8" ht="16">
      <c r="A1033" s="29" t="s">
        <v>2427</v>
      </c>
      <c r="B1033" s="30">
        <v>0.2</v>
      </c>
      <c r="C1033" s="30">
        <v>1</v>
      </c>
      <c r="D1033" s="29">
        <v>7.8E-2</v>
      </c>
      <c r="E1033" s="31">
        <v>7.3072974704357904E-2</v>
      </c>
      <c r="F1033" s="32">
        <v>2.0403364956651701E-8</v>
      </c>
      <c r="G1033" s="32">
        <v>9.6344689325309098E-5</v>
      </c>
      <c r="H1033" s="29" t="s">
        <v>2428</v>
      </c>
    </row>
    <row r="1034" spans="1:8" ht="16">
      <c r="A1034" s="29" t="s">
        <v>3673</v>
      </c>
      <c r="B1034" s="30">
        <v>0.185</v>
      </c>
      <c r="C1034" s="30">
        <v>1</v>
      </c>
      <c r="D1034" s="29">
        <v>6.6000000000000003E-2</v>
      </c>
      <c r="E1034" s="31">
        <v>0.20410908239426401</v>
      </c>
      <c r="F1034" s="32">
        <v>2.0951766661945001E-8</v>
      </c>
      <c r="G1034" s="32">
        <v>9.8934242177704294E-5</v>
      </c>
      <c r="H1034" s="29" t="s">
        <v>3674</v>
      </c>
    </row>
    <row r="1035" spans="1:8" ht="16">
      <c r="A1035" s="29" t="s">
        <v>3009</v>
      </c>
      <c r="B1035" s="30">
        <v>0.161</v>
      </c>
      <c r="C1035" s="30">
        <v>1</v>
      </c>
      <c r="D1035" s="29">
        <v>5.1999999999999998E-2</v>
      </c>
      <c r="E1035" s="31">
        <v>0.28846444544017502</v>
      </c>
      <c r="F1035" s="32">
        <v>2.0982471629610601E-8</v>
      </c>
      <c r="G1035" s="32">
        <v>9.9079231035020994E-5</v>
      </c>
      <c r="H1035" s="29" t="s">
        <v>3010</v>
      </c>
    </row>
    <row r="1036" spans="1:8" ht="16">
      <c r="A1036" s="29" t="s">
        <v>3359</v>
      </c>
      <c r="B1036" s="30">
        <v>0.193</v>
      </c>
      <c r="C1036" s="30">
        <v>1</v>
      </c>
      <c r="D1036" s="29">
        <v>7.0000000000000007E-2</v>
      </c>
      <c r="E1036" s="31">
        <v>0.18704531573718999</v>
      </c>
      <c r="F1036" s="32">
        <v>2.1340683388071699E-8</v>
      </c>
      <c r="G1036" s="32">
        <v>1.0077070695847401E-4</v>
      </c>
      <c r="H1036" s="29" t="s">
        <v>3360</v>
      </c>
    </row>
    <row r="1037" spans="1:8" ht="16">
      <c r="A1037" s="29" t="s">
        <v>3457</v>
      </c>
      <c r="B1037" s="30">
        <v>0.13</v>
      </c>
      <c r="C1037" s="30">
        <v>1</v>
      </c>
      <c r="D1037" s="29">
        <v>3.4000000000000002E-2</v>
      </c>
      <c r="E1037" s="31">
        <v>0.46639421487316701</v>
      </c>
      <c r="F1037" s="32">
        <v>2.1441604885169399E-8</v>
      </c>
      <c r="G1037" s="32">
        <v>1.0124725826777001E-4</v>
      </c>
      <c r="H1037" s="29" t="s">
        <v>3458</v>
      </c>
    </row>
    <row r="1038" spans="1:8" ht="16">
      <c r="A1038" s="29" t="s">
        <v>2461</v>
      </c>
      <c r="B1038" s="30">
        <v>0.17899999999999999</v>
      </c>
      <c r="C1038" s="30">
        <v>1</v>
      </c>
      <c r="D1038" s="29">
        <v>0.06</v>
      </c>
      <c r="E1038" s="31">
        <v>2.8068291474271399E-2</v>
      </c>
      <c r="F1038" s="32">
        <v>2.1561036967640501E-8</v>
      </c>
      <c r="G1038" s="32">
        <v>1.01811216561198E-4</v>
      </c>
      <c r="H1038" s="29" t="s">
        <v>2462</v>
      </c>
    </row>
    <row r="1039" spans="1:8" ht="16">
      <c r="A1039" s="29" t="s">
        <v>1543</v>
      </c>
      <c r="B1039" s="30">
        <v>0.23100000000000001</v>
      </c>
      <c r="C1039" s="30">
        <v>1</v>
      </c>
      <c r="D1039" s="29">
        <v>9.7000000000000003E-2</v>
      </c>
      <c r="E1039" s="31">
        <v>7.1417869228106196E-2</v>
      </c>
      <c r="F1039" s="32">
        <v>2.2073144714362301E-8</v>
      </c>
      <c r="G1039" s="32">
        <v>1.0422938934121899E-4</v>
      </c>
      <c r="H1039" s="29" t="s">
        <v>1544</v>
      </c>
    </row>
    <row r="1040" spans="1:8" ht="16">
      <c r="A1040" s="29" t="s">
        <v>547</v>
      </c>
      <c r="B1040" s="30">
        <v>0.20499999999999999</v>
      </c>
      <c r="C1040" s="30">
        <v>1</v>
      </c>
      <c r="D1040" s="29">
        <v>0.08</v>
      </c>
      <c r="E1040" s="31">
        <v>0.19537118032980899</v>
      </c>
      <c r="F1040" s="32">
        <v>2.2224338999897201E-8</v>
      </c>
      <c r="G1040" s="32">
        <v>1.04943328757514E-4</v>
      </c>
      <c r="H1040" s="29" t="s">
        <v>548</v>
      </c>
    </row>
    <row r="1041" spans="1:8" ht="16">
      <c r="A1041" s="29" t="s">
        <v>3179</v>
      </c>
      <c r="B1041" s="30">
        <v>0.155</v>
      </c>
      <c r="C1041" s="30">
        <v>1</v>
      </c>
      <c r="D1041" s="29">
        <v>0.05</v>
      </c>
      <c r="E1041" s="31">
        <v>0.39983370726321499</v>
      </c>
      <c r="F1041" s="32">
        <v>2.34758550797603E-8</v>
      </c>
      <c r="G1041" s="32">
        <v>1.10852987686628E-4</v>
      </c>
      <c r="H1041" s="29" t="s">
        <v>3180</v>
      </c>
    </row>
    <row r="1042" spans="1:8" ht="16">
      <c r="A1042" s="29" t="s">
        <v>839</v>
      </c>
      <c r="B1042" s="30">
        <v>0.13</v>
      </c>
      <c r="C1042" s="30">
        <v>1</v>
      </c>
      <c r="D1042" s="29">
        <v>3.4000000000000002E-2</v>
      </c>
      <c r="E1042" s="31">
        <v>0.37045010394488298</v>
      </c>
      <c r="F1042" s="32">
        <v>2.3522843583735999E-8</v>
      </c>
      <c r="G1042" s="32">
        <v>1.1107486740240101E-4</v>
      </c>
      <c r="H1042" s="29" t="s">
        <v>840</v>
      </c>
    </row>
    <row r="1043" spans="1:8" ht="16">
      <c r="A1043" s="29" t="s">
        <v>2321</v>
      </c>
      <c r="B1043" s="30">
        <v>0.112</v>
      </c>
      <c r="C1043" s="30">
        <v>1</v>
      </c>
      <c r="D1043" s="29">
        <v>2.4E-2</v>
      </c>
      <c r="E1043" s="31">
        <v>0.38559863959620799</v>
      </c>
      <c r="F1043" s="32">
        <v>2.37614865463377E-8</v>
      </c>
      <c r="G1043" s="32">
        <v>1.1220173947180699E-4</v>
      </c>
      <c r="H1043" s="29" t="s">
        <v>2322</v>
      </c>
    </row>
    <row r="1044" spans="1:8" ht="16">
      <c r="A1044" s="29" t="s">
        <v>3119</v>
      </c>
      <c r="B1044" s="30">
        <v>0.217</v>
      </c>
      <c r="C1044" s="30">
        <v>1</v>
      </c>
      <c r="D1044" s="29">
        <v>8.5000000000000006E-2</v>
      </c>
      <c r="E1044" s="31">
        <v>0.19379659599065199</v>
      </c>
      <c r="F1044" s="32">
        <v>2.3813820314908999E-8</v>
      </c>
      <c r="G1044" s="32">
        <v>1.1244885952699999E-4</v>
      </c>
      <c r="H1044" s="29" t="s">
        <v>3120</v>
      </c>
    </row>
    <row r="1045" spans="1:8" ht="16">
      <c r="A1045" s="25" t="s">
        <v>2785</v>
      </c>
      <c r="B1045" s="26">
        <v>0.10199999999999999</v>
      </c>
      <c r="C1045" s="26">
        <v>1</v>
      </c>
      <c r="D1045" s="25">
        <v>0.02</v>
      </c>
      <c r="E1045" s="27">
        <v>0.89325500271561897</v>
      </c>
      <c r="F1045" s="28">
        <v>2.3855398009193099E-8</v>
      </c>
      <c r="G1045" s="28">
        <v>1.1264518939941E-4</v>
      </c>
      <c r="H1045" s="25" t="s">
        <v>2786</v>
      </c>
    </row>
    <row r="1046" spans="1:8" ht="16">
      <c r="A1046" s="29" t="s">
        <v>1819</v>
      </c>
      <c r="B1046" s="30">
        <v>0.158</v>
      </c>
      <c r="C1046" s="30">
        <v>1</v>
      </c>
      <c r="D1046" s="29">
        <v>0.05</v>
      </c>
      <c r="E1046" s="31">
        <v>0.261111769894662</v>
      </c>
      <c r="F1046" s="32">
        <v>2.42533059568999E-8</v>
      </c>
      <c r="G1046" s="32">
        <v>1.1452411072848099E-4</v>
      </c>
      <c r="H1046" s="29" t="s">
        <v>1820</v>
      </c>
    </row>
    <row r="1047" spans="1:8" ht="16">
      <c r="A1047" s="29" t="s">
        <v>2645</v>
      </c>
      <c r="B1047" s="30">
        <v>0.189</v>
      </c>
      <c r="C1047" s="30">
        <v>1</v>
      </c>
      <c r="D1047" s="29">
        <v>7.1999999999999995E-2</v>
      </c>
      <c r="E1047" s="31">
        <v>0.26867468267205502</v>
      </c>
      <c r="F1047" s="32">
        <v>2.4291972981027999E-8</v>
      </c>
      <c r="G1047" s="32">
        <v>1.1470669641641399E-4</v>
      </c>
      <c r="H1047" s="29" t="s">
        <v>2646</v>
      </c>
    </row>
    <row r="1048" spans="1:8" ht="16">
      <c r="A1048" s="29" t="s">
        <v>1465</v>
      </c>
      <c r="B1048" s="30">
        <v>0.115</v>
      </c>
      <c r="C1048" s="30">
        <v>1</v>
      </c>
      <c r="D1048" s="29">
        <v>2.5999999999999999E-2</v>
      </c>
      <c r="E1048" s="31">
        <v>0.21567515492356601</v>
      </c>
      <c r="F1048" s="32">
        <v>2.4318803148267801E-8</v>
      </c>
      <c r="G1048" s="32">
        <v>1.1483338846612001E-4</v>
      </c>
      <c r="H1048" s="29" t="s">
        <v>1466</v>
      </c>
    </row>
    <row r="1049" spans="1:8" ht="16">
      <c r="A1049" s="25" t="s">
        <v>3541</v>
      </c>
      <c r="B1049" s="26">
        <v>0.115</v>
      </c>
      <c r="C1049" s="26">
        <v>1</v>
      </c>
      <c r="D1049" s="25">
        <v>2.5999999999999999E-2</v>
      </c>
      <c r="E1049" s="27">
        <v>0.65496697070308796</v>
      </c>
      <c r="F1049" s="28">
        <v>2.4483416955064798E-8</v>
      </c>
      <c r="G1049" s="28">
        <v>1.1561069486181599E-4</v>
      </c>
      <c r="H1049" s="25" t="s">
        <v>3542</v>
      </c>
    </row>
    <row r="1050" spans="1:8" ht="16">
      <c r="A1050" s="29" t="s">
        <v>1463</v>
      </c>
      <c r="B1050" s="30">
        <v>0.13200000000000001</v>
      </c>
      <c r="C1050" s="30">
        <v>1</v>
      </c>
      <c r="D1050" s="29">
        <v>3.5999999999999997E-2</v>
      </c>
      <c r="E1050" s="31">
        <v>0.418190673080927</v>
      </c>
      <c r="F1050" s="32">
        <v>2.45329127644887E-8</v>
      </c>
      <c r="G1050" s="32">
        <v>1.1584441407391599E-4</v>
      </c>
      <c r="H1050" s="29" t="s">
        <v>1464</v>
      </c>
    </row>
    <row r="1051" spans="1:8" ht="16">
      <c r="A1051" s="29" t="s">
        <v>1123</v>
      </c>
      <c r="B1051" s="30">
        <v>0.14000000000000001</v>
      </c>
      <c r="C1051" s="30">
        <v>1</v>
      </c>
      <c r="D1051" s="29">
        <v>0.04</v>
      </c>
      <c r="E1051" s="31">
        <v>0.22186902109918699</v>
      </c>
      <c r="F1051" s="32">
        <v>2.4735267505279699E-8</v>
      </c>
      <c r="G1051" s="32">
        <v>1.16799933159931E-4</v>
      </c>
      <c r="H1051" s="29" t="s">
        <v>1124</v>
      </c>
    </row>
    <row r="1052" spans="1:8" ht="16">
      <c r="A1052" s="29" t="s">
        <v>4069</v>
      </c>
      <c r="B1052" s="30">
        <v>0.155</v>
      </c>
      <c r="C1052" s="30">
        <v>1</v>
      </c>
      <c r="D1052" s="29">
        <v>0.05</v>
      </c>
      <c r="E1052" s="31">
        <v>0.39097009653088399</v>
      </c>
      <c r="F1052" s="32">
        <v>2.4859555416706801E-8</v>
      </c>
      <c r="G1052" s="32">
        <v>1.1738682067768999E-4</v>
      </c>
      <c r="H1052" s="29" t="s">
        <v>4070</v>
      </c>
    </row>
    <row r="1053" spans="1:8" ht="16">
      <c r="A1053" s="29" t="s">
        <v>2027</v>
      </c>
      <c r="B1053" s="30">
        <v>0.188</v>
      </c>
      <c r="C1053" s="30">
        <v>1</v>
      </c>
      <c r="D1053" s="29">
        <v>7.0000000000000007E-2</v>
      </c>
      <c r="E1053" s="31">
        <v>0.17909394051302899</v>
      </c>
      <c r="F1053" s="32">
        <v>2.4962885632413499E-8</v>
      </c>
      <c r="G1053" s="32">
        <v>1.17874745956257E-4</v>
      </c>
      <c r="H1053" s="29" t="s">
        <v>2028</v>
      </c>
    </row>
    <row r="1054" spans="1:8" ht="16">
      <c r="A1054" s="29" t="s">
        <v>2091</v>
      </c>
      <c r="B1054" s="30">
        <v>0.29299999999999998</v>
      </c>
      <c r="C1054" s="30">
        <v>1</v>
      </c>
      <c r="D1054" s="29">
        <v>0.13700000000000001</v>
      </c>
      <c r="E1054" s="31">
        <v>0.13168675935617299</v>
      </c>
      <c r="F1054" s="32">
        <v>2.5207334764784899E-8</v>
      </c>
      <c r="G1054" s="32">
        <v>1.19029034759314E-4</v>
      </c>
      <c r="H1054" s="29" t="s">
        <v>2092</v>
      </c>
    </row>
    <row r="1055" spans="1:8" ht="16">
      <c r="A1055" s="29" t="s">
        <v>2243</v>
      </c>
      <c r="B1055" s="30">
        <v>0.21</v>
      </c>
      <c r="C1055" s="30">
        <v>1</v>
      </c>
      <c r="D1055" s="29">
        <v>8.2000000000000003E-2</v>
      </c>
      <c r="E1055" s="31">
        <v>2.4403898552851602E-2</v>
      </c>
      <c r="F1055" s="32">
        <v>2.5493535061762702E-8</v>
      </c>
      <c r="G1055" s="32">
        <v>1.20380472561643E-4</v>
      </c>
      <c r="H1055" s="29" t="s">
        <v>2244</v>
      </c>
    </row>
    <row r="1056" spans="1:8" ht="16">
      <c r="A1056" s="29" t="s">
        <v>3251</v>
      </c>
      <c r="B1056" s="30">
        <v>0.19700000000000001</v>
      </c>
      <c r="C1056" s="30">
        <v>1</v>
      </c>
      <c r="D1056" s="29">
        <v>7.5999999999999998E-2</v>
      </c>
      <c r="E1056" s="31">
        <v>0.48056301361383302</v>
      </c>
      <c r="F1056" s="32">
        <v>2.6102607230066201E-8</v>
      </c>
      <c r="G1056" s="32">
        <v>1.2325651134037201E-4</v>
      </c>
      <c r="H1056" s="29" t="s">
        <v>3252</v>
      </c>
    </row>
    <row r="1057" spans="1:8" ht="16">
      <c r="A1057" s="29" t="s">
        <v>881</v>
      </c>
      <c r="B1057" s="30">
        <v>0.26100000000000001</v>
      </c>
      <c r="C1057" s="30">
        <v>1</v>
      </c>
      <c r="D1057" s="29">
        <v>0.11700000000000001</v>
      </c>
      <c r="E1057" s="31">
        <v>0.18898434428278801</v>
      </c>
      <c r="F1057" s="32">
        <v>2.6128217178894401E-8</v>
      </c>
      <c r="G1057" s="32">
        <v>1.23377441518739E-4</v>
      </c>
      <c r="H1057" s="29" t="s">
        <v>882</v>
      </c>
    </row>
    <row r="1058" spans="1:8" ht="16">
      <c r="A1058" s="29" t="s">
        <v>2071</v>
      </c>
      <c r="B1058" s="30">
        <v>0.127</v>
      </c>
      <c r="C1058" s="30">
        <v>1</v>
      </c>
      <c r="D1058" s="29">
        <v>3.4000000000000002E-2</v>
      </c>
      <c r="E1058" s="31">
        <v>0.11209719791200699</v>
      </c>
      <c r="F1058" s="32">
        <v>2.6348167406682199E-8</v>
      </c>
      <c r="G1058" s="32">
        <v>1.2441604649435399E-4</v>
      </c>
      <c r="H1058" s="29" t="s">
        <v>2072</v>
      </c>
    </row>
    <row r="1059" spans="1:8" ht="16">
      <c r="A1059" s="25" t="s">
        <v>2599</v>
      </c>
      <c r="B1059" s="26">
        <v>0.13400000000000001</v>
      </c>
      <c r="C1059" s="26">
        <v>1</v>
      </c>
      <c r="D1059" s="25">
        <v>3.7999999999999999E-2</v>
      </c>
      <c r="E1059" s="27">
        <v>0.68597087536774204</v>
      </c>
      <c r="F1059" s="28">
        <v>2.6492849462397701E-8</v>
      </c>
      <c r="G1059" s="28">
        <v>1.2509923516144201E-4</v>
      </c>
      <c r="H1059" s="25" t="s">
        <v>2600</v>
      </c>
    </row>
    <row r="1060" spans="1:8" ht="16">
      <c r="A1060" s="25" t="s">
        <v>2611</v>
      </c>
      <c r="B1060" s="26">
        <v>0.11799999999999999</v>
      </c>
      <c r="C1060" s="26">
        <v>1</v>
      </c>
      <c r="D1060" s="25">
        <v>2.8000000000000001E-2</v>
      </c>
      <c r="E1060" s="27">
        <v>0.57076465263421605</v>
      </c>
      <c r="F1060" s="28">
        <v>2.6907373309504599E-8</v>
      </c>
      <c r="G1060" s="28">
        <v>1.2705661676748101E-4</v>
      </c>
      <c r="H1060" s="25" t="s">
        <v>2612</v>
      </c>
    </row>
    <row r="1061" spans="1:8" ht="16">
      <c r="A1061" s="29" t="s">
        <v>3339</v>
      </c>
      <c r="B1061" s="30">
        <v>0.24099999999999999</v>
      </c>
      <c r="C1061" s="30">
        <v>1</v>
      </c>
      <c r="D1061" s="29">
        <v>0.10299999999999999</v>
      </c>
      <c r="E1061" s="31">
        <v>0.21438968265927999</v>
      </c>
      <c r="F1061" s="32">
        <v>2.6967220617243E-8</v>
      </c>
      <c r="G1061" s="32">
        <v>1.2733921575462201E-4</v>
      </c>
      <c r="H1061" s="29" t="s">
        <v>3340</v>
      </c>
    </row>
    <row r="1062" spans="1:8" ht="16">
      <c r="A1062" s="29" t="s">
        <v>1439</v>
      </c>
      <c r="B1062" s="30">
        <v>0.32500000000000001</v>
      </c>
      <c r="C1062" s="30">
        <v>1</v>
      </c>
      <c r="D1062" s="29">
        <v>0.159</v>
      </c>
      <c r="E1062" s="31">
        <v>8.2777569187511002E-2</v>
      </c>
      <c r="F1062" s="32">
        <v>2.71401317636128E-8</v>
      </c>
      <c r="G1062" s="32">
        <v>1.2815570218778E-4</v>
      </c>
      <c r="H1062" s="29" t="s">
        <v>1440</v>
      </c>
    </row>
    <row r="1063" spans="1:8" ht="16">
      <c r="A1063" s="29" t="s">
        <v>2655</v>
      </c>
      <c r="B1063" s="30">
        <v>0.183</v>
      </c>
      <c r="C1063" s="30">
        <v>1</v>
      </c>
      <c r="D1063" s="29">
        <v>6.4000000000000001E-2</v>
      </c>
      <c r="E1063" s="31">
        <v>8.6641473311808194E-3</v>
      </c>
      <c r="F1063" s="32">
        <v>2.7332071182136001E-8</v>
      </c>
      <c r="G1063" s="32">
        <v>1.29062040122046E-4</v>
      </c>
      <c r="H1063" s="29" t="s">
        <v>2656</v>
      </c>
    </row>
    <row r="1064" spans="1:8" ht="16">
      <c r="A1064" s="29" t="s">
        <v>3071</v>
      </c>
      <c r="B1064" s="30">
        <v>0.20699999999999999</v>
      </c>
      <c r="C1064" s="30">
        <v>1</v>
      </c>
      <c r="D1064" s="29">
        <v>0.08</v>
      </c>
      <c r="E1064" s="31">
        <v>0.18084166160117801</v>
      </c>
      <c r="F1064" s="32">
        <v>2.76481353499005E-8</v>
      </c>
      <c r="G1064" s="32">
        <v>1.3055449512223001E-4</v>
      </c>
      <c r="H1064" s="29" t="s">
        <v>3072</v>
      </c>
    </row>
    <row r="1065" spans="1:8" ht="16">
      <c r="A1065" s="29" t="s">
        <v>3177</v>
      </c>
      <c r="B1065" s="30">
        <v>0.158</v>
      </c>
      <c r="C1065" s="30">
        <v>1</v>
      </c>
      <c r="D1065" s="29">
        <v>5.1999999999999998E-2</v>
      </c>
      <c r="E1065" s="31">
        <v>0.147152401926613</v>
      </c>
      <c r="F1065" s="32">
        <v>2.7794414080689401E-8</v>
      </c>
      <c r="G1065" s="32">
        <v>1.3124522328901501E-4</v>
      </c>
      <c r="H1065" s="29" t="s">
        <v>3178</v>
      </c>
    </row>
    <row r="1066" spans="1:8" ht="16">
      <c r="A1066" s="29" t="s">
        <v>3115</v>
      </c>
      <c r="B1066" s="30">
        <v>0.158</v>
      </c>
      <c r="C1066" s="30">
        <v>1</v>
      </c>
      <c r="D1066" s="29">
        <v>5.1999999999999998E-2</v>
      </c>
      <c r="E1066" s="31">
        <v>0.31390130719922998</v>
      </c>
      <c r="F1066" s="32">
        <v>2.80570556279847E-8</v>
      </c>
      <c r="G1066" s="32">
        <v>1.32485416675344E-4</v>
      </c>
      <c r="H1066" s="29" t="s">
        <v>3116</v>
      </c>
    </row>
    <row r="1067" spans="1:8" ht="16">
      <c r="A1067" s="29" t="s">
        <v>2265</v>
      </c>
      <c r="B1067" s="30">
        <v>0.126</v>
      </c>
      <c r="C1067" s="30">
        <v>1</v>
      </c>
      <c r="D1067" s="29">
        <v>3.2000000000000001E-2</v>
      </c>
      <c r="E1067" s="31">
        <v>3.4530641960340898E-2</v>
      </c>
      <c r="F1067" s="32">
        <v>2.8102518071061401E-8</v>
      </c>
      <c r="G1067" s="32">
        <v>1.32700090331552E-4</v>
      </c>
      <c r="H1067" s="29" t="s">
        <v>2266</v>
      </c>
    </row>
    <row r="1068" spans="1:8" ht="16">
      <c r="A1068" s="29" t="s">
        <v>2393</v>
      </c>
      <c r="B1068" s="30">
        <v>0.155</v>
      </c>
      <c r="C1068" s="30">
        <v>1</v>
      </c>
      <c r="D1068" s="29">
        <v>0.05</v>
      </c>
      <c r="E1068" s="31">
        <v>0.28218557611244899</v>
      </c>
      <c r="F1068" s="32">
        <v>2.9057780559807E-8</v>
      </c>
      <c r="G1068" s="32">
        <v>1.3721083980340899E-4</v>
      </c>
      <c r="H1068" s="29" t="s">
        <v>2394</v>
      </c>
    </row>
    <row r="1069" spans="1:8" ht="16">
      <c r="A1069" s="29" t="s">
        <v>1061</v>
      </c>
      <c r="B1069" s="30">
        <v>0.13200000000000001</v>
      </c>
      <c r="C1069" s="30">
        <v>1</v>
      </c>
      <c r="D1069" s="29">
        <v>3.5999999999999997E-2</v>
      </c>
      <c r="E1069" s="31">
        <v>0.38932626393210501</v>
      </c>
      <c r="F1069" s="32">
        <v>2.90859680713781E-8</v>
      </c>
      <c r="G1069" s="32">
        <v>1.3734394123304699E-4</v>
      </c>
      <c r="H1069" s="29" t="s">
        <v>1062</v>
      </c>
    </row>
    <row r="1070" spans="1:8" ht="16">
      <c r="A1070" s="29" t="s">
        <v>275</v>
      </c>
      <c r="B1070" s="30">
        <v>0.16500000000000001</v>
      </c>
      <c r="C1070" s="30">
        <v>1</v>
      </c>
      <c r="D1070" s="29">
        <v>5.3999999999999999E-2</v>
      </c>
      <c r="E1070" s="31">
        <v>0.36375291222605799</v>
      </c>
      <c r="F1070" s="32">
        <v>2.9219674116406399E-8</v>
      </c>
      <c r="G1070" s="32">
        <v>1.37975301177671E-4</v>
      </c>
      <c r="H1070" s="29" t="s">
        <v>276</v>
      </c>
    </row>
    <row r="1071" spans="1:8" ht="16">
      <c r="A1071" s="29" t="s">
        <v>3311</v>
      </c>
      <c r="B1071" s="30">
        <v>0.183</v>
      </c>
      <c r="C1071" s="30">
        <v>1</v>
      </c>
      <c r="D1071" s="29">
        <v>6.8000000000000005E-2</v>
      </c>
      <c r="E1071" s="31">
        <v>0.26861568211699799</v>
      </c>
      <c r="F1071" s="32">
        <v>3.0285236147993701E-8</v>
      </c>
      <c r="G1071" s="32">
        <v>1.4300688509082601E-4</v>
      </c>
      <c r="H1071" s="29" t="s">
        <v>3312</v>
      </c>
    </row>
    <row r="1072" spans="1:8" ht="16">
      <c r="A1072" s="29" t="s">
        <v>4335</v>
      </c>
      <c r="B1072" s="30">
        <v>0.20799999999999999</v>
      </c>
      <c r="C1072" s="30">
        <v>1</v>
      </c>
      <c r="D1072" s="29">
        <v>8.3000000000000004E-2</v>
      </c>
      <c r="E1072" s="31">
        <v>0.24637366940800501</v>
      </c>
      <c r="F1072" s="32">
        <v>3.0557008913171797E-8</v>
      </c>
      <c r="G1072" s="32">
        <v>1.4429019608799701E-4</v>
      </c>
      <c r="H1072" s="29" t="s">
        <v>4336</v>
      </c>
    </row>
    <row r="1073" spans="1:8" ht="16">
      <c r="A1073" s="29" t="s">
        <v>437</v>
      </c>
      <c r="B1073" s="30">
        <v>0.123</v>
      </c>
      <c r="C1073" s="30">
        <v>1</v>
      </c>
      <c r="D1073" s="29">
        <v>0.03</v>
      </c>
      <c r="E1073" s="31">
        <v>0.47245083159394902</v>
      </c>
      <c r="F1073" s="32">
        <v>3.0720564912380303E-8</v>
      </c>
      <c r="G1073" s="32">
        <v>1.4506250751626E-4</v>
      </c>
      <c r="H1073" s="29" t="s">
        <v>438</v>
      </c>
    </row>
    <row r="1074" spans="1:8" ht="16">
      <c r="A1074" s="29" t="s">
        <v>2843</v>
      </c>
      <c r="B1074" s="30">
        <v>0.19900000000000001</v>
      </c>
      <c r="C1074" s="30">
        <v>1</v>
      </c>
      <c r="D1074" s="29">
        <v>7.8E-2</v>
      </c>
      <c r="E1074" s="31">
        <v>0.37633551054914999</v>
      </c>
      <c r="F1074" s="32">
        <v>3.1535025751950199E-8</v>
      </c>
      <c r="G1074" s="32">
        <v>1.48908391600709E-4</v>
      </c>
      <c r="H1074" s="29" t="s">
        <v>2844</v>
      </c>
    </row>
    <row r="1075" spans="1:8" ht="16">
      <c r="A1075" s="29" t="s">
        <v>627</v>
      </c>
      <c r="B1075" s="30">
        <v>0.16900000000000001</v>
      </c>
      <c r="C1075" s="30">
        <v>1</v>
      </c>
      <c r="D1075" s="29">
        <v>5.8000000000000003E-2</v>
      </c>
      <c r="E1075" s="31">
        <v>0.16833081717814399</v>
      </c>
      <c r="F1075" s="32">
        <v>3.1540663132065499E-8</v>
      </c>
      <c r="G1075" s="32">
        <v>1.4893501130961299E-4</v>
      </c>
      <c r="H1075" s="29" t="s">
        <v>628</v>
      </c>
    </row>
    <row r="1076" spans="1:8" ht="16">
      <c r="A1076" s="29" t="s">
        <v>4309</v>
      </c>
      <c r="B1076" s="30">
        <v>0.24099999999999999</v>
      </c>
      <c r="C1076" s="30">
        <v>1</v>
      </c>
      <c r="D1076" s="29">
        <v>0.10299999999999999</v>
      </c>
      <c r="E1076" s="31">
        <v>0.28752840099243498</v>
      </c>
      <c r="F1076" s="32">
        <v>3.1647402563056802E-8</v>
      </c>
      <c r="G1076" s="32">
        <v>1.4943903490275399E-4</v>
      </c>
      <c r="H1076" s="29" t="s">
        <v>4310</v>
      </c>
    </row>
    <row r="1077" spans="1:8" ht="16">
      <c r="A1077" s="29" t="s">
        <v>3209</v>
      </c>
      <c r="B1077" s="30">
        <v>0.155</v>
      </c>
      <c r="C1077" s="30">
        <v>1</v>
      </c>
      <c r="D1077" s="29">
        <v>0.05</v>
      </c>
      <c r="E1077" s="31">
        <v>0.14688097254896201</v>
      </c>
      <c r="F1077" s="32">
        <v>3.2068293285236E-8</v>
      </c>
      <c r="G1077" s="32">
        <v>1.51426480892885E-4</v>
      </c>
      <c r="H1077" s="29" t="s">
        <v>3210</v>
      </c>
    </row>
    <row r="1078" spans="1:8" ht="16">
      <c r="A1078" s="29" t="s">
        <v>4093</v>
      </c>
      <c r="B1078" s="30">
        <v>0.13500000000000001</v>
      </c>
      <c r="C1078" s="30">
        <v>1</v>
      </c>
      <c r="D1078" s="29">
        <v>3.7999999999999999E-2</v>
      </c>
      <c r="E1078" s="31">
        <v>0.34049108049513099</v>
      </c>
      <c r="F1078" s="32">
        <v>3.2539964809064597E-8</v>
      </c>
      <c r="G1078" s="32">
        <v>1.53653713828403E-4</v>
      </c>
      <c r="H1078" s="29" t="s">
        <v>4094</v>
      </c>
    </row>
    <row r="1079" spans="1:8" ht="16">
      <c r="A1079" s="29" t="s">
        <v>2435</v>
      </c>
      <c r="B1079" s="30">
        <v>0.14599999999999999</v>
      </c>
      <c r="C1079" s="30">
        <v>1</v>
      </c>
      <c r="D1079" s="29">
        <v>4.3999999999999997E-2</v>
      </c>
      <c r="E1079" s="31">
        <v>0.27427223530251199</v>
      </c>
      <c r="F1079" s="32">
        <v>3.2740882426440303E-8</v>
      </c>
      <c r="G1079" s="32">
        <v>1.5460244681765099E-4</v>
      </c>
      <c r="H1079" s="29" t="s">
        <v>2436</v>
      </c>
    </row>
    <row r="1080" spans="1:8" ht="16">
      <c r="A1080" s="29" t="s">
        <v>3337</v>
      </c>
      <c r="B1080" s="30">
        <v>0.26100000000000001</v>
      </c>
      <c r="C1080" s="30">
        <v>1</v>
      </c>
      <c r="D1080" s="29">
        <v>0.11700000000000001</v>
      </c>
      <c r="E1080" s="31">
        <v>8.4580092679857402E-2</v>
      </c>
      <c r="F1080" s="32">
        <v>3.3306393535772503E-8</v>
      </c>
      <c r="G1080" s="32">
        <v>1.57272790275918E-4</v>
      </c>
      <c r="H1080" s="29" t="s">
        <v>3338</v>
      </c>
    </row>
    <row r="1081" spans="1:8" ht="16">
      <c r="A1081" s="29" t="s">
        <v>1633</v>
      </c>
      <c r="B1081" s="30">
        <v>0.121</v>
      </c>
      <c r="C1081" s="30">
        <v>1</v>
      </c>
      <c r="D1081" s="29">
        <v>0.03</v>
      </c>
      <c r="E1081" s="31">
        <v>0.184462626321658</v>
      </c>
      <c r="F1081" s="32">
        <v>3.3448876921875803E-8</v>
      </c>
      <c r="G1081" s="32">
        <v>1.5794559682509701E-4</v>
      </c>
      <c r="H1081" s="29" t="s">
        <v>1634</v>
      </c>
    </row>
    <row r="1082" spans="1:8" ht="16">
      <c r="A1082" s="29" t="s">
        <v>1885</v>
      </c>
      <c r="B1082" s="30">
        <v>0.126</v>
      </c>
      <c r="C1082" s="30">
        <v>1</v>
      </c>
      <c r="D1082" s="29">
        <v>3.2000000000000001E-2</v>
      </c>
      <c r="E1082" s="31">
        <v>0.268469771127475</v>
      </c>
      <c r="F1082" s="32">
        <v>3.3736308186131702E-8</v>
      </c>
      <c r="G1082" s="32">
        <v>1.5930284725491399E-4</v>
      </c>
      <c r="H1082" s="29" t="s">
        <v>1886</v>
      </c>
    </row>
    <row r="1083" spans="1:8" ht="16">
      <c r="A1083" s="29" t="s">
        <v>2297</v>
      </c>
      <c r="B1083" s="30">
        <v>0.14799999999999999</v>
      </c>
      <c r="C1083" s="30">
        <v>1</v>
      </c>
      <c r="D1083" s="29">
        <v>4.5999999999999999E-2</v>
      </c>
      <c r="E1083" s="31">
        <v>0.35651822673749001</v>
      </c>
      <c r="F1083" s="32">
        <v>3.42038095368312E-8</v>
      </c>
      <c r="G1083" s="32">
        <v>1.6151038863291699E-4</v>
      </c>
      <c r="H1083" s="29" t="s">
        <v>2298</v>
      </c>
    </row>
    <row r="1084" spans="1:8" ht="16">
      <c r="A1084" s="29" t="s">
        <v>1949</v>
      </c>
      <c r="B1084" s="30">
        <v>0.16500000000000001</v>
      </c>
      <c r="C1084" s="30">
        <v>1</v>
      </c>
      <c r="D1084" s="29">
        <v>5.6000000000000001E-2</v>
      </c>
      <c r="E1084" s="31">
        <v>0.181191340545586</v>
      </c>
      <c r="F1084" s="32">
        <v>3.4572569598308498E-8</v>
      </c>
      <c r="G1084" s="32">
        <v>1.6325167364321299E-4</v>
      </c>
      <c r="H1084" s="29" t="s">
        <v>1950</v>
      </c>
    </row>
    <row r="1085" spans="1:8" ht="16">
      <c r="A1085" s="29" t="s">
        <v>3851</v>
      </c>
      <c r="B1085" s="30">
        <v>0.129</v>
      </c>
      <c r="C1085" s="30">
        <v>1</v>
      </c>
      <c r="D1085" s="29">
        <v>3.4000000000000002E-2</v>
      </c>
      <c r="E1085" s="31">
        <v>0.165196361464787</v>
      </c>
      <c r="F1085" s="32">
        <v>3.4654092429618602E-8</v>
      </c>
      <c r="G1085" s="32">
        <v>1.63636624452659E-4</v>
      </c>
      <c r="H1085" s="29" t="s">
        <v>3852</v>
      </c>
    </row>
    <row r="1086" spans="1:8" ht="16">
      <c r="A1086" s="29" t="s">
        <v>611</v>
      </c>
      <c r="B1086" s="30">
        <v>0.29699999999999999</v>
      </c>
      <c r="C1086" s="30">
        <v>1</v>
      </c>
      <c r="D1086" s="29">
        <v>0.14499999999999999</v>
      </c>
      <c r="E1086" s="31">
        <v>0.16736053483827301</v>
      </c>
      <c r="F1086" s="32">
        <v>3.4781137524617803E-8</v>
      </c>
      <c r="G1086" s="32">
        <v>1.64236531391245E-4</v>
      </c>
      <c r="H1086" s="29" t="s">
        <v>612</v>
      </c>
    </row>
    <row r="1087" spans="1:8" ht="16">
      <c r="A1087" s="29" t="s">
        <v>1807</v>
      </c>
      <c r="B1087" s="30">
        <v>0.17199999999999999</v>
      </c>
      <c r="C1087" s="30">
        <v>1</v>
      </c>
      <c r="D1087" s="29">
        <v>6.2E-2</v>
      </c>
      <c r="E1087" s="31">
        <v>0.43697529208296099</v>
      </c>
      <c r="F1087" s="32">
        <v>3.48256914128241E-8</v>
      </c>
      <c r="G1087" s="32">
        <v>1.6444691485135499E-4</v>
      </c>
      <c r="H1087" s="29" t="s">
        <v>1808</v>
      </c>
    </row>
    <row r="1088" spans="1:8" ht="16">
      <c r="A1088" s="29" t="s">
        <v>3643</v>
      </c>
      <c r="B1088" s="30">
        <v>0.10199999999999999</v>
      </c>
      <c r="C1088" s="30">
        <v>1</v>
      </c>
      <c r="D1088" s="29">
        <v>0.02</v>
      </c>
      <c r="E1088" s="31">
        <v>0.240314679796576</v>
      </c>
      <c r="F1088" s="32">
        <v>3.4841995583115001E-8</v>
      </c>
      <c r="G1088" s="32">
        <v>1.64523903143469E-4</v>
      </c>
      <c r="H1088" s="29" t="s">
        <v>3644</v>
      </c>
    </row>
    <row r="1089" spans="1:8" ht="16">
      <c r="A1089" s="29" t="s">
        <v>4349</v>
      </c>
      <c r="B1089" s="30">
        <v>0.13400000000000001</v>
      </c>
      <c r="C1089" s="30">
        <v>1</v>
      </c>
      <c r="D1089" s="29">
        <v>3.7999999999999999E-2</v>
      </c>
      <c r="E1089" s="31">
        <v>0.35052250326895901</v>
      </c>
      <c r="F1089" s="32">
        <v>3.4975988196180299E-8</v>
      </c>
      <c r="G1089" s="32">
        <v>1.6515661626236299E-4</v>
      </c>
      <c r="H1089" s="29" t="s">
        <v>4350</v>
      </c>
    </row>
    <row r="1090" spans="1:8" ht="16">
      <c r="A1090" s="29" t="s">
        <v>4467</v>
      </c>
      <c r="B1090" s="30">
        <v>0.247</v>
      </c>
      <c r="C1090" s="30">
        <v>1</v>
      </c>
      <c r="D1090" s="29">
        <v>0.107</v>
      </c>
      <c r="E1090" s="31">
        <v>0.23295808292550901</v>
      </c>
      <c r="F1090" s="32">
        <v>3.5176920232077901E-8</v>
      </c>
      <c r="G1090" s="32">
        <v>1.6610541733587199E-4</v>
      </c>
      <c r="H1090" s="29" t="s">
        <v>4468</v>
      </c>
    </row>
    <row r="1091" spans="1:8" ht="16">
      <c r="A1091" s="29" t="s">
        <v>3167</v>
      </c>
      <c r="B1091" s="30">
        <v>0.161</v>
      </c>
      <c r="C1091" s="30">
        <v>1</v>
      </c>
      <c r="D1091" s="29">
        <v>5.3999999999999999E-2</v>
      </c>
      <c r="E1091" s="31">
        <v>0.41737886831186199</v>
      </c>
      <c r="F1091" s="32">
        <v>3.5360157813589401E-8</v>
      </c>
      <c r="G1091" s="32">
        <v>1.66970665195769E-4</v>
      </c>
      <c r="H1091" s="29" t="s">
        <v>3168</v>
      </c>
    </row>
    <row r="1092" spans="1:8" ht="16">
      <c r="A1092" s="29" t="s">
        <v>4341</v>
      </c>
      <c r="B1092" s="30">
        <v>0.13400000000000001</v>
      </c>
      <c r="C1092" s="30">
        <v>1</v>
      </c>
      <c r="D1092" s="29">
        <v>3.7999999999999999E-2</v>
      </c>
      <c r="E1092" s="31">
        <v>0.46939940530617802</v>
      </c>
      <c r="F1092" s="32">
        <v>3.5443158771670102E-8</v>
      </c>
      <c r="G1092" s="32">
        <v>1.6736259571982601E-4</v>
      </c>
      <c r="H1092" s="29" t="s">
        <v>4342</v>
      </c>
    </row>
    <row r="1093" spans="1:8" ht="16">
      <c r="A1093" s="29" t="s">
        <v>1597</v>
      </c>
      <c r="B1093" s="30">
        <v>0.161</v>
      </c>
      <c r="C1093" s="30">
        <v>1</v>
      </c>
      <c r="D1093" s="29">
        <v>5.3999999999999999E-2</v>
      </c>
      <c r="E1093" s="31">
        <v>0.225238231994348</v>
      </c>
      <c r="F1093" s="32">
        <v>3.5688471988348903E-8</v>
      </c>
      <c r="G1093" s="32">
        <v>1.68520964728984E-4</v>
      </c>
      <c r="H1093" s="29" t="s">
        <v>1598</v>
      </c>
    </row>
    <row r="1094" spans="1:8" ht="16">
      <c r="A1094" s="29" t="s">
        <v>2389</v>
      </c>
      <c r="B1094" s="30">
        <v>0.11799999999999999</v>
      </c>
      <c r="C1094" s="30">
        <v>1</v>
      </c>
      <c r="D1094" s="29">
        <v>2.8000000000000001E-2</v>
      </c>
      <c r="E1094" s="31">
        <v>0.22904415203534201</v>
      </c>
      <c r="F1094" s="32">
        <v>3.6043831844978003E-8</v>
      </c>
      <c r="G1094" s="32">
        <v>1.70198973971986E-4</v>
      </c>
      <c r="H1094" s="29" t="s">
        <v>2390</v>
      </c>
    </row>
    <row r="1095" spans="1:8" ht="16">
      <c r="A1095" s="29" t="s">
        <v>1363</v>
      </c>
      <c r="B1095" s="30">
        <v>0.247</v>
      </c>
      <c r="C1095" s="30">
        <v>1</v>
      </c>
      <c r="D1095" s="29">
        <v>0.107</v>
      </c>
      <c r="E1095" s="31">
        <v>4.3900549013382598E-2</v>
      </c>
      <c r="F1095" s="32">
        <v>3.6635385846874E-8</v>
      </c>
      <c r="G1095" s="32">
        <v>1.72992291968939E-4</v>
      </c>
      <c r="H1095" s="29" t="s">
        <v>1364</v>
      </c>
    </row>
    <row r="1096" spans="1:8" ht="16">
      <c r="A1096" s="29" t="s">
        <v>3357</v>
      </c>
      <c r="B1096" s="30">
        <v>0.17399999999999999</v>
      </c>
      <c r="C1096" s="30">
        <v>1</v>
      </c>
      <c r="D1096" s="29">
        <v>6.2E-2</v>
      </c>
      <c r="E1096" s="31">
        <v>7.2012855236953402E-2</v>
      </c>
      <c r="F1096" s="32">
        <v>3.6848259514858197E-8</v>
      </c>
      <c r="G1096" s="32">
        <v>1.7399748142916E-4</v>
      </c>
      <c r="H1096" s="29" t="s">
        <v>3358</v>
      </c>
    </row>
    <row r="1097" spans="1:8" ht="16">
      <c r="A1097" s="25" t="s">
        <v>3685</v>
      </c>
      <c r="B1097" s="26">
        <v>0.11600000000000001</v>
      </c>
      <c r="C1097" s="26">
        <v>1</v>
      </c>
      <c r="D1097" s="25">
        <v>2.8000000000000001E-2</v>
      </c>
      <c r="E1097" s="27">
        <v>0.59455633963001098</v>
      </c>
      <c r="F1097" s="28">
        <v>3.6982756511588302E-8</v>
      </c>
      <c r="G1097" s="28">
        <v>1.7463257624772001E-4</v>
      </c>
      <c r="H1097" s="25" t="s">
        <v>3686</v>
      </c>
    </row>
    <row r="1098" spans="1:8" ht="16">
      <c r="A1098" s="29" t="s">
        <v>2425</v>
      </c>
      <c r="B1098" s="30">
        <v>0.14799999999999999</v>
      </c>
      <c r="C1098" s="30">
        <v>1</v>
      </c>
      <c r="D1098" s="29">
        <v>4.5999999999999999E-2</v>
      </c>
      <c r="E1098" s="31">
        <v>0.432060849252489</v>
      </c>
      <c r="F1098" s="32">
        <v>3.76068262827435E-8</v>
      </c>
      <c r="G1098" s="32">
        <v>1.7757943370711501E-4</v>
      </c>
      <c r="H1098" s="29" t="s">
        <v>2426</v>
      </c>
    </row>
    <row r="1099" spans="1:8" ht="16">
      <c r="A1099" s="29" t="s">
        <v>3163</v>
      </c>
      <c r="B1099" s="30">
        <v>0.20300000000000001</v>
      </c>
      <c r="C1099" s="30">
        <v>1</v>
      </c>
      <c r="D1099" s="29">
        <v>8.2000000000000003E-2</v>
      </c>
      <c r="E1099" s="31">
        <v>0.23458296200081799</v>
      </c>
      <c r="F1099" s="32">
        <v>3.7633026687691199E-8</v>
      </c>
      <c r="G1099" s="32">
        <v>1.77703152019278E-4</v>
      </c>
      <c r="H1099" s="29" t="s">
        <v>3164</v>
      </c>
    </row>
    <row r="1100" spans="1:8" ht="16">
      <c r="A1100" s="29" t="s">
        <v>2823</v>
      </c>
      <c r="B1100" s="30">
        <v>0.17899999999999999</v>
      </c>
      <c r="C1100" s="30">
        <v>1</v>
      </c>
      <c r="D1100" s="29">
        <v>6.4000000000000001E-2</v>
      </c>
      <c r="E1100" s="31">
        <v>4.8340444390970502E-2</v>
      </c>
      <c r="F1100" s="32">
        <v>3.8292965592605898E-8</v>
      </c>
      <c r="G1100" s="32">
        <v>1.8081938352828501E-4</v>
      </c>
      <c r="H1100" s="29" t="s">
        <v>2824</v>
      </c>
    </row>
    <row r="1101" spans="1:8" ht="16">
      <c r="A1101" s="29" t="s">
        <v>2251</v>
      </c>
      <c r="B1101" s="30">
        <v>0.13200000000000001</v>
      </c>
      <c r="C1101" s="30">
        <v>1</v>
      </c>
      <c r="D1101" s="29">
        <v>3.5999999999999997E-2</v>
      </c>
      <c r="E1101" s="31">
        <v>0.19101246746668901</v>
      </c>
      <c r="F1101" s="32">
        <v>3.85812353497913E-8</v>
      </c>
      <c r="G1101" s="32">
        <v>1.8218059332171399E-4</v>
      </c>
      <c r="H1101" s="29" t="s">
        <v>2252</v>
      </c>
    </row>
    <row r="1102" spans="1:8" ht="16">
      <c r="A1102" s="29" t="s">
        <v>895</v>
      </c>
      <c r="B1102" s="30">
        <v>0.20200000000000001</v>
      </c>
      <c r="C1102" s="30">
        <v>1</v>
      </c>
      <c r="D1102" s="29">
        <v>0.08</v>
      </c>
      <c r="E1102" s="31">
        <v>0.243034425747506</v>
      </c>
      <c r="F1102" s="32">
        <v>3.9176257184273201E-8</v>
      </c>
      <c r="G1102" s="32">
        <v>1.8499028642413799E-4</v>
      </c>
      <c r="H1102" s="29" t="s">
        <v>896</v>
      </c>
    </row>
    <row r="1103" spans="1:8" ht="16">
      <c r="A1103" s="29" t="s">
        <v>581</v>
      </c>
      <c r="B1103" s="30">
        <v>0.13</v>
      </c>
      <c r="C1103" s="30">
        <v>1</v>
      </c>
      <c r="D1103" s="29">
        <v>3.5999999999999997E-2</v>
      </c>
      <c r="E1103" s="31">
        <v>0.27415472867992002</v>
      </c>
      <c r="F1103" s="32">
        <v>3.9298296549345601E-8</v>
      </c>
      <c r="G1103" s="32">
        <v>1.8556655630601001E-4</v>
      </c>
      <c r="H1103" s="29" t="s">
        <v>582</v>
      </c>
    </row>
    <row r="1104" spans="1:8" ht="16">
      <c r="A1104" s="29" t="s">
        <v>923</v>
      </c>
      <c r="B1104" s="30">
        <v>0.29499999999999998</v>
      </c>
      <c r="C1104" s="30">
        <v>1</v>
      </c>
      <c r="D1104" s="29">
        <v>0.14499999999999999</v>
      </c>
      <c r="E1104" s="31">
        <v>0.225331128627621</v>
      </c>
      <c r="F1104" s="32">
        <v>3.9707007527131002E-8</v>
      </c>
      <c r="G1104" s="32">
        <v>1.8749648954311299E-4</v>
      </c>
      <c r="H1104" s="29" t="s">
        <v>924</v>
      </c>
    </row>
    <row r="1105" spans="1:8" ht="16">
      <c r="A1105" s="29" t="s">
        <v>1653</v>
      </c>
      <c r="B1105" s="30">
        <v>0.11</v>
      </c>
      <c r="C1105" s="30">
        <v>1</v>
      </c>
      <c r="D1105" s="29">
        <v>2.4E-2</v>
      </c>
      <c r="E1105" s="31">
        <v>0.23360127510042</v>
      </c>
      <c r="F1105" s="32">
        <v>3.9795864753150599E-8</v>
      </c>
      <c r="G1105" s="32">
        <v>1.8791607336437699E-4</v>
      </c>
      <c r="H1105" s="29" t="s">
        <v>1654</v>
      </c>
    </row>
    <row r="1106" spans="1:8" ht="16">
      <c r="A1106" s="29" t="s">
        <v>1497</v>
      </c>
      <c r="B1106" s="30">
        <v>0.182</v>
      </c>
      <c r="C1106" s="30">
        <v>1</v>
      </c>
      <c r="D1106" s="29">
        <v>6.8000000000000005E-2</v>
      </c>
      <c r="E1106" s="31">
        <v>0.38198202522335101</v>
      </c>
      <c r="F1106" s="32">
        <v>3.9850160186793397E-8</v>
      </c>
      <c r="G1106" s="32">
        <v>1.88172456402038E-4</v>
      </c>
      <c r="H1106" s="29" t="s">
        <v>1498</v>
      </c>
    </row>
    <row r="1107" spans="1:8" ht="16">
      <c r="A1107" s="29" t="s">
        <v>1679</v>
      </c>
      <c r="B1107" s="30">
        <v>0.11</v>
      </c>
      <c r="C1107" s="30">
        <v>1</v>
      </c>
      <c r="D1107" s="29">
        <v>2.4E-2</v>
      </c>
      <c r="E1107" s="31">
        <v>0.23005134339316499</v>
      </c>
      <c r="F1107" s="32">
        <v>3.9886098546345398E-8</v>
      </c>
      <c r="G1107" s="32">
        <v>1.8834215733584301E-4</v>
      </c>
      <c r="H1107" s="29" t="s">
        <v>1680</v>
      </c>
    </row>
    <row r="1108" spans="1:8" ht="16">
      <c r="A1108" s="29" t="s">
        <v>3475</v>
      </c>
      <c r="B1108" s="30">
        <v>0.27500000000000002</v>
      </c>
      <c r="C1108" s="30">
        <v>1</v>
      </c>
      <c r="D1108" s="29">
        <v>0.125</v>
      </c>
      <c r="E1108" s="31">
        <v>8.4917787179854307E-2</v>
      </c>
      <c r="F1108" s="32">
        <v>4.00427066845779E-8</v>
      </c>
      <c r="G1108" s="32">
        <v>1.89081660964577E-4</v>
      </c>
      <c r="H1108" s="29" t="s">
        <v>3476</v>
      </c>
    </row>
    <row r="1109" spans="1:8" ht="16">
      <c r="A1109" s="29" t="s">
        <v>2371</v>
      </c>
      <c r="B1109" s="30">
        <v>0.106</v>
      </c>
      <c r="C1109" s="30">
        <v>1</v>
      </c>
      <c r="D1109" s="29">
        <v>2.1999999999999999E-2</v>
      </c>
      <c r="E1109" s="31">
        <v>0.46161205189063997</v>
      </c>
      <c r="F1109" s="32">
        <v>4.0771309705526198E-8</v>
      </c>
      <c r="G1109" s="32">
        <v>1.9252212442949501E-4</v>
      </c>
      <c r="H1109" s="29" t="s">
        <v>2372</v>
      </c>
    </row>
    <row r="1110" spans="1:8" ht="16">
      <c r="A1110" s="29" t="s">
        <v>1559</v>
      </c>
      <c r="B1110" s="30">
        <v>0.13400000000000001</v>
      </c>
      <c r="C1110" s="30">
        <v>1</v>
      </c>
      <c r="D1110" s="29">
        <v>3.7999999999999999E-2</v>
      </c>
      <c r="E1110" s="31">
        <v>0.35987909445721999</v>
      </c>
      <c r="F1110" s="32">
        <v>4.1206845345144399E-8</v>
      </c>
      <c r="G1110" s="32">
        <v>1.9457872371977201E-4</v>
      </c>
      <c r="H1110" s="29" t="s">
        <v>1560</v>
      </c>
    </row>
    <row r="1111" spans="1:8" ht="16">
      <c r="A1111" s="29" t="s">
        <v>2901</v>
      </c>
      <c r="B1111" s="30">
        <v>0.152</v>
      </c>
      <c r="C1111" s="30">
        <v>1</v>
      </c>
      <c r="D1111" s="29">
        <v>4.8000000000000001E-2</v>
      </c>
      <c r="E1111" s="31">
        <v>0.23401355996033399</v>
      </c>
      <c r="F1111" s="32">
        <v>4.1618730104680398E-8</v>
      </c>
      <c r="G1111" s="32">
        <v>1.9652364355430101E-4</v>
      </c>
      <c r="H1111" s="29" t="s">
        <v>2902</v>
      </c>
    </row>
    <row r="1112" spans="1:8" ht="16">
      <c r="A1112" s="29" t="s">
        <v>689</v>
      </c>
      <c r="B1112" s="30">
        <v>0.21099999999999999</v>
      </c>
      <c r="C1112" s="30">
        <v>1</v>
      </c>
      <c r="D1112" s="29">
        <v>8.5000000000000006E-2</v>
      </c>
      <c r="E1112" s="31">
        <v>0.179001497905038</v>
      </c>
      <c r="F1112" s="32">
        <v>4.1660923600043199E-8</v>
      </c>
      <c r="G1112" s="32">
        <v>1.9672288123940399E-4</v>
      </c>
      <c r="H1112" s="29" t="s">
        <v>690</v>
      </c>
    </row>
    <row r="1113" spans="1:8" ht="16">
      <c r="A1113" s="25" t="s">
        <v>671</v>
      </c>
      <c r="B1113" s="26">
        <v>0.106</v>
      </c>
      <c r="C1113" s="26">
        <v>1</v>
      </c>
      <c r="D1113" s="25">
        <v>2.1999999999999999E-2</v>
      </c>
      <c r="E1113" s="27">
        <v>0.55549670297498299</v>
      </c>
      <c r="F1113" s="28">
        <v>4.2801459474698603E-8</v>
      </c>
      <c r="G1113" s="28">
        <v>2.0210849163952699E-4</v>
      </c>
      <c r="H1113" s="25" t="s">
        <v>672</v>
      </c>
    </row>
    <row r="1114" spans="1:8" ht="16">
      <c r="A1114" s="29" t="s">
        <v>2381</v>
      </c>
      <c r="B1114" s="30">
        <v>0.13</v>
      </c>
      <c r="C1114" s="30">
        <v>1</v>
      </c>
      <c r="D1114" s="29">
        <v>3.5999999999999997E-2</v>
      </c>
      <c r="E1114" s="31">
        <v>0.423904322585828</v>
      </c>
      <c r="F1114" s="32">
        <v>4.2847390312238597E-8</v>
      </c>
      <c r="G1114" s="32">
        <v>2.0232537705439099E-4</v>
      </c>
      <c r="H1114" s="29" t="s">
        <v>2382</v>
      </c>
    </row>
    <row r="1115" spans="1:8" ht="16">
      <c r="A1115" s="29" t="s">
        <v>2335</v>
      </c>
      <c r="B1115" s="30">
        <v>0.18</v>
      </c>
      <c r="C1115" s="30">
        <v>1</v>
      </c>
      <c r="D1115" s="29">
        <v>6.6000000000000003E-2</v>
      </c>
      <c r="E1115" s="31">
        <v>0.42420543060246502</v>
      </c>
      <c r="F1115" s="32">
        <v>4.2973936904090302E-8</v>
      </c>
      <c r="G1115" s="32">
        <v>2.02922930061114E-4</v>
      </c>
      <c r="H1115" s="29" t="s">
        <v>2336</v>
      </c>
    </row>
    <row r="1116" spans="1:8" ht="16">
      <c r="A1116" s="29" t="s">
        <v>3663</v>
      </c>
      <c r="B1116" s="30">
        <v>0.112</v>
      </c>
      <c r="C1116" s="30">
        <v>1</v>
      </c>
      <c r="D1116" s="29">
        <v>2.5999999999999999E-2</v>
      </c>
      <c r="E1116" s="31">
        <v>0.30361946749813901</v>
      </c>
      <c r="F1116" s="32">
        <v>4.3380920252955402E-8</v>
      </c>
      <c r="G1116" s="32">
        <v>2.04844705434456E-4</v>
      </c>
      <c r="H1116" s="29" t="s">
        <v>3664</v>
      </c>
    </row>
    <row r="1117" spans="1:8" ht="16">
      <c r="A1117" s="29" t="s">
        <v>3893</v>
      </c>
      <c r="B1117" s="30">
        <v>0.20699999999999999</v>
      </c>
      <c r="C1117" s="30">
        <v>1</v>
      </c>
      <c r="D1117" s="29">
        <v>8.5000000000000006E-2</v>
      </c>
      <c r="E1117" s="31">
        <v>0.41209873999730501</v>
      </c>
      <c r="F1117" s="32">
        <v>4.4594311390177897E-8</v>
      </c>
      <c r="G1117" s="32">
        <v>2.1057433838442001E-4</v>
      </c>
      <c r="H1117" s="29" t="s">
        <v>3894</v>
      </c>
    </row>
    <row r="1118" spans="1:8" ht="16">
      <c r="A1118" s="29" t="s">
        <v>3137</v>
      </c>
      <c r="B1118" s="30">
        <v>0.24099999999999999</v>
      </c>
      <c r="C1118" s="30">
        <v>1</v>
      </c>
      <c r="D1118" s="29">
        <v>0.105</v>
      </c>
      <c r="E1118" s="31">
        <v>0.24205543230284701</v>
      </c>
      <c r="F1118" s="32">
        <v>4.4910323696051201E-8</v>
      </c>
      <c r="G1118" s="32">
        <v>2.1206654849275399E-4</v>
      </c>
      <c r="H1118" s="29" t="s">
        <v>3138</v>
      </c>
    </row>
    <row r="1119" spans="1:8" ht="16">
      <c r="A1119" s="25" t="s">
        <v>1839</v>
      </c>
      <c r="B1119" s="26">
        <v>0.152</v>
      </c>
      <c r="C1119" s="26">
        <v>1</v>
      </c>
      <c r="D1119" s="25">
        <v>0.05</v>
      </c>
      <c r="E1119" s="27">
        <v>0.600352939596691</v>
      </c>
      <c r="F1119" s="28">
        <v>4.5561376332455503E-8</v>
      </c>
      <c r="G1119" s="28">
        <v>2.1514081904185501E-4</v>
      </c>
      <c r="H1119" s="25" t="s">
        <v>1840</v>
      </c>
    </row>
    <row r="1120" spans="1:8" ht="16">
      <c r="A1120" s="29" t="s">
        <v>2403</v>
      </c>
      <c r="B1120" s="30">
        <v>0.16600000000000001</v>
      </c>
      <c r="C1120" s="30">
        <v>1</v>
      </c>
      <c r="D1120" s="29">
        <v>5.8000000000000003E-2</v>
      </c>
      <c r="E1120" s="31">
        <v>0.47434454078898203</v>
      </c>
      <c r="F1120" s="32">
        <v>4.5927291497016098E-8</v>
      </c>
      <c r="G1120" s="32">
        <v>2.1686867044891001E-4</v>
      </c>
      <c r="H1120" s="29" t="s">
        <v>2404</v>
      </c>
    </row>
    <row r="1121" spans="1:8" ht="16">
      <c r="A1121" s="29" t="s">
        <v>4039</v>
      </c>
      <c r="B1121" s="30">
        <v>0.19400000000000001</v>
      </c>
      <c r="C1121" s="30">
        <v>1</v>
      </c>
      <c r="D1121" s="29">
        <v>7.5999999999999998E-2</v>
      </c>
      <c r="E1121" s="31">
        <v>0.393474873121753</v>
      </c>
      <c r="F1121" s="32">
        <v>4.5959779252300299E-8</v>
      </c>
      <c r="G1121" s="32">
        <v>2.1702207762936199E-4</v>
      </c>
      <c r="H1121" s="29" t="s">
        <v>4040</v>
      </c>
    </row>
    <row r="1122" spans="1:8" ht="16">
      <c r="A1122" s="25" t="s">
        <v>3197</v>
      </c>
      <c r="B1122" s="26">
        <v>0.104</v>
      </c>
      <c r="C1122" s="26">
        <v>1</v>
      </c>
      <c r="D1122" s="25">
        <v>2.1999999999999999E-2</v>
      </c>
      <c r="E1122" s="27">
        <v>0.65618218988862598</v>
      </c>
      <c r="F1122" s="28">
        <v>4.72878638133822E-8</v>
      </c>
      <c r="G1122" s="28">
        <v>2.2329329292679101E-4</v>
      </c>
      <c r="H1122" s="25" t="s">
        <v>3198</v>
      </c>
    </row>
    <row r="1123" spans="1:8" ht="16">
      <c r="A1123" s="25" t="s">
        <v>1353</v>
      </c>
      <c r="B1123" s="26">
        <v>0.104</v>
      </c>
      <c r="C1123" s="26">
        <v>1</v>
      </c>
      <c r="D1123" s="25">
        <v>2.1999999999999999E-2</v>
      </c>
      <c r="E1123" s="27">
        <v>0.53056431834090001</v>
      </c>
      <c r="F1123" s="28">
        <v>4.7839221618679399E-8</v>
      </c>
      <c r="G1123" s="28">
        <v>2.25896804483404E-4</v>
      </c>
      <c r="H1123" s="25" t="s">
        <v>1354</v>
      </c>
    </row>
    <row r="1124" spans="1:8" ht="16">
      <c r="A1124" s="29" t="s">
        <v>1891</v>
      </c>
      <c r="B1124" s="30">
        <v>0.19900000000000001</v>
      </c>
      <c r="C1124" s="30">
        <v>1</v>
      </c>
      <c r="D1124" s="29">
        <v>7.8E-2</v>
      </c>
      <c r="E1124" s="31">
        <v>0.22278668337570001</v>
      </c>
      <c r="F1124" s="32">
        <v>4.8068470431103799E-8</v>
      </c>
      <c r="G1124" s="32">
        <v>2.26979317375672E-4</v>
      </c>
      <c r="H1124" s="29" t="s">
        <v>1892</v>
      </c>
    </row>
    <row r="1125" spans="1:8" ht="16">
      <c r="A1125" s="29" t="s">
        <v>3395</v>
      </c>
      <c r="B1125" s="30">
        <v>0.157</v>
      </c>
      <c r="C1125" s="30">
        <v>1</v>
      </c>
      <c r="D1125" s="29">
        <v>5.1999999999999998E-2</v>
      </c>
      <c r="E1125" s="31">
        <v>0.33594746382996998</v>
      </c>
      <c r="F1125" s="32">
        <v>4.8102164874709003E-8</v>
      </c>
      <c r="G1125" s="32">
        <v>2.27138422538376E-4</v>
      </c>
      <c r="H1125" s="29" t="s">
        <v>3396</v>
      </c>
    </row>
    <row r="1126" spans="1:8" ht="16">
      <c r="A1126" s="29" t="s">
        <v>3757</v>
      </c>
      <c r="B1126" s="30">
        <v>0.127</v>
      </c>
      <c r="C1126" s="30">
        <v>1</v>
      </c>
      <c r="D1126" s="29">
        <v>3.4000000000000002E-2</v>
      </c>
      <c r="E1126" s="31">
        <v>0.41039649175998699</v>
      </c>
      <c r="F1126" s="32">
        <v>4.8430787255647501E-8</v>
      </c>
      <c r="G1126" s="32">
        <v>2.2869017742116799E-4</v>
      </c>
      <c r="H1126" s="29" t="s">
        <v>3758</v>
      </c>
    </row>
    <row r="1127" spans="1:8" ht="16">
      <c r="A1127" s="25" t="s">
        <v>3027</v>
      </c>
      <c r="B1127" s="26">
        <v>0.104</v>
      </c>
      <c r="C1127" s="26">
        <v>1</v>
      </c>
      <c r="D1127" s="25">
        <v>2.1999999999999999E-2</v>
      </c>
      <c r="E1127" s="27">
        <v>0.59647916216088404</v>
      </c>
      <c r="F1127" s="28">
        <v>4.8509101595658698E-8</v>
      </c>
      <c r="G1127" s="28">
        <v>2.29059977734701E-4</v>
      </c>
      <c r="H1127" s="25" t="s">
        <v>3028</v>
      </c>
    </row>
    <row r="1128" spans="1:8" ht="16">
      <c r="A1128" s="29" t="s">
        <v>4545</v>
      </c>
      <c r="B1128" s="30">
        <v>0.17199999999999999</v>
      </c>
      <c r="C1128" s="30">
        <v>1</v>
      </c>
      <c r="D1128" s="29">
        <v>0.06</v>
      </c>
      <c r="E1128" s="31">
        <v>0.36322725356380597</v>
      </c>
      <c r="F1128" s="32">
        <v>4.8638941318810702E-8</v>
      </c>
      <c r="G1128" s="32">
        <v>2.29673080907424E-4</v>
      </c>
      <c r="H1128" s="29" t="s">
        <v>4546</v>
      </c>
    </row>
    <row r="1129" spans="1:8" ht="16">
      <c r="A1129" s="29" t="s">
        <v>4429</v>
      </c>
      <c r="B1129" s="30">
        <v>0.155</v>
      </c>
      <c r="C1129" s="30">
        <v>1</v>
      </c>
      <c r="D1129" s="29">
        <v>0.05</v>
      </c>
      <c r="E1129" s="31">
        <v>0.40430239125550599</v>
      </c>
      <c r="F1129" s="32">
        <v>4.9193106479161598E-8</v>
      </c>
      <c r="G1129" s="32">
        <v>2.3228984879460101E-4</v>
      </c>
      <c r="H1129" s="29" t="s">
        <v>4430</v>
      </c>
    </row>
    <row r="1130" spans="1:8" ht="16">
      <c r="A1130" s="29" t="s">
        <v>2547</v>
      </c>
      <c r="B1130" s="30">
        <v>0.13500000000000001</v>
      </c>
      <c r="C1130" s="30">
        <v>1</v>
      </c>
      <c r="D1130" s="29">
        <v>3.7999999999999999E-2</v>
      </c>
      <c r="E1130" s="31">
        <v>0.25440345890935601</v>
      </c>
      <c r="F1130" s="32">
        <v>5.0482660138289703E-8</v>
      </c>
      <c r="G1130" s="32">
        <v>2.3837912117300399E-4</v>
      </c>
      <c r="H1130" s="29" t="s">
        <v>2548</v>
      </c>
    </row>
    <row r="1131" spans="1:8" ht="16">
      <c r="A1131" s="29" t="s">
        <v>1045</v>
      </c>
      <c r="B1131" s="30">
        <v>0.19600000000000001</v>
      </c>
      <c r="C1131" s="30">
        <v>1</v>
      </c>
      <c r="D1131" s="29">
        <v>7.3999999999999996E-2</v>
      </c>
      <c r="E1131" s="31">
        <v>2.0146220597369001E-2</v>
      </c>
      <c r="F1131" s="32">
        <v>5.1002315408548303E-8</v>
      </c>
      <c r="G1131" s="32">
        <v>2.4083293335916501E-4</v>
      </c>
      <c r="H1131" s="29" t="s">
        <v>1046</v>
      </c>
    </row>
    <row r="1132" spans="1:8" ht="16">
      <c r="A1132" s="29" t="s">
        <v>261</v>
      </c>
      <c r="B1132" s="30">
        <v>0.222</v>
      </c>
      <c r="C1132" s="30">
        <v>1</v>
      </c>
      <c r="D1132" s="29">
        <v>9.2999999999999999E-2</v>
      </c>
      <c r="E1132" s="31">
        <v>6.0895749738902397E-2</v>
      </c>
      <c r="F1132" s="32">
        <v>5.12979372598866E-8</v>
      </c>
      <c r="G1132" s="32">
        <v>2.4222885974118399E-4</v>
      </c>
      <c r="H1132" s="29" t="s">
        <v>262</v>
      </c>
    </row>
    <row r="1133" spans="1:8" ht="16">
      <c r="A1133" s="29" t="s">
        <v>487</v>
      </c>
      <c r="B1133" s="30">
        <v>0.106</v>
      </c>
      <c r="C1133" s="30">
        <v>1</v>
      </c>
      <c r="D1133" s="29">
        <v>2.1999999999999999E-2</v>
      </c>
      <c r="E1133" s="31">
        <v>0.14032368220476599</v>
      </c>
      <c r="F1133" s="32">
        <v>5.1353674359182098E-8</v>
      </c>
      <c r="G1133" s="32">
        <v>2.4249205032405801E-4</v>
      </c>
      <c r="H1133" s="29" t="s">
        <v>488</v>
      </c>
    </row>
    <row r="1134" spans="1:8" ht="16">
      <c r="A1134" s="29" t="s">
        <v>3031</v>
      </c>
      <c r="B1134" s="30">
        <v>0.20200000000000001</v>
      </c>
      <c r="C1134" s="30">
        <v>1</v>
      </c>
      <c r="D1134" s="29">
        <v>8.2000000000000003E-2</v>
      </c>
      <c r="E1134" s="31">
        <v>0.30550212010563799</v>
      </c>
      <c r="F1134" s="32">
        <v>5.1387746624940698E-8</v>
      </c>
      <c r="G1134" s="32">
        <v>2.4265293956297001E-4</v>
      </c>
      <c r="H1134" s="29" t="s">
        <v>3032</v>
      </c>
    </row>
    <row r="1135" spans="1:8" ht="16">
      <c r="A1135" s="29" t="s">
        <v>2105</v>
      </c>
      <c r="B1135" s="30">
        <v>0.11600000000000001</v>
      </c>
      <c r="C1135" s="30">
        <v>1</v>
      </c>
      <c r="D1135" s="29">
        <v>2.8000000000000001E-2</v>
      </c>
      <c r="E1135" s="31">
        <v>0.39662582006423103</v>
      </c>
      <c r="F1135" s="32">
        <v>5.2243452007820601E-8</v>
      </c>
      <c r="G1135" s="32">
        <v>2.46693580380929E-4</v>
      </c>
      <c r="H1135" s="29" t="s">
        <v>2106</v>
      </c>
    </row>
    <row r="1136" spans="1:8" ht="16">
      <c r="A1136" s="29" t="s">
        <v>1233</v>
      </c>
      <c r="B1136" s="30">
        <v>0.22700000000000001</v>
      </c>
      <c r="C1136" s="30">
        <v>1</v>
      </c>
      <c r="D1136" s="29">
        <v>9.5000000000000001E-2</v>
      </c>
      <c r="E1136" s="31">
        <v>5.6346033820686703E-2</v>
      </c>
      <c r="F1136" s="32">
        <v>5.2428193772730301E-8</v>
      </c>
      <c r="G1136" s="32">
        <v>2.47565930994832E-4</v>
      </c>
      <c r="H1136" s="29" t="s">
        <v>1234</v>
      </c>
    </row>
    <row r="1137" spans="1:8" ht="16">
      <c r="A1137" s="29" t="s">
        <v>2009</v>
      </c>
      <c r="B1137" s="30">
        <v>0.106</v>
      </c>
      <c r="C1137" s="30">
        <v>1</v>
      </c>
      <c r="D1137" s="29">
        <v>2.1999999999999999E-2</v>
      </c>
      <c r="E1137" s="31">
        <v>0.42316744138894102</v>
      </c>
      <c r="F1137" s="32">
        <v>5.25477614634978E-8</v>
      </c>
      <c r="G1137" s="32">
        <v>2.48130529630636E-4</v>
      </c>
      <c r="H1137" s="29" t="s">
        <v>2010</v>
      </c>
    </row>
    <row r="1138" spans="1:8" ht="16">
      <c r="A1138" s="29" t="s">
        <v>1759</v>
      </c>
      <c r="B1138" s="30">
        <v>0.19900000000000001</v>
      </c>
      <c r="C1138" s="30">
        <v>1</v>
      </c>
      <c r="D1138" s="29">
        <v>0.08</v>
      </c>
      <c r="E1138" s="31">
        <v>0.22640726576805401</v>
      </c>
      <c r="F1138" s="32">
        <v>5.4516742013701898E-8</v>
      </c>
      <c r="G1138" s="32">
        <v>2.5742805578870002E-4</v>
      </c>
      <c r="H1138" s="29" t="s">
        <v>1760</v>
      </c>
    </row>
    <row r="1139" spans="1:8" ht="16">
      <c r="A1139" s="25" t="s">
        <v>345</v>
      </c>
      <c r="B1139" s="26">
        <v>0.19600000000000001</v>
      </c>
      <c r="C1139" s="26">
        <v>1</v>
      </c>
      <c r="D1139" s="25">
        <v>7.8E-2</v>
      </c>
      <c r="E1139" s="27">
        <v>0.57682669551511101</v>
      </c>
      <c r="F1139" s="28">
        <v>5.5049311256769001E-8</v>
      </c>
      <c r="G1139" s="28">
        <v>2.5994284775446302E-4</v>
      </c>
      <c r="H1139" s="25" t="s">
        <v>346</v>
      </c>
    </row>
    <row r="1140" spans="1:8" ht="16">
      <c r="A1140" s="29" t="s">
        <v>2721</v>
      </c>
      <c r="B1140" s="30">
        <v>0.182</v>
      </c>
      <c r="C1140" s="30">
        <v>1</v>
      </c>
      <c r="D1140" s="29">
        <v>6.8000000000000005E-2</v>
      </c>
      <c r="E1140" s="31">
        <v>0.102298000982718</v>
      </c>
      <c r="F1140" s="32">
        <v>5.6721574428912801E-8</v>
      </c>
      <c r="G1140" s="32">
        <v>2.6783927445332597E-4</v>
      </c>
      <c r="H1140" s="29" t="s">
        <v>2722</v>
      </c>
    </row>
    <row r="1141" spans="1:8" ht="16">
      <c r="A1141" s="29" t="s">
        <v>4003</v>
      </c>
      <c r="B1141" s="30">
        <v>0.24199999999999999</v>
      </c>
      <c r="C1141" s="30">
        <v>1</v>
      </c>
      <c r="D1141" s="29">
        <v>0.107</v>
      </c>
      <c r="E1141" s="31">
        <v>0.15629178660895801</v>
      </c>
      <c r="F1141" s="32">
        <v>5.6740727483297102E-8</v>
      </c>
      <c r="G1141" s="32">
        <v>2.6792971517612901E-4</v>
      </c>
      <c r="H1141" s="29" t="s">
        <v>4004</v>
      </c>
    </row>
    <row r="1142" spans="1:8" ht="16">
      <c r="A1142" s="29" t="s">
        <v>4445</v>
      </c>
      <c r="B1142" s="30">
        <v>0.17199999999999999</v>
      </c>
      <c r="C1142" s="30">
        <v>1</v>
      </c>
      <c r="D1142" s="29">
        <v>6.2E-2</v>
      </c>
      <c r="E1142" s="31">
        <v>0.107734055861471</v>
      </c>
      <c r="F1142" s="32">
        <v>5.68462860040696E-8</v>
      </c>
      <c r="G1142" s="32">
        <v>2.6842816251121599E-4</v>
      </c>
      <c r="H1142" s="29" t="s">
        <v>4446</v>
      </c>
    </row>
    <row r="1143" spans="1:8" ht="16">
      <c r="A1143" s="29" t="s">
        <v>2543</v>
      </c>
      <c r="B1143" s="30">
        <v>0.19600000000000001</v>
      </c>
      <c r="C1143" s="30">
        <v>1</v>
      </c>
      <c r="D1143" s="29">
        <v>7.5999999999999998E-2</v>
      </c>
      <c r="E1143" s="31">
        <v>0.16126314795379601</v>
      </c>
      <c r="F1143" s="32">
        <v>5.7266362503914102E-8</v>
      </c>
      <c r="G1143" s="32">
        <v>2.70411763743482E-4</v>
      </c>
      <c r="H1143" s="29" t="s">
        <v>2544</v>
      </c>
    </row>
    <row r="1144" spans="1:8" ht="16">
      <c r="A1144" s="29" t="s">
        <v>3655</v>
      </c>
      <c r="B1144" s="30">
        <v>0.185</v>
      </c>
      <c r="C1144" s="30">
        <v>1</v>
      </c>
      <c r="D1144" s="29">
        <v>7.0000000000000007E-2</v>
      </c>
      <c r="E1144" s="31">
        <v>1.09238376672121E-2</v>
      </c>
      <c r="F1144" s="32">
        <v>5.7649705546218697E-8</v>
      </c>
      <c r="G1144" s="32">
        <v>2.7222190958924502E-4</v>
      </c>
      <c r="H1144" s="29" t="s">
        <v>3656</v>
      </c>
    </row>
    <row r="1145" spans="1:8" ht="16">
      <c r="A1145" s="29" t="s">
        <v>1809</v>
      </c>
      <c r="B1145" s="30">
        <v>0.14899999999999999</v>
      </c>
      <c r="C1145" s="30">
        <v>1</v>
      </c>
      <c r="D1145" s="29">
        <v>4.8000000000000001E-2</v>
      </c>
      <c r="E1145" s="31">
        <v>0.42170519023845499</v>
      </c>
      <c r="F1145" s="32">
        <v>5.7699662177579702E-8</v>
      </c>
      <c r="G1145" s="32">
        <v>2.72457804802532E-4</v>
      </c>
      <c r="H1145" s="29" t="s">
        <v>1810</v>
      </c>
    </row>
    <row r="1146" spans="1:8" ht="16">
      <c r="A1146" s="29" t="s">
        <v>1429</v>
      </c>
      <c r="B1146" s="30">
        <v>0.16500000000000001</v>
      </c>
      <c r="C1146" s="30">
        <v>1</v>
      </c>
      <c r="D1146" s="29">
        <v>5.8000000000000003E-2</v>
      </c>
      <c r="E1146" s="31">
        <v>0.31408076942873397</v>
      </c>
      <c r="F1146" s="32">
        <v>5.8144446738970401E-8</v>
      </c>
      <c r="G1146" s="32">
        <v>2.7455807750141799E-4</v>
      </c>
      <c r="H1146" s="29" t="s">
        <v>1430</v>
      </c>
    </row>
    <row r="1147" spans="1:8" ht="16">
      <c r="A1147" s="29" t="s">
        <v>1125</v>
      </c>
      <c r="B1147" s="30">
        <v>0.14599999999999999</v>
      </c>
      <c r="C1147" s="30">
        <v>1</v>
      </c>
      <c r="D1147" s="29">
        <v>4.5999999999999999E-2</v>
      </c>
      <c r="E1147" s="31">
        <v>0.39468787781125603</v>
      </c>
      <c r="F1147" s="32">
        <v>5.9393803243274998E-8</v>
      </c>
      <c r="G1147" s="32">
        <v>2.8045753891474498E-4</v>
      </c>
      <c r="H1147" s="29" t="s">
        <v>1126</v>
      </c>
    </row>
    <row r="1148" spans="1:8" ht="16">
      <c r="A1148" s="29" t="s">
        <v>1011</v>
      </c>
      <c r="B1148" s="30">
        <v>0.123</v>
      </c>
      <c r="C1148" s="30">
        <v>1</v>
      </c>
      <c r="D1148" s="29">
        <v>3.2000000000000001E-2</v>
      </c>
      <c r="E1148" s="31">
        <v>0.155683656701816</v>
      </c>
      <c r="F1148" s="32">
        <v>6.0561921390502995E-8</v>
      </c>
      <c r="G1148" s="32">
        <v>2.8597339280595499E-4</v>
      </c>
      <c r="H1148" s="29" t="s">
        <v>1012</v>
      </c>
    </row>
    <row r="1149" spans="1:8" ht="16">
      <c r="A1149" s="29" t="s">
        <v>1947</v>
      </c>
      <c r="B1149" s="30">
        <v>0.14599999999999999</v>
      </c>
      <c r="C1149" s="30">
        <v>1</v>
      </c>
      <c r="D1149" s="29">
        <v>4.5999999999999999E-2</v>
      </c>
      <c r="E1149" s="31">
        <v>0.26958366573476999</v>
      </c>
      <c r="F1149" s="32">
        <v>6.1297852941437697E-8</v>
      </c>
      <c r="G1149" s="32">
        <v>2.89448461589469E-4</v>
      </c>
      <c r="H1149" s="29" t="s">
        <v>1948</v>
      </c>
    </row>
    <row r="1150" spans="1:8" ht="16">
      <c r="A1150" s="29" t="s">
        <v>2595</v>
      </c>
      <c r="B1150" s="30">
        <v>0.14399999999999999</v>
      </c>
      <c r="C1150" s="30">
        <v>1</v>
      </c>
      <c r="D1150" s="29">
        <v>4.3999999999999997E-2</v>
      </c>
      <c r="E1150" s="31">
        <v>0.28826138065558399</v>
      </c>
      <c r="F1150" s="32">
        <v>6.1386112948053406E-8</v>
      </c>
      <c r="G1150" s="32">
        <v>2.89865225340708E-4</v>
      </c>
      <c r="H1150" s="29" t="s">
        <v>2596</v>
      </c>
    </row>
    <row r="1151" spans="1:8" ht="16">
      <c r="A1151" s="29" t="s">
        <v>2609</v>
      </c>
      <c r="B1151" s="30">
        <v>0.112</v>
      </c>
      <c r="C1151" s="30">
        <v>1</v>
      </c>
      <c r="D1151" s="29">
        <v>2.5999999999999999E-2</v>
      </c>
      <c r="E1151" s="31">
        <v>0.48459180982580802</v>
      </c>
      <c r="F1151" s="32">
        <v>6.2313899430823604E-8</v>
      </c>
      <c r="G1151" s="32">
        <v>2.9424623311234899E-4</v>
      </c>
      <c r="H1151" s="29" t="s">
        <v>2610</v>
      </c>
    </row>
    <row r="1152" spans="1:8" ht="16">
      <c r="A1152" s="29" t="s">
        <v>3463</v>
      </c>
      <c r="B1152" s="30">
        <v>0.129</v>
      </c>
      <c r="C1152" s="30">
        <v>1</v>
      </c>
      <c r="D1152" s="29">
        <v>3.5999999999999997E-2</v>
      </c>
      <c r="E1152" s="31">
        <v>0.33511559583742101</v>
      </c>
      <c r="F1152" s="32">
        <v>6.4293249377712501E-8</v>
      </c>
      <c r="G1152" s="32">
        <v>3.0359272356155799E-4</v>
      </c>
      <c r="H1152" s="29" t="s">
        <v>3464</v>
      </c>
    </row>
    <row r="1153" spans="1:8" ht="16">
      <c r="A1153" s="25" t="s">
        <v>3327</v>
      </c>
      <c r="B1153" s="26">
        <v>0.121</v>
      </c>
      <c r="C1153" s="26">
        <v>1</v>
      </c>
      <c r="D1153" s="25">
        <v>3.2000000000000001E-2</v>
      </c>
      <c r="E1153" s="27">
        <v>0.53858014362957396</v>
      </c>
      <c r="F1153" s="28">
        <v>6.5181987982164097E-8</v>
      </c>
      <c r="G1153" s="28">
        <v>3.0778934725177903E-4</v>
      </c>
      <c r="H1153" s="25" t="s">
        <v>3328</v>
      </c>
    </row>
    <row r="1154" spans="1:8" ht="16">
      <c r="A1154" s="29" t="s">
        <v>3789</v>
      </c>
      <c r="B1154" s="30">
        <v>0.113</v>
      </c>
      <c r="C1154" s="30">
        <v>1</v>
      </c>
      <c r="D1154" s="29">
        <v>2.8000000000000001E-2</v>
      </c>
      <c r="E1154" s="31">
        <v>0.49833065667846599</v>
      </c>
      <c r="F1154" s="32">
        <v>6.5907236486461297E-8</v>
      </c>
      <c r="G1154" s="32">
        <v>3.1121397068906999E-4</v>
      </c>
      <c r="H1154" s="29" t="s">
        <v>3790</v>
      </c>
    </row>
    <row r="1155" spans="1:8" ht="16">
      <c r="A1155" s="29" t="s">
        <v>2685</v>
      </c>
      <c r="B1155" s="30">
        <v>0.19400000000000001</v>
      </c>
      <c r="C1155" s="30">
        <v>1</v>
      </c>
      <c r="D1155" s="29">
        <v>7.5999999999999998E-2</v>
      </c>
      <c r="E1155" s="31">
        <v>0.31621925582182697</v>
      </c>
      <c r="F1155" s="32">
        <v>6.8142007394610298E-8</v>
      </c>
      <c r="G1155" s="32">
        <v>3.2176655891734998E-4</v>
      </c>
      <c r="H1155" s="29" t="s">
        <v>2686</v>
      </c>
    </row>
    <row r="1156" spans="1:8" ht="16">
      <c r="A1156" s="29" t="s">
        <v>877</v>
      </c>
      <c r="B1156" s="30">
        <v>0.20200000000000001</v>
      </c>
      <c r="C1156" s="30">
        <v>1</v>
      </c>
      <c r="D1156" s="29">
        <v>0.08</v>
      </c>
      <c r="E1156" s="31">
        <v>8.2099351817563906E-2</v>
      </c>
      <c r="F1156" s="32">
        <v>6.89208848505144E-8</v>
      </c>
      <c r="G1156" s="32">
        <v>3.2544441826412899E-4</v>
      </c>
      <c r="H1156" s="29" t="s">
        <v>878</v>
      </c>
    </row>
    <row r="1157" spans="1:8" ht="16">
      <c r="A1157" s="29" t="s">
        <v>1951</v>
      </c>
      <c r="B1157" s="30">
        <v>0.14099999999999999</v>
      </c>
      <c r="C1157" s="30">
        <v>1</v>
      </c>
      <c r="D1157" s="29">
        <v>4.3999999999999997E-2</v>
      </c>
      <c r="E1157" s="31">
        <v>0.35109040608008102</v>
      </c>
      <c r="F1157" s="32">
        <v>6.9467062580749594E-8</v>
      </c>
      <c r="G1157" s="32">
        <v>3.2802346950629998E-4</v>
      </c>
      <c r="H1157" s="29" t="s">
        <v>1952</v>
      </c>
    </row>
    <row r="1158" spans="1:8" ht="16">
      <c r="A1158" s="29" t="s">
        <v>525</v>
      </c>
      <c r="B1158" s="30">
        <v>0.11799999999999999</v>
      </c>
      <c r="C1158" s="30">
        <v>1</v>
      </c>
      <c r="D1158" s="29">
        <v>0.03</v>
      </c>
      <c r="E1158" s="31">
        <v>0.153378094782017</v>
      </c>
      <c r="F1158" s="32">
        <v>6.9677332483303906E-8</v>
      </c>
      <c r="G1158" s="32">
        <v>3.2901636398616099E-4</v>
      </c>
      <c r="H1158" s="29" t="s">
        <v>526</v>
      </c>
    </row>
    <row r="1159" spans="1:8" ht="16">
      <c r="A1159" s="25" t="s">
        <v>1255</v>
      </c>
      <c r="B1159" s="26">
        <v>0.124</v>
      </c>
      <c r="C1159" s="26">
        <v>1</v>
      </c>
      <c r="D1159" s="25">
        <v>3.4000000000000002E-2</v>
      </c>
      <c r="E1159" s="27">
        <v>0.65885207643001098</v>
      </c>
      <c r="F1159" s="28">
        <v>7.0530819155930299E-8</v>
      </c>
      <c r="G1159" s="28">
        <v>3.3304652805430301E-4</v>
      </c>
      <c r="H1159" s="25" t="s">
        <v>1256</v>
      </c>
    </row>
    <row r="1160" spans="1:8" ht="16">
      <c r="A1160" s="25" t="s">
        <v>3747</v>
      </c>
      <c r="B1160" s="26">
        <v>0.113</v>
      </c>
      <c r="C1160" s="26">
        <v>1</v>
      </c>
      <c r="D1160" s="25">
        <v>2.8000000000000001E-2</v>
      </c>
      <c r="E1160" s="27">
        <v>0.60071886236868599</v>
      </c>
      <c r="F1160" s="28">
        <v>7.1364124926426605E-8</v>
      </c>
      <c r="G1160" s="28">
        <v>3.36981397902587E-4</v>
      </c>
      <c r="H1160" s="25" t="s">
        <v>3748</v>
      </c>
    </row>
    <row r="1161" spans="1:8" ht="16">
      <c r="A1161" s="29" t="s">
        <v>999</v>
      </c>
      <c r="B1161" s="30">
        <v>0.14899999999999999</v>
      </c>
      <c r="C1161" s="30">
        <v>1</v>
      </c>
      <c r="D1161" s="29">
        <v>4.8000000000000001E-2</v>
      </c>
      <c r="E1161" s="31">
        <v>0.27556042825295302</v>
      </c>
      <c r="F1161" s="32">
        <v>7.1751741873496804E-8</v>
      </c>
      <c r="G1161" s="32">
        <v>3.3881172512665198E-4</v>
      </c>
      <c r="H1161" s="29" t="s">
        <v>1000</v>
      </c>
    </row>
    <row r="1162" spans="1:8" ht="16">
      <c r="A1162" s="29" t="s">
        <v>1867</v>
      </c>
      <c r="B1162" s="30">
        <v>0.16300000000000001</v>
      </c>
      <c r="C1162" s="30">
        <v>1</v>
      </c>
      <c r="D1162" s="29">
        <v>5.8000000000000003E-2</v>
      </c>
      <c r="E1162" s="31">
        <v>0.40959862546437598</v>
      </c>
      <c r="F1162" s="32">
        <v>7.1996280077627501E-8</v>
      </c>
      <c r="G1162" s="32">
        <v>3.3996643452655702E-4</v>
      </c>
      <c r="H1162" s="29" t="s">
        <v>1868</v>
      </c>
    </row>
    <row r="1163" spans="1:8" ht="16">
      <c r="A1163" s="29" t="s">
        <v>873</v>
      </c>
      <c r="B1163" s="30">
        <v>0.104</v>
      </c>
      <c r="C1163" s="30">
        <v>1</v>
      </c>
      <c r="D1163" s="29">
        <v>2.1999999999999999E-2</v>
      </c>
      <c r="E1163" s="31">
        <v>0.37352800144854098</v>
      </c>
      <c r="F1163" s="32">
        <v>7.2251810950703893E-8</v>
      </c>
      <c r="G1163" s="32">
        <v>3.4117305130922402E-4</v>
      </c>
      <c r="H1163" s="29" t="s">
        <v>874</v>
      </c>
    </row>
    <row r="1164" spans="1:8" ht="16">
      <c r="A1164" s="29" t="s">
        <v>4249</v>
      </c>
      <c r="B1164" s="30">
        <v>0.21299999999999999</v>
      </c>
      <c r="C1164" s="30">
        <v>1</v>
      </c>
      <c r="D1164" s="29">
        <v>8.8999999999999996E-2</v>
      </c>
      <c r="E1164" s="31">
        <v>0.44433701114600599</v>
      </c>
      <c r="F1164" s="32">
        <v>7.3229057937516297E-8</v>
      </c>
      <c r="G1164" s="32">
        <v>3.4578761158095202E-4</v>
      </c>
      <c r="H1164" s="29" t="s">
        <v>4250</v>
      </c>
    </row>
    <row r="1165" spans="1:8" ht="16">
      <c r="A1165" s="25" t="s">
        <v>2939</v>
      </c>
      <c r="B1165" s="26">
        <v>0.14899999999999999</v>
      </c>
      <c r="C1165" s="26">
        <v>1</v>
      </c>
      <c r="D1165" s="25">
        <v>0.05</v>
      </c>
      <c r="E1165" s="27">
        <v>0.59326574579466995</v>
      </c>
      <c r="F1165" s="28">
        <v>7.3316714340330799E-8</v>
      </c>
      <c r="G1165" s="28">
        <v>3.4620152511504203E-4</v>
      </c>
      <c r="H1165" s="25" t="s">
        <v>2940</v>
      </c>
    </row>
    <row r="1166" spans="1:8" ht="16">
      <c r="A1166" s="25" t="s">
        <v>2797</v>
      </c>
      <c r="B1166" s="26">
        <v>0.109</v>
      </c>
      <c r="C1166" s="26">
        <v>1</v>
      </c>
      <c r="D1166" s="25">
        <v>2.5999999999999999E-2</v>
      </c>
      <c r="E1166" s="27">
        <v>0.71614302618086101</v>
      </c>
      <c r="F1166" s="28">
        <v>7.3836432630270697E-8</v>
      </c>
      <c r="G1166" s="28">
        <v>3.4865563488013801E-4</v>
      </c>
      <c r="H1166" s="25" t="s">
        <v>2798</v>
      </c>
    </row>
    <row r="1167" spans="1:8" ht="16">
      <c r="A1167" s="29" t="s">
        <v>3701</v>
      </c>
      <c r="B1167" s="30">
        <v>0.182</v>
      </c>
      <c r="C1167" s="30">
        <v>1</v>
      </c>
      <c r="D1167" s="29">
        <v>7.0000000000000007E-2</v>
      </c>
      <c r="E1167" s="31">
        <v>0.23675020382272899</v>
      </c>
      <c r="F1167" s="32">
        <v>7.51691364096359E-8</v>
      </c>
      <c r="G1167" s="32">
        <v>3.54948662126301E-4</v>
      </c>
      <c r="H1167" s="29" t="s">
        <v>3702</v>
      </c>
    </row>
    <row r="1168" spans="1:8" ht="16">
      <c r="A1168" s="29" t="s">
        <v>2187</v>
      </c>
      <c r="B1168" s="30">
        <v>0.12</v>
      </c>
      <c r="C1168" s="30">
        <v>1</v>
      </c>
      <c r="D1168" s="29">
        <v>3.2000000000000001E-2</v>
      </c>
      <c r="E1168" s="31">
        <v>0.48158464305252402</v>
      </c>
      <c r="F1168" s="32">
        <v>7.5975475513467302E-8</v>
      </c>
      <c r="G1168" s="32">
        <v>3.5875619537459297E-4</v>
      </c>
      <c r="H1168" s="29" t="s">
        <v>2188</v>
      </c>
    </row>
    <row r="1169" spans="1:8" ht="16">
      <c r="A1169" s="29" t="s">
        <v>2605</v>
      </c>
      <c r="B1169" s="30">
        <v>0.158</v>
      </c>
      <c r="C1169" s="30">
        <v>1</v>
      </c>
      <c r="D1169" s="29">
        <v>5.3999999999999999E-2</v>
      </c>
      <c r="E1169" s="31">
        <v>0.370588760954489</v>
      </c>
      <c r="F1169" s="32">
        <v>7.6198405379217E-8</v>
      </c>
      <c r="G1169" s="32">
        <v>3.5980887020066297E-4</v>
      </c>
      <c r="H1169" s="29" t="s">
        <v>2606</v>
      </c>
    </row>
    <row r="1170" spans="1:8" ht="16">
      <c r="A1170" s="29" t="s">
        <v>1493</v>
      </c>
      <c r="B1170" s="30">
        <v>0.126</v>
      </c>
      <c r="C1170" s="30">
        <v>1</v>
      </c>
      <c r="D1170" s="29">
        <v>3.4000000000000002E-2</v>
      </c>
      <c r="E1170" s="31">
        <v>0.38026169019622702</v>
      </c>
      <c r="F1170" s="32">
        <v>7.6572912893166496E-8</v>
      </c>
      <c r="G1170" s="32">
        <v>3.6157729468153202E-4</v>
      </c>
      <c r="H1170" s="29" t="s">
        <v>1494</v>
      </c>
    </row>
    <row r="1171" spans="1:8" ht="16">
      <c r="A1171" s="29" t="s">
        <v>1605</v>
      </c>
      <c r="B1171" s="30">
        <v>0.14899999999999999</v>
      </c>
      <c r="C1171" s="30">
        <v>1</v>
      </c>
      <c r="D1171" s="29">
        <v>4.8000000000000001E-2</v>
      </c>
      <c r="E1171" s="31">
        <v>0.22005152641307499</v>
      </c>
      <c r="F1171" s="32">
        <v>7.8446710827793502E-8</v>
      </c>
      <c r="G1171" s="32">
        <v>3.7042536852884098E-4</v>
      </c>
      <c r="H1171" s="29" t="s">
        <v>1606</v>
      </c>
    </row>
    <row r="1172" spans="1:8" ht="16">
      <c r="A1172" s="29" t="s">
        <v>1161</v>
      </c>
      <c r="B1172" s="30">
        <v>0.13800000000000001</v>
      </c>
      <c r="C1172" s="30">
        <v>1</v>
      </c>
      <c r="D1172" s="29">
        <v>4.2000000000000003E-2</v>
      </c>
      <c r="E1172" s="31">
        <v>6.8035239270680702E-4</v>
      </c>
      <c r="F1172" s="32">
        <v>7.8910534952217606E-8</v>
      </c>
      <c r="G1172" s="32">
        <v>3.7261554604437098E-4</v>
      </c>
      <c r="H1172" s="29" t="s">
        <v>1162</v>
      </c>
    </row>
    <row r="1173" spans="1:8" ht="16">
      <c r="A1173" s="29" t="s">
        <v>1251</v>
      </c>
      <c r="B1173" s="30">
        <v>0.19700000000000001</v>
      </c>
      <c r="C1173" s="30">
        <v>1</v>
      </c>
      <c r="D1173" s="29">
        <v>0.08</v>
      </c>
      <c r="E1173" s="31">
        <v>0.12594699373913801</v>
      </c>
      <c r="F1173" s="32">
        <v>7.9499071896687695E-8</v>
      </c>
      <c r="G1173" s="32">
        <v>3.75394617496159E-4</v>
      </c>
      <c r="H1173" s="29" t="s">
        <v>1252</v>
      </c>
    </row>
    <row r="1174" spans="1:8" ht="16">
      <c r="A1174" s="29" t="s">
        <v>3299</v>
      </c>
      <c r="B1174" s="30">
        <v>0.248</v>
      </c>
      <c r="C1174" s="30">
        <v>1</v>
      </c>
      <c r="D1174" s="29">
        <v>0.111</v>
      </c>
      <c r="E1174" s="31">
        <v>5.3470414887782501E-2</v>
      </c>
      <c r="F1174" s="32">
        <v>8.0086144418669499E-8</v>
      </c>
      <c r="G1174" s="32">
        <v>3.7816677394495699E-4</v>
      </c>
      <c r="H1174" s="29" t="s">
        <v>3300</v>
      </c>
    </row>
    <row r="1175" spans="1:8" ht="16">
      <c r="A1175" s="29" t="s">
        <v>2129</v>
      </c>
      <c r="B1175" s="30">
        <v>0.121</v>
      </c>
      <c r="C1175" s="30">
        <v>1</v>
      </c>
      <c r="D1175" s="29">
        <v>3.2000000000000001E-2</v>
      </c>
      <c r="E1175" s="31">
        <v>0.34465720219575202</v>
      </c>
      <c r="F1175" s="32">
        <v>8.0579140689381297E-8</v>
      </c>
      <c r="G1175" s="32">
        <v>3.8049470233525901E-4</v>
      </c>
      <c r="H1175" s="29" t="s">
        <v>2130</v>
      </c>
    </row>
    <row r="1176" spans="1:8" ht="16">
      <c r="A1176" s="29" t="s">
        <v>937</v>
      </c>
      <c r="B1176" s="30">
        <v>0.22700000000000001</v>
      </c>
      <c r="C1176" s="30">
        <v>1</v>
      </c>
      <c r="D1176" s="29">
        <v>9.7000000000000003E-2</v>
      </c>
      <c r="E1176" s="31">
        <v>0.17520268746742501</v>
      </c>
      <c r="F1176" s="32">
        <v>8.2204457505772005E-8</v>
      </c>
      <c r="G1176" s="32">
        <v>3.8816944834225498E-4</v>
      </c>
      <c r="H1176" s="29" t="s">
        <v>938</v>
      </c>
    </row>
    <row r="1177" spans="1:8" ht="16">
      <c r="A1177" s="29" t="s">
        <v>1227</v>
      </c>
      <c r="B1177" s="30">
        <v>0.14799999999999999</v>
      </c>
      <c r="C1177" s="30">
        <v>1</v>
      </c>
      <c r="D1177" s="29">
        <v>4.8000000000000001E-2</v>
      </c>
      <c r="E1177" s="31">
        <v>8.5477245159855303E-2</v>
      </c>
      <c r="F1177" s="32">
        <v>8.2894593891996296E-8</v>
      </c>
      <c r="G1177" s="32">
        <v>3.91428272358007E-4</v>
      </c>
      <c r="H1177" s="29" t="s">
        <v>1228</v>
      </c>
    </row>
    <row r="1178" spans="1:8" ht="16">
      <c r="A1178" s="29" t="s">
        <v>1999</v>
      </c>
      <c r="B1178" s="30">
        <v>0.24099999999999999</v>
      </c>
      <c r="C1178" s="30">
        <v>1</v>
      </c>
      <c r="D1178" s="29">
        <v>0.105</v>
      </c>
      <c r="E1178" s="31">
        <v>0.18623412444333501</v>
      </c>
      <c r="F1178" s="32">
        <v>8.3313026164395504E-8</v>
      </c>
      <c r="G1178" s="32">
        <v>3.9340410954827603E-4</v>
      </c>
      <c r="H1178" s="29" t="s">
        <v>2000</v>
      </c>
    </row>
    <row r="1179" spans="1:8" ht="16">
      <c r="A1179" s="29" t="s">
        <v>3157</v>
      </c>
      <c r="B1179" s="30">
        <v>0.14599999999999999</v>
      </c>
      <c r="C1179" s="30">
        <v>1</v>
      </c>
      <c r="D1179" s="29">
        <v>4.5999999999999999E-2</v>
      </c>
      <c r="E1179" s="31">
        <v>0.156965271878583</v>
      </c>
      <c r="F1179" s="32">
        <v>8.38969000450784E-8</v>
      </c>
      <c r="G1179" s="32">
        <v>3.9616116201286001E-4</v>
      </c>
      <c r="H1179" s="29" t="s">
        <v>3158</v>
      </c>
    </row>
    <row r="1180" spans="1:8" ht="16">
      <c r="A1180" s="29" t="s">
        <v>3751</v>
      </c>
      <c r="B1180" s="30">
        <v>0.14799999999999999</v>
      </c>
      <c r="C1180" s="30">
        <v>1</v>
      </c>
      <c r="D1180" s="29">
        <v>4.8000000000000001E-2</v>
      </c>
      <c r="E1180" s="31">
        <v>0.46373010465165698</v>
      </c>
      <c r="F1180" s="32">
        <v>8.4149893754984598E-8</v>
      </c>
      <c r="G1180" s="32">
        <v>3.9735579831103702E-4</v>
      </c>
      <c r="H1180" s="29" t="s">
        <v>3752</v>
      </c>
    </row>
    <row r="1181" spans="1:8" ht="16">
      <c r="A1181" s="29" t="s">
        <v>4399</v>
      </c>
      <c r="B1181" s="30">
        <v>0.23400000000000001</v>
      </c>
      <c r="C1181" s="30">
        <v>1</v>
      </c>
      <c r="D1181" s="29">
        <v>0.10100000000000001</v>
      </c>
      <c r="E1181" s="31">
        <v>3.34491157554329E-3</v>
      </c>
      <c r="F1181" s="32">
        <v>8.4513575281114305E-8</v>
      </c>
      <c r="G1181" s="32">
        <v>3.9907310247742201E-4</v>
      </c>
      <c r="H1181" s="29" t="s">
        <v>4400</v>
      </c>
    </row>
    <row r="1182" spans="1:8" ht="16">
      <c r="A1182" s="25" t="s">
        <v>2713</v>
      </c>
      <c r="B1182" s="26">
        <v>0.16500000000000001</v>
      </c>
      <c r="C1182" s="26">
        <v>1</v>
      </c>
      <c r="D1182" s="25">
        <v>0.06</v>
      </c>
      <c r="E1182" s="27">
        <v>0.50621473860667598</v>
      </c>
      <c r="F1182" s="28">
        <v>8.5987547891701005E-8</v>
      </c>
      <c r="G1182" s="28">
        <v>4.0603320114461201E-4</v>
      </c>
      <c r="H1182" s="25" t="s">
        <v>2714</v>
      </c>
    </row>
    <row r="1183" spans="1:8" ht="16">
      <c r="A1183" s="29" t="s">
        <v>211</v>
      </c>
      <c r="B1183" s="30">
        <v>0.20300000000000001</v>
      </c>
      <c r="C1183" s="30">
        <v>1</v>
      </c>
      <c r="D1183" s="29">
        <v>8.3000000000000004E-2</v>
      </c>
      <c r="E1183" s="31">
        <v>0.14237796265467101</v>
      </c>
      <c r="F1183" s="32">
        <v>8.6353984113504005E-8</v>
      </c>
      <c r="G1183" s="32">
        <v>4.0776351298396602E-4</v>
      </c>
      <c r="H1183" s="29" t="s">
        <v>212</v>
      </c>
    </row>
    <row r="1184" spans="1:8" ht="16">
      <c r="A1184" s="29" t="s">
        <v>1787</v>
      </c>
      <c r="B1184" s="30">
        <v>0.13500000000000001</v>
      </c>
      <c r="C1184" s="30">
        <v>1</v>
      </c>
      <c r="D1184" s="29">
        <v>0.04</v>
      </c>
      <c r="E1184" s="31">
        <v>0.42420000984268902</v>
      </c>
      <c r="F1184" s="32">
        <v>8.7023288376708001E-8</v>
      </c>
      <c r="G1184" s="32">
        <v>4.1092396771481502E-4</v>
      </c>
      <c r="H1184" s="29" t="s">
        <v>1788</v>
      </c>
    </row>
    <row r="1185" spans="1:8" ht="16">
      <c r="A1185" s="29" t="s">
        <v>3511</v>
      </c>
      <c r="B1185" s="30">
        <v>0.13200000000000001</v>
      </c>
      <c r="C1185" s="30">
        <v>1</v>
      </c>
      <c r="D1185" s="29">
        <v>3.7999999999999999E-2</v>
      </c>
      <c r="E1185" s="31">
        <v>0.11458029246229599</v>
      </c>
      <c r="F1185" s="32">
        <v>8.8732383223402097E-8</v>
      </c>
      <c r="G1185" s="32">
        <v>4.1899431358090501E-4</v>
      </c>
      <c r="H1185" s="29" t="s">
        <v>3512</v>
      </c>
    </row>
    <row r="1186" spans="1:8" ht="16">
      <c r="A1186" s="29" t="s">
        <v>4533</v>
      </c>
      <c r="B1186" s="30">
        <v>0.27</v>
      </c>
      <c r="C1186" s="30">
        <v>1</v>
      </c>
      <c r="D1186" s="29">
        <v>0.125</v>
      </c>
      <c r="E1186" s="31">
        <v>0.14680935673470599</v>
      </c>
      <c r="F1186" s="32">
        <v>8.8995620453762706E-8</v>
      </c>
      <c r="G1186" s="32">
        <v>4.2023731978266699E-4</v>
      </c>
      <c r="H1186" s="29" t="s">
        <v>4534</v>
      </c>
    </row>
    <row r="1187" spans="1:8" ht="16">
      <c r="A1187" s="29" t="s">
        <v>1545</v>
      </c>
      <c r="B1187" s="30">
        <v>0.157</v>
      </c>
      <c r="C1187" s="30">
        <v>1</v>
      </c>
      <c r="D1187" s="29">
        <v>5.1999999999999998E-2</v>
      </c>
      <c r="E1187" s="31">
        <v>0.121167547865733</v>
      </c>
      <c r="F1187" s="32">
        <v>8.9070555528932494E-8</v>
      </c>
      <c r="G1187" s="32">
        <v>4.2059116320761902E-4</v>
      </c>
      <c r="H1187" s="29" t="s">
        <v>1546</v>
      </c>
    </row>
    <row r="1188" spans="1:8" ht="16">
      <c r="A1188" s="29" t="s">
        <v>241</v>
      </c>
      <c r="B1188" s="30">
        <v>0.13700000000000001</v>
      </c>
      <c r="C1188" s="30">
        <v>1</v>
      </c>
      <c r="D1188" s="29">
        <v>0.04</v>
      </c>
      <c r="E1188" s="31">
        <v>0.20108132963349701</v>
      </c>
      <c r="F1188" s="32">
        <v>8.9144298766696799E-8</v>
      </c>
      <c r="G1188" s="32">
        <v>4.20939378776342E-4</v>
      </c>
      <c r="H1188" s="29" t="s">
        <v>242</v>
      </c>
    </row>
    <row r="1189" spans="1:8" ht="16">
      <c r="A1189" s="29" t="s">
        <v>1487</v>
      </c>
      <c r="B1189" s="30">
        <v>0.124</v>
      </c>
      <c r="C1189" s="30">
        <v>1</v>
      </c>
      <c r="D1189" s="29">
        <v>3.4000000000000002E-2</v>
      </c>
      <c r="E1189" s="31">
        <v>0.22879880416604101</v>
      </c>
      <c r="F1189" s="32">
        <v>9.0718347391732297E-8</v>
      </c>
      <c r="G1189" s="32">
        <v>4.2837203638375999E-4</v>
      </c>
      <c r="H1189" s="29" t="s">
        <v>1488</v>
      </c>
    </row>
    <row r="1190" spans="1:8" ht="16">
      <c r="A1190" s="29" t="s">
        <v>2695</v>
      </c>
      <c r="B1190" s="30">
        <v>0.154</v>
      </c>
      <c r="C1190" s="30">
        <v>1</v>
      </c>
      <c r="D1190" s="29">
        <v>5.1999999999999998E-2</v>
      </c>
      <c r="E1190" s="31">
        <v>0.29196501428357202</v>
      </c>
      <c r="F1190" s="32">
        <v>9.0859560071363505E-8</v>
      </c>
      <c r="G1190" s="32">
        <v>4.2903884265697802E-4</v>
      </c>
      <c r="H1190" s="29" t="s">
        <v>2696</v>
      </c>
    </row>
    <row r="1191" spans="1:8" ht="16">
      <c r="A1191" s="29" t="s">
        <v>1611</v>
      </c>
      <c r="B1191" s="30">
        <v>0.121</v>
      </c>
      <c r="C1191" s="30">
        <v>1</v>
      </c>
      <c r="D1191" s="29">
        <v>3.2000000000000001E-2</v>
      </c>
      <c r="E1191" s="31">
        <v>0.34270466879811701</v>
      </c>
      <c r="F1191" s="32">
        <v>9.0956031876608006E-8</v>
      </c>
      <c r="G1191" s="32">
        <v>4.2949438252134299E-4</v>
      </c>
      <c r="H1191" s="29" t="s">
        <v>1612</v>
      </c>
    </row>
    <row r="1192" spans="1:8" ht="16">
      <c r="A1192" s="29" t="s">
        <v>2253</v>
      </c>
      <c r="B1192" s="30">
        <v>0.14099999999999999</v>
      </c>
      <c r="C1192" s="30">
        <v>1</v>
      </c>
      <c r="D1192" s="29">
        <v>4.3999999999999997E-2</v>
      </c>
      <c r="E1192" s="31">
        <v>0.105967939354647</v>
      </c>
      <c r="F1192" s="32">
        <v>9.2812449431519795E-8</v>
      </c>
      <c r="G1192" s="32">
        <v>4.3826038621563699E-4</v>
      </c>
      <c r="H1192" s="29" t="s">
        <v>2254</v>
      </c>
    </row>
    <row r="1193" spans="1:8" ht="16">
      <c r="A1193" s="29" t="s">
        <v>849</v>
      </c>
      <c r="B1193" s="30">
        <v>0.17399999999999999</v>
      </c>
      <c r="C1193" s="30">
        <v>1</v>
      </c>
      <c r="D1193" s="29">
        <v>6.4000000000000001E-2</v>
      </c>
      <c r="E1193" s="31">
        <v>6.9867164642481799E-2</v>
      </c>
      <c r="F1193" s="32">
        <v>9.3285301207773395E-8</v>
      </c>
      <c r="G1193" s="32">
        <v>4.4049319230310597E-4</v>
      </c>
      <c r="H1193" s="29" t="s">
        <v>850</v>
      </c>
    </row>
    <row r="1194" spans="1:8" ht="16">
      <c r="A1194" s="29" t="s">
        <v>3963</v>
      </c>
      <c r="B1194" s="30">
        <v>0.14799999999999999</v>
      </c>
      <c r="C1194" s="30">
        <v>1</v>
      </c>
      <c r="D1194" s="29">
        <v>4.8000000000000001E-2</v>
      </c>
      <c r="E1194" s="31">
        <v>0.31821644652530701</v>
      </c>
      <c r="F1194" s="32">
        <v>9.4169229049099798E-8</v>
      </c>
      <c r="G1194" s="32">
        <v>4.4466709956984899E-4</v>
      </c>
      <c r="H1194" s="29" t="s">
        <v>3964</v>
      </c>
    </row>
    <row r="1195" spans="1:8" ht="16">
      <c r="A1195" s="29" t="s">
        <v>1581</v>
      </c>
      <c r="B1195" s="30">
        <v>0.121</v>
      </c>
      <c r="C1195" s="30">
        <v>1</v>
      </c>
      <c r="D1195" s="29">
        <v>3.2000000000000001E-2</v>
      </c>
      <c r="E1195" s="31">
        <v>0.27109734759635101</v>
      </c>
      <c r="F1195" s="32">
        <v>9.4825550079876597E-8</v>
      </c>
      <c r="G1195" s="32">
        <v>4.4776624747717698E-4</v>
      </c>
      <c r="H1195" s="29" t="s">
        <v>1582</v>
      </c>
    </row>
    <row r="1196" spans="1:8" ht="16">
      <c r="A1196" s="25" t="s">
        <v>643</v>
      </c>
      <c r="B1196" s="26">
        <v>0.13400000000000001</v>
      </c>
      <c r="C1196" s="26">
        <v>1</v>
      </c>
      <c r="D1196" s="25">
        <v>0.04</v>
      </c>
      <c r="E1196" s="27">
        <v>0.703243393989472</v>
      </c>
      <c r="F1196" s="28">
        <v>9.5164866076866303E-8</v>
      </c>
      <c r="G1196" s="28">
        <v>4.4936849761496303E-4</v>
      </c>
      <c r="H1196" s="25" t="s">
        <v>644</v>
      </c>
    </row>
    <row r="1197" spans="1:8" ht="16">
      <c r="A1197" s="29" t="s">
        <v>1037</v>
      </c>
      <c r="B1197" s="30">
        <v>0.219</v>
      </c>
      <c r="C1197" s="30">
        <v>1</v>
      </c>
      <c r="D1197" s="29">
        <v>9.2999999999999999E-2</v>
      </c>
      <c r="E1197" s="31">
        <v>6.5248207855117799E-2</v>
      </c>
      <c r="F1197" s="32">
        <v>9.5522391465814998E-8</v>
      </c>
      <c r="G1197" s="32">
        <v>4.5105673250157797E-4</v>
      </c>
      <c r="H1197" s="29" t="s">
        <v>1038</v>
      </c>
    </row>
    <row r="1198" spans="1:8" ht="16">
      <c r="A1198" s="29" t="s">
        <v>1313</v>
      </c>
      <c r="B1198" s="30">
        <v>0.14399999999999999</v>
      </c>
      <c r="C1198" s="30">
        <v>1</v>
      </c>
      <c r="D1198" s="29">
        <v>4.5999999999999999E-2</v>
      </c>
      <c r="E1198" s="31">
        <v>0.12381486110135299</v>
      </c>
      <c r="F1198" s="32">
        <v>9.6519751417711204E-8</v>
      </c>
      <c r="G1198" s="32">
        <v>4.5576626619443198E-4</v>
      </c>
      <c r="H1198" s="29" t="s">
        <v>1314</v>
      </c>
    </row>
    <row r="1199" spans="1:8" ht="16">
      <c r="A1199" s="25" t="s">
        <v>997</v>
      </c>
      <c r="B1199" s="26">
        <v>0.11600000000000001</v>
      </c>
      <c r="C1199" s="26">
        <v>1</v>
      </c>
      <c r="D1199" s="25">
        <v>0.03</v>
      </c>
      <c r="E1199" s="27">
        <v>0.54511546147610401</v>
      </c>
      <c r="F1199" s="28">
        <v>9.8697659369542894E-8</v>
      </c>
      <c r="G1199" s="28">
        <v>4.6605034754298102E-4</v>
      </c>
      <c r="H1199" s="25" t="s">
        <v>998</v>
      </c>
    </row>
    <row r="1200" spans="1:8" ht="16">
      <c r="A1200" s="29" t="s">
        <v>2097</v>
      </c>
      <c r="B1200" s="30">
        <v>0.17899999999999999</v>
      </c>
      <c r="C1200" s="30">
        <v>1</v>
      </c>
      <c r="D1200" s="29">
        <v>6.8000000000000005E-2</v>
      </c>
      <c r="E1200" s="31">
        <v>0.16483087620914899</v>
      </c>
      <c r="F1200" s="32">
        <v>9.9236891027706996E-8</v>
      </c>
      <c r="G1200" s="32">
        <v>4.6859659943283198E-4</v>
      </c>
      <c r="H1200" s="29" t="s">
        <v>2098</v>
      </c>
    </row>
    <row r="1201" spans="1:8" ht="16">
      <c r="A1201" s="29" t="s">
        <v>2037</v>
      </c>
      <c r="B1201" s="30">
        <v>0.14399999999999999</v>
      </c>
      <c r="C1201" s="30">
        <v>1</v>
      </c>
      <c r="D1201" s="29">
        <v>4.5999999999999999E-2</v>
      </c>
      <c r="E1201" s="31">
        <v>0.262268839242565</v>
      </c>
      <c r="F1201" s="32">
        <v>9.9484076020206398E-8</v>
      </c>
      <c r="G1201" s="32">
        <v>4.6976380696741498E-4</v>
      </c>
      <c r="H1201" s="29" t="s">
        <v>2038</v>
      </c>
    </row>
    <row r="1202" spans="1:8" ht="16">
      <c r="A1202" s="29" t="s">
        <v>2841</v>
      </c>
      <c r="B1202" s="30">
        <v>0.127</v>
      </c>
      <c r="C1202" s="30">
        <v>1</v>
      </c>
      <c r="D1202" s="29">
        <v>3.5999999999999997E-2</v>
      </c>
      <c r="E1202" s="31">
        <v>0.29089456548782699</v>
      </c>
      <c r="F1202" s="32">
        <v>9.95129545817045E-8</v>
      </c>
      <c r="G1202" s="32">
        <v>4.6990017153480799E-4</v>
      </c>
      <c r="H1202" s="29" t="s">
        <v>2842</v>
      </c>
    </row>
    <row r="1203" spans="1:8" ht="16">
      <c r="A1203" s="29" t="s">
        <v>1663</v>
      </c>
      <c r="B1203" s="30">
        <v>0.26900000000000002</v>
      </c>
      <c r="C1203" s="30">
        <v>1</v>
      </c>
      <c r="D1203" s="29">
        <v>0.13100000000000001</v>
      </c>
      <c r="E1203" s="31">
        <v>1.7634114646950302E-2</v>
      </c>
      <c r="F1203" s="32">
        <v>1.0020142541611401E-7</v>
      </c>
      <c r="G1203" s="32">
        <v>4.7315113081489098E-4</v>
      </c>
      <c r="H1203" s="29" t="s">
        <v>1664</v>
      </c>
    </row>
    <row r="1204" spans="1:8" ht="16">
      <c r="A1204" s="29" t="s">
        <v>1479</v>
      </c>
      <c r="B1204" s="30">
        <v>0.19700000000000001</v>
      </c>
      <c r="C1204" s="30">
        <v>1</v>
      </c>
      <c r="D1204" s="29">
        <v>0.08</v>
      </c>
      <c r="E1204" s="31">
        <v>0.33799510184912701</v>
      </c>
      <c r="F1204" s="32">
        <v>1.00267335219748E-7</v>
      </c>
      <c r="G1204" s="32">
        <v>4.7346235690764999E-4</v>
      </c>
      <c r="H1204" s="29" t="s">
        <v>1480</v>
      </c>
    </row>
    <row r="1205" spans="1:8" ht="16">
      <c r="A1205" s="29" t="s">
        <v>2733</v>
      </c>
      <c r="B1205" s="30">
        <v>0.129</v>
      </c>
      <c r="C1205" s="30">
        <v>1</v>
      </c>
      <c r="D1205" s="29">
        <v>3.7999999999999999E-2</v>
      </c>
      <c r="E1205" s="31">
        <v>0.47619118482189399</v>
      </c>
      <c r="F1205" s="32">
        <v>1.01170414808878E-7</v>
      </c>
      <c r="G1205" s="32">
        <v>4.7772669872752E-4</v>
      </c>
      <c r="H1205" s="29" t="s">
        <v>2734</v>
      </c>
    </row>
    <row r="1206" spans="1:8" ht="16">
      <c r="A1206" s="25" t="s">
        <v>2621</v>
      </c>
      <c r="B1206" s="26">
        <v>0.13200000000000001</v>
      </c>
      <c r="C1206" s="26">
        <v>1</v>
      </c>
      <c r="D1206" s="25">
        <v>0.04</v>
      </c>
      <c r="E1206" s="27">
        <v>0.52489989542349202</v>
      </c>
      <c r="F1206" s="28">
        <v>1.03323991050591E-7</v>
      </c>
      <c r="G1206" s="28">
        <v>4.8789588574089297E-4</v>
      </c>
      <c r="H1206" s="25" t="s">
        <v>2622</v>
      </c>
    </row>
    <row r="1207" spans="1:8" ht="16">
      <c r="A1207" s="29" t="s">
        <v>4337</v>
      </c>
      <c r="B1207" s="30">
        <v>0.183</v>
      </c>
      <c r="C1207" s="30">
        <v>1</v>
      </c>
      <c r="D1207" s="29">
        <v>7.1999999999999995E-2</v>
      </c>
      <c r="E1207" s="31">
        <v>0.189638801950194</v>
      </c>
      <c r="F1207" s="32">
        <v>1.03341052457152E-7</v>
      </c>
      <c r="G1207" s="32">
        <v>4.8797644970267299E-4</v>
      </c>
      <c r="H1207" s="29" t="s">
        <v>4338</v>
      </c>
    </row>
    <row r="1208" spans="1:8" ht="16">
      <c r="A1208" s="29" t="s">
        <v>1219</v>
      </c>
      <c r="B1208" s="30">
        <v>0.188</v>
      </c>
      <c r="C1208" s="30">
        <v>1</v>
      </c>
      <c r="D1208" s="29">
        <v>7.3999999999999996E-2</v>
      </c>
      <c r="E1208" s="31">
        <v>0.20585324466417701</v>
      </c>
      <c r="F1208" s="32">
        <v>1.03445934351569E-7</v>
      </c>
      <c r="G1208" s="32">
        <v>4.8847170200810798E-4</v>
      </c>
      <c r="H1208" s="29" t="s">
        <v>1220</v>
      </c>
    </row>
    <row r="1209" spans="1:8" ht="16">
      <c r="A1209" s="29" t="s">
        <v>1883</v>
      </c>
      <c r="B1209" s="30">
        <v>0.3</v>
      </c>
      <c r="C1209" s="30">
        <v>1</v>
      </c>
      <c r="D1209" s="29">
        <v>0.14699999999999999</v>
      </c>
      <c r="E1209" s="31">
        <v>1.8035086336936099E-2</v>
      </c>
      <c r="F1209" s="32">
        <v>1.0416734370442499E-7</v>
      </c>
      <c r="G1209" s="32">
        <v>4.9187819697229303E-4</v>
      </c>
      <c r="H1209" s="29" t="s">
        <v>1884</v>
      </c>
    </row>
    <row r="1210" spans="1:8" ht="16">
      <c r="A1210" s="29" t="s">
        <v>1887</v>
      </c>
      <c r="B1210" s="30">
        <v>0.113</v>
      </c>
      <c r="C1210" s="30">
        <v>1</v>
      </c>
      <c r="D1210" s="29">
        <v>2.8000000000000001E-2</v>
      </c>
      <c r="E1210" s="31">
        <v>0.38831049091296199</v>
      </c>
      <c r="F1210" s="32">
        <v>1.0477410733566699E-7</v>
      </c>
      <c r="G1210" s="32">
        <v>4.9474333483901802E-4</v>
      </c>
      <c r="H1210" s="29" t="s">
        <v>1888</v>
      </c>
    </row>
    <row r="1211" spans="1:8" ht="16">
      <c r="A1211" s="29" t="s">
        <v>2089</v>
      </c>
      <c r="B1211" s="30">
        <v>0.13500000000000001</v>
      </c>
      <c r="C1211" s="30">
        <v>1</v>
      </c>
      <c r="D1211" s="29">
        <v>0.04</v>
      </c>
      <c r="E1211" s="31">
        <v>9.3449041266413693E-2</v>
      </c>
      <c r="F1211" s="32">
        <v>1.0609310604694199E-7</v>
      </c>
      <c r="G1211" s="32">
        <v>5.0097164675365802E-4</v>
      </c>
      <c r="H1211" s="29" t="s">
        <v>2090</v>
      </c>
    </row>
    <row r="1212" spans="1:8" ht="16">
      <c r="A1212" s="25" t="s">
        <v>4333</v>
      </c>
      <c r="B1212" s="26">
        <v>0.11799999999999999</v>
      </c>
      <c r="C1212" s="26">
        <v>1</v>
      </c>
      <c r="D1212" s="25">
        <v>3.2000000000000001E-2</v>
      </c>
      <c r="E1212" s="27">
        <v>0.58431047634796096</v>
      </c>
      <c r="F1212" s="28">
        <v>1.083128972646E-7</v>
      </c>
      <c r="G1212" s="28">
        <v>5.1145350088344099E-4</v>
      </c>
      <c r="H1212" s="25" t="s">
        <v>4334</v>
      </c>
    </row>
    <row r="1213" spans="1:8" ht="16">
      <c r="A1213" s="29" t="s">
        <v>2735</v>
      </c>
      <c r="B1213" s="30">
        <v>0.20799999999999999</v>
      </c>
      <c r="C1213" s="30">
        <v>1</v>
      </c>
      <c r="D1213" s="29">
        <v>8.6999999999999994E-2</v>
      </c>
      <c r="E1213" s="31">
        <v>0.36991446583772603</v>
      </c>
      <c r="F1213" s="32">
        <v>1.08893010075662E-7</v>
      </c>
      <c r="G1213" s="32">
        <v>5.1419279357727704E-4</v>
      </c>
      <c r="H1213" s="29" t="s">
        <v>2736</v>
      </c>
    </row>
    <row r="1214" spans="1:8" ht="16">
      <c r="A1214" s="29" t="s">
        <v>1935</v>
      </c>
      <c r="B1214" s="30">
        <v>0.26600000000000001</v>
      </c>
      <c r="C1214" s="30">
        <v>1</v>
      </c>
      <c r="D1214" s="29">
        <v>0.123</v>
      </c>
      <c r="E1214" s="31">
        <v>0.12549738680029601</v>
      </c>
      <c r="F1214" s="32">
        <v>1.10507298380092E-7</v>
      </c>
      <c r="G1214" s="32">
        <v>5.2181546295079198E-4</v>
      </c>
      <c r="H1214" s="29" t="s">
        <v>1936</v>
      </c>
    </row>
    <row r="1215" spans="1:8" ht="16">
      <c r="A1215" s="29" t="s">
        <v>3175</v>
      </c>
      <c r="B1215" s="30">
        <v>0.11600000000000001</v>
      </c>
      <c r="C1215" s="30">
        <v>1</v>
      </c>
      <c r="D1215" s="29">
        <v>0.03</v>
      </c>
      <c r="E1215" s="31">
        <v>0.26322356311970502</v>
      </c>
      <c r="F1215" s="32">
        <v>1.10534606700195E-7</v>
      </c>
      <c r="G1215" s="32">
        <v>5.2194441283832005E-4</v>
      </c>
      <c r="H1215" s="29" t="s">
        <v>3176</v>
      </c>
    </row>
    <row r="1216" spans="1:8" ht="16">
      <c r="A1216" s="29" t="s">
        <v>3833</v>
      </c>
      <c r="B1216" s="30">
        <v>0.216</v>
      </c>
      <c r="C1216" s="30">
        <v>1</v>
      </c>
      <c r="D1216" s="29">
        <v>9.2999999999999999E-2</v>
      </c>
      <c r="E1216" s="31">
        <v>0.22302489924792701</v>
      </c>
      <c r="F1216" s="32">
        <v>1.11566571206878E-7</v>
      </c>
      <c r="G1216" s="32">
        <v>5.2681734923887605E-4</v>
      </c>
      <c r="H1216" s="29" t="s">
        <v>3834</v>
      </c>
    </row>
    <row r="1217" spans="1:8" ht="16">
      <c r="A1217" s="29" t="s">
        <v>905</v>
      </c>
      <c r="B1217" s="30">
        <v>0.16800000000000001</v>
      </c>
      <c r="C1217" s="30">
        <v>1</v>
      </c>
      <c r="D1217" s="29">
        <v>6.2E-2</v>
      </c>
      <c r="E1217" s="31">
        <v>0.21075907633128099</v>
      </c>
      <c r="F1217" s="32">
        <v>1.14084401513155E-7</v>
      </c>
      <c r="G1217" s="32">
        <v>5.3870654394511705E-4</v>
      </c>
      <c r="H1217" s="29" t="s">
        <v>906</v>
      </c>
    </row>
    <row r="1218" spans="1:8" ht="16">
      <c r="A1218" s="29" t="s">
        <v>2099</v>
      </c>
      <c r="B1218" s="30">
        <v>0.13400000000000001</v>
      </c>
      <c r="C1218" s="30">
        <v>1</v>
      </c>
      <c r="D1218" s="29">
        <v>0.04</v>
      </c>
      <c r="E1218" s="31">
        <v>0.30096471471748099</v>
      </c>
      <c r="F1218" s="32">
        <v>1.14358133314706E-7</v>
      </c>
      <c r="G1218" s="32">
        <v>5.39999105512043E-4</v>
      </c>
      <c r="H1218" s="29" t="s">
        <v>2100</v>
      </c>
    </row>
    <row r="1219" spans="1:8" ht="16">
      <c r="A1219" s="29" t="s">
        <v>3595</v>
      </c>
      <c r="B1219" s="30">
        <v>0.182</v>
      </c>
      <c r="C1219" s="30">
        <v>1</v>
      </c>
      <c r="D1219" s="29">
        <v>7.0000000000000007E-2</v>
      </c>
      <c r="E1219" s="31">
        <v>0.29330952983621</v>
      </c>
      <c r="F1219" s="32">
        <v>1.1512371826668101E-7</v>
      </c>
      <c r="G1219" s="32">
        <v>5.4361419765526595E-4</v>
      </c>
      <c r="H1219" s="29" t="s">
        <v>3596</v>
      </c>
    </row>
    <row r="1220" spans="1:8" ht="16">
      <c r="A1220" s="29" t="s">
        <v>4059</v>
      </c>
      <c r="B1220" s="30">
        <v>0.161</v>
      </c>
      <c r="C1220" s="30">
        <v>1</v>
      </c>
      <c r="D1220" s="29">
        <v>5.6000000000000001E-2</v>
      </c>
      <c r="E1220" s="31">
        <v>0.21179361810078001</v>
      </c>
      <c r="F1220" s="32">
        <v>1.15313698317726E-7</v>
      </c>
      <c r="G1220" s="32">
        <v>5.4451128345630098E-4</v>
      </c>
      <c r="H1220" s="29" t="s">
        <v>4060</v>
      </c>
    </row>
    <row r="1221" spans="1:8" ht="16">
      <c r="A1221" s="29" t="s">
        <v>809</v>
      </c>
      <c r="B1221" s="30">
        <v>0.19600000000000001</v>
      </c>
      <c r="C1221" s="30">
        <v>1</v>
      </c>
      <c r="D1221" s="29">
        <v>8.2000000000000003E-2</v>
      </c>
      <c r="E1221" s="31">
        <v>0.307579592789058</v>
      </c>
      <c r="F1221" s="32">
        <v>1.16529219689233E-7</v>
      </c>
      <c r="G1221" s="32">
        <v>5.5025097537255905E-4</v>
      </c>
      <c r="H1221" s="29" t="s">
        <v>810</v>
      </c>
    </row>
    <row r="1222" spans="1:8" ht="16">
      <c r="A1222" s="29" t="s">
        <v>741</v>
      </c>
      <c r="B1222" s="30">
        <v>0.154</v>
      </c>
      <c r="C1222" s="30">
        <v>1</v>
      </c>
      <c r="D1222" s="29">
        <v>5.3999999999999999E-2</v>
      </c>
      <c r="E1222" s="31">
        <v>0.40598461340115</v>
      </c>
      <c r="F1222" s="32">
        <v>1.17096467752557E-7</v>
      </c>
      <c r="G1222" s="32">
        <v>5.52929520727573E-4</v>
      </c>
      <c r="H1222" s="29" t="s">
        <v>742</v>
      </c>
    </row>
    <row r="1223" spans="1:8" ht="16">
      <c r="A1223" s="29" t="s">
        <v>2059</v>
      </c>
      <c r="B1223" s="30">
        <v>0.14000000000000001</v>
      </c>
      <c r="C1223" s="30">
        <v>1</v>
      </c>
      <c r="D1223" s="29">
        <v>4.3999999999999997E-2</v>
      </c>
      <c r="E1223" s="31">
        <v>0.120785540509281</v>
      </c>
      <c r="F1223" s="32">
        <v>1.1764923971634301E-7</v>
      </c>
      <c r="G1223" s="32">
        <v>5.5553970994057299E-4</v>
      </c>
      <c r="H1223" s="29" t="s">
        <v>2060</v>
      </c>
    </row>
    <row r="1224" spans="1:8" ht="16">
      <c r="A1224" s="29" t="s">
        <v>2925</v>
      </c>
      <c r="B1224" s="30">
        <v>0.245</v>
      </c>
      <c r="C1224" s="30">
        <v>1</v>
      </c>
      <c r="D1224" s="29">
        <v>0.111</v>
      </c>
      <c r="E1224" s="31">
        <v>3.55413455543514E-2</v>
      </c>
      <c r="F1224" s="32">
        <v>1.2137947935527001E-7</v>
      </c>
      <c r="G1224" s="32">
        <v>5.7315390151558405E-4</v>
      </c>
      <c r="H1224" s="29" t="s">
        <v>2926</v>
      </c>
    </row>
    <row r="1225" spans="1:8" ht="16">
      <c r="A1225" s="29" t="s">
        <v>3695</v>
      </c>
      <c r="B1225" s="30">
        <v>0.109</v>
      </c>
      <c r="C1225" s="30">
        <v>1</v>
      </c>
      <c r="D1225" s="29">
        <v>2.5999999999999999E-2</v>
      </c>
      <c r="E1225" s="31">
        <v>0.44984744774464602</v>
      </c>
      <c r="F1225" s="32">
        <v>1.21520810347907E-7</v>
      </c>
      <c r="G1225" s="32">
        <v>5.7382126646281695E-4</v>
      </c>
      <c r="H1225" s="29" t="s">
        <v>3696</v>
      </c>
    </row>
    <row r="1226" spans="1:8" ht="16">
      <c r="A1226" s="29" t="s">
        <v>1715</v>
      </c>
      <c r="B1226" s="30">
        <v>0.121</v>
      </c>
      <c r="C1226" s="30">
        <v>1</v>
      </c>
      <c r="D1226" s="29">
        <v>3.4000000000000002E-2</v>
      </c>
      <c r="E1226" s="31">
        <v>0.38457920290560499</v>
      </c>
      <c r="F1226" s="32">
        <v>1.2174448646022299E-7</v>
      </c>
      <c r="G1226" s="32">
        <v>5.7487746506517095E-4</v>
      </c>
      <c r="H1226" s="29" t="s">
        <v>1716</v>
      </c>
    </row>
    <row r="1227" spans="1:8" ht="16">
      <c r="A1227" s="29" t="s">
        <v>1239</v>
      </c>
      <c r="B1227" s="30">
        <v>0.13400000000000001</v>
      </c>
      <c r="C1227" s="30">
        <v>1</v>
      </c>
      <c r="D1227" s="29">
        <v>0.04</v>
      </c>
      <c r="E1227" s="31">
        <v>8.6748865817096996E-2</v>
      </c>
      <c r="F1227" s="32">
        <v>1.22106845768955E-7</v>
      </c>
      <c r="G1227" s="32">
        <v>5.7658852572100704E-4</v>
      </c>
      <c r="H1227" s="29" t="s">
        <v>1240</v>
      </c>
    </row>
    <row r="1228" spans="1:8" ht="16">
      <c r="A1228" s="29" t="s">
        <v>1355</v>
      </c>
      <c r="B1228" s="30">
        <v>0.14899999999999999</v>
      </c>
      <c r="C1228" s="30">
        <v>1</v>
      </c>
      <c r="D1228" s="29">
        <v>0.05</v>
      </c>
      <c r="E1228" s="31">
        <v>0.43932952748082099</v>
      </c>
      <c r="F1228" s="32">
        <v>1.2468731148902301E-7</v>
      </c>
      <c r="G1228" s="32">
        <v>5.8877348485116595E-4</v>
      </c>
      <c r="H1228" s="29" t="s">
        <v>1356</v>
      </c>
    </row>
    <row r="1229" spans="1:8" ht="16">
      <c r="A1229" s="29" t="s">
        <v>3613</v>
      </c>
      <c r="B1229" s="30">
        <v>0.155</v>
      </c>
      <c r="C1229" s="30">
        <v>1</v>
      </c>
      <c r="D1229" s="29">
        <v>5.3999999999999999E-2</v>
      </c>
      <c r="E1229" s="31">
        <v>0.39951004500334403</v>
      </c>
      <c r="F1229" s="32">
        <v>1.26570240991858E-7</v>
      </c>
      <c r="G1229" s="32">
        <v>5.9766467796355295E-4</v>
      </c>
      <c r="H1229" s="29" t="s">
        <v>3614</v>
      </c>
    </row>
    <row r="1230" spans="1:8" ht="16">
      <c r="A1230" s="29" t="s">
        <v>1645</v>
      </c>
      <c r="B1230" s="30">
        <v>0.158</v>
      </c>
      <c r="C1230" s="30">
        <v>1</v>
      </c>
      <c r="D1230" s="29">
        <v>5.6000000000000001E-2</v>
      </c>
      <c r="E1230" s="31">
        <v>0.212269111455965</v>
      </c>
      <c r="F1230" s="32">
        <v>1.2865561081196401E-7</v>
      </c>
      <c r="G1230" s="32">
        <v>6.0751179425409395E-4</v>
      </c>
      <c r="H1230" s="29" t="s">
        <v>1646</v>
      </c>
    </row>
    <row r="1231" spans="1:8" ht="16">
      <c r="A1231" s="29" t="s">
        <v>1441</v>
      </c>
      <c r="B1231" s="30">
        <v>0.126</v>
      </c>
      <c r="C1231" s="30">
        <v>1</v>
      </c>
      <c r="D1231" s="29">
        <v>3.5999999999999997E-2</v>
      </c>
      <c r="E1231" s="31">
        <v>0.43760793069475201</v>
      </c>
      <c r="F1231" s="32">
        <v>1.3145092684686899E-7</v>
      </c>
      <c r="G1231" s="32">
        <v>6.2071127657091496E-4</v>
      </c>
      <c r="H1231" s="29" t="s">
        <v>1442</v>
      </c>
    </row>
    <row r="1232" spans="1:8" ht="16">
      <c r="A1232" s="29" t="s">
        <v>3281</v>
      </c>
      <c r="B1232" s="30">
        <v>0.104</v>
      </c>
      <c r="C1232" s="30">
        <v>1</v>
      </c>
      <c r="D1232" s="29">
        <v>2.4E-2</v>
      </c>
      <c r="E1232" s="31">
        <v>0.477902816804742</v>
      </c>
      <c r="F1232" s="32">
        <v>1.3194060502543799E-7</v>
      </c>
      <c r="G1232" s="32">
        <v>6.2302353693012005E-4</v>
      </c>
      <c r="H1232" s="29" t="s">
        <v>3282</v>
      </c>
    </row>
    <row r="1233" spans="1:8" ht="16">
      <c r="A1233" s="29" t="s">
        <v>1661</v>
      </c>
      <c r="B1233" s="30">
        <v>0.185</v>
      </c>
      <c r="C1233" s="30">
        <v>1</v>
      </c>
      <c r="D1233" s="29">
        <v>7.1999999999999995E-2</v>
      </c>
      <c r="E1233" s="31">
        <v>0.21948131061234999</v>
      </c>
      <c r="F1233" s="32">
        <v>1.3397503942715399E-7</v>
      </c>
      <c r="G1233" s="32">
        <v>6.3263013617502299E-4</v>
      </c>
      <c r="H1233" s="29" t="s">
        <v>1662</v>
      </c>
    </row>
    <row r="1234" spans="1:8" ht="16">
      <c r="A1234" s="25" t="s">
        <v>2113</v>
      </c>
      <c r="B1234" s="26">
        <v>0.127</v>
      </c>
      <c r="C1234" s="26">
        <v>1</v>
      </c>
      <c r="D1234" s="25">
        <v>3.7999999999999999E-2</v>
      </c>
      <c r="E1234" s="27">
        <v>0.67037035297083702</v>
      </c>
      <c r="F1234" s="28">
        <v>1.3485743028832599E-7</v>
      </c>
      <c r="G1234" s="28">
        <v>6.3679678582147605E-4</v>
      </c>
      <c r="H1234" s="25" t="s">
        <v>2114</v>
      </c>
    </row>
    <row r="1235" spans="1:8" ht="16">
      <c r="A1235" s="29" t="s">
        <v>259</v>
      </c>
      <c r="B1235" s="30">
        <v>0.193</v>
      </c>
      <c r="C1235" s="30">
        <v>1</v>
      </c>
      <c r="D1235" s="29">
        <v>7.5999999999999998E-2</v>
      </c>
      <c r="E1235" s="31">
        <v>0.14414997743874799</v>
      </c>
      <c r="F1235" s="32">
        <v>1.3609764266474799E-7</v>
      </c>
      <c r="G1235" s="32">
        <v>6.4265306866294E-4</v>
      </c>
      <c r="H1235" s="29" t="s">
        <v>260</v>
      </c>
    </row>
    <row r="1236" spans="1:8" ht="16">
      <c r="A1236" s="29" t="s">
        <v>1549</v>
      </c>
      <c r="B1236" s="30">
        <v>0.13500000000000001</v>
      </c>
      <c r="C1236" s="30">
        <v>1</v>
      </c>
      <c r="D1236" s="29">
        <v>4.2000000000000003E-2</v>
      </c>
      <c r="E1236" s="31">
        <v>0.368110130588927</v>
      </c>
      <c r="F1236" s="32">
        <v>1.4392047404354999E-7</v>
      </c>
      <c r="G1236" s="32">
        <v>6.7959247843364396E-4</v>
      </c>
      <c r="H1236" s="29" t="s">
        <v>1550</v>
      </c>
    </row>
    <row r="1237" spans="1:8" ht="16">
      <c r="A1237" s="29" t="s">
        <v>2271</v>
      </c>
      <c r="B1237" s="30">
        <v>0.13200000000000001</v>
      </c>
      <c r="C1237" s="30">
        <v>1</v>
      </c>
      <c r="D1237" s="29">
        <v>0.04</v>
      </c>
      <c r="E1237" s="31">
        <v>0.450166564461292</v>
      </c>
      <c r="F1237" s="32">
        <v>1.4782733895058201E-7</v>
      </c>
      <c r="G1237" s="32">
        <v>6.9804069452464703E-4</v>
      </c>
      <c r="H1237" s="29" t="s">
        <v>2272</v>
      </c>
    </row>
    <row r="1238" spans="1:8" ht="16">
      <c r="A1238" s="29" t="s">
        <v>3379</v>
      </c>
      <c r="B1238" s="30">
        <v>0.158</v>
      </c>
      <c r="C1238" s="30">
        <v>1</v>
      </c>
      <c r="D1238" s="29">
        <v>5.6000000000000001E-2</v>
      </c>
      <c r="E1238" s="31">
        <v>0.25910703778593402</v>
      </c>
      <c r="F1238" s="32">
        <v>1.5069899589838501E-7</v>
      </c>
      <c r="G1238" s="32">
        <v>7.1160065863217598E-4</v>
      </c>
      <c r="H1238" s="29" t="s">
        <v>3380</v>
      </c>
    </row>
    <row r="1239" spans="1:8" ht="16">
      <c r="A1239" s="29" t="s">
        <v>1071</v>
      </c>
      <c r="B1239" s="30">
        <v>0.13200000000000001</v>
      </c>
      <c r="C1239" s="30">
        <v>1</v>
      </c>
      <c r="D1239" s="29">
        <v>0.04</v>
      </c>
      <c r="E1239" s="31">
        <v>0.42000024551374998</v>
      </c>
      <c r="F1239" s="32">
        <v>1.5088594116208501E-7</v>
      </c>
      <c r="G1239" s="32">
        <v>7.1248341416736596E-4</v>
      </c>
      <c r="H1239" s="29" t="s">
        <v>1072</v>
      </c>
    </row>
    <row r="1240" spans="1:8" ht="16">
      <c r="A1240" s="29" t="s">
        <v>1765</v>
      </c>
      <c r="B1240" s="30">
        <v>0.95499999999999996</v>
      </c>
      <c r="C1240" s="30">
        <v>1</v>
      </c>
      <c r="D1240" s="29">
        <v>0.73399999999999999</v>
      </c>
      <c r="E1240" s="31">
        <v>0.13597731917158201</v>
      </c>
      <c r="F1240" s="32">
        <v>1.5207432701323E-7</v>
      </c>
      <c r="G1240" s="32">
        <v>7.1809497215647095E-4</v>
      </c>
      <c r="H1240" s="29" t="s">
        <v>1766</v>
      </c>
    </row>
    <row r="1241" spans="1:8" ht="16">
      <c r="A1241" s="29" t="s">
        <v>2001</v>
      </c>
      <c r="B1241" s="30">
        <v>0.10100000000000001</v>
      </c>
      <c r="C1241" s="30">
        <v>1</v>
      </c>
      <c r="D1241" s="29">
        <v>2.1999999999999999E-2</v>
      </c>
      <c r="E1241" s="31">
        <v>0.41914748542616198</v>
      </c>
      <c r="F1241" s="32">
        <v>1.5331240543281499E-7</v>
      </c>
      <c r="G1241" s="32">
        <v>7.2394117845375099E-4</v>
      </c>
      <c r="H1241" s="29" t="s">
        <v>2002</v>
      </c>
    </row>
    <row r="1242" spans="1:8" ht="16">
      <c r="A1242" s="29" t="s">
        <v>2619</v>
      </c>
      <c r="B1242" s="30">
        <v>0.24399999999999999</v>
      </c>
      <c r="C1242" s="30">
        <v>1</v>
      </c>
      <c r="D1242" s="29">
        <v>0.109</v>
      </c>
      <c r="E1242" s="31">
        <v>1.40009990426271E-2</v>
      </c>
      <c r="F1242" s="32">
        <v>1.5578643049773201E-7</v>
      </c>
      <c r="G1242" s="32">
        <v>7.3562352481028998E-4</v>
      </c>
      <c r="H1242" s="29" t="s">
        <v>2620</v>
      </c>
    </row>
    <row r="1243" spans="1:8" ht="16">
      <c r="A1243" s="29" t="s">
        <v>2033</v>
      </c>
      <c r="B1243" s="30">
        <v>0.115</v>
      </c>
      <c r="C1243" s="30">
        <v>1</v>
      </c>
      <c r="D1243" s="29">
        <v>0.03</v>
      </c>
      <c r="E1243" s="31">
        <v>0.32243487524815301</v>
      </c>
      <c r="F1243" s="32">
        <v>1.6091055891105499E-7</v>
      </c>
      <c r="G1243" s="32">
        <v>7.5981965917800104E-4</v>
      </c>
      <c r="H1243" s="29" t="s">
        <v>2034</v>
      </c>
    </row>
    <row r="1244" spans="1:8" ht="16">
      <c r="A1244" s="29" t="s">
        <v>3573</v>
      </c>
      <c r="B1244" s="30">
        <v>0.247</v>
      </c>
      <c r="C1244" s="30">
        <v>1</v>
      </c>
      <c r="D1244" s="29">
        <v>0.113</v>
      </c>
      <c r="E1244" s="31">
        <v>0.27857062681883399</v>
      </c>
      <c r="F1244" s="32">
        <v>1.61271078568289E-7</v>
      </c>
      <c r="G1244" s="32">
        <v>7.6152203299946204E-4</v>
      </c>
      <c r="H1244" s="29" t="s">
        <v>3574</v>
      </c>
    </row>
    <row r="1245" spans="1:8" ht="16">
      <c r="A1245" s="29" t="s">
        <v>2779</v>
      </c>
      <c r="B1245" s="30">
        <v>0.104</v>
      </c>
      <c r="C1245" s="30">
        <v>1</v>
      </c>
      <c r="D1245" s="29">
        <v>2.4E-2</v>
      </c>
      <c r="E1245" s="31">
        <v>0.235176206316526</v>
      </c>
      <c r="F1245" s="32">
        <v>1.6208038509427E-7</v>
      </c>
      <c r="G1245" s="32">
        <v>7.6534357841514405E-4</v>
      </c>
      <c r="H1245" s="29" t="s">
        <v>2780</v>
      </c>
    </row>
    <row r="1246" spans="1:8" ht="16">
      <c r="A1246" s="29" t="s">
        <v>4435</v>
      </c>
      <c r="B1246" s="30">
        <v>0.127</v>
      </c>
      <c r="C1246" s="30">
        <v>1</v>
      </c>
      <c r="D1246" s="29">
        <v>3.7999999999999999E-2</v>
      </c>
      <c r="E1246" s="31">
        <v>0.42876331088132003</v>
      </c>
      <c r="F1246" s="32">
        <v>1.6366282492169001E-7</v>
      </c>
      <c r="G1246" s="32">
        <v>7.7281585928021897E-4</v>
      </c>
      <c r="H1246" s="29" t="s">
        <v>4436</v>
      </c>
    </row>
    <row r="1247" spans="1:8" ht="16">
      <c r="A1247" s="29" t="s">
        <v>1387</v>
      </c>
      <c r="B1247" s="30">
        <v>0.126</v>
      </c>
      <c r="C1247" s="30">
        <v>1</v>
      </c>
      <c r="D1247" s="29">
        <v>3.5999999999999997E-2</v>
      </c>
      <c r="E1247" s="31">
        <v>0.36624531417957401</v>
      </c>
      <c r="F1247" s="32">
        <v>1.7072337008160401E-7</v>
      </c>
      <c r="G1247" s="32">
        <v>8.0615575352533395E-4</v>
      </c>
      <c r="H1247" s="29" t="s">
        <v>1388</v>
      </c>
    </row>
    <row r="1248" spans="1:8" ht="16">
      <c r="A1248" s="25" t="s">
        <v>1667</v>
      </c>
      <c r="B1248" s="26">
        <v>0.106</v>
      </c>
      <c r="C1248" s="26">
        <v>1</v>
      </c>
      <c r="D1248" s="25">
        <v>2.5999999999999999E-2</v>
      </c>
      <c r="E1248" s="27">
        <v>0.51253896382126696</v>
      </c>
      <c r="F1248" s="28">
        <v>1.7903229511684599E-7</v>
      </c>
      <c r="G1248" s="28">
        <v>8.4539049754174902E-4</v>
      </c>
      <c r="H1248" s="25" t="s">
        <v>1668</v>
      </c>
    </row>
    <row r="1249" spans="1:8" ht="16">
      <c r="A1249" s="29" t="s">
        <v>4097</v>
      </c>
      <c r="B1249" s="30">
        <v>0.16800000000000001</v>
      </c>
      <c r="C1249" s="30">
        <v>1</v>
      </c>
      <c r="D1249" s="29">
        <v>6.2E-2</v>
      </c>
      <c r="E1249" s="31">
        <v>0.32352623910135297</v>
      </c>
      <c r="F1249" s="32">
        <v>1.80912163981175E-7</v>
      </c>
      <c r="G1249" s="32">
        <v>8.5426723831910905E-4</v>
      </c>
      <c r="H1249" s="29" t="s">
        <v>4098</v>
      </c>
    </row>
    <row r="1250" spans="1:8" ht="16">
      <c r="A1250" s="29" t="s">
        <v>1299</v>
      </c>
      <c r="B1250" s="30">
        <v>0.129</v>
      </c>
      <c r="C1250" s="30">
        <v>1</v>
      </c>
      <c r="D1250" s="29">
        <v>3.7999999999999999E-2</v>
      </c>
      <c r="E1250" s="31">
        <v>0.124149991130589</v>
      </c>
      <c r="F1250" s="32">
        <v>1.89211570553718E-7</v>
      </c>
      <c r="G1250" s="32">
        <v>8.9345703615465897E-4</v>
      </c>
      <c r="H1250" s="29" t="s">
        <v>1300</v>
      </c>
    </row>
    <row r="1251" spans="1:8" ht="16">
      <c r="A1251" s="29" t="s">
        <v>2649</v>
      </c>
      <c r="B1251" s="30">
        <v>0.14599999999999999</v>
      </c>
      <c r="C1251" s="30">
        <v>1</v>
      </c>
      <c r="D1251" s="29">
        <v>4.8000000000000001E-2</v>
      </c>
      <c r="E1251" s="31">
        <v>0.31499478231698402</v>
      </c>
      <c r="F1251" s="32">
        <v>1.91901484056507E-7</v>
      </c>
      <c r="G1251" s="32">
        <v>9.0615880771482602E-4</v>
      </c>
      <c r="H1251" s="29" t="s">
        <v>2650</v>
      </c>
    </row>
    <row r="1252" spans="1:8" ht="16">
      <c r="A1252" s="29" t="s">
        <v>4255</v>
      </c>
      <c r="B1252" s="30">
        <v>0.127</v>
      </c>
      <c r="C1252" s="30">
        <v>1</v>
      </c>
      <c r="D1252" s="29">
        <v>3.7999999999999999E-2</v>
      </c>
      <c r="E1252" s="31">
        <v>0.24834914036095099</v>
      </c>
      <c r="F1252" s="32">
        <v>1.92607477350261E-7</v>
      </c>
      <c r="G1252" s="32">
        <v>9.0949250804793404E-4</v>
      </c>
      <c r="H1252" s="29" t="s">
        <v>4256</v>
      </c>
    </row>
    <row r="1253" spans="1:8" ht="16">
      <c r="A1253" s="29" t="s">
        <v>625</v>
      </c>
      <c r="B1253" s="30">
        <v>0.14099999999999999</v>
      </c>
      <c r="C1253" s="30">
        <v>1</v>
      </c>
      <c r="D1253" s="29">
        <v>4.5999999999999999E-2</v>
      </c>
      <c r="E1253" s="31">
        <v>0.24578624161027299</v>
      </c>
      <c r="F1253" s="32">
        <v>2.0117486301055999E-7</v>
      </c>
      <c r="G1253" s="32">
        <v>9.4994770313586304E-4</v>
      </c>
      <c r="H1253" s="29" t="s">
        <v>626</v>
      </c>
    </row>
    <row r="1254" spans="1:8" ht="16">
      <c r="A1254" s="29" t="s">
        <v>1127</v>
      </c>
      <c r="B1254" s="30">
        <v>0.188</v>
      </c>
      <c r="C1254" s="30">
        <v>1</v>
      </c>
      <c r="D1254" s="29">
        <v>7.5999999999999998E-2</v>
      </c>
      <c r="E1254" s="31">
        <v>0.25229388877380798</v>
      </c>
      <c r="F1254" s="32">
        <v>2.0989697525829701E-7</v>
      </c>
      <c r="G1254" s="32">
        <v>9.9113351716967899E-4</v>
      </c>
      <c r="H1254" s="29" t="s">
        <v>1128</v>
      </c>
    </row>
    <row r="1255" spans="1:8" ht="16">
      <c r="A1255" s="29" t="s">
        <v>829</v>
      </c>
      <c r="B1255" s="30">
        <v>0.121</v>
      </c>
      <c r="C1255" s="30">
        <v>1</v>
      </c>
      <c r="D1255" s="29">
        <v>3.4000000000000002E-2</v>
      </c>
      <c r="E1255" s="31">
        <v>0.31791571300614002</v>
      </c>
      <c r="F1255" s="32">
        <v>2.1291499064903901E-7</v>
      </c>
      <c r="G1255" s="32">
        <v>1.0053845858447601E-3</v>
      </c>
      <c r="H1255" s="29" t="s">
        <v>830</v>
      </c>
    </row>
    <row r="1256" spans="1:8" ht="16">
      <c r="A1256" s="29" t="s">
        <v>3951</v>
      </c>
      <c r="B1256" s="30">
        <v>0.17699999999999999</v>
      </c>
      <c r="C1256" s="30">
        <v>1</v>
      </c>
      <c r="D1256" s="29">
        <v>7.0000000000000007E-2</v>
      </c>
      <c r="E1256" s="31">
        <v>0.37247038032907498</v>
      </c>
      <c r="F1256" s="32">
        <v>2.13208172338326E-7</v>
      </c>
      <c r="G1256" s="32">
        <v>1.0067689897815799E-3</v>
      </c>
      <c r="H1256" s="29" t="s">
        <v>3952</v>
      </c>
    </row>
    <row r="1257" spans="1:8" ht="16">
      <c r="A1257" s="29" t="s">
        <v>1237</v>
      </c>
      <c r="B1257" s="30">
        <v>0.121</v>
      </c>
      <c r="C1257" s="30">
        <v>1</v>
      </c>
      <c r="D1257" s="29">
        <v>3.4000000000000002E-2</v>
      </c>
      <c r="E1257" s="31">
        <v>0.312594789086653</v>
      </c>
      <c r="F1257" s="32">
        <v>2.1334496950067599E-7</v>
      </c>
      <c r="G1257" s="32">
        <v>1.00741494598219E-3</v>
      </c>
      <c r="H1257" s="29" t="s">
        <v>1238</v>
      </c>
    </row>
    <row r="1258" spans="1:8" ht="16">
      <c r="A1258" s="29" t="s">
        <v>1101</v>
      </c>
      <c r="B1258" s="30">
        <v>0.13</v>
      </c>
      <c r="C1258" s="30">
        <v>1</v>
      </c>
      <c r="D1258" s="29">
        <v>0.04</v>
      </c>
      <c r="E1258" s="31">
        <v>6.9699280451076803E-2</v>
      </c>
      <c r="F1258" s="32">
        <v>2.14935026757906E-7</v>
      </c>
      <c r="G1258" s="32">
        <v>1.0149231963508299E-3</v>
      </c>
      <c r="H1258" s="29" t="s">
        <v>1102</v>
      </c>
    </row>
    <row r="1259" spans="1:8" ht="16">
      <c r="A1259" s="29" t="s">
        <v>3859</v>
      </c>
      <c r="B1259" s="30">
        <v>0.16800000000000001</v>
      </c>
      <c r="C1259" s="30">
        <v>1</v>
      </c>
      <c r="D1259" s="29">
        <v>6.4000000000000001E-2</v>
      </c>
      <c r="E1259" s="31">
        <v>0.27246721692154902</v>
      </c>
      <c r="F1259" s="32">
        <v>2.18528129864132E-7</v>
      </c>
      <c r="G1259" s="32">
        <v>1.0318898292184301E-3</v>
      </c>
      <c r="H1259" s="29" t="s">
        <v>3860</v>
      </c>
    </row>
    <row r="1260" spans="1:8" ht="16">
      <c r="A1260" s="29" t="s">
        <v>3401</v>
      </c>
      <c r="B1260" s="30">
        <v>0.183</v>
      </c>
      <c r="C1260" s="30">
        <v>1</v>
      </c>
      <c r="D1260" s="29">
        <v>7.3999999999999996E-2</v>
      </c>
      <c r="E1260" s="31">
        <v>0.45629753510966298</v>
      </c>
      <c r="F1260" s="32">
        <v>2.1895527418118599E-7</v>
      </c>
      <c r="G1260" s="32">
        <v>1.03390680468356E-3</v>
      </c>
      <c r="H1260" s="29" t="s">
        <v>3402</v>
      </c>
    </row>
    <row r="1261" spans="1:8" ht="16">
      <c r="A1261" s="25" t="s">
        <v>2167</v>
      </c>
      <c r="B1261" s="26">
        <v>0.19600000000000001</v>
      </c>
      <c r="C1261" s="26">
        <v>1</v>
      </c>
      <c r="D1261" s="25">
        <v>8.3000000000000004E-2</v>
      </c>
      <c r="E1261" s="27">
        <v>0.67976670567946995</v>
      </c>
      <c r="F1261" s="28">
        <v>2.1908892704763399E-7</v>
      </c>
      <c r="G1261" s="28">
        <v>1.0345379135189301E-3</v>
      </c>
      <c r="H1261" s="25" t="s">
        <v>2168</v>
      </c>
    </row>
    <row r="1262" spans="1:8" ht="16">
      <c r="A1262" s="29" t="s">
        <v>3661</v>
      </c>
      <c r="B1262" s="30">
        <v>0.26700000000000002</v>
      </c>
      <c r="C1262" s="30">
        <v>1</v>
      </c>
      <c r="D1262" s="29">
        <v>0.125</v>
      </c>
      <c r="E1262" s="31">
        <v>7.0828247551484105E-2</v>
      </c>
      <c r="F1262" s="32">
        <v>2.2599636407788201E-7</v>
      </c>
      <c r="G1262" s="32">
        <v>1.06715483117576E-3</v>
      </c>
      <c r="H1262" s="29" t="s">
        <v>3662</v>
      </c>
    </row>
    <row r="1263" spans="1:8" ht="16">
      <c r="A1263" s="29" t="s">
        <v>3335</v>
      </c>
      <c r="B1263" s="30">
        <v>0.20300000000000001</v>
      </c>
      <c r="C1263" s="30">
        <v>1</v>
      </c>
      <c r="D1263" s="29">
        <v>8.5000000000000006E-2</v>
      </c>
      <c r="E1263" s="31">
        <v>0.106540000129413</v>
      </c>
      <c r="F1263" s="32">
        <v>2.2666957116883901E-7</v>
      </c>
      <c r="G1263" s="32">
        <v>1.07033371505926E-3</v>
      </c>
      <c r="H1263" s="29" t="s">
        <v>3336</v>
      </c>
    </row>
    <row r="1264" spans="1:8" ht="16">
      <c r="A1264" s="25" t="s">
        <v>2469</v>
      </c>
      <c r="B1264" s="26">
        <v>0.11600000000000001</v>
      </c>
      <c r="C1264" s="26">
        <v>1</v>
      </c>
      <c r="D1264" s="25">
        <v>3.2000000000000001E-2</v>
      </c>
      <c r="E1264" s="27">
        <v>0.64231130856597296</v>
      </c>
      <c r="F1264" s="28">
        <v>2.3020243950118999E-7</v>
      </c>
      <c r="G1264" s="28">
        <v>1.0870159193246201E-3</v>
      </c>
      <c r="H1264" s="25" t="s">
        <v>2470</v>
      </c>
    </row>
    <row r="1265" spans="1:8" ht="16">
      <c r="A1265" s="25" t="s">
        <v>2055</v>
      </c>
      <c r="B1265" s="26">
        <v>0.106</v>
      </c>
      <c r="C1265" s="26">
        <v>1</v>
      </c>
      <c r="D1265" s="25">
        <v>2.5999999999999999E-2</v>
      </c>
      <c r="E1265" s="27">
        <v>0.60022092543161198</v>
      </c>
      <c r="F1265" s="28">
        <v>2.3140375369030001E-7</v>
      </c>
      <c r="G1265" s="28">
        <v>1.0926885249256E-3</v>
      </c>
      <c r="H1265" s="25" t="s">
        <v>2056</v>
      </c>
    </row>
    <row r="1266" spans="1:8" ht="16">
      <c r="A1266" s="29" t="s">
        <v>2775</v>
      </c>
      <c r="B1266" s="30">
        <v>0.152</v>
      </c>
      <c r="C1266" s="30">
        <v>1</v>
      </c>
      <c r="D1266" s="29">
        <v>5.3999999999999999E-2</v>
      </c>
      <c r="E1266" s="31">
        <v>0.37894298848151597</v>
      </c>
      <c r="F1266" s="32">
        <v>2.34799461664724E-7</v>
      </c>
      <c r="G1266" s="32">
        <v>1.10872305798083E-3</v>
      </c>
      <c r="H1266" s="29" t="s">
        <v>2776</v>
      </c>
    </row>
    <row r="1267" spans="1:8" ht="16">
      <c r="A1267" s="29" t="s">
        <v>3451</v>
      </c>
      <c r="B1267" s="30">
        <v>0.21099999999999999</v>
      </c>
      <c r="C1267" s="30">
        <v>1</v>
      </c>
      <c r="D1267" s="29">
        <v>9.0999999999999998E-2</v>
      </c>
      <c r="E1267" s="31">
        <v>0.17919820688641699</v>
      </c>
      <c r="F1267" s="32">
        <v>2.36283869448889E-7</v>
      </c>
      <c r="G1267" s="32">
        <v>1.1157324315376499E-3</v>
      </c>
      <c r="H1267" s="29" t="s">
        <v>3452</v>
      </c>
    </row>
    <row r="1268" spans="1:8" ht="16">
      <c r="A1268" s="29" t="s">
        <v>2581</v>
      </c>
      <c r="B1268" s="30">
        <v>0.151</v>
      </c>
      <c r="C1268" s="30">
        <v>1</v>
      </c>
      <c r="D1268" s="29">
        <v>5.1999999999999998E-2</v>
      </c>
      <c r="E1268" s="31">
        <v>0.275351601127162</v>
      </c>
      <c r="F1268" s="32">
        <v>2.3751109808664501E-7</v>
      </c>
      <c r="G1268" s="32">
        <v>1.1215274051651399E-3</v>
      </c>
      <c r="H1268" s="29" t="s">
        <v>2582</v>
      </c>
    </row>
    <row r="1269" spans="1:8" ht="16">
      <c r="A1269" s="29" t="s">
        <v>1589</v>
      </c>
      <c r="B1269" s="30">
        <v>0.126</v>
      </c>
      <c r="C1269" s="30">
        <v>1</v>
      </c>
      <c r="D1269" s="29">
        <v>3.7999999999999999E-2</v>
      </c>
      <c r="E1269" s="31">
        <v>0.258321875334173</v>
      </c>
      <c r="F1269" s="32">
        <v>2.4023852969511399E-7</v>
      </c>
      <c r="G1269" s="32">
        <v>1.1344063372203299E-3</v>
      </c>
      <c r="H1269" s="29" t="s">
        <v>1590</v>
      </c>
    </row>
    <row r="1270" spans="1:8" ht="16">
      <c r="A1270" s="29" t="s">
        <v>3285</v>
      </c>
      <c r="B1270" s="30">
        <v>0.17699999999999999</v>
      </c>
      <c r="C1270" s="30">
        <v>1</v>
      </c>
      <c r="D1270" s="29">
        <v>7.0000000000000007E-2</v>
      </c>
      <c r="E1270" s="31">
        <v>0.150027322394056</v>
      </c>
      <c r="F1270" s="32">
        <v>2.4104559010716999E-7</v>
      </c>
      <c r="G1270" s="32">
        <v>1.1382172764860599E-3</v>
      </c>
      <c r="H1270" s="29" t="s">
        <v>3286</v>
      </c>
    </row>
    <row r="1271" spans="1:8" ht="16">
      <c r="A1271" s="29" t="s">
        <v>2677</v>
      </c>
      <c r="B1271" s="30">
        <v>0.193</v>
      </c>
      <c r="C1271" s="30">
        <v>1</v>
      </c>
      <c r="D1271" s="29">
        <v>7.8E-2</v>
      </c>
      <c r="E1271" s="31">
        <v>0.101444968366056</v>
      </c>
      <c r="F1271" s="32">
        <v>2.4225368676485198E-7</v>
      </c>
      <c r="G1271" s="32">
        <v>1.1439219089036301E-3</v>
      </c>
      <c r="H1271" s="29" t="s">
        <v>2678</v>
      </c>
    </row>
    <row r="1272" spans="1:8" ht="16">
      <c r="A1272" s="29" t="s">
        <v>2237</v>
      </c>
      <c r="B1272" s="30">
        <v>0.11600000000000001</v>
      </c>
      <c r="C1272" s="30">
        <v>1</v>
      </c>
      <c r="D1272" s="29">
        <v>3.2000000000000001E-2</v>
      </c>
      <c r="E1272" s="31">
        <v>0.46489006872970801</v>
      </c>
      <c r="F1272" s="32">
        <v>2.4280778552351602E-7</v>
      </c>
      <c r="G1272" s="32">
        <v>1.1465383632420401E-3</v>
      </c>
      <c r="H1272" s="29" t="s">
        <v>2238</v>
      </c>
    </row>
    <row r="1273" spans="1:8" ht="16">
      <c r="A1273" s="29" t="s">
        <v>2935</v>
      </c>
      <c r="B1273" s="30">
        <v>0.16900000000000001</v>
      </c>
      <c r="C1273" s="30">
        <v>1</v>
      </c>
      <c r="D1273" s="29">
        <v>6.4000000000000001E-2</v>
      </c>
      <c r="E1273" s="31">
        <v>0.13031764007537</v>
      </c>
      <c r="F1273" s="32">
        <v>2.4467008511052798E-7</v>
      </c>
      <c r="G1273" s="32">
        <v>1.1553321418919201E-3</v>
      </c>
      <c r="H1273" s="29" t="s">
        <v>2936</v>
      </c>
    </row>
    <row r="1274" spans="1:8" ht="16">
      <c r="A1274" s="29" t="s">
        <v>3095</v>
      </c>
      <c r="B1274" s="30">
        <v>0.13</v>
      </c>
      <c r="C1274" s="30">
        <v>1</v>
      </c>
      <c r="D1274" s="29">
        <v>0.04</v>
      </c>
      <c r="E1274" s="31">
        <v>0.177087980290831</v>
      </c>
      <c r="F1274" s="32">
        <v>2.48424393425308E-7</v>
      </c>
      <c r="G1274" s="32">
        <v>1.1730599857543E-3</v>
      </c>
      <c r="H1274" s="29" t="s">
        <v>3096</v>
      </c>
    </row>
    <row r="1275" spans="1:8" ht="16">
      <c r="A1275" s="29" t="s">
        <v>3693</v>
      </c>
      <c r="B1275" s="30">
        <v>0.20799999999999999</v>
      </c>
      <c r="C1275" s="30">
        <v>1</v>
      </c>
      <c r="D1275" s="29">
        <v>8.8999999999999996E-2</v>
      </c>
      <c r="E1275" s="31">
        <v>0.214540289103613</v>
      </c>
      <c r="F1275" s="32">
        <v>2.5302545738851699E-7</v>
      </c>
      <c r="G1275" s="32">
        <v>1.1947862097885799E-3</v>
      </c>
      <c r="H1275" s="29" t="s">
        <v>3694</v>
      </c>
    </row>
    <row r="1276" spans="1:8" ht="16">
      <c r="A1276" s="29" t="s">
        <v>3729</v>
      </c>
      <c r="B1276" s="30">
        <v>0.17699999999999999</v>
      </c>
      <c r="C1276" s="30">
        <v>1</v>
      </c>
      <c r="D1276" s="29">
        <v>7.0000000000000007E-2</v>
      </c>
      <c r="E1276" s="31">
        <v>0.19735698724484699</v>
      </c>
      <c r="F1276" s="32">
        <v>2.5342805722867698E-7</v>
      </c>
      <c r="G1276" s="32">
        <v>1.19668728623381E-3</v>
      </c>
      <c r="H1276" s="29" t="s">
        <v>3730</v>
      </c>
    </row>
    <row r="1277" spans="1:8" ht="16">
      <c r="A1277" s="29" t="s">
        <v>1091</v>
      </c>
      <c r="B1277" s="30">
        <v>0.157</v>
      </c>
      <c r="C1277" s="30">
        <v>1</v>
      </c>
      <c r="D1277" s="29">
        <v>5.6000000000000001E-2</v>
      </c>
      <c r="E1277" s="31">
        <v>0.21132674614507299</v>
      </c>
      <c r="F1277" s="32">
        <v>2.5583694778543998E-7</v>
      </c>
      <c r="G1277" s="32">
        <v>1.2080620674428499E-3</v>
      </c>
      <c r="H1277" s="29" t="s">
        <v>1092</v>
      </c>
    </row>
    <row r="1278" spans="1:8" ht="16">
      <c r="A1278" s="29" t="s">
        <v>1659</v>
      </c>
      <c r="B1278" s="30">
        <v>0.191</v>
      </c>
      <c r="C1278" s="30">
        <v>1</v>
      </c>
      <c r="D1278" s="29">
        <v>7.8E-2</v>
      </c>
      <c r="E1278" s="31">
        <v>0.27302665996627101</v>
      </c>
      <c r="F1278" s="32">
        <v>2.6028158028861902E-7</v>
      </c>
      <c r="G1278" s="32">
        <v>1.22904962212286E-3</v>
      </c>
      <c r="H1278" s="29" t="s">
        <v>1660</v>
      </c>
    </row>
    <row r="1279" spans="1:8" ht="16">
      <c r="A1279" s="29" t="s">
        <v>939</v>
      </c>
      <c r="B1279" s="30">
        <v>0.17399999999999999</v>
      </c>
      <c r="C1279" s="30">
        <v>1</v>
      </c>
      <c r="D1279" s="29">
        <v>7.0000000000000007E-2</v>
      </c>
      <c r="E1279" s="31">
        <v>0.43859534138999201</v>
      </c>
      <c r="F1279" s="32">
        <v>2.6903768939956202E-7</v>
      </c>
      <c r="G1279" s="32">
        <v>1.27039596934473E-3</v>
      </c>
      <c r="H1279" s="29" t="s">
        <v>940</v>
      </c>
    </row>
    <row r="1280" spans="1:8" ht="16">
      <c r="A1280" s="29" t="s">
        <v>2299</v>
      </c>
      <c r="B1280" s="30">
        <v>0.17499999999999999</v>
      </c>
      <c r="C1280" s="30">
        <v>1</v>
      </c>
      <c r="D1280" s="29">
        <v>6.8000000000000005E-2</v>
      </c>
      <c r="E1280" s="31">
        <v>0.16296366606222801</v>
      </c>
      <c r="F1280" s="32">
        <v>2.69259497452902E-7</v>
      </c>
      <c r="G1280" s="32">
        <v>1.2714433469726101E-3</v>
      </c>
      <c r="H1280" s="29" t="s">
        <v>2300</v>
      </c>
    </row>
    <row r="1281" spans="1:8" ht="16">
      <c r="A1281" s="29" t="s">
        <v>2117</v>
      </c>
      <c r="B1281" s="30">
        <v>0.123</v>
      </c>
      <c r="C1281" s="30">
        <v>1</v>
      </c>
      <c r="D1281" s="29">
        <v>3.5999999999999997E-2</v>
      </c>
      <c r="E1281" s="31">
        <v>0.42429603468945098</v>
      </c>
      <c r="F1281" s="32">
        <v>2.7064945854277199E-7</v>
      </c>
      <c r="G1281" s="32">
        <v>1.2780067432389701E-3</v>
      </c>
      <c r="H1281" s="29" t="s">
        <v>2118</v>
      </c>
    </row>
    <row r="1282" spans="1:8" ht="16">
      <c r="A1282" s="29" t="s">
        <v>2715</v>
      </c>
      <c r="B1282" s="30">
        <v>0.12</v>
      </c>
      <c r="C1282" s="30">
        <v>1</v>
      </c>
      <c r="D1282" s="29">
        <v>3.4000000000000002E-2</v>
      </c>
      <c r="E1282" s="31">
        <v>0.21139134221778999</v>
      </c>
      <c r="F1282" s="32">
        <v>2.7474876876828098E-7</v>
      </c>
      <c r="G1282" s="32">
        <v>1.29736368612383E-3</v>
      </c>
      <c r="H1282" s="29" t="s">
        <v>2716</v>
      </c>
    </row>
    <row r="1283" spans="1:8" ht="16">
      <c r="A1283" s="29" t="s">
        <v>3331</v>
      </c>
      <c r="B1283" s="30">
        <v>0.157</v>
      </c>
      <c r="C1283" s="30">
        <v>1</v>
      </c>
      <c r="D1283" s="29">
        <v>5.8000000000000003E-2</v>
      </c>
      <c r="E1283" s="31">
        <v>4.2789906273201998E-2</v>
      </c>
      <c r="F1283" s="32">
        <v>2.7725272157648998E-7</v>
      </c>
      <c r="G1283" s="32">
        <v>1.30918735128418E-3</v>
      </c>
      <c r="H1283" s="29" t="s">
        <v>3332</v>
      </c>
    </row>
    <row r="1284" spans="1:8" ht="16">
      <c r="A1284" s="29" t="s">
        <v>2289</v>
      </c>
      <c r="B1284" s="30">
        <v>0.19400000000000001</v>
      </c>
      <c r="C1284" s="30">
        <v>1</v>
      </c>
      <c r="D1284" s="29">
        <v>8.2000000000000003E-2</v>
      </c>
      <c r="E1284" s="31">
        <v>0.20628992048472899</v>
      </c>
      <c r="F1284" s="32">
        <v>2.7749893413098998E-7</v>
      </c>
      <c r="G1284" s="32">
        <v>1.31034996696653E-3</v>
      </c>
      <c r="H1284" s="29" t="s">
        <v>2290</v>
      </c>
    </row>
    <row r="1285" spans="1:8" ht="16">
      <c r="A1285" s="29" t="s">
        <v>3941</v>
      </c>
      <c r="B1285" s="30">
        <v>0.13</v>
      </c>
      <c r="C1285" s="30">
        <v>1</v>
      </c>
      <c r="D1285" s="29">
        <v>4.2000000000000003E-2</v>
      </c>
      <c r="E1285" s="31">
        <v>0.461949270102192</v>
      </c>
      <c r="F1285" s="32">
        <v>2.82487221246401E-7</v>
      </c>
      <c r="G1285" s="32">
        <v>1.33390465872551E-3</v>
      </c>
      <c r="H1285" s="29" t="s">
        <v>3942</v>
      </c>
    </row>
    <row r="1286" spans="1:8" ht="16">
      <c r="A1286" s="25" t="s">
        <v>2489</v>
      </c>
      <c r="B1286" s="26">
        <v>0.106</v>
      </c>
      <c r="C1286" s="26">
        <v>1</v>
      </c>
      <c r="D1286" s="25">
        <v>2.5999999999999999E-2</v>
      </c>
      <c r="E1286" s="27">
        <v>0.50058153263127603</v>
      </c>
      <c r="F1286" s="28">
        <v>2.9178212039192299E-7</v>
      </c>
      <c r="G1286" s="28">
        <v>1.37779517249066E-3</v>
      </c>
      <c r="H1286" s="25" t="s">
        <v>2490</v>
      </c>
    </row>
    <row r="1287" spans="1:8" ht="16">
      <c r="A1287" s="29" t="s">
        <v>1579</v>
      </c>
      <c r="B1287" s="30">
        <v>0.13500000000000001</v>
      </c>
      <c r="C1287" s="30">
        <v>1</v>
      </c>
      <c r="D1287" s="29">
        <v>4.3999999999999997E-2</v>
      </c>
      <c r="E1287" s="31">
        <v>0.315470670353028</v>
      </c>
      <c r="F1287" s="32">
        <v>2.94752540617183E-7</v>
      </c>
      <c r="G1287" s="32">
        <v>1.3918214967943399E-3</v>
      </c>
      <c r="H1287" s="29" t="s">
        <v>1580</v>
      </c>
    </row>
    <row r="1288" spans="1:8" ht="16">
      <c r="A1288" s="29" t="s">
        <v>1415</v>
      </c>
      <c r="B1288" s="30">
        <v>0.109</v>
      </c>
      <c r="C1288" s="30">
        <v>1</v>
      </c>
      <c r="D1288" s="29">
        <v>2.8000000000000001E-2</v>
      </c>
      <c r="E1288" s="31">
        <v>0.18210444595790201</v>
      </c>
      <c r="F1288" s="32">
        <v>3.00789268600932E-7</v>
      </c>
      <c r="G1288" s="32">
        <v>1.4203269263336001E-3</v>
      </c>
      <c r="H1288" s="29" t="s">
        <v>1416</v>
      </c>
    </row>
    <row r="1289" spans="1:8" ht="16">
      <c r="A1289" s="29" t="s">
        <v>933</v>
      </c>
      <c r="B1289" s="30">
        <v>0.13</v>
      </c>
      <c r="C1289" s="30">
        <v>1</v>
      </c>
      <c r="D1289" s="29">
        <v>0.04</v>
      </c>
      <c r="E1289" s="31">
        <v>0.27527757918417001</v>
      </c>
      <c r="F1289" s="32">
        <v>3.0946242341265298E-7</v>
      </c>
      <c r="G1289" s="32">
        <v>1.4612815633545499E-3</v>
      </c>
      <c r="H1289" s="29" t="s">
        <v>934</v>
      </c>
    </row>
    <row r="1290" spans="1:8" ht="16">
      <c r="A1290" s="29" t="s">
        <v>2417</v>
      </c>
      <c r="B1290" s="30">
        <v>0.14000000000000001</v>
      </c>
      <c r="C1290" s="30">
        <v>1</v>
      </c>
      <c r="D1290" s="29">
        <v>4.5999999999999999E-2</v>
      </c>
      <c r="E1290" s="31">
        <v>2.7425870083455099E-3</v>
      </c>
      <c r="F1290" s="32">
        <v>3.1061527167829701E-7</v>
      </c>
      <c r="G1290" s="32">
        <v>1.4667253128649201E-3</v>
      </c>
      <c r="H1290" s="29" t="s">
        <v>2418</v>
      </c>
    </row>
    <row r="1291" spans="1:8" ht="16">
      <c r="A1291" s="29" t="s">
        <v>2369</v>
      </c>
      <c r="B1291" s="30">
        <v>0.151</v>
      </c>
      <c r="C1291" s="30">
        <v>1</v>
      </c>
      <c r="D1291" s="29">
        <v>5.3999999999999999E-2</v>
      </c>
      <c r="E1291" s="31">
        <v>0.183018432864088</v>
      </c>
      <c r="F1291" s="32">
        <v>3.2004424490546302E-7</v>
      </c>
      <c r="G1291" s="32">
        <v>1.5112489244436E-3</v>
      </c>
      <c r="H1291" s="29" t="s">
        <v>2370</v>
      </c>
    </row>
    <row r="1292" spans="1:8" ht="16">
      <c r="A1292" s="29" t="s">
        <v>1267</v>
      </c>
      <c r="B1292" s="30">
        <v>0.157</v>
      </c>
      <c r="C1292" s="30">
        <v>1</v>
      </c>
      <c r="D1292" s="29">
        <v>5.8000000000000003E-2</v>
      </c>
      <c r="E1292" s="31">
        <v>0.35896074782917298</v>
      </c>
      <c r="F1292" s="32">
        <v>3.2373566549940698E-7</v>
      </c>
      <c r="G1292" s="32">
        <v>1.5286798124882E-3</v>
      </c>
      <c r="H1292" s="29" t="s">
        <v>1268</v>
      </c>
    </row>
    <row r="1293" spans="1:8" ht="16">
      <c r="A1293" s="29" t="s">
        <v>4013</v>
      </c>
      <c r="B1293" s="30">
        <v>0.121</v>
      </c>
      <c r="C1293" s="30">
        <v>1</v>
      </c>
      <c r="D1293" s="29">
        <v>3.5999999999999997E-2</v>
      </c>
      <c r="E1293" s="31">
        <v>0.288327367448309</v>
      </c>
      <c r="F1293" s="32">
        <v>3.26993063642166E-7</v>
      </c>
      <c r="G1293" s="32">
        <v>1.5440612465183101E-3</v>
      </c>
      <c r="H1293" s="29" t="s">
        <v>4014</v>
      </c>
    </row>
    <row r="1294" spans="1:8" ht="16">
      <c r="A1294" s="29" t="s">
        <v>811</v>
      </c>
      <c r="B1294" s="30">
        <v>0.252</v>
      </c>
      <c r="C1294" s="30">
        <v>1</v>
      </c>
      <c r="D1294" s="29">
        <v>0.11899999999999999</v>
      </c>
      <c r="E1294" s="31">
        <v>9.1819816555127592E-3</v>
      </c>
      <c r="F1294" s="32">
        <v>3.3296803055634902E-7</v>
      </c>
      <c r="G1294" s="32">
        <v>1.57227504028708E-3</v>
      </c>
      <c r="H1294" s="29" t="s">
        <v>812</v>
      </c>
    </row>
    <row r="1295" spans="1:8" ht="16">
      <c r="A1295" s="29" t="s">
        <v>3383</v>
      </c>
      <c r="B1295" s="30">
        <v>0.191</v>
      </c>
      <c r="C1295" s="30">
        <v>1</v>
      </c>
      <c r="D1295" s="29">
        <v>0.08</v>
      </c>
      <c r="E1295" s="31">
        <v>0.23015613661745801</v>
      </c>
      <c r="F1295" s="32">
        <v>3.3678016264926498E-7</v>
      </c>
      <c r="G1295" s="32">
        <v>1.59027592802983E-3</v>
      </c>
      <c r="H1295" s="29" t="s">
        <v>3384</v>
      </c>
    </row>
    <row r="1296" spans="1:8" ht="16">
      <c r="A1296" s="29" t="s">
        <v>1393</v>
      </c>
      <c r="B1296" s="30">
        <v>0.10100000000000001</v>
      </c>
      <c r="C1296" s="30">
        <v>1</v>
      </c>
      <c r="D1296" s="29">
        <v>2.4E-2</v>
      </c>
      <c r="E1296" s="31">
        <v>0.16975423947951701</v>
      </c>
      <c r="F1296" s="32">
        <v>3.3947864915869399E-7</v>
      </c>
      <c r="G1296" s="32">
        <v>1.6030181813273499E-3</v>
      </c>
      <c r="H1296" s="29" t="s">
        <v>1394</v>
      </c>
    </row>
    <row r="1297" spans="1:8" ht="16">
      <c r="A1297" s="29" t="s">
        <v>3717</v>
      </c>
      <c r="B1297" s="30">
        <v>0.17100000000000001</v>
      </c>
      <c r="C1297" s="30">
        <v>1</v>
      </c>
      <c r="D1297" s="29">
        <v>6.6000000000000003E-2</v>
      </c>
      <c r="E1297" s="31">
        <v>9.7430929968427699E-2</v>
      </c>
      <c r="F1297" s="32">
        <v>3.4056872159395798E-7</v>
      </c>
      <c r="G1297" s="32">
        <v>1.6081655033666699E-3</v>
      </c>
      <c r="H1297" s="29" t="s">
        <v>3718</v>
      </c>
    </row>
    <row r="1298" spans="1:8" ht="16">
      <c r="A1298" s="29" t="s">
        <v>1519</v>
      </c>
      <c r="B1298" s="30">
        <v>0.10100000000000001</v>
      </c>
      <c r="C1298" s="30">
        <v>1</v>
      </c>
      <c r="D1298" s="29">
        <v>2.4E-2</v>
      </c>
      <c r="E1298" s="31">
        <v>0.38093483313674797</v>
      </c>
      <c r="F1298" s="32">
        <v>3.42087848615269E-7</v>
      </c>
      <c r="G1298" s="32">
        <v>1.6153388211613E-3</v>
      </c>
      <c r="H1298" s="29" t="s">
        <v>1520</v>
      </c>
    </row>
    <row r="1299" spans="1:8" ht="16">
      <c r="A1299" s="29" t="s">
        <v>3105</v>
      </c>
      <c r="B1299" s="30">
        <v>0.154</v>
      </c>
      <c r="C1299" s="30">
        <v>1</v>
      </c>
      <c r="D1299" s="29">
        <v>5.6000000000000001E-2</v>
      </c>
      <c r="E1299" s="31">
        <v>0.35459016415525102</v>
      </c>
      <c r="F1299" s="32">
        <v>3.4549793627428599E-7</v>
      </c>
      <c r="G1299" s="32">
        <v>1.6314412550871801E-3</v>
      </c>
      <c r="H1299" s="29" t="s">
        <v>3106</v>
      </c>
    </row>
    <row r="1300" spans="1:8" ht="16">
      <c r="A1300" s="29" t="s">
        <v>3679</v>
      </c>
      <c r="B1300" s="30">
        <v>0.11799999999999999</v>
      </c>
      <c r="C1300" s="30">
        <v>1</v>
      </c>
      <c r="D1300" s="29">
        <v>3.4000000000000002E-2</v>
      </c>
      <c r="E1300" s="31">
        <v>0.48412902984566297</v>
      </c>
      <c r="F1300" s="32">
        <v>3.4728825390316598E-7</v>
      </c>
      <c r="G1300" s="32">
        <v>1.6398951349307501E-3</v>
      </c>
      <c r="H1300" s="29" t="s">
        <v>3680</v>
      </c>
    </row>
    <row r="1301" spans="1:8" ht="16">
      <c r="A1301" s="29" t="s">
        <v>4189</v>
      </c>
      <c r="B1301" s="30">
        <v>0.129</v>
      </c>
      <c r="C1301" s="30">
        <v>1</v>
      </c>
      <c r="D1301" s="29">
        <v>0.04</v>
      </c>
      <c r="E1301" s="31">
        <v>0.16958892878687701</v>
      </c>
      <c r="F1301" s="32">
        <v>3.63427361218263E-7</v>
      </c>
      <c r="G1301" s="32">
        <v>1.7161039996726401E-3</v>
      </c>
      <c r="H1301" s="29" t="s">
        <v>4190</v>
      </c>
    </row>
    <row r="1302" spans="1:8" ht="16">
      <c r="A1302" s="29" t="s">
        <v>727</v>
      </c>
      <c r="B1302" s="30">
        <v>0.13500000000000001</v>
      </c>
      <c r="C1302" s="30">
        <v>1</v>
      </c>
      <c r="D1302" s="29">
        <v>4.3999999999999997E-2</v>
      </c>
      <c r="E1302" s="31">
        <v>0.25165305256206</v>
      </c>
      <c r="F1302" s="32">
        <v>3.6401221736619001E-7</v>
      </c>
      <c r="G1302" s="32">
        <v>1.71886569040315E-3</v>
      </c>
      <c r="H1302" s="29" t="s">
        <v>728</v>
      </c>
    </row>
    <row r="1303" spans="1:8" ht="16">
      <c r="A1303" s="29" t="s">
        <v>2559</v>
      </c>
      <c r="B1303" s="30">
        <v>0.16800000000000001</v>
      </c>
      <c r="C1303" s="30">
        <v>1</v>
      </c>
      <c r="D1303" s="29">
        <v>6.4000000000000001E-2</v>
      </c>
      <c r="E1303" s="31">
        <v>0.107329370524892</v>
      </c>
      <c r="F1303" s="32">
        <v>3.72119240569658E-7</v>
      </c>
      <c r="G1303" s="32">
        <v>1.75714705396992E-3</v>
      </c>
      <c r="H1303" s="29" t="s">
        <v>2560</v>
      </c>
    </row>
    <row r="1304" spans="1:8" ht="16">
      <c r="A1304" s="29" t="s">
        <v>2111</v>
      </c>
      <c r="B1304" s="30">
        <v>0.10100000000000001</v>
      </c>
      <c r="C1304" s="30">
        <v>1</v>
      </c>
      <c r="D1304" s="29">
        <v>2.4E-2</v>
      </c>
      <c r="E1304" s="31">
        <v>0.331656746127174</v>
      </c>
      <c r="F1304" s="32">
        <v>3.7290930418389401E-7</v>
      </c>
      <c r="G1304" s="32">
        <v>1.7608777343563499E-3</v>
      </c>
      <c r="H1304" s="29" t="s">
        <v>2112</v>
      </c>
    </row>
    <row r="1305" spans="1:8" ht="16">
      <c r="A1305" s="29" t="s">
        <v>2293</v>
      </c>
      <c r="B1305" s="30">
        <v>0.13700000000000001</v>
      </c>
      <c r="C1305" s="30">
        <v>1</v>
      </c>
      <c r="D1305" s="29">
        <v>4.5999999999999999E-2</v>
      </c>
      <c r="E1305" s="31">
        <v>0.24189988643850199</v>
      </c>
      <c r="F1305" s="32">
        <v>3.7388414911034798E-7</v>
      </c>
      <c r="G1305" s="32">
        <v>1.76548095209906E-3</v>
      </c>
      <c r="H1305" s="29" t="s">
        <v>2294</v>
      </c>
    </row>
    <row r="1306" spans="1:8" ht="16">
      <c r="A1306" s="29" t="s">
        <v>1333</v>
      </c>
      <c r="B1306" s="30">
        <v>0.12</v>
      </c>
      <c r="C1306" s="30">
        <v>1</v>
      </c>
      <c r="D1306" s="29">
        <v>3.4000000000000002E-2</v>
      </c>
      <c r="E1306" s="31">
        <v>0.18623972028959701</v>
      </c>
      <c r="F1306" s="32">
        <v>3.7455029837829201E-7</v>
      </c>
      <c r="G1306" s="32">
        <v>1.7686265089422899E-3</v>
      </c>
      <c r="H1306" s="29" t="s">
        <v>1334</v>
      </c>
    </row>
    <row r="1307" spans="1:8" ht="16">
      <c r="A1307" s="29" t="s">
        <v>2313</v>
      </c>
      <c r="B1307" s="30">
        <v>0.151</v>
      </c>
      <c r="C1307" s="30">
        <v>1</v>
      </c>
      <c r="D1307" s="29">
        <v>5.3999999999999999E-2</v>
      </c>
      <c r="E1307" s="31">
        <v>0.21837339844554901</v>
      </c>
      <c r="F1307" s="32">
        <v>3.7561899268826098E-7</v>
      </c>
      <c r="G1307" s="32">
        <v>1.77367288347397E-3</v>
      </c>
      <c r="H1307" s="29" t="s">
        <v>2314</v>
      </c>
    </row>
    <row r="1308" spans="1:8" ht="16">
      <c r="A1308" s="29" t="s">
        <v>637</v>
      </c>
      <c r="B1308" s="30">
        <v>0.13500000000000001</v>
      </c>
      <c r="C1308" s="30">
        <v>1</v>
      </c>
      <c r="D1308" s="29">
        <v>4.3999999999999997E-2</v>
      </c>
      <c r="E1308" s="31">
        <v>0.17442613406819599</v>
      </c>
      <c r="F1308" s="32">
        <v>3.7886080742260899E-7</v>
      </c>
      <c r="G1308" s="32">
        <v>1.7889807326495601E-3</v>
      </c>
      <c r="H1308" s="29" t="s">
        <v>638</v>
      </c>
    </row>
    <row r="1309" spans="1:8" ht="16">
      <c r="A1309" s="29" t="s">
        <v>2399</v>
      </c>
      <c r="B1309" s="30">
        <v>0.10199999999999999</v>
      </c>
      <c r="C1309" s="30">
        <v>1</v>
      </c>
      <c r="D1309" s="29">
        <v>2.5999999999999999E-2</v>
      </c>
      <c r="E1309" s="31">
        <v>0.39756176080869698</v>
      </c>
      <c r="F1309" s="32">
        <v>3.91662970647687E-7</v>
      </c>
      <c r="G1309" s="32">
        <v>1.8494325473983799E-3</v>
      </c>
      <c r="H1309" s="29" t="s">
        <v>2400</v>
      </c>
    </row>
    <row r="1310" spans="1:8" ht="16">
      <c r="A1310" s="29" t="s">
        <v>2177</v>
      </c>
      <c r="B1310" s="30">
        <v>0.17100000000000001</v>
      </c>
      <c r="C1310" s="30">
        <v>1</v>
      </c>
      <c r="D1310" s="29">
        <v>6.6000000000000003E-2</v>
      </c>
      <c r="E1310" s="31">
        <v>5.7700698252904199E-2</v>
      </c>
      <c r="F1310" s="32">
        <v>4.0294297670222798E-7</v>
      </c>
      <c r="G1310" s="32">
        <v>1.9026967359879201E-3</v>
      </c>
      <c r="H1310" s="29" t="s">
        <v>2178</v>
      </c>
    </row>
    <row r="1311" spans="1:8" ht="16">
      <c r="A1311" s="29" t="s">
        <v>3419</v>
      </c>
      <c r="B1311" s="30">
        <v>0.183</v>
      </c>
      <c r="C1311" s="30">
        <v>1</v>
      </c>
      <c r="D1311" s="29">
        <v>7.5999999999999998E-2</v>
      </c>
      <c r="E1311" s="31">
        <v>0.31426401940913301</v>
      </c>
      <c r="F1311" s="32">
        <v>4.0659297398062601E-7</v>
      </c>
      <c r="G1311" s="32">
        <v>1.9199320231365201E-3</v>
      </c>
      <c r="H1311" s="29" t="s">
        <v>3420</v>
      </c>
    </row>
    <row r="1312" spans="1:8" ht="16">
      <c r="A1312" s="29" t="s">
        <v>2485</v>
      </c>
      <c r="B1312" s="30">
        <v>0.13</v>
      </c>
      <c r="C1312" s="30">
        <v>1</v>
      </c>
      <c r="D1312" s="29">
        <v>4.2000000000000003E-2</v>
      </c>
      <c r="E1312" s="31">
        <v>0.14150837866372401</v>
      </c>
      <c r="F1312" s="32">
        <v>4.0663200043500302E-7</v>
      </c>
      <c r="G1312" s="32">
        <v>1.92011630605409E-3</v>
      </c>
      <c r="H1312" s="29" t="s">
        <v>2486</v>
      </c>
    </row>
    <row r="1313" spans="1:8" ht="16">
      <c r="A1313" s="29" t="s">
        <v>2987</v>
      </c>
      <c r="B1313" s="30">
        <v>0.104</v>
      </c>
      <c r="C1313" s="30">
        <v>1</v>
      </c>
      <c r="D1313" s="29">
        <v>2.5999999999999999E-2</v>
      </c>
      <c r="E1313" s="31">
        <v>0.229407686885511</v>
      </c>
      <c r="F1313" s="32">
        <v>4.1021365624782097E-7</v>
      </c>
      <c r="G1313" s="32">
        <v>1.9370288848022099E-3</v>
      </c>
      <c r="H1313" s="29" t="s">
        <v>2988</v>
      </c>
    </row>
    <row r="1314" spans="1:8" ht="16">
      <c r="A1314" s="29" t="s">
        <v>649</v>
      </c>
      <c r="B1314" s="30">
        <v>0.13400000000000001</v>
      </c>
      <c r="C1314" s="30">
        <v>1</v>
      </c>
      <c r="D1314" s="29">
        <v>4.2000000000000003E-2</v>
      </c>
      <c r="E1314" s="31">
        <v>0.23828607932315801</v>
      </c>
      <c r="F1314" s="32">
        <v>4.1270417877639802E-7</v>
      </c>
      <c r="G1314" s="32">
        <v>1.94878913218215E-3</v>
      </c>
      <c r="H1314" s="29" t="s">
        <v>650</v>
      </c>
    </row>
    <row r="1315" spans="1:8" ht="16">
      <c r="A1315" s="29" t="s">
        <v>3181</v>
      </c>
      <c r="B1315" s="30">
        <v>0.20300000000000001</v>
      </c>
      <c r="C1315" s="30">
        <v>1</v>
      </c>
      <c r="D1315" s="29">
        <v>8.6999999999999994E-2</v>
      </c>
      <c r="E1315" s="31">
        <v>0.19099133925437101</v>
      </c>
      <c r="F1315" s="32">
        <v>4.1315605547313202E-7</v>
      </c>
      <c r="G1315" s="32">
        <v>1.95092289394413E-3</v>
      </c>
      <c r="H1315" s="29" t="s">
        <v>3182</v>
      </c>
    </row>
    <row r="1316" spans="1:8" ht="16">
      <c r="A1316" s="29" t="s">
        <v>2949</v>
      </c>
      <c r="B1316" s="30">
        <v>0.29299999999999998</v>
      </c>
      <c r="C1316" s="30">
        <v>1</v>
      </c>
      <c r="D1316" s="29">
        <v>0.151</v>
      </c>
      <c r="E1316" s="31">
        <v>3.6082447743519097E-2</v>
      </c>
      <c r="F1316" s="32">
        <v>4.19671520418648E-7</v>
      </c>
      <c r="G1316" s="32">
        <v>1.98168891941686E-3</v>
      </c>
      <c r="H1316" s="29" t="s">
        <v>2950</v>
      </c>
    </row>
    <row r="1317" spans="1:8" ht="16">
      <c r="A1317" s="25" t="s">
        <v>3967</v>
      </c>
      <c r="B1317" s="26">
        <v>0.126</v>
      </c>
      <c r="C1317" s="26">
        <v>1</v>
      </c>
      <c r="D1317" s="25">
        <v>0.04</v>
      </c>
      <c r="E1317" s="27">
        <v>0.62253410247178198</v>
      </c>
      <c r="F1317" s="28">
        <v>4.2256567121478402E-7</v>
      </c>
      <c r="G1317" s="28">
        <v>1.9953550994762101E-3</v>
      </c>
      <c r="H1317" s="25" t="s">
        <v>3968</v>
      </c>
    </row>
    <row r="1318" spans="1:8" ht="16">
      <c r="A1318" s="29" t="s">
        <v>2421</v>
      </c>
      <c r="B1318" s="30">
        <v>0.19600000000000001</v>
      </c>
      <c r="C1318" s="30">
        <v>1</v>
      </c>
      <c r="D1318" s="29">
        <v>8.3000000000000004E-2</v>
      </c>
      <c r="E1318" s="31">
        <v>4.0320197240921299E-2</v>
      </c>
      <c r="F1318" s="32">
        <v>4.2383302258473602E-7</v>
      </c>
      <c r="G1318" s="32">
        <v>2.0013395326451198E-3</v>
      </c>
      <c r="H1318" s="29" t="s">
        <v>2422</v>
      </c>
    </row>
    <row r="1319" spans="1:8" ht="16">
      <c r="A1319" s="29" t="s">
        <v>1777</v>
      </c>
      <c r="B1319" s="30">
        <v>0.19600000000000001</v>
      </c>
      <c r="C1319" s="30">
        <v>1</v>
      </c>
      <c r="D1319" s="29">
        <v>8.2000000000000003E-2</v>
      </c>
      <c r="E1319" s="31">
        <v>7.9297326711438507E-2</v>
      </c>
      <c r="F1319" s="32">
        <v>4.2434055928841701E-7</v>
      </c>
      <c r="G1319" s="32">
        <v>2.0037361209599E-3</v>
      </c>
      <c r="H1319" s="29" t="s">
        <v>1778</v>
      </c>
    </row>
    <row r="1320" spans="1:8" ht="16">
      <c r="A1320" s="29" t="s">
        <v>2439</v>
      </c>
      <c r="B1320" s="30">
        <v>0.106</v>
      </c>
      <c r="C1320" s="30">
        <v>1</v>
      </c>
      <c r="D1320" s="29">
        <v>2.8000000000000001E-2</v>
      </c>
      <c r="E1320" s="31">
        <v>0.179270729859275</v>
      </c>
      <c r="F1320" s="32">
        <v>4.3097028435367498E-7</v>
      </c>
      <c r="G1320" s="32">
        <v>2.0350416827180501E-3</v>
      </c>
      <c r="H1320" s="29" t="s">
        <v>2440</v>
      </c>
    </row>
    <row r="1321" spans="1:8" ht="16">
      <c r="A1321" s="29" t="s">
        <v>1889</v>
      </c>
      <c r="B1321" s="30">
        <v>0.189</v>
      </c>
      <c r="C1321" s="30">
        <v>1</v>
      </c>
      <c r="D1321" s="29">
        <v>7.8E-2</v>
      </c>
      <c r="E1321" s="31">
        <v>5.1981302279106703E-2</v>
      </c>
      <c r="F1321" s="32">
        <v>4.3669804106511298E-7</v>
      </c>
      <c r="G1321" s="32">
        <v>2.0620881499094699E-3</v>
      </c>
      <c r="H1321" s="29" t="s">
        <v>1890</v>
      </c>
    </row>
    <row r="1322" spans="1:8" ht="16">
      <c r="A1322" s="29" t="s">
        <v>1523</v>
      </c>
      <c r="B1322" s="30">
        <v>0.13500000000000001</v>
      </c>
      <c r="C1322" s="30">
        <v>1</v>
      </c>
      <c r="D1322" s="29">
        <v>4.3999999999999997E-2</v>
      </c>
      <c r="E1322" s="31">
        <v>0.15291551118010899</v>
      </c>
      <c r="F1322" s="32">
        <v>4.4267679121605502E-7</v>
      </c>
      <c r="G1322" s="32">
        <v>2.09031980812221E-3</v>
      </c>
      <c r="H1322" s="29" t="s">
        <v>1524</v>
      </c>
    </row>
    <row r="1323" spans="1:8" ht="16">
      <c r="A1323" s="29" t="s">
        <v>2153</v>
      </c>
      <c r="B1323" s="30">
        <v>0.113</v>
      </c>
      <c r="C1323" s="30">
        <v>1</v>
      </c>
      <c r="D1323" s="29">
        <v>3.2000000000000001E-2</v>
      </c>
      <c r="E1323" s="31">
        <v>0.396979702288769</v>
      </c>
      <c r="F1323" s="32">
        <v>4.43914544628425E-7</v>
      </c>
      <c r="G1323" s="32">
        <v>2.09616447973542E-3</v>
      </c>
      <c r="H1323" s="29" t="s">
        <v>2154</v>
      </c>
    </row>
    <row r="1324" spans="1:8" ht="16">
      <c r="A1324" s="29" t="s">
        <v>3389</v>
      </c>
      <c r="B1324" s="30">
        <v>0.121</v>
      </c>
      <c r="C1324" s="30">
        <v>1</v>
      </c>
      <c r="D1324" s="29">
        <v>3.5999999999999997E-2</v>
      </c>
      <c r="E1324" s="31">
        <v>0.463452623330041</v>
      </c>
      <c r="F1324" s="32">
        <v>4.5596074297109501E-7</v>
      </c>
      <c r="G1324" s="32">
        <v>2.1530466283095099E-3</v>
      </c>
      <c r="H1324" s="29" t="s">
        <v>3390</v>
      </c>
    </row>
    <row r="1325" spans="1:8" ht="16">
      <c r="A1325" s="29" t="s">
        <v>3253</v>
      </c>
      <c r="B1325" s="30">
        <v>0.13</v>
      </c>
      <c r="C1325" s="30">
        <v>1</v>
      </c>
      <c r="D1325" s="29">
        <v>4.2000000000000003E-2</v>
      </c>
      <c r="E1325" s="31">
        <v>0.29703856147303598</v>
      </c>
      <c r="F1325" s="32">
        <v>4.5651300172495002E-7</v>
      </c>
      <c r="G1325" s="32">
        <v>2.1556543941452099E-3</v>
      </c>
      <c r="H1325" s="29" t="s">
        <v>3254</v>
      </c>
    </row>
    <row r="1326" spans="1:8" ht="16">
      <c r="A1326" s="29" t="s">
        <v>3021</v>
      </c>
      <c r="B1326" s="30">
        <v>0.126</v>
      </c>
      <c r="C1326" s="30">
        <v>1</v>
      </c>
      <c r="D1326" s="29">
        <v>0.04</v>
      </c>
      <c r="E1326" s="31">
        <v>0.493380275555103</v>
      </c>
      <c r="F1326" s="32">
        <v>4.72136277557894E-7</v>
      </c>
      <c r="G1326" s="32">
        <v>2.2294275026283699E-3</v>
      </c>
      <c r="H1326" s="29" t="s">
        <v>3022</v>
      </c>
    </row>
    <row r="1327" spans="1:8" ht="16">
      <c r="A1327" s="29" t="s">
        <v>1723</v>
      </c>
      <c r="B1327" s="30">
        <v>0.14899999999999999</v>
      </c>
      <c r="C1327" s="30">
        <v>1</v>
      </c>
      <c r="D1327" s="29">
        <v>5.3999999999999999E-2</v>
      </c>
      <c r="E1327" s="31">
        <v>0.41901452007736101</v>
      </c>
      <c r="F1327" s="32">
        <v>4.74092027415461E-7</v>
      </c>
      <c r="G1327" s="32">
        <v>2.23866255345581E-3</v>
      </c>
      <c r="H1327" s="29" t="s">
        <v>1724</v>
      </c>
    </row>
    <row r="1328" spans="1:8" ht="16">
      <c r="A1328" s="29" t="s">
        <v>4559</v>
      </c>
      <c r="B1328" s="30">
        <v>0.16300000000000001</v>
      </c>
      <c r="C1328" s="30">
        <v>1</v>
      </c>
      <c r="D1328" s="29">
        <v>6.2E-2</v>
      </c>
      <c r="E1328" s="31">
        <v>0.11307867233159299</v>
      </c>
      <c r="F1328" s="32">
        <v>4.75240215800052E-7</v>
      </c>
      <c r="G1328" s="32">
        <v>2.2440842990078501E-3</v>
      </c>
      <c r="H1328" s="29" t="s">
        <v>4560</v>
      </c>
    </row>
    <row r="1329" spans="1:8" ht="16">
      <c r="A1329" s="29" t="s">
        <v>3603</v>
      </c>
      <c r="B1329" s="30">
        <v>0.191</v>
      </c>
      <c r="C1329" s="30">
        <v>1</v>
      </c>
      <c r="D1329" s="29">
        <v>0.08</v>
      </c>
      <c r="E1329" s="31">
        <v>2.2555384907344302E-2</v>
      </c>
      <c r="F1329" s="32">
        <v>4.7591721119019202E-7</v>
      </c>
      <c r="G1329" s="32">
        <v>2.2472810712400901E-3</v>
      </c>
      <c r="H1329" s="29" t="s">
        <v>3604</v>
      </c>
    </row>
    <row r="1330" spans="1:8" ht="16">
      <c r="A1330" s="29" t="s">
        <v>951</v>
      </c>
      <c r="B1330" s="30">
        <v>0.10199999999999999</v>
      </c>
      <c r="C1330" s="30">
        <v>1</v>
      </c>
      <c r="D1330" s="29">
        <v>2.5999999999999999E-2</v>
      </c>
      <c r="E1330" s="31">
        <v>0.17261591422926301</v>
      </c>
      <c r="F1330" s="32">
        <v>4.7909364799578499E-7</v>
      </c>
      <c r="G1330" s="32">
        <v>2.2622802058361001E-3</v>
      </c>
      <c r="H1330" s="29" t="s">
        <v>952</v>
      </c>
    </row>
    <row r="1331" spans="1:8" ht="16">
      <c r="A1331" s="29" t="s">
        <v>1285</v>
      </c>
      <c r="B1331" s="30">
        <v>0.106</v>
      </c>
      <c r="C1331" s="30">
        <v>1</v>
      </c>
      <c r="D1331" s="29">
        <v>2.8000000000000001E-2</v>
      </c>
      <c r="E1331" s="31">
        <v>0.42659493172510798</v>
      </c>
      <c r="F1331" s="32">
        <v>4.8178585070609599E-7</v>
      </c>
      <c r="G1331" s="32">
        <v>2.27499278703419E-3</v>
      </c>
      <c r="H1331" s="29" t="s">
        <v>1286</v>
      </c>
    </row>
    <row r="1332" spans="1:8" ht="16">
      <c r="A1332" s="29" t="s">
        <v>1099</v>
      </c>
      <c r="B1332" s="30">
        <v>0.13400000000000001</v>
      </c>
      <c r="C1332" s="30">
        <v>1</v>
      </c>
      <c r="D1332" s="29">
        <v>4.3999999999999997E-2</v>
      </c>
      <c r="E1332" s="31">
        <v>0.46802548932455201</v>
      </c>
      <c r="F1332" s="32">
        <v>4.9119761037913498E-7</v>
      </c>
      <c r="G1332" s="32">
        <v>2.31943511621028E-3</v>
      </c>
      <c r="H1332" s="29" t="s">
        <v>1100</v>
      </c>
    </row>
    <row r="1333" spans="1:8" ht="16">
      <c r="A1333" s="29" t="s">
        <v>4169</v>
      </c>
      <c r="B1333" s="30">
        <v>0.189</v>
      </c>
      <c r="C1333" s="30">
        <v>1</v>
      </c>
      <c r="D1333" s="29">
        <v>0.08</v>
      </c>
      <c r="E1333" s="31">
        <v>6.1630361594353401E-2</v>
      </c>
      <c r="F1333" s="32">
        <v>4.9313231669599501E-7</v>
      </c>
      <c r="G1333" s="32">
        <v>2.3285707994384901E-3</v>
      </c>
      <c r="H1333" s="29" t="s">
        <v>4170</v>
      </c>
    </row>
    <row r="1334" spans="1:8" ht="16">
      <c r="A1334" s="29" t="s">
        <v>3737</v>
      </c>
      <c r="B1334" s="30">
        <v>0.155</v>
      </c>
      <c r="C1334" s="30">
        <v>1</v>
      </c>
      <c r="D1334" s="29">
        <v>5.8000000000000003E-2</v>
      </c>
      <c r="E1334" s="31">
        <v>0.32752344979665898</v>
      </c>
      <c r="F1334" s="32">
        <v>4.9533191765250198E-7</v>
      </c>
      <c r="G1334" s="32">
        <v>2.3389573151551199E-3</v>
      </c>
      <c r="H1334" s="29" t="s">
        <v>3738</v>
      </c>
    </row>
    <row r="1335" spans="1:8" ht="16">
      <c r="A1335" s="29" t="s">
        <v>1131</v>
      </c>
      <c r="B1335" s="30">
        <v>0.14000000000000001</v>
      </c>
      <c r="C1335" s="30">
        <v>1</v>
      </c>
      <c r="D1335" s="29">
        <v>4.8000000000000001E-2</v>
      </c>
      <c r="E1335" s="31">
        <v>7.0537620451288904E-2</v>
      </c>
      <c r="F1335" s="32">
        <v>5.0144807179740198E-7</v>
      </c>
      <c r="G1335" s="32">
        <v>2.3678377950273298E-3</v>
      </c>
      <c r="H1335" s="29" t="s">
        <v>1132</v>
      </c>
    </row>
    <row r="1336" spans="1:8" ht="16">
      <c r="A1336" s="29" t="s">
        <v>2537</v>
      </c>
      <c r="B1336" s="30">
        <v>0.14000000000000001</v>
      </c>
      <c r="C1336" s="30">
        <v>1</v>
      </c>
      <c r="D1336" s="29">
        <v>4.8000000000000001E-2</v>
      </c>
      <c r="E1336" s="31">
        <v>9.6159347355948804E-2</v>
      </c>
      <c r="F1336" s="32">
        <v>5.0235280522092902E-7</v>
      </c>
      <c r="G1336" s="32">
        <v>2.3721099462532202E-3</v>
      </c>
      <c r="H1336" s="29" t="s">
        <v>2538</v>
      </c>
    </row>
    <row r="1337" spans="1:8" ht="16">
      <c r="A1337" s="29" t="s">
        <v>2507</v>
      </c>
      <c r="B1337" s="30">
        <v>0.14599999999999999</v>
      </c>
      <c r="C1337" s="30">
        <v>1</v>
      </c>
      <c r="D1337" s="29">
        <v>5.1999999999999998E-2</v>
      </c>
      <c r="E1337" s="31">
        <v>0.36977971071532401</v>
      </c>
      <c r="F1337" s="32">
        <v>5.0417756916543604E-7</v>
      </c>
      <c r="G1337" s="32">
        <v>2.3807264815991899E-3</v>
      </c>
      <c r="H1337" s="29" t="s">
        <v>2508</v>
      </c>
    </row>
    <row r="1338" spans="1:8" ht="16">
      <c r="A1338" s="29" t="s">
        <v>3583</v>
      </c>
      <c r="B1338" s="30">
        <v>0.2</v>
      </c>
      <c r="C1338" s="30">
        <v>1</v>
      </c>
      <c r="D1338" s="29">
        <v>8.6999999999999994E-2</v>
      </c>
      <c r="E1338" s="31">
        <v>6.5084927202293294E-2</v>
      </c>
      <c r="F1338" s="32">
        <v>5.0723954878687496E-7</v>
      </c>
      <c r="G1338" s="32">
        <v>2.3951851493716199E-3</v>
      </c>
      <c r="H1338" s="29" t="s">
        <v>3584</v>
      </c>
    </row>
    <row r="1339" spans="1:8" ht="16">
      <c r="A1339" s="29" t="s">
        <v>1925</v>
      </c>
      <c r="B1339" s="30">
        <v>0.27500000000000002</v>
      </c>
      <c r="C1339" s="30">
        <v>1</v>
      </c>
      <c r="D1339" s="29">
        <v>0.13700000000000001</v>
      </c>
      <c r="E1339" s="31">
        <v>0.115119139681119</v>
      </c>
      <c r="F1339" s="32">
        <v>5.0752461603951001E-7</v>
      </c>
      <c r="G1339" s="32">
        <v>2.3965312369385698E-3</v>
      </c>
      <c r="H1339" s="29" t="s">
        <v>1926</v>
      </c>
    </row>
    <row r="1340" spans="1:8" ht="16">
      <c r="A1340" s="29" t="s">
        <v>3161</v>
      </c>
      <c r="B1340" s="30">
        <v>0.11</v>
      </c>
      <c r="C1340" s="30">
        <v>1</v>
      </c>
      <c r="D1340" s="29">
        <v>0.03</v>
      </c>
      <c r="E1340" s="31">
        <v>0.28878746008304201</v>
      </c>
      <c r="F1340" s="32">
        <v>5.1104814391168401E-7</v>
      </c>
      <c r="G1340" s="32">
        <v>2.41316933555097E-3</v>
      </c>
      <c r="H1340" s="29" t="s">
        <v>3162</v>
      </c>
    </row>
    <row r="1341" spans="1:8" ht="16">
      <c r="A1341" s="29" t="s">
        <v>3057</v>
      </c>
      <c r="B1341" s="30">
        <v>0.27600000000000002</v>
      </c>
      <c r="C1341" s="30">
        <v>1</v>
      </c>
      <c r="D1341" s="29">
        <v>0.13700000000000001</v>
      </c>
      <c r="E1341" s="31">
        <v>3.7800343571778E-2</v>
      </c>
      <c r="F1341" s="32">
        <v>5.1542938219908296E-7</v>
      </c>
      <c r="G1341" s="32">
        <v>2.4338575427440699E-3</v>
      </c>
      <c r="H1341" s="29" t="s">
        <v>3058</v>
      </c>
    </row>
    <row r="1342" spans="1:8" ht="16">
      <c r="A1342" s="29" t="s">
        <v>721</v>
      </c>
      <c r="B1342" s="30">
        <v>0.155</v>
      </c>
      <c r="C1342" s="30">
        <v>1</v>
      </c>
      <c r="D1342" s="29">
        <v>5.8000000000000003E-2</v>
      </c>
      <c r="E1342" s="31">
        <v>0.208381903310108</v>
      </c>
      <c r="F1342" s="32">
        <v>5.1824017527301197E-7</v>
      </c>
      <c r="G1342" s="32">
        <v>2.4471301076391598E-3</v>
      </c>
      <c r="H1342" s="29" t="s">
        <v>722</v>
      </c>
    </row>
    <row r="1343" spans="1:8" ht="16">
      <c r="A1343" s="29" t="s">
        <v>2613</v>
      </c>
      <c r="B1343" s="30">
        <v>0.123</v>
      </c>
      <c r="C1343" s="30">
        <v>1</v>
      </c>
      <c r="D1343" s="29">
        <v>3.7999999999999999E-2</v>
      </c>
      <c r="E1343" s="31">
        <v>0.44881691906517601</v>
      </c>
      <c r="F1343" s="32">
        <v>5.2458487646427899E-7</v>
      </c>
      <c r="G1343" s="32">
        <v>2.4770897866643201E-3</v>
      </c>
      <c r="H1343" s="29" t="s">
        <v>2614</v>
      </c>
    </row>
    <row r="1344" spans="1:8" ht="16">
      <c r="A1344" s="25" t="s">
        <v>3793</v>
      </c>
      <c r="B1344" s="26">
        <v>0.115</v>
      </c>
      <c r="C1344" s="26">
        <v>1</v>
      </c>
      <c r="D1344" s="25">
        <v>3.4000000000000002E-2</v>
      </c>
      <c r="E1344" s="27">
        <v>0.54187945092188095</v>
      </c>
      <c r="F1344" s="28">
        <v>5.3134571628616503E-7</v>
      </c>
      <c r="G1344" s="28">
        <v>2.5090144723032698E-3</v>
      </c>
      <c r="H1344" s="25" t="s">
        <v>3794</v>
      </c>
    </row>
    <row r="1345" spans="1:8" ht="16">
      <c r="A1345" s="29" t="s">
        <v>2885</v>
      </c>
      <c r="B1345" s="30">
        <v>0.155</v>
      </c>
      <c r="C1345" s="30">
        <v>1</v>
      </c>
      <c r="D1345" s="29">
        <v>5.8000000000000003E-2</v>
      </c>
      <c r="E1345" s="31">
        <v>0.36387452316124602</v>
      </c>
      <c r="F1345" s="32">
        <v>5.3574611836288195E-7</v>
      </c>
      <c r="G1345" s="32">
        <v>2.5297931709095298E-3</v>
      </c>
      <c r="H1345" s="29" t="s">
        <v>2886</v>
      </c>
    </row>
    <row r="1346" spans="1:8" ht="16">
      <c r="A1346" s="29" t="s">
        <v>2123</v>
      </c>
      <c r="B1346" s="30">
        <v>0.13</v>
      </c>
      <c r="C1346" s="30">
        <v>1</v>
      </c>
      <c r="D1346" s="29">
        <v>4.2000000000000003E-2</v>
      </c>
      <c r="E1346" s="31">
        <v>0.21228272118539501</v>
      </c>
      <c r="F1346" s="32">
        <v>5.3576554772157898E-7</v>
      </c>
      <c r="G1346" s="32">
        <v>2.5298849163413002E-3</v>
      </c>
      <c r="H1346" s="29" t="s">
        <v>2124</v>
      </c>
    </row>
    <row r="1347" spans="1:8" ht="16">
      <c r="A1347" s="29" t="s">
        <v>3513</v>
      </c>
      <c r="B1347" s="30">
        <v>0.158</v>
      </c>
      <c r="C1347" s="30">
        <v>1</v>
      </c>
      <c r="D1347" s="29">
        <v>0.06</v>
      </c>
      <c r="E1347" s="31">
        <v>8.7033230590665797E-2</v>
      </c>
      <c r="F1347" s="32">
        <v>5.4436452975946605E-7</v>
      </c>
      <c r="G1347" s="32">
        <v>2.5704893095242001E-3</v>
      </c>
      <c r="H1347" s="29" t="s">
        <v>3514</v>
      </c>
    </row>
    <row r="1348" spans="1:8" ht="16">
      <c r="A1348" s="29" t="s">
        <v>2519</v>
      </c>
      <c r="B1348" s="30">
        <v>0.13500000000000001</v>
      </c>
      <c r="C1348" s="30">
        <v>1</v>
      </c>
      <c r="D1348" s="29">
        <v>4.5999999999999999E-2</v>
      </c>
      <c r="E1348" s="31">
        <v>0.212801109858198</v>
      </c>
      <c r="F1348" s="32">
        <v>5.5514482265388503E-7</v>
      </c>
      <c r="G1348" s="32">
        <v>2.6213938525716501E-3</v>
      </c>
      <c r="H1348" s="29" t="s">
        <v>2520</v>
      </c>
    </row>
    <row r="1349" spans="1:8" ht="16">
      <c r="A1349" s="29" t="s">
        <v>4163</v>
      </c>
      <c r="B1349" s="30">
        <v>0.18</v>
      </c>
      <c r="C1349" s="30">
        <v>1</v>
      </c>
      <c r="D1349" s="29">
        <v>7.3999999999999996E-2</v>
      </c>
      <c r="E1349" s="31">
        <v>3.5132440209726399E-3</v>
      </c>
      <c r="F1349" s="32">
        <v>5.5619688893441795E-7</v>
      </c>
      <c r="G1349" s="32">
        <v>2.6263617095483201E-3</v>
      </c>
      <c r="H1349" s="29" t="s">
        <v>4164</v>
      </c>
    </row>
    <row r="1350" spans="1:8" ht="16">
      <c r="A1350" s="29" t="s">
        <v>1395</v>
      </c>
      <c r="B1350" s="30">
        <v>0.14399999999999999</v>
      </c>
      <c r="C1350" s="30">
        <v>1</v>
      </c>
      <c r="D1350" s="29">
        <v>0.05</v>
      </c>
      <c r="E1350" s="31">
        <v>9.6300536612901305E-2</v>
      </c>
      <c r="F1350" s="32">
        <v>5.5821191088798499E-7</v>
      </c>
      <c r="G1350" s="32">
        <v>2.6358766432130602E-3</v>
      </c>
      <c r="H1350" s="29" t="s">
        <v>1396</v>
      </c>
    </row>
    <row r="1351" spans="1:8" ht="16">
      <c r="A1351" s="29" t="s">
        <v>1197</v>
      </c>
      <c r="B1351" s="30">
        <v>0.13200000000000001</v>
      </c>
      <c r="C1351" s="30">
        <v>1</v>
      </c>
      <c r="D1351" s="29">
        <v>4.3999999999999997E-2</v>
      </c>
      <c r="E1351" s="31">
        <v>0.37700118652627701</v>
      </c>
      <c r="F1351" s="32">
        <v>5.6026164020929203E-7</v>
      </c>
      <c r="G1351" s="32">
        <v>2.6455554650682798E-3</v>
      </c>
      <c r="H1351" s="29" t="s">
        <v>1198</v>
      </c>
    </row>
    <row r="1352" spans="1:8" ht="16">
      <c r="A1352" s="29" t="s">
        <v>4289</v>
      </c>
      <c r="B1352" s="30">
        <v>0.20300000000000001</v>
      </c>
      <c r="C1352" s="30">
        <v>1</v>
      </c>
      <c r="D1352" s="29">
        <v>8.8999999999999996E-2</v>
      </c>
      <c r="E1352" s="31">
        <v>0.19979664416871701</v>
      </c>
      <c r="F1352" s="32">
        <v>5.6483466883166899E-7</v>
      </c>
      <c r="G1352" s="32">
        <v>2.6671493062231399E-3</v>
      </c>
      <c r="H1352" s="29" t="s">
        <v>4290</v>
      </c>
    </row>
    <row r="1353" spans="1:8" ht="16">
      <c r="A1353" s="29" t="s">
        <v>493</v>
      </c>
      <c r="B1353" s="30">
        <v>0.11</v>
      </c>
      <c r="C1353" s="30">
        <v>1</v>
      </c>
      <c r="D1353" s="29">
        <v>0.03</v>
      </c>
      <c r="E1353" s="31">
        <v>0.10322577165215099</v>
      </c>
      <c r="F1353" s="32">
        <v>5.6491657688716005E-7</v>
      </c>
      <c r="G1353" s="32">
        <v>2.6675360760611698E-3</v>
      </c>
      <c r="H1353" s="29" t="s">
        <v>494</v>
      </c>
    </row>
    <row r="1354" spans="1:8" ht="16">
      <c r="A1354" s="29" t="s">
        <v>1055</v>
      </c>
      <c r="B1354" s="30">
        <v>0.14299999999999999</v>
      </c>
      <c r="C1354" s="30">
        <v>1</v>
      </c>
      <c r="D1354" s="29">
        <v>0.05</v>
      </c>
      <c r="E1354" s="31">
        <v>0.36679246365192397</v>
      </c>
      <c r="F1354" s="32">
        <v>5.8271826926373095E-7</v>
      </c>
      <c r="G1354" s="32">
        <v>2.7515956674633401E-3</v>
      </c>
      <c r="H1354" s="29" t="s">
        <v>1056</v>
      </c>
    </row>
    <row r="1355" spans="1:8" ht="16">
      <c r="A1355" s="29" t="s">
        <v>3875</v>
      </c>
      <c r="B1355" s="30">
        <v>0.13700000000000001</v>
      </c>
      <c r="C1355" s="30">
        <v>1</v>
      </c>
      <c r="D1355" s="29">
        <v>4.5999999999999999E-2</v>
      </c>
      <c r="E1355" s="31">
        <v>0.190728097452184</v>
      </c>
      <c r="F1355" s="32">
        <v>5.8744908241654596E-7</v>
      </c>
      <c r="G1355" s="32">
        <v>2.77393456717093E-3</v>
      </c>
      <c r="H1355" s="29" t="s">
        <v>3876</v>
      </c>
    </row>
    <row r="1356" spans="1:8" ht="16">
      <c r="A1356" s="29" t="s">
        <v>2905</v>
      </c>
      <c r="B1356" s="30">
        <v>0.106</v>
      </c>
      <c r="C1356" s="30">
        <v>1</v>
      </c>
      <c r="D1356" s="29">
        <v>2.8000000000000001E-2</v>
      </c>
      <c r="E1356" s="31">
        <v>0.32708884530476301</v>
      </c>
      <c r="F1356" s="32">
        <v>5.9631743579338998E-7</v>
      </c>
      <c r="G1356" s="32">
        <v>2.8158109318163899E-3</v>
      </c>
      <c r="H1356" s="29" t="s">
        <v>2906</v>
      </c>
    </row>
    <row r="1357" spans="1:8" ht="16">
      <c r="A1357" s="29" t="s">
        <v>2937</v>
      </c>
      <c r="B1357" s="30">
        <v>0.16500000000000001</v>
      </c>
      <c r="C1357" s="30">
        <v>1</v>
      </c>
      <c r="D1357" s="29">
        <v>6.6000000000000003E-2</v>
      </c>
      <c r="E1357" s="31">
        <v>0.30551067237727803</v>
      </c>
      <c r="F1357" s="32">
        <v>6.0501198062618295E-7</v>
      </c>
      <c r="G1357" s="32">
        <v>2.8568665725168399E-3</v>
      </c>
      <c r="H1357" s="29" t="s">
        <v>2938</v>
      </c>
    </row>
    <row r="1358" spans="1:8" ht="16">
      <c r="A1358" s="29" t="s">
        <v>4503</v>
      </c>
      <c r="B1358" s="30">
        <v>0.13500000000000001</v>
      </c>
      <c r="C1358" s="30">
        <v>1</v>
      </c>
      <c r="D1358" s="29">
        <v>4.5999999999999999E-2</v>
      </c>
      <c r="E1358" s="31">
        <v>0.127506217993759</v>
      </c>
      <c r="F1358" s="32">
        <v>6.0756480243239001E-7</v>
      </c>
      <c r="G1358" s="32">
        <v>2.86892099708575E-3</v>
      </c>
      <c r="H1358" s="29" t="s">
        <v>4504</v>
      </c>
    </row>
    <row r="1359" spans="1:8" ht="16">
      <c r="A1359" s="29" t="s">
        <v>2819</v>
      </c>
      <c r="B1359" s="30">
        <v>0.13400000000000001</v>
      </c>
      <c r="C1359" s="30">
        <v>1</v>
      </c>
      <c r="D1359" s="29">
        <v>4.5999999999999999E-2</v>
      </c>
      <c r="E1359" s="31">
        <v>0.36257941630176399</v>
      </c>
      <c r="F1359" s="32">
        <v>6.2754319314703296E-7</v>
      </c>
      <c r="G1359" s="32">
        <v>2.9632589580402902E-3</v>
      </c>
      <c r="H1359" s="29" t="s">
        <v>2820</v>
      </c>
    </row>
    <row r="1360" spans="1:8" ht="16">
      <c r="A1360" s="29" t="s">
        <v>1757</v>
      </c>
      <c r="B1360" s="30">
        <v>0.129</v>
      </c>
      <c r="C1360" s="30">
        <v>1</v>
      </c>
      <c r="D1360" s="29">
        <v>4.2000000000000003E-2</v>
      </c>
      <c r="E1360" s="31">
        <v>0.190711553356854</v>
      </c>
      <c r="F1360" s="32">
        <v>6.30518899524393E-7</v>
      </c>
      <c r="G1360" s="32">
        <v>2.9773102435541798E-3</v>
      </c>
      <c r="H1360" s="29" t="s">
        <v>1758</v>
      </c>
    </row>
    <row r="1361" spans="1:8" ht="16">
      <c r="A1361" s="29" t="s">
        <v>4437</v>
      </c>
      <c r="B1361" s="30">
        <v>0.28699999999999998</v>
      </c>
      <c r="C1361" s="30">
        <v>1</v>
      </c>
      <c r="D1361" s="29">
        <v>0.14499999999999999</v>
      </c>
      <c r="E1361" s="31">
        <v>0.155095775974609</v>
      </c>
      <c r="F1361" s="32">
        <v>6.3145336549461402E-7</v>
      </c>
      <c r="G1361" s="32">
        <v>2.9817227918655701E-3</v>
      </c>
      <c r="H1361" s="29" t="s">
        <v>4438</v>
      </c>
    </row>
    <row r="1362" spans="1:8" ht="16">
      <c r="A1362" s="29" t="s">
        <v>2231</v>
      </c>
      <c r="B1362" s="30">
        <v>0.123</v>
      </c>
      <c r="C1362" s="30">
        <v>1</v>
      </c>
      <c r="D1362" s="29">
        <v>3.7999999999999999E-2</v>
      </c>
      <c r="E1362" s="31">
        <v>0.34077369642564798</v>
      </c>
      <c r="F1362" s="32">
        <v>6.3509301310549597E-7</v>
      </c>
      <c r="G1362" s="32">
        <v>2.9989092078841501E-3</v>
      </c>
      <c r="H1362" s="29" t="s">
        <v>2232</v>
      </c>
    </row>
    <row r="1363" spans="1:8" ht="16">
      <c r="A1363" s="29" t="s">
        <v>1815</v>
      </c>
      <c r="B1363" s="30">
        <v>0.11600000000000001</v>
      </c>
      <c r="C1363" s="30">
        <v>1</v>
      </c>
      <c r="D1363" s="29">
        <v>3.4000000000000002E-2</v>
      </c>
      <c r="E1363" s="31">
        <v>0.32006186513805601</v>
      </c>
      <c r="F1363" s="32">
        <v>6.4720549420871797E-7</v>
      </c>
      <c r="G1363" s="32">
        <v>3.05610434365357E-3</v>
      </c>
      <c r="H1363" s="29" t="s">
        <v>1816</v>
      </c>
    </row>
    <row r="1364" spans="1:8" ht="16">
      <c r="A1364" s="29" t="s">
        <v>729</v>
      </c>
      <c r="B1364" s="30">
        <v>0.11600000000000001</v>
      </c>
      <c r="C1364" s="30">
        <v>1</v>
      </c>
      <c r="D1364" s="29">
        <v>3.4000000000000002E-2</v>
      </c>
      <c r="E1364" s="31">
        <v>0.20141854450500901</v>
      </c>
      <c r="F1364" s="32">
        <v>6.4720579230780697E-7</v>
      </c>
      <c r="G1364" s="32">
        <v>3.0561057512774599E-3</v>
      </c>
      <c r="H1364" s="29" t="s">
        <v>730</v>
      </c>
    </row>
    <row r="1365" spans="1:8" ht="16">
      <c r="A1365" s="29" t="s">
        <v>2459</v>
      </c>
      <c r="B1365" s="30">
        <v>0.22</v>
      </c>
      <c r="C1365" s="30">
        <v>1</v>
      </c>
      <c r="D1365" s="29">
        <v>0.10100000000000001</v>
      </c>
      <c r="E1365" s="31">
        <v>0.159368788888237</v>
      </c>
      <c r="F1365" s="32">
        <v>6.5091348391927499E-7</v>
      </c>
      <c r="G1365" s="32">
        <v>3.0736134710668099E-3</v>
      </c>
      <c r="H1365" s="29" t="s">
        <v>2460</v>
      </c>
    </row>
    <row r="1366" spans="1:8" ht="16">
      <c r="A1366" s="25" t="s">
        <v>2975</v>
      </c>
      <c r="B1366" s="26">
        <v>0.10100000000000001</v>
      </c>
      <c r="C1366" s="26">
        <v>1</v>
      </c>
      <c r="D1366" s="25">
        <v>2.5999999999999999E-2</v>
      </c>
      <c r="E1366" s="27">
        <v>0.55118179025069203</v>
      </c>
      <c r="F1366" s="28">
        <v>6.5217176331983396E-7</v>
      </c>
      <c r="G1366" s="28">
        <v>3.0795550663962599E-3</v>
      </c>
      <c r="H1366" s="25" t="s">
        <v>2976</v>
      </c>
    </row>
    <row r="1367" spans="1:8" ht="16">
      <c r="A1367" s="25" t="s">
        <v>1211</v>
      </c>
      <c r="B1367" s="26">
        <v>0.13500000000000001</v>
      </c>
      <c r="C1367" s="26">
        <v>1</v>
      </c>
      <c r="D1367" s="25">
        <v>4.5999999999999999E-2</v>
      </c>
      <c r="E1367" s="27">
        <v>0.51472124600677305</v>
      </c>
      <c r="F1367" s="28">
        <v>6.5337986409229597E-7</v>
      </c>
      <c r="G1367" s="28">
        <v>3.0852597182438198E-3</v>
      </c>
      <c r="H1367" s="25" t="s">
        <v>1212</v>
      </c>
    </row>
    <row r="1368" spans="1:8" ht="16">
      <c r="A1368" s="29" t="s">
        <v>2717</v>
      </c>
      <c r="B1368" s="30">
        <v>0.151</v>
      </c>
      <c r="C1368" s="30">
        <v>1</v>
      </c>
      <c r="D1368" s="29">
        <v>5.6000000000000001E-2</v>
      </c>
      <c r="E1368" s="31">
        <v>0.398829693140694</v>
      </c>
      <c r="F1368" s="32">
        <v>6.5415394851187402E-7</v>
      </c>
      <c r="G1368" s="32">
        <v>3.0889149448730699E-3</v>
      </c>
      <c r="H1368" s="29" t="s">
        <v>2718</v>
      </c>
    </row>
    <row r="1369" spans="1:8" ht="16">
      <c r="A1369" s="25" t="s">
        <v>1327</v>
      </c>
      <c r="B1369" s="26">
        <v>0.13</v>
      </c>
      <c r="C1369" s="26">
        <v>1</v>
      </c>
      <c r="D1369" s="25">
        <v>4.3999999999999997E-2</v>
      </c>
      <c r="E1369" s="27">
        <v>0.56197407321146797</v>
      </c>
      <c r="F1369" s="28">
        <v>6.740430689746E-7</v>
      </c>
      <c r="G1369" s="28">
        <v>3.18283137169806E-3</v>
      </c>
      <c r="H1369" s="25" t="s">
        <v>1328</v>
      </c>
    </row>
    <row r="1370" spans="1:8" ht="16">
      <c r="A1370" s="29" t="s">
        <v>1797</v>
      </c>
      <c r="B1370" s="30">
        <v>0.13700000000000001</v>
      </c>
      <c r="C1370" s="30">
        <v>1</v>
      </c>
      <c r="D1370" s="29">
        <v>4.5999999999999999E-2</v>
      </c>
      <c r="E1370" s="31">
        <v>0.122801894031422</v>
      </c>
      <c r="F1370" s="32">
        <v>6.7408933387563099E-7</v>
      </c>
      <c r="G1370" s="32">
        <v>3.1830498345607298E-3</v>
      </c>
      <c r="H1370" s="29" t="s">
        <v>1798</v>
      </c>
    </row>
    <row r="1371" spans="1:8" ht="16">
      <c r="A1371" s="29" t="s">
        <v>2275</v>
      </c>
      <c r="B1371" s="30">
        <v>0.112</v>
      </c>
      <c r="C1371" s="30">
        <v>1</v>
      </c>
      <c r="D1371" s="29">
        <v>3.2000000000000001E-2</v>
      </c>
      <c r="E1371" s="31">
        <v>0.33785052202501198</v>
      </c>
      <c r="F1371" s="32">
        <v>6.7921738333229796E-7</v>
      </c>
      <c r="G1371" s="32">
        <v>3.20726448409511E-3</v>
      </c>
      <c r="H1371" s="29" t="s">
        <v>2276</v>
      </c>
    </row>
    <row r="1372" spans="1:8" ht="16">
      <c r="A1372" s="25" t="s">
        <v>1997</v>
      </c>
      <c r="B1372" s="26">
        <v>0.11600000000000001</v>
      </c>
      <c r="C1372" s="26">
        <v>1</v>
      </c>
      <c r="D1372" s="25">
        <v>3.5999999999999997E-2</v>
      </c>
      <c r="E1372" s="27">
        <v>0.51964457803159503</v>
      </c>
      <c r="F1372" s="28">
        <v>6.8014319053028797E-7</v>
      </c>
      <c r="G1372" s="28">
        <v>3.2116361456840199E-3</v>
      </c>
      <c r="H1372" s="25" t="s">
        <v>1998</v>
      </c>
    </row>
    <row r="1373" spans="1:8" ht="16">
      <c r="A1373" s="29" t="s">
        <v>2627</v>
      </c>
      <c r="B1373" s="30">
        <v>0.126</v>
      </c>
      <c r="C1373" s="30">
        <v>1</v>
      </c>
      <c r="D1373" s="29">
        <v>0.04</v>
      </c>
      <c r="E1373" s="31">
        <v>0.20760400771457399</v>
      </c>
      <c r="F1373" s="32">
        <v>6.8142370652241696E-7</v>
      </c>
      <c r="G1373" s="32">
        <v>3.21768274219885E-3</v>
      </c>
      <c r="H1373" s="29" t="s">
        <v>2628</v>
      </c>
    </row>
    <row r="1374" spans="1:8" ht="16">
      <c r="A1374" s="29" t="s">
        <v>3621</v>
      </c>
      <c r="B1374" s="30">
        <v>0.151</v>
      </c>
      <c r="C1374" s="30">
        <v>1</v>
      </c>
      <c r="D1374" s="29">
        <v>5.6000000000000001E-2</v>
      </c>
      <c r="E1374" s="31">
        <v>1.5012583275775E-2</v>
      </c>
      <c r="F1374" s="32">
        <v>6.9932502930987596E-7</v>
      </c>
      <c r="G1374" s="32">
        <v>3.3022127884012298E-3</v>
      </c>
      <c r="H1374" s="29" t="s">
        <v>3622</v>
      </c>
    </row>
    <row r="1375" spans="1:8" ht="16">
      <c r="A1375" s="25" t="s">
        <v>1895</v>
      </c>
      <c r="B1375" s="26">
        <v>0.107</v>
      </c>
      <c r="C1375" s="26">
        <v>1</v>
      </c>
      <c r="D1375" s="25">
        <v>0.03</v>
      </c>
      <c r="E1375" s="27">
        <v>0.54439599551699602</v>
      </c>
      <c r="F1375" s="28">
        <v>7.0461241428180503E-7</v>
      </c>
      <c r="G1375" s="28">
        <v>3.3271798202386799E-3</v>
      </c>
      <c r="H1375" s="25" t="s">
        <v>1896</v>
      </c>
    </row>
    <row r="1376" spans="1:8" ht="16">
      <c r="A1376" s="29" t="s">
        <v>1555</v>
      </c>
      <c r="B1376" s="30">
        <v>0.191</v>
      </c>
      <c r="C1376" s="30">
        <v>1</v>
      </c>
      <c r="D1376" s="29">
        <v>8.2000000000000003E-2</v>
      </c>
      <c r="E1376" s="31">
        <v>0.115997713456802</v>
      </c>
      <c r="F1376" s="32">
        <v>7.1361673402177898E-7</v>
      </c>
      <c r="G1376" s="32">
        <v>3.3696982180508399E-3</v>
      </c>
      <c r="H1376" s="29" t="s">
        <v>1556</v>
      </c>
    </row>
    <row r="1377" spans="1:8" ht="16">
      <c r="A1377" s="29" t="s">
        <v>571</v>
      </c>
      <c r="B1377" s="30">
        <v>0.17699999999999999</v>
      </c>
      <c r="C1377" s="30">
        <v>1</v>
      </c>
      <c r="D1377" s="29">
        <v>7.3999999999999996E-2</v>
      </c>
      <c r="E1377" s="31">
        <v>6.5887554855800903E-2</v>
      </c>
      <c r="F1377" s="32">
        <v>7.1609750602167099E-7</v>
      </c>
      <c r="G1377" s="32">
        <v>3.38141242343433E-3</v>
      </c>
      <c r="H1377" s="29" t="s">
        <v>572</v>
      </c>
    </row>
    <row r="1378" spans="1:8" ht="16">
      <c r="A1378" s="29" t="s">
        <v>3213</v>
      </c>
      <c r="B1378" s="30">
        <v>0.11</v>
      </c>
      <c r="C1378" s="30">
        <v>1</v>
      </c>
      <c r="D1378" s="29">
        <v>3.2000000000000001E-2</v>
      </c>
      <c r="E1378" s="31">
        <v>0.471829840512973</v>
      </c>
      <c r="F1378" s="32">
        <v>7.2076113615675699E-7</v>
      </c>
      <c r="G1378" s="32">
        <v>3.4034340849322E-3</v>
      </c>
      <c r="H1378" s="29" t="s">
        <v>3214</v>
      </c>
    </row>
    <row r="1379" spans="1:8" ht="16">
      <c r="A1379" s="29" t="s">
        <v>2301</v>
      </c>
      <c r="B1379" s="30">
        <v>0.161</v>
      </c>
      <c r="C1379" s="30">
        <v>1</v>
      </c>
      <c r="D1379" s="29">
        <v>6.4000000000000001E-2</v>
      </c>
      <c r="E1379" s="31">
        <v>0.22441026404711201</v>
      </c>
      <c r="F1379" s="32">
        <v>7.2771231472244597E-7</v>
      </c>
      <c r="G1379" s="32">
        <v>3.43625755011939E-3</v>
      </c>
      <c r="H1379" s="29" t="s">
        <v>2302</v>
      </c>
    </row>
    <row r="1380" spans="1:8" ht="16">
      <c r="A1380" s="29" t="s">
        <v>1279</v>
      </c>
      <c r="B1380" s="30">
        <v>0.161</v>
      </c>
      <c r="C1380" s="30">
        <v>1</v>
      </c>
      <c r="D1380" s="29">
        <v>6.2E-2</v>
      </c>
      <c r="E1380" s="31">
        <v>0.37394699602415998</v>
      </c>
      <c r="F1380" s="32">
        <v>7.2826896522444197E-7</v>
      </c>
      <c r="G1380" s="32">
        <v>3.4388860537898098E-3</v>
      </c>
      <c r="H1380" s="29" t="s">
        <v>1280</v>
      </c>
    </row>
    <row r="1381" spans="1:8" ht="16">
      <c r="A1381" s="29" t="s">
        <v>4411</v>
      </c>
      <c r="B1381" s="30">
        <v>0.219</v>
      </c>
      <c r="C1381" s="30">
        <v>1</v>
      </c>
      <c r="D1381" s="29">
        <v>0.10100000000000001</v>
      </c>
      <c r="E1381" s="31">
        <v>0.113129180117258</v>
      </c>
      <c r="F1381" s="32">
        <v>7.4507940944182205E-7</v>
      </c>
      <c r="G1381" s="32">
        <v>3.51826497138428E-3</v>
      </c>
      <c r="H1381" s="29" t="s">
        <v>4412</v>
      </c>
    </row>
    <row r="1382" spans="1:8" ht="16">
      <c r="A1382" s="29" t="s">
        <v>3627</v>
      </c>
      <c r="B1382" s="30">
        <v>0.11799999999999999</v>
      </c>
      <c r="C1382" s="30">
        <v>1</v>
      </c>
      <c r="D1382" s="29">
        <v>3.5999999999999997E-2</v>
      </c>
      <c r="E1382" s="31">
        <v>0.480668614578036</v>
      </c>
      <c r="F1382" s="32">
        <v>7.4778071622087199E-7</v>
      </c>
      <c r="G1382" s="32">
        <v>3.5310205419949599E-3</v>
      </c>
      <c r="H1382" s="29" t="s">
        <v>3628</v>
      </c>
    </row>
    <row r="1383" spans="1:8" ht="16">
      <c r="A1383" s="29" t="s">
        <v>1205</v>
      </c>
      <c r="B1383" s="30">
        <v>0.186</v>
      </c>
      <c r="C1383" s="30">
        <v>1</v>
      </c>
      <c r="D1383" s="29">
        <v>0.08</v>
      </c>
      <c r="E1383" s="31">
        <v>0.18708109571097001</v>
      </c>
      <c r="F1383" s="32">
        <v>7.52003171847898E-7</v>
      </c>
      <c r="G1383" s="32">
        <v>3.5509589774657801E-3</v>
      </c>
      <c r="H1383" s="29" t="s">
        <v>1206</v>
      </c>
    </row>
    <row r="1384" spans="1:8" ht="16">
      <c r="A1384" s="29" t="s">
        <v>3145</v>
      </c>
      <c r="B1384" s="30">
        <v>0.127</v>
      </c>
      <c r="C1384" s="30">
        <v>1</v>
      </c>
      <c r="D1384" s="29">
        <v>4.2000000000000003E-2</v>
      </c>
      <c r="E1384" s="31">
        <v>0.315970125976125</v>
      </c>
      <c r="F1384" s="32">
        <v>7.5227432577317095E-7</v>
      </c>
      <c r="G1384" s="32">
        <v>3.5522393663009102E-3</v>
      </c>
      <c r="H1384" s="29" t="s">
        <v>3146</v>
      </c>
    </row>
    <row r="1385" spans="1:8" ht="16">
      <c r="A1385" s="29" t="s">
        <v>3493</v>
      </c>
      <c r="B1385" s="30">
        <v>0.185</v>
      </c>
      <c r="C1385" s="30">
        <v>1</v>
      </c>
      <c r="D1385" s="29">
        <v>7.8E-2</v>
      </c>
      <c r="E1385" s="31">
        <v>0.14623360652831399</v>
      </c>
      <c r="F1385" s="32">
        <v>7.7375584256066404E-7</v>
      </c>
      <c r="G1385" s="32">
        <v>3.65367508857146E-3</v>
      </c>
      <c r="H1385" s="29" t="s">
        <v>3494</v>
      </c>
    </row>
    <row r="1386" spans="1:8" ht="16">
      <c r="A1386" s="29" t="s">
        <v>2567</v>
      </c>
      <c r="B1386" s="30">
        <v>0.245</v>
      </c>
      <c r="C1386" s="30">
        <v>1</v>
      </c>
      <c r="D1386" s="29">
        <v>0.11899999999999999</v>
      </c>
      <c r="E1386" s="31">
        <v>1.43269957762779E-2</v>
      </c>
      <c r="F1386" s="32">
        <v>7.776674759382E-7</v>
      </c>
      <c r="G1386" s="32">
        <v>3.6721458213801799E-3</v>
      </c>
      <c r="H1386" s="29" t="s">
        <v>2568</v>
      </c>
    </row>
    <row r="1387" spans="1:8" ht="16">
      <c r="A1387" s="29" t="s">
        <v>3351</v>
      </c>
      <c r="B1387" s="30">
        <v>0.14899999999999999</v>
      </c>
      <c r="C1387" s="30">
        <v>1</v>
      </c>
      <c r="D1387" s="29">
        <v>5.6000000000000001E-2</v>
      </c>
      <c r="E1387" s="31">
        <v>0.465232505223033</v>
      </c>
      <c r="F1387" s="32">
        <v>7.8346585372783498E-7</v>
      </c>
      <c r="G1387" s="32">
        <v>3.6995257613028402E-3</v>
      </c>
      <c r="H1387" s="29" t="s">
        <v>3352</v>
      </c>
    </row>
    <row r="1388" spans="1:8" ht="16">
      <c r="A1388" s="29" t="s">
        <v>2093</v>
      </c>
      <c r="B1388" s="30">
        <v>0.14299999999999999</v>
      </c>
      <c r="C1388" s="30">
        <v>1</v>
      </c>
      <c r="D1388" s="29">
        <v>5.1999999999999998E-2</v>
      </c>
      <c r="E1388" s="31">
        <v>0.28314114903298498</v>
      </c>
      <c r="F1388" s="32">
        <v>7.8644678991650299E-7</v>
      </c>
      <c r="G1388" s="32">
        <v>3.7136017419857198E-3</v>
      </c>
      <c r="H1388" s="29" t="s">
        <v>2094</v>
      </c>
    </row>
    <row r="1389" spans="1:8" ht="16">
      <c r="A1389" s="29" t="s">
        <v>4131</v>
      </c>
      <c r="B1389" s="30">
        <v>0.155</v>
      </c>
      <c r="C1389" s="30">
        <v>1</v>
      </c>
      <c r="D1389" s="29">
        <v>0.06</v>
      </c>
      <c r="E1389" s="31">
        <v>0.443969548929813</v>
      </c>
      <c r="F1389" s="32">
        <v>8.0034797954088503E-7</v>
      </c>
      <c r="G1389" s="32">
        <v>3.7792431593920602E-3</v>
      </c>
      <c r="H1389" s="29" t="s">
        <v>4132</v>
      </c>
    </row>
    <row r="1390" spans="1:8" ht="16">
      <c r="A1390" s="29" t="s">
        <v>3619</v>
      </c>
      <c r="B1390" s="30">
        <v>0.252</v>
      </c>
      <c r="C1390" s="30">
        <v>1</v>
      </c>
      <c r="D1390" s="29">
        <v>0.125</v>
      </c>
      <c r="E1390" s="31">
        <v>9.7456588836684704E-2</v>
      </c>
      <c r="F1390" s="32">
        <v>8.0121298141269301E-7</v>
      </c>
      <c r="G1390" s="32">
        <v>3.7833276982307401E-3</v>
      </c>
      <c r="H1390" s="29" t="s">
        <v>3620</v>
      </c>
    </row>
    <row r="1391" spans="1:8" ht="16">
      <c r="A1391" s="29" t="s">
        <v>2747</v>
      </c>
      <c r="B1391" s="30">
        <v>0.124</v>
      </c>
      <c r="C1391" s="30">
        <v>1</v>
      </c>
      <c r="D1391" s="29">
        <v>0.04</v>
      </c>
      <c r="E1391" s="31">
        <v>0.14734771781786199</v>
      </c>
      <c r="F1391" s="32">
        <v>8.0922398194453499E-7</v>
      </c>
      <c r="G1391" s="32">
        <v>3.8211556427421001E-3</v>
      </c>
      <c r="H1391" s="29" t="s">
        <v>2748</v>
      </c>
    </row>
    <row r="1392" spans="1:8" ht="16">
      <c r="A1392" s="29" t="s">
        <v>2479</v>
      </c>
      <c r="B1392" s="30">
        <v>0.13700000000000001</v>
      </c>
      <c r="C1392" s="30">
        <v>1</v>
      </c>
      <c r="D1392" s="29">
        <v>4.8000000000000001E-2</v>
      </c>
      <c r="E1392" s="31">
        <v>0.275045458083026</v>
      </c>
      <c r="F1392" s="32">
        <v>8.21482914338393E-7</v>
      </c>
      <c r="G1392" s="32">
        <v>3.8790423215058901E-3</v>
      </c>
      <c r="H1392" s="29" t="s">
        <v>2480</v>
      </c>
    </row>
    <row r="1393" spans="1:8" ht="16">
      <c r="A1393" s="29" t="s">
        <v>4001</v>
      </c>
      <c r="B1393" s="30">
        <v>0.151</v>
      </c>
      <c r="C1393" s="30">
        <v>1</v>
      </c>
      <c r="D1393" s="29">
        <v>5.6000000000000001E-2</v>
      </c>
      <c r="E1393" s="31">
        <v>0.31432060253759198</v>
      </c>
      <c r="F1393" s="32">
        <v>8.4710021483810696E-7</v>
      </c>
      <c r="G1393" s="32">
        <v>4.0000072144655398E-3</v>
      </c>
      <c r="H1393" s="29" t="s">
        <v>4002</v>
      </c>
    </row>
    <row r="1394" spans="1:8" ht="16">
      <c r="A1394" s="29" t="s">
        <v>3255</v>
      </c>
      <c r="B1394" s="30">
        <v>0.151</v>
      </c>
      <c r="C1394" s="30">
        <v>1</v>
      </c>
      <c r="D1394" s="29">
        <v>5.6000000000000001E-2</v>
      </c>
      <c r="E1394" s="31">
        <v>4.5930945836513103E-2</v>
      </c>
      <c r="F1394" s="32">
        <v>8.4998129237737797E-7</v>
      </c>
      <c r="G1394" s="32">
        <v>4.0136116626059799E-3</v>
      </c>
      <c r="H1394" s="29" t="s">
        <v>3256</v>
      </c>
    </row>
    <row r="1395" spans="1:8" ht="16">
      <c r="A1395" s="29" t="s">
        <v>1879</v>
      </c>
      <c r="B1395" s="30">
        <v>0.14399999999999999</v>
      </c>
      <c r="C1395" s="30">
        <v>1</v>
      </c>
      <c r="D1395" s="29">
        <v>5.1999999999999998E-2</v>
      </c>
      <c r="E1395" s="31">
        <v>0.156197895012264</v>
      </c>
      <c r="F1395" s="32">
        <v>8.8001872553571795E-7</v>
      </c>
      <c r="G1395" s="32">
        <v>4.1554484219796604E-3</v>
      </c>
      <c r="H1395" s="29" t="s">
        <v>1880</v>
      </c>
    </row>
    <row r="1396" spans="1:8" ht="16">
      <c r="A1396" s="29" t="s">
        <v>2783</v>
      </c>
      <c r="B1396" s="30">
        <v>0.14899999999999999</v>
      </c>
      <c r="C1396" s="30">
        <v>1</v>
      </c>
      <c r="D1396" s="29">
        <v>5.6000000000000001E-2</v>
      </c>
      <c r="E1396" s="31">
        <v>0.384118031232065</v>
      </c>
      <c r="F1396" s="32">
        <v>8.9413141081037395E-7</v>
      </c>
      <c r="G1396" s="32">
        <v>4.22208852184659E-3</v>
      </c>
      <c r="H1396" s="29" t="s">
        <v>2784</v>
      </c>
    </row>
    <row r="1397" spans="1:8" ht="16">
      <c r="A1397" s="29" t="s">
        <v>2499</v>
      </c>
      <c r="B1397" s="30">
        <v>0.17100000000000001</v>
      </c>
      <c r="C1397" s="30">
        <v>1</v>
      </c>
      <c r="D1397" s="29">
        <v>7.0000000000000007E-2</v>
      </c>
      <c r="E1397" s="31">
        <v>0.26488534536115499</v>
      </c>
      <c r="F1397" s="32">
        <v>8.9730382425906701E-7</v>
      </c>
      <c r="G1397" s="32">
        <v>4.2370686581513096E-3</v>
      </c>
      <c r="H1397" s="29" t="s">
        <v>2500</v>
      </c>
    </row>
    <row r="1398" spans="1:8" ht="16">
      <c r="A1398" s="29" t="s">
        <v>3003</v>
      </c>
      <c r="B1398" s="30">
        <v>0.104</v>
      </c>
      <c r="C1398" s="30">
        <v>1</v>
      </c>
      <c r="D1398" s="29">
        <v>2.8000000000000001E-2</v>
      </c>
      <c r="E1398" s="31">
        <v>0.41449053031577998</v>
      </c>
      <c r="F1398" s="32">
        <v>9.0392109715582899E-7</v>
      </c>
      <c r="G1398" s="32">
        <v>4.26831542076982E-3</v>
      </c>
      <c r="H1398" s="29" t="s">
        <v>3004</v>
      </c>
    </row>
    <row r="1399" spans="1:8" ht="16">
      <c r="A1399" s="29" t="s">
        <v>871</v>
      </c>
      <c r="B1399" s="30">
        <v>0.107</v>
      </c>
      <c r="C1399" s="30">
        <v>1</v>
      </c>
      <c r="D1399" s="29">
        <v>0.03</v>
      </c>
      <c r="E1399" s="31">
        <v>0.30862083069455798</v>
      </c>
      <c r="F1399" s="32">
        <v>9.1179912971485199E-7</v>
      </c>
      <c r="G1399" s="32">
        <v>4.3055154905135302E-3</v>
      </c>
      <c r="H1399" s="29" t="s">
        <v>872</v>
      </c>
    </row>
    <row r="1400" spans="1:8" ht="16">
      <c r="A1400" s="29" t="s">
        <v>3553</v>
      </c>
      <c r="B1400" s="30">
        <v>0.14399999999999999</v>
      </c>
      <c r="C1400" s="30">
        <v>1</v>
      </c>
      <c r="D1400" s="29">
        <v>5.1999999999999998E-2</v>
      </c>
      <c r="E1400" s="31">
        <v>0.41171580019867199</v>
      </c>
      <c r="F1400" s="32">
        <v>9.1895501169171503E-7</v>
      </c>
      <c r="G1400" s="32">
        <v>4.3393055652082803E-3</v>
      </c>
      <c r="H1400" s="29" t="s">
        <v>3554</v>
      </c>
    </row>
    <row r="1401" spans="1:8" ht="16">
      <c r="A1401" s="29" t="s">
        <v>1565</v>
      </c>
      <c r="B1401" s="30">
        <v>0.14599999999999999</v>
      </c>
      <c r="C1401" s="30">
        <v>1</v>
      </c>
      <c r="D1401" s="29">
        <v>5.3999999999999999E-2</v>
      </c>
      <c r="E1401" s="31">
        <v>0.39407951034012101</v>
      </c>
      <c r="F1401" s="32">
        <v>9.2585932998384598E-7</v>
      </c>
      <c r="G1401" s="32">
        <v>4.3719077561837202E-3</v>
      </c>
      <c r="H1401" s="29" t="s">
        <v>1566</v>
      </c>
    </row>
    <row r="1402" spans="1:8" ht="16">
      <c r="A1402" s="29" t="s">
        <v>3049</v>
      </c>
      <c r="B1402" s="30">
        <v>0.107</v>
      </c>
      <c r="C1402" s="30">
        <v>1</v>
      </c>
      <c r="D1402" s="29">
        <v>0.03</v>
      </c>
      <c r="E1402" s="31">
        <v>0.32752371091016602</v>
      </c>
      <c r="F1402" s="32">
        <v>9.40900031448527E-7</v>
      </c>
      <c r="G1402" s="32">
        <v>4.4429299484999504E-3</v>
      </c>
      <c r="H1402" s="29" t="s">
        <v>3050</v>
      </c>
    </row>
    <row r="1403" spans="1:8" ht="16">
      <c r="A1403" s="29" t="s">
        <v>1243</v>
      </c>
      <c r="B1403" s="30">
        <v>0.189</v>
      </c>
      <c r="C1403" s="30">
        <v>1</v>
      </c>
      <c r="D1403" s="29">
        <v>8.2000000000000003E-2</v>
      </c>
      <c r="E1403" s="31">
        <v>0.104735320969377</v>
      </c>
      <c r="F1403" s="32">
        <v>9.5635202546264304E-7</v>
      </c>
      <c r="G1403" s="32">
        <v>4.5158942642345998E-3</v>
      </c>
      <c r="H1403" s="29" t="s">
        <v>1244</v>
      </c>
    </row>
    <row r="1404" spans="1:8" ht="16">
      <c r="A1404" s="29" t="s">
        <v>3987</v>
      </c>
      <c r="B1404" s="30">
        <v>0.16500000000000001</v>
      </c>
      <c r="C1404" s="30">
        <v>1</v>
      </c>
      <c r="D1404" s="29">
        <v>6.6000000000000003E-2</v>
      </c>
      <c r="E1404" s="31">
        <v>0.25788847460558501</v>
      </c>
      <c r="F1404" s="32">
        <v>9.5720394557803194E-7</v>
      </c>
      <c r="G1404" s="32">
        <v>4.51991703101947E-3</v>
      </c>
      <c r="H1404" s="29" t="s">
        <v>3988</v>
      </c>
    </row>
    <row r="1405" spans="1:8" ht="16">
      <c r="A1405" s="29" t="s">
        <v>3089</v>
      </c>
      <c r="B1405" s="30">
        <v>0.19700000000000001</v>
      </c>
      <c r="C1405" s="30">
        <v>1</v>
      </c>
      <c r="D1405" s="29">
        <v>8.6999999999999994E-2</v>
      </c>
      <c r="E1405" s="31">
        <v>0.14989778520289801</v>
      </c>
      <c r="F1405" s="32">
        <v>9.5872477390553497E-7</v>
      </c>
      <c r="G1405" s="32">
        <v>4.5270983823819397E-3</v>
      </c>
      <c r="H1405" s="29" t="s">
        <v>3090</v>
      </c>
    </row>
    <row r="1406" spans="1:8" ht="16">
      <c r="A1406" s="25" t="s">
        <v>4297</v>
      </c>
      <c r="B1406" s="26">
        <v>0.13200000000000001</v>
      </c>
      <c r="C1406" s="26">
        <v>1</v>
      </c>
      <c r="D1406" s="25">
        <v>4.5999999999999999E-2</v>
      </c>
      <c r="E1406" s="27">
        <v>0.56958114938234194</v>
      </c>
      <c r="F1406" s="28">
        <v>9.7338888716903908E-7</v>
      </c>
      <c r="G1406" s="28">
        <v>4.5963423252121998E-3</v>
      </c>
      <c r="H1406" s="25" t="s">
        <v>4298</v>
      </c>
    </row>
    <row r="1407" spans="1:8" ht="16">
      <c r="A1407" s="29" t="s">
        <v>2043</v>
      </c>
      <c r="B1407" s="30">
        <v>0.14299999999999999</v>
      </c>
      <c r="C1407" s="30">
        <v>1</v>
      </c>
      <c r="D1407" s="29">
        <v>5.1999999999999998E-2</v>
      </c>
      <c r="E1407" s="31">
        <v>0.11648115462435001</v>
      </c>
      <c r="F1407" s="32">
        <v>9.7751682876578704E-7</v>
      </c>
      <c r="G1407" s="32">
        <v>4.6158344654320402E-3</v>
      </c>
      <c r="H1407" s="29" t="s">
        <v>2044</v>
      </c>
    </row>
    <row r="1408" spans="1:8" ht="16">
      <c r="A1408" s="29" t="s">
        <v>1941</v>
      </c>
      <c r="B1408" s="30">
        <v>0.127</v>
      </c>
      <c r="C1408" s="30">
        <v>1</v>
      </c>
      <c r="D1408" s="29">
        <v>4.2000000000000003E-2</v>
      </c>
      <c r="E1408" s="31">
        <v>4.07479258686037E-2</v>
      </c>
      <c r="F1408" s="32">
        <v>9.7756056692861605E-7</v>
      </c>
      <c r="G1408" s="32">
        <v>4.6160409970369201E-3</v>
      </c>
      <c r="H1408" s="29" t="s">
        <v>1942</v>
      </c>
    </row>
    <row r="1409" spans="1:8" ht="16">
      <c r="A1409" s="29" t="s">
        <v>2539</v>
      </c>
      <c r="B1409" s="30">
        <v>0.14399999999999999</v>
      </c>
      <c r="C1409" s="30">
        <v>1</v>
      </c>
      <c r="D1409" s="29">
        <v>5.3999999999999999E-2</v>
      </c>
      <c r="E1409" s="31">
        <v>0.374816792096342</v>
      </c>
      <c r="F1409" s="32">
        <v>9.8715410170799301E-7</v>
      </c>
      <c r="G1409" s="32">
        <v>4.6613416682651397E-3</v>
      </c>
      <c r="H1409" s="29" t="s">
        <v>2540</v>
      </c>
    </row>
    <row r="1410" spans="1:8" ht="16">
      <c r="A1410" s="29" t="s">
        <v>4121</v>
      </c>
      <c r="B1410" s="30">
        <v>0.151</v>
      </c>
      <c r="C1410" s="30">
        <v>1</v>
      </c>
      <c r="D1410" s="29">
        <v>5.8000000000000003E-2</v>
      </c>
      <c r="E1410" s="31">
        <v>0.30409975832307101</v>
      </c>
      <c r="F1410" s="32">
        <v>9.9764626401440791E-7</v>
      </c>
      <c r="G1410" s="32">
        <v>4.7108856586760301E-3</v>
      </c>
      <c r="H1410" s="29" t="s">
        <v>4122</v>
      </c>
    </row>
    <row r="1411" spans="1:8" ht="16">
      <c r="A1411" s="29" t="s">
        <v>3183</v>
      </c>
      <c r="B1411" s="30">
        <v>0.185</v>
      </c>
      <c r="C1411" s="30">
        <v>1</v>
      </c>
      <c r="D1411" s="29">
        <v>0.08</v>
      </c>
      <c r="E1411" s="31">
        <v>0.105932605280043</v>
      </c>
      <c r="F1411" s="32">
        <v>1.00769663324265E-6</v>
      </c>
      <c r="G1411" s="32">
        <v>4.7583435021718102E-3</v>
      </c>
      <c r="H1411" s="29" t="s">
        <v>3184</v>
      </c>
    </row>
    <row r="1412" spans="1:8" ht="16">
      <c r="A1412" s="29" t="s">
        <v>3719</v>
      </c>
      <c r="B1412" s="30">
        <v>0.191</v>
      </c>
      <c r="C1412" s="30">
        <v>1</v>
      </c>
      <c r="D1412" s="29">
        <v>8.3000000000000004E-2</v>
      </c>
      <c r="E1412" s="31">
        <v>0.213105274995989</v>
      </c>
      <c r="F1412" s="32">
        <v>1.0447329780357699E-6</v>
      </c>
      <c r="G1412" s="32">
        <v>4.9332291222848896E-3</v>
      </c>
      <c r="H1412" s="29" t="s">
        <v>3720</v>
      </c>
    </row>
    <row r="1413" spans="1:8" ht="16">
      <c r="A1413" s="29" t="s">
        <v>1791</v>
      </c>
      <c r="B1413" s="30">
        <v>0.11600000000000001</v>
      </c>
      <c r="C1413" s="30">
        <v>1</v>
      </c>
      <c r="D1413" s="29">
        <v>3.5999999999999997E-2</v>
      </c>
      <c r="E1413" s="31">
        <v>0.443278718244832</v>
      </c>
      <c r="F1413" s="32">
        <v>1.0585886135804101E-6</v>
      </c>
      <c r="G1413" s="32">
        <v>4.9986554333266899E-3</v>
      </c>
      <c r="H1413" s="29" t="s">
        <v>1792</v>
      </c>
    </row>
    <row r="1414" spans="1:8" ht="16">
      <c r="A1414" s="29" t="s">
        <v>2993</v>
      </c>
      <c r="B1414" s="30">
        <v>0.14000000000000001</v>
      </c>
      <c r="C1414" s="30">
        <v>1</v>
      </c>
      <c r="D1414" s="29">
        <v>0.05</v>
      </c>
      <c r="E1414" s="31">
        <v>0.112226273028371</v>
      </c>
      <c r="F1414" s="32">
        <v>1.11810149741637E-6</v>
      </c>
      <c r="G1414" s="32">
        <v>5.2796752708001099E-3</v>
      </c>
      <c r="H1414" s="29" t="s">
        <v>2994</v>
      </c>
    </row>
    <row r="1415" spans="1:8" ht="16">
      <c r="A1415" s="29" t="s">
        <v>663</v>
      </c>
      <c r="B1415" s="30">
        <v>0.11</v>
      </c>
      <c r="C1415" s="30">
        <v>1</v>
      </c>
      <c r="D1415" s="29">
        <v>3.2000000000000001E-2</v>
      </c>
      <c r="E1415" s="31">
        <v>0.24227150461842301</v>
      </c>
      <c r="F1415" s="32">
        <v>1.1271695800162799E-6</v>
      </c>
      <c r="G1415" s="32">
        <v>5.3224947568368897E-3</v>
      </c>
      <c r="H1415" s="29" t="s">
        <v>664</v>
      </c>
    </row>
    <row r="1416" spans="1:8" ht="16">
      <c r="A1416" s="29" t="s">
        <v>2347</v>
      </c>
      <c r="B1416" s="30">
        <v>0.11</v>
      </c>
      <c r="C1416" s="30">
        <v>1</v>
      </c>
      <c r="D1416" s="29">
        <v>3.2000000000000001E-2</v>
      </c>
      <c r="E1416" s="31">
        <v>0.13736549106344001</v>
      </c>
      <c r="F1416" s="32">
        <v>1.1634223152813E-6</v>
      </c>
      <c r="G1416" s="32">
        <v>5.4936801727582798E-3</v>
      </c>
      <c r="H1416" s="29" t="s">
        <v>2348</v>
      </c>
    </row>
    <row r="1417" spans="1:8" ht="16">
      <c r="A1417" s="25" t="s">
        <v>2353</v>
      </c>
      <c r="B1417" s="26">
        <v>0.12</v>
      </c>
      <c r="C1417" s="26">
        <v>1</v>
      </c>
      <c r="D1417" s="25">
        <v>3.7999999999999999E-2</v>
      </c>
      <c r="E1417" s="27">
        <v>0.55480502052238101</v>
      </c>
      <c r="F1417" s="28">
        <v>1.16971499024594E-6</v>
      </c>
      <c r="G1417" s="28">
        <v>5.5233941839413101E-3</v>
      </c>
      <c r="H1417" s="25" t="s">
        <v>2354</v>
      </c>
    </row>
    <row r="1418" spans="1:8" ht="16">
      <c r="A1418" s="29" t="s">
        <v>2183</v>
      </c>
      <c r="B1418" s="30">
        <v>0.14000000000000001</v>
      </c>
      <c r="C1418" s="30">
        <v>1</v>
      </c>
      <c r="D1418" s="29">
        <v>0.05</v>
      </c>
      <c r="E1418" s="31">
        <v>0.170889120621081</v>
      </c>
      <c r="F1418" s="32">
        <v>1.1729866932683601E-6</v>
      </c>
      <c r="G1418" s="32">
        <v>5.5388431656132001E-3</v>
      </c>
      <c r="H1418" s="29" t="s">
        <v>2184</v>
      </c>
    </row>
    <row r="1419" spans="1:8" ht="16">
      <c r="A1419" s="29" t="s">
        <v>941</v>
      </c>
      <c r="B1419" s="30">
        <v>0.19600000000000001</v>
      </c>
      <c r="C1419" s="30">
        <v>1</v>
      </c>
      <c r="D1419" s="29">
        <v>8.6999999999999994E-2</v>
      </c>
      <c r="E1419" s="31">
        <v>9.8216357705330298E-2</v>
      </c>
      <c r="F1419" s="32">
        <v>1.1839767868860601E-6</v>
      </c>
      <c r="G1419" s="32">
        <v>5.5907383876759803E-3</v>
      </c>
      <c r="H1419" s="29" t="s">
        <v>942</v>
      </c>
    </row>
    <row r="1420" spans="1:8" ht="16">
      <c r="A1420" s="29" t="s">
        <v>2863</v>
      </c>
      <c r="B1420" s="30">
        <v>0.151</v>
      </c>
      <c r="C1420" s="30">
        <v>1</v>
      </c>
      <c r="D1420" s="29">
        <v>5.8000000000000003E-2</v>
      </c>
      <c r="E1420" s="31">
        <v>0.37401741701438601</v>
      </c>
      <c r="F1420" s="32">
        <v>1.2157454253600599E-6</v>
      </c>
      <c r="G1420" s="32">
        <v>5.7407498985502002E-3</v>
      </c>
      <c r="H1420" s="29" t="s">
        <v>2864</v>
      </c>
    </row>
    <row r="1421" spans="1:8" ht="16">
      <c r="A1421" s="29" t="s">
        <v>2475</v>
      </c>
      <c r="B1421" s="30">
        <v>0.17399999999999999</v>
      </c>
      <c r="C1421" s="30">
        <v>1</v>
      </c>
      <c r="D1421" s="29">
        <v>7.3999999999999996E-2</v>
      </c>
      <c r="E1421" s="31">
        <v>0.30780733288761902</v>
      </c>
      <c r="F1421" s="32">
        <v>1.23007847454249E-6</v>
      </c>
      <c r="G1421" s="32">
        <v>5.8084305567896203E-3</v>
      </c>
      <c r="H1421" s="29" t="s">
        <v>2476</v>
      </c>
    </row>
    <row r="1422" spans="1:8" ht="16">
      <c r="A1422" s="29" t="s">
        <v>2629</v>
      </c>
      <c r="B1422" s="30">
        <v>0.14399999999999999</v>
      </c>
      <c r="C1422" s="30">
        <v>1</v>
      </c>
      <c r="D1422" s="29">
        <v>5.3999999999999999E-2</v>
      </c>
      <c r="E1422" s="31">
        <v>0.403102987353055</v>
      </c>
      <c r="F1422" s="32">
        <v>1.2300968220666299E-6</v>
      </c>
      <c r="G1422" s="32">
        <v>5.8085171937986299E-3</v>
      </c>
      <c r="H1422" s="29" t="s">
        <v>2630</v>
      </c>
    </row>
    <row r="1423" spans="1:8" ht="16">
      <c r="A1423" s="29" t="s">
        <v>1189</v>
      </c>
      <c r="B1423" s="30">
        <v>0.107</v>
      </c>
      <c r="C1423" s="30">
        <v>1</v>
      </c>
      <c r="D1423" s="29">
        <v>0.03</v>
      </c>
      <c r="E1423" s="31">
        <v>3.2731480077495899E-2</v>
      </c>
      <c r="F1423" s="32">
        <v>1.2779028745787301E-6</v>
      </c>
      <c r="G1423" s="32">
        <v>6.0342573737607501E-3</v>
      </c>
      <c r="H1423" s="29" t="s">
        <v>1190</v>
      </c>
    </row>
    <row r="1424" spans="1:8" ht="16">
      <c r="A1424" s="29" t="s">
        <v>3345</v>
      </c>
      <c r="B1424" s="30">
        <v>0.152</v>
      </c>
      <c r="C1424" s="30">
        <v>1</v>
      </c>
      <c r="D1424" s="29">
        <v>5.8000000000000003E-2</v>
      </c>
      <c r="E1424" s="31">
        <v>0.17058126003045701</v>
      </c>
      <c r="F1424" s="32">
        <v>1.29053574861029E-6</v>
      </c>
      <c r="G1424" s="32">
        <v>6.0939098049377699E-3</v>
      </c>
      <c r="H1424" s="29" t="s">
        <v>3346</v>
      </c>
    </row>
    <row r="1425" spans="1:8" ht="16">
      <c r="A1425" s="29" t="s">
        <v>2171</v>
      </c>
      <c r="B1425" s="30">
        <v>0.13400000000000001</v>
      </c>
      <c r="C1425" s="30">
        <v>1</v>
      </c>
      <c r="D1425" s="29">
        <v>4.5999999999999999E-2</v>
      </c>
      <c r="E1425" s="31">
        <v>1.50463231115592E-2</v>
      </c>
      <c r="F1425" s="32">
        <v>1.3281945078909401E-6</v>
      </c>
      <c r="G1425" s="32">
        <v>6.2717344662610299E-3</v>
      </c>
      <c r="H1425" s="29" t="s">
        <v>2172</v>
      </c>
    </row>
    <row r="1426" spans="1:8" ht="16">
      <c r="A1426" s="29" t="s">
        <v>2557</v>
      </c>
      <c r="B1426" s="30">
        <v>0.14000000000000001</v>
      </c>
      <c r="C1426" s="30">
        <v>1</v>
      </c>
      <c r="D1426" s="29">
        <v>0.05</v>
      </c>
      <c r="E1426" s="31">
        <v>0.16832130526837599</v>
      </c>
      <c r="F1426" s="32">
        <v>1.33616917279338E-6</v>
      </c>
      <c r="G1426" s="32">
        <v>6.3093908339303603E-3</v>
      </c>
      <c r="H1426" s="29" t="s">
        <v>2558</v>
      </c>
    </row>
    <row r="1427" spans="1:8" ht="16">
      <c r="A1427" s="29" t="s">
        <v>1403</v>
      </c>
      <c r="B1427" s="30">
        <v>0.20200000000000001</v>
      </c>
      <c r="C1427" s="30">
        <v>1</v>
      </c>
      <c r="D1427" s="29">
        <v>9.0999999999999998E-2</v>
      </c>
      <c r="E1427" s="31">
        <v>0.18827931813634699</v>
      </c>
      <c r="F1427" s="32">
        <v>1.34095573913828E-6</v>
      </c>
      <c r="G1427" s="32">
        <v>6.3319930002109504E-3</v>
      </c>
      <c r="H1427" s="29" t="s">
        <v>1404</v>
      </c>
    </row>
    <row r="1428" spans="1:8" ht="16">
      <c r="A1428" s="25" t="s">
        <v>1155</v>
      </c>
      <c r="B1428" s="26">
        <v>0.115</v>
      </c>
      <c r="C1428" s="26">
        <v>1</v>
      </c>
      <c r="D1428" s="25">
        <v>3.5999999999999997E-2</v>
      </c>
      <c r="E1428" s="27">
        <v>0.60293450352325595</v>
      </c>
      <c r="F1428" s="28">
        <v>1.34377131798745E-6</v>
      </c>
      <c r="G1428" s="28">
        <v>6.3452881635367398E-3</v>
      </c>
      <c r="H1428" s="25" t="s">
        <v>1156</v>
      </c>
    </row>
    <row r="1429" spans="1:8" ht="16">
      <c r="A1429" s="25" t="s">
        <v>2907</v>
      </c>
      <c r="B1429" s="26">
        <v>0.14000000000000001</v>
      </c>
      <c r="C1429" s="26">
        <v>1</v>
      </c>
      <c r="D1429" s="25">
        <v>5.1999999999999998E-2</v>
      </c>
      <c r="E1429" s="27">
        <v>0.52217619418767802</v>
      </c>
      <c r="F1429" s="28">
        <v>1.3524179065340701E-6</v>
      </c>
      <c r="G1429" s="28">
        <v>6.3861173546539002E-3</v>
      </c>
      <c r="H1429" s="25" t="s">
        <v>2908</v>
      </c>
    </row>
    <row r="1430" spans="1:8" ht="16">
      <c r="A1430" s="29" t="s">
        <v>3785</v>
      </c>
      <c r="B1430" s="30">
        <v>0.151</v>
      </c>
      <c r="C1430" s="30">
        <v>1</v>
      </c>
      <c r="D1430" s="29">
        <v>5.8000000000000003E-2</v>
      </c>
      <c r="E1430" s="31">
        <v>0.26404845470850502</v>
      </c>
      <c r="F1430" s="32">
        <v>1.382067438285E-6</v>
      </c>
      <c r="G1430" s="32">
        <v>6.52612244358175E-3</v>
      </c>
      <c r="H1430" s="29" t="s">
        <v>3786</v>
      </c>
    </row>
    <row r="1431" spans="1:8" ht="16">
      <c r="A1431" s="29" t="s">
        <v>3367</v>
      </c>
      <c r="B1431" s="30">
        <v>0.13200000000000001</v>
      </c>
      <c r="C1431" s="30">
        <v>1</v>
      </c>
      <c r="D1431" s="29">
        <v>4.5999999999999999E-2</v>
      </c>
      <c r="E1431" s="31">
        <v>0.15204731749006201</v>
      </c>
      <c r="F1431" s="32">
        <v>1.39402029247285E-6</v>
      </c>
      <c r="G1431" s="32">
        <v>6.5825638210568098E-3</v>
      </c>
      <c r="H1431" s="29" t="s">
        <v>3368</v>
      </c>
    </row>
    <row r="1432" spans="1:8" ht="16">
      <c r="A1432" s="29" t="s">
        <v>1311</v>
      </c>
      <c r="B1432" s="30">
        <v>0.11600000000000001</v>
      </c>
      <c r="C1432" s="30">
        <v>1</v>
      </c>
      <c r="D1432" s="29">
        <v>3.5999999999999997E-2</v>
      </c>
      <c r="E1432" s="31">
        <v>0.10458930082623399</v>
      </c>
      <c r="F1432" s="32">
        <v>1.3946077378741699E-6</v>
      </c>
      <c r="G1432" s="32">
        <v>6.5853377382418202E-3</v>
      </c>
      <c r="H1432" s="29" t="s">
        <v>1312</v>
      </c>
    </row>
    <row r="1433" spans="1:8" ht="16">
      <c r="A1433" s="29" t="s">
        <v>3231</v>
      </c>
      <c r="B1433" s="30">
        <v>0.154</v>
      </c>
      <c r="C1433" s="30">
        <v>1</v>
      </c>
      <c r="D1433" s="29">
        <v>0.06</v>
      </c>
      <c r="E1433" s="31">
        <v>0.241557985156026</v>
      </c>
      <c r="F1433" s="32">
        <v>1.4145758913305001E-6</v>
      </c>
      <c r="G1433" s="32">
        <v>6.6796273588626102E-3</v>
      </c>
      <c r="H1433" s="29" t="s">
        <v>3232</v>
      </c>
    </row>
    <row r="1434" spans="1:8" ht="16">
      <c r="A1434" s="29" t="s">
        <v>1369</v>
      </c>
      <c r="B1434" s="30">
        <v>0.182</v>
      </c>
      <c r="C1434" s="30">
        <v>1</v>
      </c>
      <c r="D1434" s="29">
        <v>8.2000000000000003E-2</v>
      </c>
      <c r="E1434" s="31">
        <v>0.145051933883489</v>
      </c>
      <c r="F1434" s="32">
        <v>1.4356512260620301E-6</v>
      </c>
      <c r="G1434" s="32">
        <v>6.7791450894649097E-3</v>
      </c>
      <c r="H1434" s="29" t="s">
        <v>1370</v>
      </c>
    </row>
    <row r="1435" spans="1:8" ht="16">
      <c r="A1435" s="29" t="s">
        <v>3651</v>
      </c>
      <c r="B1435" s="30">
        <v>0.13700000000000001</v>
      </c>
      <c r="C1435" s="30">
        <v>1</v>
      </c>
      <c r="D1435" s="29">
        <v>0.05</v>
      </c>
      <c r="E1435" s="31">
        <v>0.475410896477658</v>
      </c>
      <c r="F1435" s="32">
        <v>1.47322535967353E-6</v>
      </c>
      <c r="G1435" s="32">
        <v>6.9565701483784003E-3</v>
      </c>
      <c r="H1435" s="29" t="s">
        <v>3652</v>
      </c>
    </row>
    <row r="1436" spans="1:8" ht="16">
      <c r="A1436" s="29" t="s">
        <v>2575</v>
      </c>
      <c r="B1436" s="30">
        <v>0.127</v>
      </c>
      <c r="C1436" s="30">
        <v>1</v>
      </c>
      <c r="D1436" s="29">
        <v>4.3999999999999997E-2</v>
      </c>
      <c r="E1436" s="31">
        <v>0.39344012521177302</v>
      </c>
      <c r="F1436" s="32">
        <v>1.51507154090529E-6</v>
      </c>
      <c r="G1436" s="32">
        <v>7.15416781615477E-3</v>
      </c>
      <c r="H1436" s="29" t="s">
        <v>2576</v>
      </c>
    </row>
    <row r="1437" spans="1:8" ht="16">
      <c r="A1437" s="29" t="s">
        <v>1023</v>
      </c>
      <c r="B1437" s="30">
        <v>0.121</v>
      </c>
      <c r="C1437" s="30">
        <v>1</v>
      </c>
      <c r="D1437" s="29">
        <v>0.04</v>
      </c>
      <c r="E1437" s="31">
        <v>0.49043467652930001</v>
      </c>
      <c r="F1437" s="32">
        <v>1.54918141490207E-6</v>
      </c>
      <c r="G1437" s="32">
        <v>7.3152346411675499E-3</v>
      </c>
      <c r="H1437" s="29" t="s">
        <v>1024</v>
      </c>
    </row>
    <row r="1438" spans="1:8" ht="16">
      <c r="A1438" s="29" t="s">
        <v>239</v>
      </c>
      <c r="B1438" s="30">
        <v>0.152</v>
      </c>
      <c r="C1438" s="30">
        <v>1</v>
      </c>
      <c r="D1438" s="29">
        <v>5.8000000000000003E-2</v>
      </c>
      <c r="E1438" s="31">
        <v>5.21247769187094E-3</v>
      </c>
      <c r="F1438" s="32">
        <v>1.57894870126862E-6</v>
      </c>
      <c r="G1438" s="32">
        <v>7.4557957673904397E-3</v>
      </c>
      <c r="H1438" s="29" t="s">
        <v>240</v>
      </c>
    </row>
    <row r="1439" spans="1:8" ht="16">
      <c r="A1439" s="29" t="s">
        <v>3297</v>
      </c>
      <c r="B1439" s="30">
        <v>0.10100000000000001</v>
      </c>
      <c r="C1439" s="30">
        <v>1</v>
      </c>
      <c r="D1439" s="29">
        <v>2.8000000000000001E-2</v>
      </c>
      <c r="E1439" s="31">
        <v>0.39025424006618697</v>
      </c>
      <c r="F1439" s="32">
        <v>1.60758806556273E-6</v>
      </c>
      <c r="G1439" s="32">
        <v>7.59103084558721E-3</v>
      </c>
      <c r="H1439" s="29" t="s">
        <v>3298</v>
      </c>
    </row>
    <row r="1440" spans="1:8" ht="16">
      <c r="A1440" s="29" t="s">
        <v>3929</v>
      </c>
      <c r="B1440" s="30">
        <v>0.20200000000000001</v>
      </c>
      <c r="C1440" s="30">
        <v>1</v>
      </c>
      <c r="D1440" s="29">
        <v>9.0999999999999998E-2</v>
      </c>
      <c r="E1440" s="31">
        <v>9.0954026375879196E-2</v>
      </c>
      <c r="F1440" s="32">
        <v>1.61352798302953E-6</v>
      </c>
      <c r="G1440" s="32">
        <v>7.6190791358654404E-3</v>
      </c>
      <c r="H1440" s="29" t="s">
        <v>3930</v>
      </c>
    </row>
    <row r="1441" spans="1:8" ht="16">
      <c r="A1441" s="25" t="s">
        <v>1147</v>
      </c>
      <c r="B1441" s="26">
        <v>0.10100000000000001</v>
      </c>
      <c r="C1441" s="26">
        <v>1</v>
      </c>
      <c r="D1441" s="25">
        <v>2.8000000000000001E-2</v>
      </c>
      <c r="E1441" s="27">
        <v>0.63315574555565302</v>
      </c>
      <c r="F1441" s="28">
        <v>1.62077243297977E-6</v>
      </c>
      <c r="G1441" s="28">
        <v>7.6532874285304697E-3</v>
      </c>
      <c r="H1441" s="25" t="s">
        <v>1148</v>
      </c>
    </row>
    <row r="1442" spans="1:8" ht="16">
      <c r="A1442" s="29" t="s">
        <v>2087</v>
      </c>
      <c r="B1442" s="30">
        <v>0.16800000000000001</v>
      </c>
      <c r="C1442" s="30">
        <v>1</v>
      </c>
      <c r="D1442" s="29">
        <v>7.0000000000000007E-2</v>
      </c>
      <c r="E1442" s="31">
        <v>0.12929481506030499</v>
      </c>
      <c r="F1442" s="32">
        <v>1.62234443235767E-6</v>
      </c>
      <c r="G1442" s="32">
        <v>7.6607104095929102E-3</v>
      </c>
      <c r="H1442" s="29" t="s">
        <v>2088</v>
      </c>
    </row>
    <row r="1443" spans="1:8" ht="16">
      <c r="A1443" s="29" t="s">
        <v>1567</v>
      </c>
      <c r="B1443" s="30">
        <v>0.14399999999999999</v>
      </c>
      <c r="C1443" s="30">
        <v>1</v>
      </c>
      <c r="D1443" s="29">
        <v>5.3999999999999999E-2</v>
      </c>
      <c r="E1443" s="31">
        <v>3.7973570003474497E-2</v>
      </c>
      <c r="F1443" s="32">
        <v>1.64249175050872E-6</v>
      </c>
      <c r="G1443" s="32">
        <v>7.7558460459021704E-3</v>
      </c>
      <c r="H1443" s="29" t="s">
        <v>1568</v>
      </c>
    </row>
    <row r="1444" spans="1:8" ht="16">
      <c r="A1444" s="29" t="s">
        <v>2963</v>
      </c>
      <c r="B1444" s="30">
        <v>0.16600000000000001</v>
      </c>
      <c r="C1444" s="30">
        <v>1</v>
      </c>
      <c r="D1444" s="29">
        <v>6.8000000000000005E-2</v>
      </c>
      <c r="E1444" s="31">
        <v>0.199618875852724</v>
      </c>
      <c r="F1444" s="32">
        <v>1.64364496533473E-6</v>
      </c>
      <c r="G1444" s="32">
        <v>7.7612915263105802E-3</v>
      </c>
      <c r="H1444" s="29" t="s">
        <v>2964</v>
      </c>
    </row>
    <row r="1445" spans="1:8" ht="16">
      <c r="A1445" s="29" t="s">
        <v>767</v>
      </c>
      <c r="B1445" s="30">
        <v>0.124</v>
      </c>
      <c r="C1445" s="30">
        <v>1</v>
      </c>
      <c r="D1445" s="29">
        <v>4.2000000000000003E-2</v>
      </c>
      <c r="E1445" s="31">
        <v>0.378948946007298</v>
      </c>
      <c r="F1445" s="32">
        <v>1.6794929115480301E-6</v>
      </c>
      <c r="G1445" s="32">
        <v>7.9305655283298093E-3</v>
      </c>
      <c r="H1445" s="29" t="s">
        <v>768</v>
      </c>
    </row>
    <row r="1446" spans="1:8" ht="16">
      <c r="A1446" s="29" t="s">
        <v>1263</v>
      </c>
      <c r="B1446" s="30">
        <v>0.193</v>
      </c>
      <c r="C1446" s="30">
        <v>1</v>
      </c>
      <c r="D1446" s="29">
        <v>8.3000000000000004E-2</v>
      </c>
      <c r="E1446" s="31">
        <v>1.56093937630479E-2</v>
      </c>
      <c r="F1446" s="32">
        <v>1.74962795802802E-6</v>
      </c>
      <c r="G1446" s="32">
        <v>8.2617432178083306E-3</v>
      </c>
      <c r="H1446" s="29" t="s">
        <v>1264</v>
      </c>
    </row>
    <row r="1447" spans="1:8" ht="16">
      <c r="A1447" s="29" t="s">
        <v>1875</v>
      </c>
      <c r="B1447" s="30">
        <v>0.185</v>
      </c>
      <c r="C1447" s="30">
        <v>1</v>
      </c>
      <c r="D1447" s="29">
        <v>8.2000000000000003E-2</v>
      </c>
      <c r="E1447" s="31">
        <v>5.8645241733581203E-2</v>
      </c>
      <c r="F1447" s="32">
        <v>1.7583836500848E-6</v>
      </c>
      <c r="G1447" s="32">
        <v>8.3030875957004393E-3</v>
      </c>
      <c r="H1447" s="29" t="s">
        <v>1876</v>
      </c>
    </row>
    <row r="1448" spans="1:8" ht="16">
      <c r="A1448" s="29" t="s">
        <v>2815</v>
      </c>
      <c r="B1448" s="30">
        <v>0.13200000000000001</v>
      </c>
      <c r="C1448" s="30">
        <v>1</v>
      </c>
      <c r="D1448" s="29">
        <v>4.5999999999999999E-2</v>
      </c>
      <c r="E1448" s="31">
        <v>0.247036206391654</v>
      </c>
      <c r="F1448" s="32">
        <v>1.80041423137927E-6</v>
      </c>
      <c r="G1448" s="32">
        <v>8.5015560005729206E-3</v>
      </c>
      <c r="H1448" s="29" t="s">
        <v>2816</v>
      </c>
    </row>
    <row r="1449" spans="1:8" ht="16">
      <c r="A1449" s="29" t="s">
        <v>4339</v>
      </c>
      <c r="B1449" s="30">
        <v>0.10100000000000001</v>
      </c>
      <c r="C1449" s="30">
        <v>1</v>
      </c>
      <c r="D1449" s="29">
        <v>2.8000000000000001E-2</v>
      </c>
      <c r="E1449" s="31">
        <v>0.26547279957242098</v>
      </c>
      <c r="F1449" s="32">
        <v>1.8501388238735601E-6</v>
      </c>
      <c r="G1449" s="32">
        <v>8.7363555263309592E-3</v>
      </c>
      <c r="H1449" s="29" t="s">
        <v>4340</v>
      </c>
    </row>
    <row r="1450" spans="1:8" ht="16">
      <c r="A1450" s="29" t="s">
        <v>3489</v>
      </c>
      <c r="B1450" s="30">
        <v>0.151</v>
      </c>
      <c r="C1450" s="30">
        <v>1</v>
      </c>
      <c r="D1450" s="29">
        <v>5.8000000000000003E-2</v>
      </c>
      <c r="E1450" s="31">
        <v>0.102737041143</v>
      </c>
      <c r="F1450" s="32">
        <v>1.8789787418273699E-6</v>
      </c>
      <c r="G1450" s="32">
        <v>8.8725376189088597E-3</v>
      </c>
      <c r="H1450" s="29" t="s">
        <v>3490</v>
      </c>
    </row>
    <row r="1451" spans="1:8" ht="16">
      <c r="A1451" s="29" t="s">
        <v>1979</v>
      </c>
      <c r="B1451" s="30">
        <v>0.13200000000000001</v>
      </c>
      <c r="C1451" s="30">
        <v>1</v>
      </c>
      <c r="D1451" s="29">
        <v>4.8000000000000001E-2</v>
      </c>
      <c r="E1451" s="31">
        <v>0.31036007716046099</v>
      </c>
      <c r="F1451" s="32">
        <v>1.8996721729471999E-6</v>
      </c>
      <c r="G1451" s="32">
        <v>8.9702520006566897E-3</v>
      </c>
      <c r="H1451" s="29" t="s">
        <v>1980</v>
      </c>
    </row>
    <row r="1452" spans="1:8" ht="16">
      <c r="A1452" s="25" t="s">
        <v>1229</v>
      </c>
      <c r="B1452" s="26">
        <v>0.13200000000000001</v>
      </c>
      <c r="C1452" s="26">
        <v>1</v>
      </c>
      <c r="D1452" s="25">
        <v>4.8000000000000001E-2</v>
      </c>
      <c r="E1452" s="27">
        <v>0.50839985272845001</v>
      </c>
      <c r="F1452" s="28">
        <v>1.9163706114108501E-6</v>
      </c>
      <c r="G1452" s="28">
        <v>9.0491020270820396E-3</v>
      </c>
      <c r="H1452" s="25" t="s">
        <v>1230</v>
      </c>
    </row>
    <row r="1453" spans="1:8" ht="16">
      <c r="A1453" s="25" t="s">
        <v>3053</v>
      </c>
      <c r="B1453" s="26">
        <v>0.129</v>
      </c>
      <c r="C1453" s="26">
        <v>1</v>
      </c>
      <c r="D1453" s="25">
        <v>4.5999999999999999E-2</v>
      </c>
      <c r="E1453" s="27">
        <v>0.50220280088230695</v>
      </c>
      <c r="F1453" s="28">
        <v>1.9542368976648698E-6</v>
      </c>
      <c r="G1453" s="28">
        <v>9.2279066307735195E-3</v>
      </c>
      <c r="H1453" s="25" t="s">
        <v>3054</v>
      </c>
    </row>
    <row r="1454" spans="1:8" ht="16">
      <c r="A1454" s="29" t="s">
        <v>3283</v>
      </c>
      <c r="B1454" s="30">
        <v>0.28100000000000003</v>
      </c>
      <c r="C1454" s="30">
        <v>1</v>
      </c>
      <c r="D1454" s="29">
        <v>0.14499999999999999</v>
      </c>
      <c r="E1454" s="31">
        <v>3.5860195216637997E-2</v>
      </c>
      <c r="F1454" s="32">
        <v>1.9718071782484402E-6</v>
      </c>
      <c r="G1454" s="32">
        <v>9.3108734956891398E-3</v>
      </c>
      <c r="H1454" s="29" t="s">
        <v>3284</v>
      </c>
    </row>
    <row r="1455" spans="1:8" ht="16">
      <c r="A1455" s="29" t="s">
        <v>605</v>
      </c>
      <c r="B1455" s="30">
        <v>0.115</v>
      </c>
      <c r="C1455" s="30">
        <v>1</v>
      </c>
      <c r="D1455" s="29">
        <v>3.5999999999999997E-2</v>
      </c>
      <c r="E1455" s="31">
        <v>0.170011883778802</v>
      </c>
      <c r="F1455" s="32">
        <v>1.9790169969936E-6</v>
      </c>
      <c r="G1455" s="32">
        <v>9.3449182598037694E-3</v>
      </c>
      <c r="H1455" s="29" t="s">
        <v>606</v>
      </c>
    </row>
    <row r="1456" spans="1:8" ht="16">
      <c r="A1456" s="29" t="s">
        <v>397</v>
      </c>
      <c r="B1456" s="30">
        <v>0.104</v>
      </c>
      <c r="C1456" s="30">
        <v>1</v>
      </c>
      <c r="D1456" s="29">
        <v>0.03</v>
      </c>
      <c r="E1456" s="31">
        <v>0.31064282665474302</v>
      </c>
      <c r="F1456" s="32">
        <v>2.0110846945394099E-6</v>
      </c>
      <c r="G1456" s="32">
        <v>9.49634192761507E-3</v>
      </c>
      <c r="H1456" s="29" t="s">
        <v>398</v>
      </c>
    </row>
    <row r="1457" spans="1:8" ht="16">
      <c r="A1457" s="29" t="s">
        <v>1585</v>
      </c>
      <c r="B1457" s="30">
        <v>0.107</v>
      </c>
      <c r="C1457" s="30">
        <v>1</v>
      </c>
      <c r="D1457" s="29">
        <v>3.2000000000000001E-2</v>
      </c>
      <c r="E1457" s="31">
        <v>0.28986585008910798</v>
      </c>
      <c r="F1457" s="32">
        <v>2.0134881579107099E-6</v>
      </c>
      <c r="G1457" s="32">
        <v>9.5076910816543903E-3</v>
      </c>
      <c r="H1457" s="29" t="s">
        <v>1586</v>
      </c>
    </row>
    <row r="1458" spans="1:8" ht="16">
      <c r="A1458" s="29" t="s">
        <v>2915</v>
      </c>
      <c r="B1458" s="30">
        <v>0.183</v>
      </c>
      <c r="C1458" s="30">
        <v>1</v>
      </c>
      <c r="D1458" s="29">
        <v>0.08</v>
      </c>
      <c r="E1458" s="31">
        <v>1.4957998984763901E-2</v>
      </c>
      <c r="F1458" s="32">
        <v>2.07088494182445E-6</v>
      </c>
      <c r="G1458" s="32">
        <v>9.7787186952950494E-3</v>
      </c>
      <c r="H1458" s="29" t="s">
        <v>2916</v>
      </c>
    </row>
    <row r="1459" spans="1:8" ht="16">
      <c r="A1459" s="29" t="s">
        <v>419</v>
      </c>
      <c r="B1459" s="30">
        <v>0.161</v>
      </c>
      <c r="C1459" s="30">
        <v>1</v>
      </c>
      <c r="D1459" s="29">
        <v>6.6000000000000003E-2</v>
      </c>
      <c r="E1459" s="31">
        <v>7.7300513311853405E-2</v>
      </c>
      <c r="F1459" s="32">
        <v>2.13337968249731E-6</v>
      </c>
      <c r="G1459" s="32">
        <v>1.0073818860752299E-2</v>
      </c>
      <c r="H1459" s="29" t="s">
        <v>420</v>
      </c>
    </row>
    <row r="1460" spans="1:8" ht="16">
      <c r="A1460" s="29" t="s">
        <v>3245</v>
      </c>
      <c r="B1460" s="30">
        <v>0.161</v>
      </c>
      <c r="C1460" s="30">
        <v>1</v>
      </c>
      <c r="D1460" s="29">
        <v>6.6000000000000003E-2</v>
      </c>
      <c r="E1460" s="31">
        <v>0.156921938489816</v>
      </c>
      <c r="F1460" s="32">
        <v>2.1350591750337199E-6</v>
      </c>
      <c r="G1460" s="32">
        <v>1.00817494245092E-2</v>
      </c>
      <c r="H1460" s="29" t="s">
        <v>3246</v>
      </c>
    </row>
    <row r="1461" spans="1:8" ht="16">
      <c r="A1461" s="29" t="s">
        <v>4123</v>
      </c>
      <c r="B1461" s="30">
        <v>0.113</v>
      </c>
      <c r="C1461" s="30">
        <v>1</v>
      </c>
      <c r="D1461" s="29">
        <v>3.5999999999999997E-2</v>
      </c>
      <c r="E1461" s="31">
        <v>0.38730061399585303</v>
      </c>
      <c r="F1461" s="32">
        <v>2.1575617519369901E-6</v>
      </c>
      <c r="G1461" s="32">
        <v>1.0188006592646501E-2</v>
      </c>
      <c r="H1461" s="29" t="s">
        <v>4124</v>
      </c>
    </row>
    <row r="1462" spans="1:8" ht="16">
      <c r="A1462" s="29" t="s">
        <v>1269</v>
      </c>
      <c r="B1462" s="30">
        <v>0.21</v>
      </c>
      <c r="C1462" s="30">
        <v>1</v>
      </c>
      <c r="D1462" s="29">
        <v>9.9000000000000005E-2</v>
      </c>
      <c r="E1462" s="31">
        <v>0.32432140403943099</v>
      </c>
      <c r="F1462" s="32">
        <v>2.1917913381147298E-6</v>
      </c>
      <c r="G1462" s="32">
        <v>1.03496386985777E-2</v>
      </c>
      <c r="H1462" s="29" t="s">
        <v>1270</v>
      </c>
    </row>
    <row r="1463" spans="1:8" ht="16">
      <c r="A1463" s="29" t="s">
        <v>2909</v>
      </c>
      <c r="B1463" s="30">
        <v>0.13700000000000001</v>
      </c>
      <c r="C1463" s="30">
        <v>1</v>
      </c>
      <c r="D1463" s="29">
        <v>0.05</v>
      </c>
      <c r="E1463" s="31">
        <v>0.31741558651690399</v>
      </c>
      <c r="F1463" s="32">
        <v>2.19314334648749E-6</v>
      </c>
      <c r="G1463" s="32">
        <v>1.03560228821139E-2</v>
      </c>
      <c r="H1463" s="29" t="s">
        <v>2910</v>
      </c>
    </row>
    <row r="1464" spans="1:8" ht="16">
      <c r="A1464" s="29" t="s">
        <v>2929</v>
      </c>
      <c r="B1464" s="30">
        <v>0.13800000000000001</v>
      </c>
      <c r="C1464" s="30">
        <v>1</v>
      </c>
      <c r="D1464" s="29">
        <v>0.05</v>
      </c>
      <c r="E1464" s="31">
        <v>3.8600893799522799E-2</v>
      </c>
      <c r="F1464" s="32">
        <v>2.1969360578221199E-6</v>
      </c>
      <c r="G1464" s="32">
        <v>1.03739320650361E-2</v>
      </c>
      <c r="H1464" s="29" t="s">
        <v>2930</v>
      </c>
    </row>
    <row r="1465" spans="1:8" ht="16">
      <c r="A1465" s="29" t="s">
        <v>2029</v>
      </c>
      <c r="B1465" s="30">
        <v>0.123</v>
      </c>
      <c r="C1465" s="30">
        <v>1</v>
      </c>
      <c r="D1465" s="29">
        <v>4.2000000000000003E-2</v>
      </c>
      <c r="E1465" s="31">
        <v>0.45825638148272402</v>
      </c>
      <c r="F1465" s="32">
        <v>2.2460504626779898E-6</v>
      </c>
      <c r="G1465" s="32">
        <v>1.06058502847654E-2</v>
      </c>
      <c r="H1465" s="29" t="s">
        <v>2030</v>
      </c>
    </row>
    <row r="1466" spans="1:8" ht="16">
      <c r="A1466" s="29" t="s">
        <v>4537</v>
      </c>
      <c r="B1466" s="30">
        <v>0.16</v>
      </c>
      <c r="C1466" s="30">
        <v>1</v>
      </c>
      <c r="D1466" s="29">
        <v>6.6000000000000003E-2</v>
      </c>
      <c r="E1466" s="31">
        <v>0.107684981736059</v>
      </c>
      <c r="F1466" s="32">
        <v>2.2826010153578502E-6</v>
      </c>
      <c r="G1466" s="32">
        <v>1.07784419945198E-2</v>
      </c>
      <c r="H1466" s="29" t="s">
        <v>4538</v>
      </c>
    </row>
    <row r="1467" spans="1:8" ht="16">
      <c r="A1467" s="29" t="s">
        <v>831</v>
      </c>
      <c r="B1467" s="30">
        <v>0.13200000000000001</v>
      </c>
      <c r="C1467" s="30">
        <v>1</v>
      </c>
      <c r="D1467" s="29">
        <v>4.8000000000000001E-2</v>
      </c>
      <c r="E1467" s="31">
        <v>0.10648555759230501</v>
      </c>
      <c r="F1467" s="32">
        <v>2.3601043346293598E-6</v>
      </c>
      <c r="G1467" s="32">
        <v>1.1144412668119901E-2</v>
      </c>
      <c r="H1467" s="29" t="s">
        <v>832</v>
      </c>
    </row>
    <row r="1468" spans="1:8" ht="16">
      <c r="A1468" s="29" t="s">
        <v>4457</v>
      </c>
      <c r="B1468" s="30">
        <v>0.20300000000000001</v>
      </c>
      <c r="C1468" s="30">
        <v>1</v>
      </c>
      <c r="D1468" s="29">
        <v>9.2999999999999999E-2</v>
      </c>
      <c r="E1468" s="31">
        <v>4.3205942755171603E-2</v>
      </c>
      <c r="F1468" s="32">
        <v>2.3605494168574E-6</v>
      </c>
      <c r="G1468" s="32">
        <v>1.1146514346400601E-2</v>
      </c>
      <c r="H1468" s="29" t="s">
        <v>4458</v>
      </c>
    </row>
    <row r="1469" spans="1:8" ht="16">
      <c r="A1469" s="29" t="s">
        <v>3201</v>
      </c>
      <c r="B1469" s="30">
        <v>0.13700000000000001</v>
      </c>
      <c r="C1469" s="30">
        <v>1</v>
      </c>
      <c r="D1469" s="29">
        <v>0.05</v>
      </c>
      <c r="E1469" s="31">
        <v>0.277895858614646</v>
      </c>
      <c r="F1469" s="32">
        <v>2.45081159209184E-6</v>
      </c>
      <c r="G1469" s="32">
        <v>1.1572732337857701E-2</v>
      </c>
      <c r="H1469" s="29" t="s">
        <v>3202</v>
      </c>
    </row>
    <row r="1470" spans="1:8" ht="16">
      <c r="A1470" s="29" t="s">
        <v>2675</v>
      </c>
      <c r="B1470" s="30">
        <v>0.2</v>
      </c>
      <c r="C1470" s="30">
        <v>1</v>
      </c>
      <c r="D1470" s="29">
        <v>9.0999999999999998E-2</v>
      </c>
      <c r="E1470" s="31">
        <v>0.18329289602175999</v>
      </c>
      <c r="F1470" s="32">
        <v>2.4728719095557499E-6</v>
      </c>
      <c r="G1470" s="32">
        <v>1.16769011569223E-2</v>
      </c>
      <c r="H1470" s="29" t="s">
        <v>2676</v>
      </c>
    </row>
    <row r="1471" spans="1:8" ht="16">
      <c r="A1471" s="29" t="s">
        <v>3995</v>
      </c>
      <c r="B1471" s="30">
        <v>0.151</v>
      </c>
      <c r="C1471" s="30">
        <v>1</v>
      </c>
      <c r="D1471" s="29">
        <v>0.06</v>
      </c>
      <c r="E1471" s="31">
        <v>0.141145750278211</v>
      </c>
      <c r="F1471" s="32">
        <v>2.4937217744529902E-6</v>
      </c>
      <c r="G1471" s="32">
        <v>1.1775354218967001E-2</v>
      </c>
      <c r="H1471" s="29" t="s">
        <v>3996</v>
      </c>
    </row>
    <row r="1472" spans="1:8" ht="16">
      <c r="A1472" s="29" t="s">
        <v>3169</v>
      </c>
      <c r="B1472" s="30">
        <v>0.14000000000000001</v>
      </c>
      <c r="C1472" s="30">
        <v>1</v>
      </c>
      <c r="D1472" s="29">
        <v>5.3999999999999999E-2</v>
      </c>
      <c r="E1472" s="31">
        <v>0.34137646416101203</v>
      </c>
      <c r="F1472" s="32">
        <v>2.5435729238145698E-6</v>
      </c>
      <c r="G1472" s="32">
        <v>1.20107513462524E-2</v>
      </c>
      <c r="H1472" s="29" t="s">
        <v>3170</v>
      </c>
    </row>
    <row r="1473" spans="1:8" ht="16">
      <c r="A1473" s="29" t="s">
        <v>1689</v>
      </c>
      <c r="B1473" s="30">
        <v>0.17399999999999999</v>
      </c>
      <c r="C1473" s="30">
        <v>1</v>
      </c>
      <c r="D1473" s="29">
        <v>7.5999999999999998E-2</v>
      </c>
      <c r="E1473" s="31">
        <v>0.13613963313125599</v>
      </c>
      <c r="F1473" s="32">
        <v>2.5610872580887501E-6</v>
      </c>
      <c r="G1473" s="32">
        <v>1.20934540326951E-2</v>
      </c>
      <c r="H1473" s="29" t="s">
        <v>1690</v>
      </c>
    </row>
    <row r="1474" spans="1:8" ht="16">
      <c r="A1474" s="29" t="s">
        <v>2617</v>
      </c>
      <c r="B1474" s="30">
        <v>0.14399999999999999</v>
      </c>
      <c r="C1474" s="30">
        <v>1</v>
      </c>
      <c r="D1474" s="29">
        <v>5.3999999999999999E-2</v>
      </c>
      <c r="E1474" s="31">
        <v>6.2571517884715003E-2</v>
      </c>
      <c r="F1474" s="32">
        <v>2.5771156481963002E-6</v>
      </c>
      <c r="G1474" s="32">
        <v>1.21691400907829E-2</v>
      </c>
      <c r="H1474" s="29" t="s">
        <v>2618</v>
      </c>
    </row>
    <row r="1475" spans="1:8" ht="16">
      <c r="A1475" s="29" t="s">
        <v>3633</v>
      </c>
      <c r="B1475" s="30">
        <v>0.16500000000000001</v>
      </c>
      <c r="C1475" s="30">
        <v>1</v>
      </c>
      <c r="D1475" s="29">
        <v>7.0000000000000007E-2</v>
      </c>
      <c r="E1475" s="31">
        <v>0.12545882646862599</v>
      </c>
      <c r="F1475" s="32">
        <v>2.5794123344446299E-6</v>
      </c>
      <c r="G1475" s="32">
        <v>1.21799850432475E-2</v>
      </c>
      <c r="H1475" s="29" t="s">
        <v>3634</v>
      </c>
    </row>
    <row r="1476" spans="1:8" ht="16">
      <c r="A1476" s="29" t="s">
        <v>3863</v>
      </c>
      <c r="B1476" s="30">
        <v>0.113</v>
      </c>
      <c r="C1476" s="30">
        <v>1</v>
      </c>
      <c r="D1476" s="29">
        <v>3.5999999999999997E-2</v>
      </c>
      <c r="E1476" s="31">
        <v>0.19938135066552501</v>
      </c>
      <c r="F1476" s="32">
        <v>2.62694449618792E-6</v>
      </c>
      <c r="G1476" s="32">
        <v>1.24044319109994E-2</v>
      </c>
      <c r="H1476" s="29" t="s">
        <v>3864</v>
      </c>
    </row>
    <row r="1477" spans="1:8" ht="16">
      <c r="A1477" s="29" t="s">
        <v>4045</v>
      </c>
      <c r="B1477" s="30">
        <v>0.158</v>
      </c>
      <c r="C1477" s="30">
        <v>1</v>
      </c>
      <c r="D1477" s="29">
        <v>6.4000000000000001E-2</v>
      </c>
      <c r="E1477" s="31">
        <v>0.16392517440483301</v>
      </c>
      <c r="F1477" s="32">
        <v>2.6535151603638299E-6</v>
      </c>
      <c r="G1477" s="32">
        <v>1.2529898587238001E-2</v>
      </c>
      <c r="H1477" s="29" t="s">
        <v>4046</v>
      </c>
    </row>
    <row r="1478" spans="1:8" ht="16">
      <c r="A1478" s="29" t="s">
        <v>4115</v>
      </c>
      <c r="B1478" s="30">
        <v>0.29799999999999999</v>
      </c>
      <c r="C1478" s="30">
        <v>1</v>
      </c>
      <c r="D1478" s="29">
        <v>0.161</v>
      </c>
      <c r="E1478" s="31">
        <v>2.5040510451900502E-2</v>
      </c>
      <c r="F1478" s="32">
        <v>2.6632159574630398E-6</v>
      </c>
      <c r="G1478" s="32">
        <v>1.25757057511405E-2</v>
      </c>
      <c r="H1478" s="29" t="s">
        <v>4116</v>
      </c>
    </row>
    <row r="1479" spans="1:8" ht="16">
      <c r="A1479" s="29" t="s">
        <v>1173</v>
      </c>
      <c r="B1479" s="30">
        <v>0.16</v>
      </c>
      <c r="C1479" s="30">
        <v>1</v>
      </c>
      <c r="D1479" s="29">
        <v>6.6000000000000003E-2</v>
      </c>
      <c r="E1479" s="31">
        <v>0.16002413415199601</v>
      </c>
      <c r="F1479" s="32">
        <v>2.6853226811581401E-6</v>
      </c>
      <c r="G1479" s="32">
        <v>1.2680093700428699E-2</v>
      </c>
      <c r="H1479" s="29" t="s">
        <v>1174</v>
      </c>
    </row>
    <row r="1480" spans="1:8" ht="16">
      <c r="A1480" s="29" t="s">
        <v>1435</v>
      </c>
      <c r="B1480" s="30">
        <v>0.14799999999999999</v>
      </c>
      <c r="C1480" s="30">
        <v>1</v>
      </c>
      <c r="D1480" s="29">
        <v>5.6000000000000001E-2</v>
      </c>
      <c r="E1480" s="31">
        <v>0.120190709790146</v>
      </c>
      <c r="F1480" s="32">
        <v>2.7388037099759299E-6</v>
      </c>
      <c r="G1480" s="32">
        <v>1.2932631118506401E-2</v>
      </c>
      <c r="H1480" s="29" t="s">
        <v>1436</v>
      </c>
    </row>
    <row r="1481" spans="1:8" ht="16">
      <c r="A1481" s="25" t="s">
        <v>2303</v>
      </c>
      <c r="B1481" s="26">
        <v>0.10199999999999999</v>
      </c>
      <c r="C1481" s="26">
        <v>1</v>
      </c>
      <c r="D1481" s="25">
        <v>0.03</v>
      </c>
      <c r="E1481" s="27">
        <v>0.61522838070168495</v>
      </c>
      <c r="F1481" s="28">
        <v>2.7478753588512501E-6</v>
      </c>
      <c r="G1481" s="28">
        <v>1.2975467444495599E-2</v>
      </c>
      <c r="H1481" s="25" t="s">
        <v>2304</v>
      </c>
    </row>
    <row r="1482" spans="1:8" ht="16">
      <c r="A1482" s="29" t="s">
        <v>3447</v>
      </c>
      <c r="B1482" s="30">
        <v>0.185</v>
      </c>
      <c r="C1482" s="30">
        <v>1</v>
      </c>
      <c r="D1482" s="29">
        <v>8.3000000000000004E-2</v>
      </c>
      <c r="E1482" s="31">
        <v>6.4342946020256697E-2</v>
      </c>
      <c r="F1482" s="32">
        <v>2.8461769496803899E-6</v>
      </c>
      <c r="G1482" s="32">
        <v>1.34396475563908E-2</v>
      </c>
      <c r="H1482" s="29" t="s">
        <v>3448</v>
      </c>
    </row>
    <row r="1483" spans="1:8" ht="16">
      <c r="A1483" s="29" t="s">
        <v>3441</v>
      </c>
      <c r="B1483" s="30">
        <v>0.126</v>
      </c>
      <c r="C1483" s="30">
        <v>1</v>
      </c>
      <c r="D1483" s="29">
        <v>4.3999999999999997E-2</v>
      </c>
      <c r="E1483" s="31">
        <v>6.2070090954462698E-2</v>
      </c>
      <c r="F1483" s="32">
        <v>2.90912836736817E-6</v>
      </c>
      <c r="G1483" s="32">
        <v>1.3736904150712499E-2</v>
      </c>
      <c r="H1483" s="29" t="s">
        <v>3442</v>
      </c>
    </row>
    <row r="1484" spans="1:8" ht="16">
      <c r="A1484" s="29" t="s">
        <v>1771</v>
      </c>
      <c r="B1484" s="30">
        <v>0.26200000000000001</v>
      </c>
      <c r="C1484" s="30">
        <v>1</v>
      </c>
      <c r="D1484" s="29">
        <v>0.13500000000000001</v>
      </c>
      <c r="E1484" s="31">
        <v>0.144750289808244</v>
      </c>
      <c r="F1484" s="32">
        <v>2.94763900619145E-6</v>
      </c>
      <c r="G1484" s="32">
        <v>1.3918751387236E-2</v>
      </c>
      <c r="H1484" s="29" t="s">
        <v>1772</v>
      </c>
    </row>
    <row r="1485" spans="1:8" ht="16">
      <c r="A1485" s="29" t="s">
        <v>435</v>
      </c>
      <c r="B1485" s="30">
        <v>0.13700000000000001</v>
      </c>
      <c r="C1485" s="30">
        <v>1</v>
      </c>
      <c r="D1485" s="29">
        <v>5.1999999999999998E-2</v>
      </c>
      <c r="E1485" s="31">
        <v>0.41373830518455701</v>
      </c>
      <c r="F1485" s="32">
        <v>2.9935574344033101E-6</v>
      </c>
      <c r="G1485" s="32">
        <v>1.4135578205252399E-2</v>
      </c>
      <c r="H1485" s="29" t="s">
        <v>436</v>
      </c>
    </row>
    <row r="1486" spans="1:8" ht="16">
      <c r="A1486" s="29" t="s">
        <v>1853</v>
      </c>
      <c r="B1486" s="30">
        <v>0.13500000000000001</v>
      </c>
      <c r="C1486" s="30">
        <v>1</v>
      </c>
      <c r="D1486" s="29">
        <v>0.05</v>
      </c>
      <c r="E1486" s="31">
        <v>0.29071564798911897</v>
      </c>
      <c r="F1486" s="32">
        <v>3.00174776231848E-6</v>
      </c>
      <c r="G1486" s="32">
        <v>1.4174252933667799E-2</v>
      </c>
      <c r="H1486" s="29" t="s">
        <v>1854</v>
      </c>
    </row>
    <row r="1487" spans="1:8" ht="16">
      <c r="A1487" s="29" t="s">
        <v>2751</v>
      </c>
      <c r="B1487" s="30">
        <v>0.115</v>
      </c>
      <c r="C1487" s="30">
        <v>1</v>
      </c>
      <c r="D1487" s="29">
        <v>3.7999999999999999E-2</v>
      </c>
      <c r="E1487" s="31">
        <v>0.19860560294869301</v>
      </c>
      <c r="F1487" s="32">
        <v>3.0149651895937499E-6</v>
      </c>
      <c r="G1487" s="32">
        <v>1.4236665625261701E-2</v>
      </c>
      <c r="H1487" s="29" t="s">
        <v>2752</v>
      </c>
    </row>
    <row r="1488" spans="1:8" ht="16">
      <c r="A1488" s="29" t="s">
        <v>2689</v>
      </c>
      <c r="B1488" s="30">
        <v>0.129</v>
      </c>
      <c r="C1488" s="30">
        <v>1</v>
      </c>
      <c r="D1488" s="29">
        <v>4.5999999999999999E-2</v>
      </c>
      <c r="E1488" s="31">
        <v>0.14059347620674101</v>
      </c>
      <c r="F1488" s="32">
        <v>3.0204043454940399E-6</v>
      </c>
      <c r="G1488" s="32">
        <v>1.42623493194228E-2</v>
      </c>
      <c r="H1488" s="29" t="s">
        <v>2690</v>
      </c>
    </row>
    <row r="1489" spans="1:8" ht="16">
      <c r="A1489" s="29" t="s">
        <v>2787</v>
      </c>
      <c r="B1489" s="30">
        <v>0.14599999999999999</v>
      </c>
      <c r="C1489" s="30">
        <v>1</v>
      </c>
      <c r="D1489" s="29">
        <v>5.8000000000000003E-2</v>
      </c>
      <c r="E1489" s="31">
        <v>0.28420613536997902</v>
      </c>
      <c r="F1489" s="32">
        <v>3.1381200582259098E-6</v>
      </c>
      <c r="G1489" s="32">
        <v>1.4818202914942799E-2</v>
      </c>
      <c r="H1489" s="29" t="s">
        <v>2788</v>
      </c>
    </row>
    <row r="1490" spans="1:8" ht="16">
      <c r="A1490" s="29" t="s">
        <v>1641</v>
      </c>
      <c r="B1490" s="30">
        <v>0.10100000000000001</v>
      </c>
      <c r="C1490" s="30">
        <v>1</v>
      </c>
      <c r="D1490" s="29">
        <v>0.03</v>
      </c>
      <c r="E1490" s="31">
        <v>0.34960894025327399</v>
      </c>
      <c r="F1490" s="32">
        <v>3.1841672794065499E-6</v>
      </c>
      <c r="G1490" s="32">
        <v>1.50356378933577E-2</v>
      </c>
      <c r="H1490" s="29" t="s">
        <v>1642</v>
      </c>
    </row>
    <row r="1491" spans="1:8" ht="16">
      <c r="A1491" s="29" t="s">
        <v>1535</v>
      </c>
      <c r="B1491" s="30">
        <v>0.10199999999999999</v>
      </c>
      <c r="C1491" s="30">
        <v>1</v>
      </c>
      <c r="D1491" s="29">
        <v>0.03</v>
      </c>
      <c r="E1491" s="31">
        <v>0.14490601094792099</v>
      </c>
      <c r="F1491" s="32">
        <v>3.1854843981206998E-6</v>
      </c>
      <c r="G1491" s="32">
        <v>1.50418573279259E-2</v>
      </c>
      <c r="H1491" s="29" t="s">
        <v>1536</v>
      </c>
    </row>
    <row r="1492" spans="1:8" ht="16">
      <c r="A1492" s="29" t="s">
        <v>2795</v>
      </c>
      <c r="B1492" s="30">
        <v>0.13</v>
      </c>
      <c r="C1492" s="30">
        <v>1</v>
      </c>
      <c r="D1492" s="29">
        <v>4.8000000000000001E-2</v>
      </c>
      <c r="E1492" s="31">
        <v>0.24737902764804701</v>
      </c>
      <c r="F1492" s="32">
        <v>3.299366917779E-6</v>
      </c>
      <c r="G1492" s="32">
        <v>1.55796105857524E-2</v>
      </c>
      <c r="H1492" s="29" t="s">
        <v>2796</v>
      </c>
    </row>
    <row r="1493" spans="1:8" ht="16">
      <c r="A1493" s="29" t="s">
        <v>2633</v>
      </c>
      <c r="B1493" s="30">
        <v>0.13700000000000001</v>
      </c>
      <c r="C1493" s="30">
        <v>1</v>
      </c>
      <c r="D1493" s="29">
        <v>5.1999999999999998E-2</v>
      </c>
      <c r="E1493" s="31">
        <v>0.29386372606607802</v>
      </c>
      <c r="F1493" s="32">
        <v>3.4213719783355002E-6</v>
      </c>
      <c r="G1493" s="32">
        <v>1.61557184817002E-2</v>
      </c>
      <c r="H1493" s="29" t="s">
        <v>2634</v>
      </c>
    </row>
    <row r="1494" spans="1:8" ht="16">
      <c r="A1494" s="29" t="s">
        <v>2739</v>
      </c>
      <c r="B1494" s="30">
        <v>0.11600000000000001</v>
      </c>
      <c r="C1494" s="30">
        <v>1</v>
      </c>
      <c r="D1494" s="29">
        <v>0.04</v>
      </c>
      <c r="E1494" s="31">
        <v>0.36526415467328499</v>
      </c>
      <c r="F1494" s="32">
        <v>3.4537354407660599E-6</v>
      </c>
      <c r="G1494" s="32">
        <v>1.63085387512973E-2</v>
      </c>
      <c r="H1494" s="29" t="s">
        <v>2740</v>
      </c>
    </row>
    <row r="1495" spans="1:8" ht="16">
      <c r="A1495" s="25" t="s">
        <v>1249</v>
      </c>
      <c r="B1495" s="26">
        <v>0.12</v>
      </c>
      <c r="C1495" s="26">
        <v>1</v>
      </c>
      <c r="D1495" s="25">
        <v>4.2000000000000003E-2</v>
      </c>
      <c r="E1495" s="27">
        <v>0.59316179097233701</v>
      </c>
      <c r="F1495" s="28">
        <v>3.6683130200049699E-6</v>
      </c>
      <c r="G1495" s="28">
        <v>1.7321774080463401E-2</v>
      </c>
      <c r="H1495" s="25" t="s">
        <v>1250</v>
      </c>
    </row>
    <row r="1496" spans="1:8" ht="16">
      <c r="A1496" s="25" t="s">
        <v>2985</v>
      </c>
      <c r="B1496" s="26">
        <v>0.12</v>
      </c>
      <c r="C1496" s="26">
        <v>1</v>
      </c>
      <c r="D1496" s="25">
        <v>4.2000000000000003E-2</v>
      </c>
      <c r="E1496" s="27">
        <v>0.55903529488014203</v>
      </c>
      <c r="F1496" s="28">
        <v>3.6847563793655402E-6</v>
      </c>
      <c r="G1496" s="28">
        <v>1.7399419623364099E-2</v>
      </c>
      <c r="H1496" s="25" t="s">
        <v>2986</v>
      </c>
    </row>
    <row r="1497" spans="1:8" ht="16">
      <c r="A1497" s="29" t="s">
        <v>2331</v>
      </c>
      <c r="B1497" s="30">
        <v>0.115</v>
      </c>
      <c r="C1497" s="30">
        <v>1</v>
      </c>
      <c r="D1497" s="29">
        <v>3.7999999999999999E-2</v>
      </c>
      <c r="E1497" s="31">
        <v>0.24686950028229099</v>
      </c>
      <c r="F1497" s="32">
        <v>3.6878288048228899E-6</v>
      </c>
      <c r="G1497" s="32">
        <v>1.7413927616373701E-2</v>
      </c>
      <c r="H1497" s="29" t="s">
        <v>2332</v>
      </c>
    </row>
    <row r="1498" spans="1:8" ht="16">
      <c r="A1498" s="29" t="s">
        <v>2221</v>
      </c>
      <c r="B1498" s="30">
        <v>0.124</v>
      </c>
      <c r="C1498" s="30">
        <v>1</v>
      </c>
      <c r="D1498" s="29">
        <v>4.3999999999999997E-2</v>
      </c>
      <c r="E1498" s="31">
        <v>1.80175145534218E-2</v>
      </c>
      <c r="F1498" s="32">
        <v>3.7338315597213298E-6</v>
      </c>
      <c r="G1498" s="32">
        <v>1.7631152625004101E-2</v>
      </c>
      <c r="H1498" s="29" t="s">
        <v>2222</v>
      </c>
    </row>
    <row r="1499" spans="1:8" ht="16">
      <c r="A1499" s="29" t="s">
        <v>1361</v>
      </c>
      <c r="B1499" s="30">
        <v>0.129</v>
      </c>
      <c r="C1499" s="30">
        <v>1</v>
      </c>
      <c r="D1499" s="29">
        <v>4.5999999999999999E-2</v>
      </c>
      <c r="E1499" s="31">
        <v>0.1802582510871</v>
      </c>
      <c r="F1499" s="32">
        <v>3.8490629552381803E-6</v>
      </c>
      <c r="G1499" s="32">
        <v>1.8175275274634702E-2</v>
      </c>
      <c r="H1499" s="29" t="s">
        <v>1362</v>
      </c>
    </row>
    <row r="1500" spans="1:8" ht="16">
      <c r="A1500" s="29" t="s">
        <v>921</v>
      </c>
      <c r="B1500" s="30">
        <v>0.13400000000000001</v>
      </c>
      <c r="C1500" s="30">
        <v>1</v>
      </c>
      <c r="D1500" s="29">
        <v>0.05</v>
      </c>
      <c r="E1500" s="31">
        <v>0.27842090296389099</v>
      </c>
      <c r="F1500" s="32">
        <v>3.8915484657286303E-6</v>
      </c>
      <c r="G1500" s="32">
        <v>1.8375891855170599E-2</v>
      </c>
      <c r="H1500" s="29" t="s">
        <v>922</v>
      </c>
    </row>
    <row r="1501" spans="1:8" ht="16">
      <c r="A1501" s="29" t="s">
        <v>3459</v>
      </c>
      <c r="B1501" s="30">
        <v>0.121</v>
      </c>
      <c r="C1501" s="30">
        <v>1</v>
      </c>
      <c r="D1501" s="29">
        <v>4.2000000000000003E-2</v>
      </c>
      <c r="E1501" s="31">
        <v>0.35770897083731101</v>
      </c>
      <c r="F1501" s="32">
        <v>3.9629798599472902E-6</v>
      </c>
      <c r="G1501" s="32">
        <v>1.87131908986711E-2</v>
      </c>
      <c r="H1501" s="29" t="s">
        <v>3460</v>
      </c>
    </row>
    <row r="1502" spans="1:8" ht="16">
      <c r="A1502" s="29" t="s">
        <v>2063</v>
      </c>
      <c r="B1502" s="30">
        <v>0.115</v>
      </c>
      <c r="C1502" s="30">
        <v>1</v>
      </c>
      <c r="D1502" s="29">
        <v>3.7999999999999999E-2</v>
      </c>
      <c r="E1502" s="31">
        <v>0.25647454460171298</v>
      </c>
      <c r="F1502" s="32">
        <v>4.0482981177347101E-6</v>
      </c>
      <c r="G1502" s="32">
        <v>1.9116063711943299E-2</v>
      </c>
      <c r="H1502" s="29" t="s">
        <v>2064</v>
      </c>
    </row>
    <row r="1503" spans="1:8" ht="16">
      <c r="A1503" s="29" t="s">
        <v>3625</v>
      </c>
      <c r="B1503" s="30">
        <v>0.127</v>
      </c>
      <c r="C1503" s="30">
        <v>1</v>
      </c>
      <c r="D1503" s="29">
        <v>4.5999999999999999E-2</v>
      </c>
      <c r="E1503" s="31">
        <v>0.121782391115577</v>
      </c>
      <c r="F1503" s="32">
        <v>4.0763427660777201E-6</v>
      </c>
      <c r="G1503" s="32">
        <v>1.9248490541419E-2</v>
      </c>
      <c r="H1503" s="29" t="s">
        <v>3626</v>
      </c>
    </row>
    <row r="1504" spans="1:8" ht="16">
      <c r="A1504" s="29" t="s">
        <v>2523</v>
      </c>
      <c r="B1504" s="30">
        <v>0.126</v>
      </c>
      <c r="C1504" s="30">
        <v>1</v>
      </c>
      <c r="D1504" s="29">
        <v>4.5999999999999999E-2</v>
      </c>
      <c r="E1504" s="31">
        <v>0.30655222713264102</v>
      </c>
      <c r="F1504" s="32">
        <v>4.0798105950239497E-6</v>
      </c>
      <c r="G1504" s="32">
        <v>1.9264865629703101E-2</v>
      </c>
      <c r="H1504" s="29" t="s">
        <v>2524</v>
      </c>
    </row>
    <row r="1505" spans="1:8" ht="16">
      <c r="A1505" s="29" t="s">
        <v>1191</v>
      </c>
      <c r="B1505" s="30">
        <v>0.12</v>
      </c>
      <c r="C1505" s="30">
        <v>1</v>
      </c>
      <c r="D1505" s="29">
        <v>4.2000000000000003E-2</v>
      </c>
      <c r="E1505" s="31">
        <v>0.314355543692796</v>
      </c>
      <c r="F1505" s="32">
        <v>4.1416329857383103E-6</v>
      </c>
      <c r="G1505" s="32">
        <v>1.9556790958656301E-2</v>
      </c>
      <c r="H1505" s="29" t="s">
        <v>1192</v>
      </c>
    </row>
    <row r="1506" spans="1:8" ht="16">
      <c r="A1506" s="29" t="s">
        <v>3425</v>
      </c>
      <c r="B1506" s="30">
        <v>0.14399999999999999</v>
      </c>
      <c r="C1506" s="30">
        <v>1</v>
      </c>
      <c r="D1506" s="29">
        <v>5.8000000000000003E-2</v>
      </c>
      <c r="E1506" s="31">
        <v>0.257095234969973</v>
      </c>
      <c r="F1506" s="32">
        <v>4.1512843532211796E-6</v>
      </c>
      <c r="G1506" s="32">
        <v>1.9602364715910401E-2</v>
      </c>
      <c r="H1506" s="29" t="s">
        <v>3426</v>
      </c>
    </row>
    <row r="1507" spans="1:8" ht="16">
      <c r="A1507" s="29" t="s">
        <v>3889</v>
      </c>
      <c r="B1507" s="30">
        <v>0.21299999999999999</v>
      </c>
      <c r="C1507" s="30">
        <v>1</v>
      </c>
      <c r="D1507" s="29">
        <v>0.105</v>
      </c>
      <c r="E1507" s="31">
        <v>0.107971802011332</v>
      </c>
      <c r="F1507" s="32">
        <v>4.1866197222888298E-6</v>
      </c>
      <c r="G1507" s="32">
        <v>1.9769218328647802E-2</v>
      </c>
      <c r="H1507" s="29" t="s">
        <v>3890</v>
      </c>
    </row>
    <row r="1508" spans="1:8" ht="16">
      <c r="A1508" s="29" t="s">
        <v>4421</v>
      </c>
      <c r="B1508" s="30">
        <v>0.157</v>
      </c>
      <c r="C1508" s="30">
        <v>1</v>
      </c>
      <c r="D1508" s="29">
        <v>6.4000000000000001E-2</v>
      </c>
      <c r="E1508" s="31">
        <v>0.15215811084136899</v>
      </c>
      <c r="F1508" s="32">
        <v>4.18944762303634E-6</v>
      </c>
      <c r="G1508" s="32">
        <v>1.9782571675977599E-2</v>
      </c>
      <c r="H1508" s="29" t="s">
        <v>4422</v>
      </c>
    </row>
    <row r="1509" spans="1:8" ht="16">
      <c r="A1509" s="29" t="s">
        <v>4157</v>
      </c>
      <c r="B1509" s="30">
        <v>0.17399999999999999</v>
      </c>
      <c r="C1509" s="30">
        <v>1</v>
      </c>
      <c r="D1509" s="29">
        <v>7.5999999999999998E-2</v>
      </c>
      <c r="E1509" s="31">
        <v>7.6805004904619195E-2</v>
      </c>
      <c r="F1509" s="32">
        <v>4.2056487182182397E-6</v>
      </c>
      <c r="G1509" s="32">
        <v>1.9859073247426501E-2</v>
      </c>
      <c r="H1509" s="29" t="s">
        <v>4158</v>
      </c>
    </row>
    <row r="1510" spans="1:8" ht="16">
      <c r="A1510" s="29" t="s">
        <v>3019</v>
      </c>
      <c r="B1510" s="30">
        <v>0.14299999999999999</v>
      </c>
      <c r="C1510" s="30">
        <v>1</v>
      </c>
      <c r="D1510" s="29">
        <v>5.6000000000000001E-2</v>
      </c>
      <c r="E1510" s="31">
        <v>0.23190805331591</v>
      </c>
      <c r="F1510" s="32">
        <v>4.2185979006779797E-6</v>
      </c>
      <c r="G1510" s="32">
        <v>1.9920219287001401E-2</v>
      </c>
      <c r="H1510" s="29" t="s">
        <v>3020</v>
      </c>
    </row>
    <row r="1511" spans="1:8" ht="16">
      <c r="A1511" s="29" t="s">
        <v>883</v>
      </c>
      <c r="B1511" s="30">
        <v>0.14299999999999999</v>
      </c>
      <c r="C1511" s="30">
        <v>1</v>
      </c>
      <c r="D1511" s="29">
        <v>5.6000000000000001E-2</v>
      </c>
      <c r="E1511" s="31">
        <v>0.23606979212968501</v>
      </c>
      <c r="F1511" s="32">
        <v>4.2220243242875797E-6</v>
      </c>
      <c r="G1511" s="32">
        <v>1.9936398859286001E-2</v>
      </c>
      <c r="H1511" s="29" t="s">
        <v>884</v>
      </c>
    </row>
    <row r="1512" spans="1:8" ht="16">
      <c r="A1512" s="29" t="s">
        <v>2661</v>
      </c>
      <c r="B1512" s="30">
        <v>0.115</v>
      </c>
      <c r="C1512" s="30">
        <v>1</v>
      </c>
      <c r="D1512" s="29">
        <v>3.7999999999999999E-2</v>
      </c>
      <c r="E1512" s="31">
        <v>0.12575196184236301</v>
      </c>
      <c r="F1512" s="32">
        <v>4.2680854710888404E-6</v>
      </c>
      <c r="G1512" s="32">
        <v>2.0153899594481502E-2</v>
      </c>
      <c r="H1512" s="29" t="s">
        <v>2662</v>
      </c>
    </row>
    <row r="1513" spans="1:8" ht="16">
      <c r="A1513" s="29" t="s">
        <v>1167</v>
      </c>
      <c r="B1513" s="30">
        <v>0.127</v>
      </c>
      <c r="C1513" s="30">
        <v>1</v>
      </c>
      <c r="D1513" s="29">
        <v>4.5999999999999999E-2</v>
      </c>
      <c r="E1513" s="31">
        <v>4.0109839575712902E-2</v>
      </c>
      <c r="F1513" s="32">
        <v>4.4164804063075698E-6</v>
      </c>
      <c r="G1513" s="32">
        <v>2.0854620478584301E-2</v>
      </c>
      <c r="H1513" s="29" t="s">
        <v>1168</v>
      </c>
    </row>
    <row r="1514" spans="1:8" ht="16">
      <c r="A1514" s="29" t="s">
        <v>2859</v>
      </c>
      <c r="B1514" s="30">
        <v>0.127</v>
      </c>
      <c r="C1514" s="30">
        <v>1</v>
      </c>
      <c r="D1514" s="29">
        <v>4.5999999999999999E-2</v>
      </c>
      <c r="E1514" s="31">
        <v>0.165748928706594</v>
      </c>
      <c r="F1514" s="32">
        <v>4.4240833771191003E-6</v>
      </c>
      <c r="G1514" s="32">
        <v>2.0890521706756399E-2</v>
      </c>
      <c r="H1514" s="29" t="s">
        <v>2860</v>
      </c>
    </row>
    <row r="1515" spans="1:8" ht="16">
      <c r="A1515" s="29" t="s">
        <v>3781</v>
      </c>
      <c r="B1515" s="30">
        <v>0.109</v>
      </c>
      <c r="C1515" s="30">
        <v>1</v>
      </c>
      <c r="D1515" s="29">
        <v>3.4000000000000002E-2</v>
      </c>
      <c r="E1515" s="31">
        <v>0.19416056732213199</v>
      </c>
      <c r="F1515" s="32">
        <v>4.4408789968114802E-6</v>
      </c>
      <c r="G1515" s="32">
        <v>2.0969830622943799E-2</v>
      </c>
      <c r="H1515" s="29" t="s">
        <v>3782</v>
      </c>
    </row>
    <row r="1516" spans="1:8" ht="16">
      <c r="A1516" s="29" t="s">
        <v>2663</v>
      </c>
      <c r="B1516" s="30">
        <v>0.129</v>
      </c>
      <c r="C1516" s="30">
        <v>1</v>
      </c>
      <c r="D1516" s="29">
        <v>4.8000000000000001E-2</v>
      </c>
      <c r="E1516" s="31">
        <v>0.39833427266959698</v>
      </c>
      <c r="F1516" s="32">
        <v>4.5238766436800396E-6</v>
      </c>
      <c r="G1516" s="32">
        <v>2.1361745511457201E-2</v>
      </c>
      <c r="H1516" s="29" t="s">
        <v>2664</v>
      </c>
    </row>
    <row r="1517" spans="1:8" ht="16">
      <c r="A1517" s="29" t="s">
        <v>3805</v>
      </c>
      <c r="B1517" s="30">
        <v>0.11</v>
      </c>
      <c r="C1517" s="30">
        <v>1</v>
      </c>
      <c r="D1517" s="29">
        <v>3.5999999999999997E-2</v>
      </c>
      <c r="E1517" s="31">
        <v>0.34171550620680602</v>
      </c>
      <c r="F1517" s="32">
        <v>4.5571761308506699E-6</v>
      </c>
      <c r="G1517" s="32">
        <v>2.15189856898769E-2</v>
      </c>
      <c r="H1517" s="29" t="s">
        <v>3806</v>
      </c>
    </row>
    <row r="1518" spans="1:8" ht="16">
      <c r="A1518" s="29" t="s">
        <v>2971</v>
      </c>
      <c r="B1518" s="30">
        <v>0.23799999999999999</v>
      </c>
      <c r="C1518" s="30">
        <v>1</v>
      </c>
      <c r="D1518" s="29">
        <v>0.11899999999999999</v>
      </c>
      <c r="E1518" s="31">
        <v>4.4459181324136799E-3</v>
      </c>
      <c r="F1518" s="32">
        <v>4.7525301806238902E-6</v>
      </c>
      <c r="G1518" s="32">
        <v>2.2441447512905999E-2</v>
      </c>
      <c r="H1518" s="29" t="s">
        <v>2972</v>
      </c>
    </row>
    <row r="1519" spans="1:8" ht="16">
      <c r="A1519" s="29" t="s">
        <v>2895</v>
      </c>
      <c r="B1519" s="30">
        <v>0.157</v>
      </c>
      <c r="C1519" s="30">
        <v>1</v>
      </c>
      <c r="D1519" s="29">
        <v>6.6000000000000003E-2</v>
      </c>
      <c r="E1519" s="31">
        <v>8.7613795212690096E-2</v>
      </c>
      <c r="F1519" s="32">
        <v>4.7687340799146603E-6</v>
      </c>
      <c r="G1519" s="32">
        <v>2.2517962325357001E-2</v>
      </c>
      <c r="H1519" s="29" t="s">
        <v>2896</v>
      </c>
    </row>
    <row r="1520" spans="1:8" ht="16">
      <c r="A1520" s="29" t="s">
        <v>4229</v>
      </c>
      <c r="B1520" s="30">
        <v>0.107</v>
      </c>
      <c r="C1520" s="30">
        <v>1</v>
      </c>
      <c r="D1520" s="29">
        <v>3.4000000000000002E-2</v>
      </c>
      <c r="E1520" s="31">
        <v>0.31257718108091798</v>
      </c>
      <c r="F1520" s="32">
        <v>4.9675862737838504E-6</v>
      </c>
      <c r="G1520" s="32">
        <v>2.3456942384807399E-2</v>
      </c>
      <c r="H1520" s="29" t="s">
        <v>4230</v>
      </c>
    </row>
    <row r="1521" spans="1:8" ht="16">
      <c r="A1521" s="29" t="s">
        <v>1591</v>
      </c>
      <c r="B1521" s="30">
        <v>0.12</v>
      </c>
      <c r="C1521" s="30">
        <v>1</v>
      </c>
      <c r="D1521" s="29">
        <v>4.2000000000000003E-2</v>
      </c>
      <c r="E1521" s="31">
        <v>0.199618039701386</v>
      </c>
      <c r="F1521" s="32">
        <v>5.0379232035164301E-6</v>
      </c>
      <c r="G1521" s="32">
        <v>2.3789073367004601E-2</v>
      </c>
      <c r="H1521" s="29" t="s">
        <v>1592</v>
      </c>
    </row>
    <row r="1522" spans="1:8" ht="16">
      <c r="A1522" s="29" t="s">
        <v>907</v>
      </c>
      <c r="B1522" s="30">
        <v>0.157</v>
      </c>
      <c r="C1522" s="30">
        <v>1</v>
      </c>
      <c r="D1522" s="29">
        <v>6.6000000000000003E-2</v>
      </c>
      <c r="E1522" s="31">
        <v>0.167225032375412</v>
      </c>
      <c r="F1522" s="32">
        <v>5.0787302855017203E-6</v>
      </c>
      <c r="G1522" s="32">
        <v>2.3981764408139102E-2</v>
      </c>
      <c r="H1522" s="29" t="s">
        <v>908</v>
      </c>
    </row>
    <row r="1523" spans="1:8" ht="16">
      <c r="A1523" s="29" t="s">
        <v>657</v>
      </c>
      <c r="B1523" s="30">
        <v>0.154</v>
      </c>
      <c r="C1523" s="30">
        <v>1</v>
      </c>
      <c r="D1523" s="29">
        <v>6.4000000000000001E-2</v>
      </c>
      <c r="E1523" s="31">
        <v>0.14775442900961999</v>
      </c>
      <c r="F1523" s="32">
        <v>5.1947106750011201E-6</v>
      </c>
      <c r="G1523" s="32">
        <v>2.4529423807355299E-2</v>
      </c>
      <c r="H1523" s="29" t="s">
        <v>658</v>
      </c>
    </row>
    <row r="1524" spans="1:8" ht="16">
      <c r="A1524" s="29" t="s">
        <v>2227</v>
      </c>
      <c r="B1524" s="30">
        <v>0.12</v>
      </c>
      <c r="C1524" s="30">
        <v>1</v>
      </c>
      <c r="D1524" s="29">
        <v>4.2000000000000003E-2</v>
      </c>
      <c r="E1524" s="31">
        <v>0.16144679166831899</v>
      </c>
      <c r="F1524" s="32">
        <v>5.4634006967589399E-6</v>
      </c>
      <c r="G1524" s="32">
        <v>2.57981780900957E-2</v>
      </c>
      <c r="H1524" s="29" t="s">
        <v>2228</v>
      </c>
    </row>
    <row r="1525" spans="1:8" ht="16">
      <c r="A1525" s="29" t="s">
        <v>2973</v>
      </c>
      <c r="B1525" s="30">
        <v>0.13200000000000001</v>
      </c>
      <c r="C1525" s="30">
        <v>1</v>
      </c>
      <c r="D1525" s="29">
        <v>0.05</v>
      </c>
      <c r="E1525" s="31">
        <v>0.29414004143738198</v>
      </c>
      <c r="F1525" s="32">
        <v>5.4876080610307898E-6</v>
      </c>
      <c r="G1525" s="32">
        <v>2.59124852641874E-2</v>
      </c>
      <c r="H1525" s="29" t="s">
        <v>2974</v>
      </c>
    </row>
    <row r="1526" spans="1:8" ht="16">
      <c r="A1526" s="29" t="s">
        <v>1593</v>
      </c>
      <c r="B1526" s="30">
        <v>0.107</v>
      </c>
      <c r="C1526" s="30">
        <v>1</v>
      </c>
      <c r="D1526" s="29">
        <v>3.4000000000000002E-2</v>
      </c>
      <c r="E1526" s="31">
        <v>0.36438106530283898</v>
      </c>
      <c r="F1526" s="32">
        <v>5.5268157756261601E-6</v>
      </c>
      <c r="G1526" s="32">
        <v>2.60976240925067E-2</v>
      </c>
      <c r="H1526" s="29" t="s">
        <v>1594</v>
      </c>
    </row>
    <row r="1527" spans="1:8" ht="16">
      <c r="A1527" s="29" t="s">
        <v>2211</v>
      </c>
      <c r="B1527" s="30">
        <v>0.13700000000000001</v>
      </c>
      <c r="C1527" s="30">
        <v>1</v>
      </c>
      <c r="D1527" s="29">
        <v>5.1999999999999998E-2</v>
      </c>
      <c r="E1527" s="31">
        <v>0.17813732490746001</v>
      </c>
      <c r="F1527" s="32">
        <v>5.6176142688148896E-6</v>
      </c>
      <c r="G1527" s="32">
        <v>2.65263745773439E-2</v>
      </c>
      <c r="H1527" s="29" t="s">
        <v>2212</v>
      </c>
    </row>
    <row r="1528" spans="1:8" ht="16">
      <c r="A1528" s="29" t="s">
        <v>3569</v>
      </c>
      <c r="B1528" s="30">
        <v>0.11600000000000001</v>
      </c>
      <c r="C1528" s="30">
        <v>1</v>
      </c>
      <c r="D1528" s="29">
        <v>0.04</v>
      </c>
      <c r="E1528" s="31">
        <v>0.23592649506182001</v>
      </c>
      <c r="F1528" s="32">
        <v>5.6214813442566099E-6</v>
      </c>
      <c r="G1528" s="32">
        <v>2.65446349075797E-2</v>
      </c>
      <c r="H1528" s="29" t="s">
        <v>3570</v>
      </c>
    </row>
    <row r="1529" spans="1:8" ht="16">
      <c r="A1529" s="29" t="s">
        <v>1221</v>
      </c>
      <c r="B1529" s="30">
        <v>0.115</v>
      </c>
      <c r="C1529" s="30">
        <v>1</v>
      </c>
      <c r="D1529" s="29">
        <v>0.04</v>
      </c>
      <c r="E1529" s="31">
        <v>0.19702738956447899</v>
      </c>
      <c r="F1529" s="32">
        <v>5.6430046933744504E-6</v>
      </c>
      <c r="G1529" s="32">
        <v>2.6646268162114201E-2</v>
      </c>
      <c r="H1529" s="29" t="s">
        <v>1222</v>
      </c>
    </row>
    <row r="1530" spans="1:8" ht="16">
      <c r="A1530" s="29" t="s">
        <v>2999</v>
      </c>
      <c r="B1530" s="30">
        <v>0.14399999999999999</v>
      </c>
      <c r="C1530" s="30">
        <v>1</v>
      </c>
      <c r="D1530" s="29">
        <v>5.8000000000000003E-2</v>
      </c>
      <c r="E1530" s="31">
        <v>2.1525503980754899E-2</v>
      </c>
      <c r="F1530" s="32">
        <v>5.8803022213408001E-6</v>
      </c>
      <c r="G1530" s="32">
        <v>2.77667870891713E-2</v>
      </c>
      <c r="H1530" s="29" t="s">
        <v>3000</v>
      </c>
    </row>
    <row r="1531" spans="1:8" ht="16">
      <c r="A1531" s="29" t="s">
        <v>3653</v>
      </c>
      <c r="B1531" s="30">
        <v>0.113</v>
      </c>
      <c r="C1531" s="30">
        <v>1</v>
      </c>
      <c r="D1531" s="29">
        <v>3.7999999999999999E-2</v>
      </c>
      <c r="E1531" s="31">
        <v>0.24239652258493199</v>
      </c>
      <c r="F1531" s="32">
        <v>5.9690148736948E-6</v>
      </c>
      <c r="G1531" s="32">
        <v>2.81856882335868E-2</v>
      </c>
      <c r="H1531" s="29" t="s">
        <v>3654</v>
      </c>
    </row>
    <row r="1532" spans="1:8" ht="16">
      <c r="A1532" s="29" t="s">
        <v>3735</v>
      </c>
      <c r="B1532" s="30">
        <v>0.109</v>
      </c>
      <c r="C1532" s="30">
        <v>1</v>
      </c>
      <c r="D1532" s="29">
        <v>3.5999999999999997E-2</v>
      </c>
      <c r="E1532" s="31">
        <v>0.10388104851406001</v>
      </c>
      <c r="F1532" s="32">
        <v>6.3117948977380298E-6</v>
      </c>
      <c r="G1532" s="32">
        <v>2.9804295507119001E-2</v>
      </c>
      <c r="H1532" s="29" t="s">
        <v>3736</v>
      </c>
    </row>
    <row r="1533" spans="1:8" ht="16">
      <c r="A1533" s="29" t="s">
        <v>2209</v>
      </c>
      <c r="B1533" s="30">
        <v>0.161</v>
      </c>
      <c r="C1533" s="30">
        <v>1</v>
      </c>
      <c r="D1533" s="29">
        <v>7.1999999999999995E-2</v>
      </c>
      <c r="E1533" s="31">
        <v>0.27804646044110198</v>
      </c>
      <c r="F1533" s="32">
        <v>6.5680720410865104E-6</v>
      </c>
      <c r="G1533" s="32">
        <v>3.1014436178010502E-2</v>
      </c>
      <c r="H1533" s="29" t="s">
        <v>2210</v>
      </c>
    </row>
    <row r="1534" spans="1:8" ht="16">
      <c r="A1534" s="29" t="s">
        <v>417</v>
      </c>
      <c r="B1534" s="30">
        <v>0.109</v>
      </c>
      <c r="C1534" s="30">
        <v>1</v>
      </c>
      <c r="D1534" s="29">
        <v>3.5999999999999997E-2</v>
      </c>
      <c r="E1534" s="31">
        <v>0.127596753472592</v>
      </c>
      <c r="F1534" s="32">
        <v>6.6141962551210298E-6</v>
      </c>
      <c r="G1534" s="32">
        <v>3.12322347166815E-2</v>
      </c>
      <c r="H1534" s="29" t="s">
        <v>418</v>
      </c>
    </row>
    <row r="1535" spans="1:8" ht="16">
      <c r="A1535" s="29" t="s">
        <v>3867</v>
      </c>
      <c r="B1535" s="30">
        <v>0.13500000000000001</v>
      </c>
      <c r="C1535" s="30">
        <v>1</v>
      </c>
      <c r="D1535" s="29">
        <v>5.1999999999999998E-2</v>
      </c>
      <c r="E1535" s="31">
        <v>8.7017613436618693E-2</v>
      </c>
      <c r="F1535" s="32">
        <v>6.7534796335451503E-6</v>
      </c>
      <c r="G1535" s="32">
        <v>3.1889930829600198E-2</v>
      </c>
      <c r="H1535" s="29" t="s">
        <v>3868</v>
      </c>
    </row>
    <row r="1536" spans="1:8" ht="16">
      <c r="A1536" s="29" t="s">
        <v>2639</v>
      </c>
      <c r="B1536" s="30">
        <v>0.127</v>
      </c>
      <c r="C1536" s="30">
        <v>1</v>
      </c>
      <c r="D1536" s="29">
        <v>4.8000000000000001E-2</v>
      </c>
      <c r="E1536" s="31">
        <v>7.2027169313066103E-2</v>
      </c>
      <c r="F1536" s="32">
        <v>6.8890425427246502E-6</v>
      </c>
      <c r="G1536" s="32">
        <v>3.2530058886745802E-2</v>
      </c>
      <c r="H1536" s="29" t="s">
        <v>2640</v>
      </c>
    </row>
    <row r="1537" spans="1:8" ht="16">
      <c r="A1537" s="29" t="s">
        <v>3983</v>
      </c>
      <c r="B1537" s="30">
        <v>0.121</v>
      </c>
      <c r="C1537" s="30">
        <v>1</v>
      </c>
      <c r="D1537" s="29">
        <v>4.3999999999999997E-2</v>
      </c>
      <c r="E1537" s="31">
        <v>0.384347852466836</v>
      </c>
      <c r="F1537" s="32">
        <v>6.9463219216833998E-6</v>
      </c>
      <c r="G1537" s="32">
        <v>3.2800532114188999E-2</v>
      </c>
      <c r="H1537" s="29" t="s">
        <v>3984</v>
      </c>
    </row>
    <row r="1538" spans="1:8" ht="16">
      <c r="A1538" s="29" t="s">
        <v>2555</v>
      </c>
      <c r="B1538" s="30">
        <v>0.107</v>
      </c>
      <c r="C1538" s="30">
        <v>1</v>
      </c>
      <c r="D1538" s="29">
        <v>3.5999999999999997E-2</v>
      </c>
      <c r="E1538" s="31">
        <v>0.353251561033119</v>
      </c>
      <c r="F1538" s="32">
        <v>7.0050589383557699E-6</v>
      </c>
      <c r="G1538" s="32">
        <v>3.3077888306915902E-2</v>
      </c>
      <c r="H1538" s="29" t="s">
        <v>2556</v>
      </c>
    </row>
    <row r="1539" spans="1:8" ht="16">
      <c r="A1539" s="29" t="s">
        <v>3677</v>
      </c>
      <c r="B1539" s="30">
        <v>0.186</v>
      </c>
      <c r="C1539" s="30">
        <v>1</v>
      </c>
      <c r="D1539" s="29">
        <v>8.6999999999999994E-2</v>
      </c>
      <c r="E1539" s="31">
        <v>0.27797296949563599</v>
      </c>
      <c r="F1539" s="32">
        <v>7.1610009049875104E-6</v>
      </c>
      <c r="G1539" s="32">
        <v>3.3814246273351001E-2</v>
      </c>
      <c r="H1539" s="29" t="s">
        <v>3678</v>
      </c>
    </row>
    <row r="1540" spans="1:8" ht="16">
      <c r="A1540" s="29" t="s">
        <v>1673</v>
      </c>
      <c r="B1540" s="30">
        <v>0.13700000000000001</v>
      </c>
      <c r="C1540" s="30">
        <v>1</v>
      </c>
      <c r="D1540" s="29">
        <v>5.3999999999999999E-2</v>
      </c>
      <c r="E1540" s="31">
        <v>0.17665230763166001</v>
      </c>
      <c r="F1540" s="32">
        <v>7.2101102688456203E-6</v>
      </c>
      <c r="G1540" s="32">
        <v>3.4046140689489003E-2</v>
      </c>
      <c r="H1540" s="29" t="s">
        <v>1674</v>
      </c>
    </row>
    <row r="1541" spans="1:8" ht="16">
      <c r="A1541" s="29" t="s">
        <v>2239</v>
      </c>
      <c r="B1541" s="30">
        <v>0.112</v>
      </c>
      <c r="C1541" s="30">
        <v>1</v>
      </c>
      <c r="D1541" s="29">
        <v>3.7999999999999999E-2</v>
      </c>
      <c r="E1541" s="31">
        <v>0.35367838063915402</v>
      </c>
      <c r="F1541" s="32">
        <v>7.2294799943193001E-6</v>
      </c>
      <c r="G1541" s="32">
        <v>3.41376045331757E-2</v>
      </c>
      <c r="H1541" s="29" t="s">
        <v>2240</v>
      </c>
    </row>
    <row r="1542" spans="1:8" ht="16">
      <c r="A1542" s="29" t="s">
        <v>2615</v>
      </c>
      <c r="B1542" s="30">
        <v>0.112</v>
      </c>
      <c r="C1542" s="30">
        <v>1</v>
      </c>
      <c r="D1542" s="29">
        <v>3.7999999999999999E-2</v>
      </c>
      <c r="E1542" s="31">
        <v>0.31723359359278103</v>
      </c>
      <c r="F1542" s="32">
        <v>7.2424895537584996E-6</v>
      </c>
      <c r="G1542" s="32">
        <v>3.41990356728476E-2</v>
      </c>
      <c r="H1542" s="29" t="s">
        <v>2616</v>
      </c>
    </row>
    <row r="1543" spans="1:8" ht="16">
      <c r="A1543" s="29" t="s">
        <v>1825</v>
      </c>
      <c r="B1543" s="30">
        <v>0.113</v>
      </c>
      <c r="C1543" s="30">
        <v>1</v>
      </c>
      <c r="D1543" s="29">
        <v>0.04</v>
      </c>
      <c r="E1543" s="31">
        <v>0.28062087118988699</v>
      </c>
      <c r="F1543" s="32">
        <v>7.5026191925478204E-6</v>
      </c>
      <c r="G1543" s="32">
        <v>3.5427367827210801E-2</v>
      </c>
      <c r="H1543" s="29" t="s">
        <v>1826</v>
      </c>
    </row>
    <row r="1544" spans="1:8" ht="16">
      <c r="A1544" s="29" t="s">
        <v>2917</v>
      </c>
      <c r="B1544" s="30">
        <v>0.113</v>
      </c>
      <c r="C1544" s="30">
        <v>1</v>
      </c>
      <c r="D1544" s="29">
        <v>0.04</v>
      </c>
      <c r="E1544" s="31">
        <v>0.36122800466684202</v>
      </c>
      <c r="F1544" s="32">
        <v>7.5628647530327603E-6</v>
      </c>
      <c r="G1544" s="32">
        <v>3.5711847363820701E-2</v>
      </c>
      <c r="H1544" s="29" t="s">
        <v>2918</v>
      </c>
    </row>
    <row r="1545" spans="1:8" ht="16">
      <c r="A1545" s="29" t="s">
        <v>1847</v>
      </c>
      <c r="B1545" s="30">
        <v>0.129</v>
      </c>
      <c r="C1545" s="30">
        <v>1</v>
      </c>
      <c r="D1545" s="29">
        <v>0.05</v>
      </c>
      <c r="E1545" s="31">
        <v>0.19060783024408501</v>
      </c>
      <c r="F1545" s="32">
        <v>7.7482758439320002E-6</v>
      </c>
      <c r="G1545" s="32">
        <v>3.6587358535046903E-2</v>
      </c>
      <c r="H1545" s="29" t="s">
        <v>1848</v>
      </c>
    </row>
    <row r="1546" spans="1:8" ht="16">
      <c r="A1546" s="29" t="s">
        <v>1473</v>
      </c>
      <c r="B1546" s="30">
        <v>0.115</v>
      </c>
      <c r="C1546" s="30">
        <v>1</v>
      </c>
      <c r="D1546" s="29">
        <v>0.04</v>
      </c>
      <c r="E1546" s="31">
        <v>0.17925222156072099</v>
      </c>
      <c r="F1546" s="32">
        <v>7.9455939405713104E-6</v>
      </c>
      <c r="G1546" s="32">
        <v>3.7519094587377698E-2</v>
      </c>
      <c r="H1546" s="29" t="s">
        <v>1474</v>
      </c>
    </row>
    <row r="1547" spans="1:8" ht="16">
      <c r="A1547" s="29" t="s">
        <v>2457</v>
      </c>
      <c r="B1547" s="30">
        <v>0.104</v>
      </c>
      <c r="C1547" s="30">
        <v>1</v>
      </c>
      <c r="D1547" s="29">
        <v>3.4000000000000002E-2</v>
      </c>
      <c r="E1547" s="31">
        <v>0.27017676330567397</v>
      </c>
      <c r="F1547" s="32">
        <v>8.0540898172624103E-6</v>
      </c>
      <c r="G1547" s="32">
        <v>3.8031412117113098E-2</v>
      </c>
      <c r="H1547" s="29" t="s">
        <v>2458</v>
      </c>
    </row>
    <row r="1548" spans="1:8" ht="16">
      <c r="A1548" s="29" t="s">
        <v>4217</v>
      </c>
      <c r="B1548" s="30">
        <v>0.106</v>
      </c>
      <c r="C1548" s="30">
        <v>1</v>
      </c>
      <c r="D1548" s="29">
        <v>3.4000000000000002E-2</v>
      </c>
      <c r="E1548" s="31">
        <v>3.3726925713439999E-2</v>
      </c>
      <c r="F1548" s="32">
        <v>8.0848998584585205E-6</v>
      </c>
      <c r="G1548" s="32">
        <v>3.8176897131641199E-2</v>
      </c>
      <c r="H1548" s="29" t="s">
        <v>4218</v>
      </c>
    </row>
    <row r="1549" spans="1:8" ht="16">
      <c r="A1549" s="29" t="s">
        <v>2857</v>
      </c>
      <c r="B1549" s="30">
        <v>0.14599999999999999</v>
      </c>
      <c r="C1549" s="30">
        <v>1</v>
      </c>
      <c r="D1549" s="29">
        <v>0.06</v>
      </c>
      <c r="E1549" s="31">
        <v>7.5599134536821697E-2</v>
      </c>
      <c r="F1549" s="32">
        <v>8.2076318859186296E-6</v>
      </c>
      <c r="G1549" s="32">
        <v>3.8756437765307801E-2</v>
      </c>
      <c r="H1549" s="29" t="s">
        <v>2858</v>
      </c>
    </row>
    <row r="1550" spans="1:8" ht="16">
      <c r="A1550" s="25" t="s">
        <v>4359</v>
      </c>
      <c r="B1550" s="26">
        <v>0.13</v>
      </c>
      <c r="C1550" s="26">
        <v>1</v>
      </c>
      <c r="D1550" s="25">
        <v>5.1999999999999998E-2</v>
      </c>
      <c r="E1550" s="27">
        <v>0.516480547035156</v>
      </c>
      <c r="F1550" s="28">
        <v>8.3126153462630404E-6</v>
      </c>
      <c r="G1550" s="28">
        <v>3.9252169665054001E-2</v>
      </c>
      <c r="H1550" s="25" t="s">
        <v>4360</v>
      </c>
    </row>
    <row r="1551" spans="1:8" ht="16">
      <c r="A1551" s="29" t="s">
        <v>2437</v>
      </c>
      <c r="B1551" s="30">
        <v>0.14299999999999999</v>
      </c>
      <c r="C1551" s="30">
        <v>1</v>
      </c>
      <c r="D1551" s="29">
        <v>5.8000000000000003E-2</v>
      </c>
      <c r="E1551" s="31">
        <v>0.198169229620341</v>
      </c>
      <c r="F1551" s="32">
        <v>8.3644907258970107E-6</v>
      </c>
      <c r="G1551" s="32">
        <v>3.9497125207685703E-2</v>
      </c>
      <c r="H1551" s="29" t="s">
        <v>2438</v>
      </c>
    </row>
    <row r="1552" spans="1:8" ht="16">
      <c r="A1552" s="29" t="s">
        <v>3823</v>
      </c>
      <c r="B1552" s="30">
        <v>0.152</v>
      </c>
      <c r="C1552" s="30">
        <v>1</v>
      </c>
      <c r="D1552" s="29">
        <v>6.4000000000000001E-2</v>
      </c>
      <c r="E1552" s="31">
        <v>0.248145468257323</v>
      </c>
      <c r="F1552" s="32">
        <v>8.3757259292220197E-6</v>
      </c>
      <c r="G1552" s="32">
        <v>3.9550177837786402E-2</v>
      </c>
      <c r="H1552" s="29" t="s">
        <v>3824</v>
      </c>
    </row>
    <row r="1553" spans="1:8" ht="16">
      <c r="A1553" s="29" t="s">
        <v>2641</v>
      </c>
      <c r="B1553" s="30">
        <v>0.121</v>
      </c>
      <c r="C1553" s="30">
        <v>1</v>
      </c>
      <c r="D1553" s="29">
        <v>4.3999999999999997E-2</v>
      </c>
      <c r="E1553" s="31">
        <v>0.193435698214801</v>
      </c>
      <c r="F1553" s="32">
        <v>8.4059440851994703E-6</v>
      </c>
      <c r="G1553" s="32">
        <v>3.96928679703119E-2</v>
      </c>
      <c r="H1553" s="29" t="s">
        <v>2642</v>
      </c>
    </row>
    <row r="1554" spans="1:8" ht="16">
      <c r="A1554" s="29" t="s">
        <v>2229</v>
      </c>
      <c r="B1554" s="30">
        <v>0.123</v>
      </c>
      <c r="C1554" s="30">
        <v>1</v>
      </c>
      <c r="D1554" s="29">
        <v>4.5999999999999999E-2</v>
      </c>
      <c r="E1554" s="31">
        <v>6.8050774149527093E-2</v>
      </c>
      <c r="F1554" s="32">
        <v>8.5749318806431905E-6</v>
      </c>
      <c r="G1554" s="32">
        <v>4.0490828340397099E-2</v>
      </c>
      <c r="H1554" s="29" t="s">
        <v>2230</v>
      </c>
    </row>
    <row r="1555" spans="1:8" ht="16">
      <c r="A1555" s="29" t="s">
        <v>3869</v>
      </c>
      <c r="B1555" s="30">
        <v>0.127</v>
      </c>
      <c r="C1555" s="30">
        <v>1</v>
      </c>
      <c r="D1555" s="29">
        <v>4.8000000000000001E-2</v>
      </c>
      <c r="E1555" s="31">
        <v>0.246472466952076</v>
      </c>
      <c r="F1555" s="32">
        <v>8.5913653201021496E-6</v>
      </c>
      <c r="G1555" s="32">
        <v>4.0568427041522401E-2</v>
      </c>
      <c r="H1555" s="29" t="s">
        <v>3870</v>
      </c>
    </row>
    <row r="1556" spans="1:8" ht="16">
      <c r="A1556" s="29" t="s">
        <v>3707</v>
      </c>
      <c r="B1556" s="30">
        <v>0.14399999999999999</v>
      </c>
      <c r="C1556" s="30">
        <v>1</v>
      </c>
      <c r="D1556" s="29">
        <v>0.06</v>
      </c>
      <c r="E1556" s="31">
        <v>0.111623682520972</v>
      </c>
      <c r="F1556" s="32">
        <v>8.7552991302377798E-6</v>
      </c>
      <c r="G1556" s="32">
        <v>4.13425224929828E-2</v>
      </c>
      <c r="H1556" s="29" t="s">
        <v>3708</v>
      </c>
    </row>
    <row r="1557" spans="1:8" ht="16">
      <c r="A1557" s="29" t="s">
        <v>4015</v>
      </c>
      <c r="B1557" s="30">
        <v>0.12</v>
      </c>
      <c r="C1557" s="30">
        <v>1</v>
      </c>
      <c r="D1557" s="29">
        <v>4.3999999999999997E-2</v>
      </c>
      <c r="E1557" s="31">
        <v>0.163796034407129</v>
      </c>
      <c r="F1557" s="32">
        <v>8.8138452602621995E-6</v>
      </c>
      <c r="G1557" s="32">
        <v>4.1618977318958097E-2</v>
      </c>
      <c r="H1557" s="29" t="s">
        <v>4016</v>
      </c>
    </row>
    <row r="1558" spans="1:8" ht="16">
      <c r="A1558" s="29" t="s">
        <v>2133</v>
      </c>
      <c r="B1558" s="30">
        <v>0.121</v>
      </c>
      <c r="C1558" s="30">
        <v>1</v>
      </c>
      <c r="D1558" s="29">
        <v>4.3999999999999997E-2</v>
      </c>
      <c r="E1558" s="31">
        <v>0.12768740911986201</v>
      </c>
      <c r="F1558" s="32">
        <v>8.8784485320579293E-6</v>
      </c>
      <c r="G1558" s="32">
        <v>4.19240339683776E-2</v>
      </c>
      <c r="H1558" s="29" t="s">
        <v>2134</v>
      </c>
    </row>
    <row r="1559" spans="1:8" ht="16">
      <c r="A1559" s="29" t="s">
        <v>2527</v>
      </c>
      <c r="B1559" s="30">
        <v>0.14099999999999999</v>
      </c>
      <c r="C1559" s="30">
        <v>1</v>
      </c>
      <c r="D1559" s="29">
        <v>5.8000000000000003E-2</v>
      </c>
      <c r="E1559" s="31">
        <v>0.218030002312261</v>
      </c>
      <c r="F1559" s="32">
        <v>8.9668990835050102E-6</v>
      </c>
      <c r="G1559" s="32">
        <v>4.2341697472310598E-2</v>
      </c>
      <c r="H1559" s="29" t="s">
        <v>2528</v>
      </c>
    </row>
    <row r="1560" spans="1:8" ht="16">
      <c r="A1560" s="29" t="s">
        <v>1113</v>
      </c>
      <c r="B1560" s="30">
        <v>0.10100000000000001</v>
      </c>
      <c r="C1560" s="30">
        <v>1</v>
      </c>
      <c r="D1560" s="29">
        <v>3.2000000000000001E-2</v>
      </c>
      <c r="E1560" s="31">
        <v>0.14555255513474499</v>
      </c>
      <c r="F1560" s="32">
        <v>9.2239687604380408E-6</v>
      </c>
      <c r="G1560" s="32">
        <v>4.3555580486788398E-2</v>
      </c>
      <c r="H1560" s="29" t="s">
        <v>1114</v>
      </c>
    </row>
    <row r="1561" spans="1:8" ht="16">
      <c r="A1561" s="29" t="s">
        <v>4439</v>
      </c>
      <c r="B1561" s="30">
        <v>0.123</v>
      </c>
      <c r="C1561" s="30">
        <v>1</v>
      </c>
      <c r="D1561" s="29">
        <v>4.5999999999999999E-2</v>
      </c>
      <c r="E1561" s="31">
        <v>0.19401779320194901</v>
      </c>
      <c r="F1561" s="32">
        <v>9.3315065433362992E-6</v>
      </c>
      <c r="G1561" s="32">
        <v>4.4063373897633998E-2</v>
      </c>
      <c r="H1561" s="29" t="s">
        <v>4440</v>
      </c>
    </row>
    <row r="1562" spans="1:8" ht="16">
      <c r="A1562" s="29" t="s">
        <v>1837</v>
      </c>
      <c r="B1562" s="30">
        <v>0.13</v>
      </c>
      <c r="C1562" s="30">
        <v>1</v>
      </c>
      <c r="D1562" s="29">
        <v>0.05</v>
      </c>
      <c r="E1562" s="31">
        <v>7.0383425046912404E-2</v>
      </c>
      <c r="F1562" s="32">
        <v>9.6423286715895192E-6</v>
      </c>
      <c r="G1562" s="32">
        <v>4.5531075987245699E-2</v>
      </c>
      <c r="H1562" s="29" t="s">
        <v>1838</v>
      </c>
    </row>
    <row r="1563" spans="1:8" ht="16">
      <c r="A1563" s="29" t="s">
        <v>1385</v>
      </c>
      <c r="B1563" s="30">
        <v>0.107</v>
      </c>
      <c r="C1563" s="30">
        <v>1</v>
      </c>
      <c r="D1563" s="29">
        <v>3.5999999999999997E-2</v>
      </c>
      <c r="E1563" s="31">
        <v>0.29417798829352299</v>
      </c>
      <c r="F1563" s="32">
        <v>9.7296021511891194E-6</v>
      </c>
      <c r="G1563" s="32">
        <v>4.5943181357915003E-2</v>
      </c>
      <c r="H1563" s="29" t="s">
        <v>1386</v>
      </c>
    </row>
    <row r="1564" spans="1:8" ht="16">
      <c r="A1564" s="29" t="s">
        <v>4211</v>
      </c>
      <c r="B1564" s="30">
        <v>0.224</v>
      </c>
      <c r="C1564" s="30">
        <v>1</v>
      </c>
      <c r="D1564" s="29">
        <v>0.115</v>
      </c>
      <c r="E1564" s="31">
        <v>7.8467305608744597E-2</v>
      </c>
      <c r="F1564" s="32">
        <v>1.01744062854223E-5</v>
      </c>
      <c r="G1564" s="32">
        <v>4.8043546479764103E-2</v>
      </c>
      <c r="H1564" s="29" t="s">
        <v>4212</v>
      </c>
    </row>
    <row r="1565" spans="1:8" ht="16">
      <c r="A1565" s="29" t="s">
        <v>3365</v>
      </c>
      <c r="B1565" s="30">
        <v>0.129</v>
      </c>
      <c r="C1565" s="30">
        <v>1</v>
      </c>
      <c r="D1565" s="29">
        <v>0.05</v>
      </c>
      <c r="E1565" s="31">
        <v>0.196863513196992</v>
      </c>
      <c r="F1565" s="32">
        <v>1.0304268089105601E-5</v>
      </c>
      <c r="G1565" s="32">
        <v>4.8656753916756897E-2</v>
      </c>
      <c r="H1565" s="29" t="s">
        <v>3366</v>
      </c>
    </row>
    <row r="1566" spans="1:8" ht="16">
      <c r="A1566" s="29" t="s">
        <v>1955</v>
      </c>
      <c r="B1566" s="30">
        <v>0.16300000000000001</v>
      </c>
      <c r="C1566" s="30">
        <v>1</v>
      </c>
      <c r="D1566" s="29">
        <v>7.1999999999999995E-2</v>
      </c>
      <c r="E1566" s="31">
        <v>4.4135037612719002E-2</v>
      </c>
      <c r="F1566" s="32">
        <v>1.03923316774759E-5</v>
      </c>
      <c r="G1566" s="32">
        <v>4.9072590181041403E-2</v>
      </c>
      <c r="H1566" s="29" t="s">
        <v>1956</v>
      </c>
    </row>
    <row r="1567" spans="1:8" ht="16">
      <c r="A1567" s="29" t="s">
        <v>2873</v>
      </c>
      <c r="B1567" s="30">
        <v>0.129</v>
      </c>
      <c r="C1567" s="30">
        <v>1</v>
      </c>
      <c r="D1567" s="29">
        <v>0.05</v>
      </c>
      <c r="E1567" s="31">
        <v>8.2847955887452002E-2</v>
      </c>
      <c r="F1567" s="32">
        <v>1.05258546423032E-5</v>
      </c>
      <c r="G1567" s="32">
        <v>4.9703085620955899E-2</v>
      </c>
      <c r="H1567" s="29" t="s">
        <v>2874</v>
      </c>
    </row>
    <row r="1568" spans="1:8" ht="16">
      <c r="A1568" s="29" t="s">
        <v>2659</v>
      </c>
      <c r="B1568" s="30">
        <v>0.191</v>
      </c>
      <c r="C1568" s="30">
        <v>1</v>
      </c>
      <c r="D1568" s="29">
        <v>8.8999999999999996E-2</v>
      </c>
      <c r="E1568" s="31">
        <v>8.8242416994202006E-3</v>
      </c>
      <c r="F1568" s="32">
        <v>1.0689226873970799E-5</v>
      </c>
      <c r="G1568" s="32">
        <v>5.047452929889E-2</v>
      </c>
      <c r="H1568" s="29" t="s">
        <v>2660</v>
      </c>
    </row>
    <row r="1569" spans="1:8" ht="16">
      <c r="A1569" s="29" t="s">
        <v>3237</v>
      </c>
      <c r="B1569" s="30">
        <v>0.10199999999999999</v>
      </c>
      <c r="C1569" s="30">
        <v>1</v>
      </c>
      <c r="D1569" s="29">
        <v>3.4000000000000002E-2</v>
      </c>
      <c r="E1569" s="31">
        <v>0.35800191108571899</v>
      </c>
      <c r="F1569" s="32">
        <v>1.08269362407579E-5</v>
      </c>
      <c r="G1569" s="32">
        <v>5.1124792928858902E-2</v>
      </c>
      <c r="H1569" s="29" t="s">
        <v>3238</v>
      </c>
    </row>
    <row r="1570" spans="1:8" ht="16">
      <c r="A1570" s="29" t="s">
        <v>2531</v>
      </c>
      <c r="B1570" s="30">
        <v>0.123</v>
      </c>
      <c r="C1570" s="30">
        <v>1</v>
      </c>
      <c r="D1570" s="29">
        <v>4.5999999999999999E-2</v>
      </c>
      <c r="E1570" s="31">
        <v>6.3510046291585603E-2</v>
      </c>
      <c r="F1570" s="32">
        <v>1.1105182558397599E-5</v>
      </c>
      <c r="G1570" s="32">
        <v>5.2438672040753698E-2</v>
      </c>
      <c r="H1570" s="29" t="s">
        <v>2532</v>
      </c>
    </row>
    <row r="1571" spans="1:8" ht="16">
      <c r="A1571" s="29" t="s">
        <v>3029</v>
      </c>
      <c r="B1571" s="30">
        <v>0.109</v>
      </c>
      <c r="C1571" s="30">
        <v>1</v>
      </c>
      <c r="D1571" s="29">
        <v>3.7999999999999999E-2</v>
      </c>
      <c r="E1571" s="31">
        <v>0.31980124502887097</v>
      </c>
      <c r="F1571" s="32">
        <v>1.1154710428007199E-5</v>
      </c>
      <c r="G1571" s="32">
        <v>5.2672542641050202E-2</v>
      </c>
      <c r="H1571" s="29" t="s">
        <v>3030</v>
      </c>
    </row>
    <row r="1572" spans="1:8" ht="16">
      <c r="A1572" s="29" t="s">
        <v>845</v>
      </c>
      <c r="B1572" s="30">
        <v>0.151</v>
      </c>
      <c r="C1572" s="30">
        <v>1</v>
      </c>
      <c r="D1572" s="29">
        <v>6.6000000000000003E-2</v>
      </c>
      <c r="E1572" s="31">
        <v>0.14666036343500699</v>
      </c>
      <c r="F1572" s="32">
        <v>1.12296609880938E-5</v>
      </c>
      <c r="G1572" s="32">
        <v>5.3026459185778703E-2</v>
      </c>
      <c r="H1572" s="29" t="s">
        <v>846</v>
      </c>
    </row>
    <row r="1573" spans="1:8" ht="16">
      <c r="A1573" s="29" t="s">
        <v>3615</v>
      </c>
      <c r="B1573" s="30">
        <v>0.113</v>
      </c>
      <c r="C1573" s="30">
        <v>1</v>
      </c>
      <c r="D1573" s="29">
        <v>0.04</v>
      </c>
      <c r="E1573" s="31">
        <v>0.16242370632359601</v>
      </c>
      <c r="F1573" s="32">
        <v>1.14989504095643E-5</v>
      </c>
      <c r="G1573" s="32">
        <v>5.4298043833962799E-2</v>
      </c>
      <c r="H1573" s="29" t="s">
        <v>3616</v>
      </c>
    </row>
    <row r="1574" spans="1:8" ht="16">
      <c r="A1574" s="29" t="s">
        <v>1033</v>
      </c>
      <c r="B1574" s="30">
        <v>0.154</v>
      </c>
      <c r="C1574" s="30">
        <v>1</v>
      </c>
      <c r="D1574" s="29">
        <v>6.8000000000000005E-2</v>
      </c>
      <c r="E1574" s="31">
        <v>0.20513470902140499</v>
      </c>
      <c r="F1574" s="32">
        <v>1.2839981183447801E-5</v>
      </c>
      <c r="G1574" s="32">
        <v>6.0630391148240502E-2</v>
      </c>
      <c r="H1574" s="29" t="s">
        <v>1034</v>
      </c>
    </row>
    <row r="1575" spans="1:8" ht="16">
      <c r="A1575" s="29" t="s">
        <v>2395</v>
      </c>
      <c r="B1575" s="30">
        <v>0.121</v>
      </c>
      <c r="C1575" s="30">
        <v>1</v>
      </c>
      <c r="D1575" s="29">
        <v>4.5999999999999999E-2</v>
      </c>
      <c r="E1575" s="31">
        <v>0.248809779490372</v>
      </c>
      <c r="F1575" s="32">
        <v>1.3165124870997099E-5</v>
      </c>
      <c r="G1575" s="32">
        <v>6.2165719640848202E-2</v>
      </c>
      <c r="H1575" s="29" t="s">
        <v>2396</v>
      </c>
    </row>
    <row r="1576" spans="1:8" ht="16">
      <c r="A1576" s="29" t="s">
        <v>1899</v>
      </c>
      <c r="B1576" s="30">
        <v>0.154</v>
      </c>
      <c r="C1576" s="30">
        <v>1</v>
      </c>
      <c r="D1576" s="29">
        <v>6.6000000000000003E-2</v>
      </c>
      <c r="E1576" s="31">
        <v>6.3585467160690398E-2</v>
      </c>
      <c r="F1576" s="32">
        <v>1.34577150952651E-5</v>
      </c>
      <c r="G1576" s="32">
        <v>6.3547330679842001E-2</v>
      </c>
      <c r="H1576" s="29" t="s">
        <v>1900</v>
      </c>
    </row>
    <row r="1577" spans="1:8" ht="16">
      <c r="A1577" s="29" t="s">
        <v>2665</v>
      </c>
      <c r="B1577" s="30">
        <v>0.96599999999999997</v>
      </c>
      <c r="C1577" s="30">
        <v>1</v>
      </c>
      <c r="D1577" s="29">
        <v>0.77900000000000003</v>
      </c>
      <c r="E1577" s="31">
        <v>9.99623886190735E-2</v>
      </c>
      <c r="F1577" s="32">
        <v>1.35778177840242E-5</v>
      </c>
      <c r="G1577" s="32">
        <v>6.4114455576162396E-2</v>
      </c>
      <c r="H1577" s="29" t="s">
        <v>2666</v>
      </c>
    </row>
    <row r="1578" spans="1:8" ht="16">
      <c r="A1578" s="29" t="s">
        <v>4565</v>
      </c>
      <c r="B1578" s="30">
        <v>0.17199999999999999</v>
      </c>
      <c r="C1578" s="30">
        <v>1</v>
      </c>
      <c r="D1578" s="29">
        <v>0.08</v>
      </c>
      <c r="E1578" s="31">
        <v>0.20498844713325401</v>
      </c>
      <c r="F1578" s="32">
        <v>1.3819471860307899E-5</v>
      </c>
      <c r="G1578" s="32">
        <v>6.5255546124373801E-2</v>
      </c>
      <c r="H1578" s="29" t="s">
        <v>4566</v>
      </c>
    </row>
    <row r="1579" spans="1:8" ht="16">
      <c r="A1579" s="29" t="s">
        <v>3353</v>
      </c>
      <c r="B1579" s="30">
        <v>0.13200000000000001</v>
      </c>
      <c r="C1579" s="30">
        <v>1</v>
      </c>
      <c r="D1579" s="29">
        <v>5.3999999999999999E-2</v>
      </c>
      <c r="E1579" s="31">
        <v>0.124804328434754</v>
      </c>
      <c r="F1579" s="32">
        <v>1.39536028532762E-5</v>
      </c>
      <c r="G1579" s="32">
        <v>6.5888912673170194E-2</v>
      </c>
      <c r="H1579" s="29" t="s">
        <v>3354</v>
      </c>
    </row>
    <row r="1580" spans="1:8" ht="16">
      <c r="A1580" s="29" t="s">
        <v>2683</v>
      </c>
      <c r="B1580" s="30">
        <v>0.126</v>
      </c>
      <c r="C1580" s="30">
        <v>1</v>
      </c>
      <c r="D1580" s="29">
        <v>0.05</v>
      </c>
      <c r="E1580" s="31">
        <v>0.31938775761608301</v>
      </c>
      <c r="F1580" s="32">
        <v>1.3976151704353901E-5</v>
      </c>
      <c r="G1580" s="32">
        <v>6.5995388347959205E-2</v>
      </c>
      <c r="H1580" s="29" t="s">
        <v>2684</v>
      </c>
    </row>
    <row r="1581" spans="1:8" ht="16">
      <c r="A1581" s="29" t="s">
        <v>2487</v>
      </c>
      <c r="B1581" s="30">
        <v>0.124</v>
      </c>
      <c r="C1581" s="30">
        <v>1</v>
      </c>
      <c r="D1581" s="29">
        <v>4.8000000000000001E-2</v>
      </c>
      <c r="E1581" s="31">
        <v>0.18459403774357799</v>
      </c>
      <c r="F1581" s="32">
        <v>1.42226583869336E-5</v>
      </c>
      <c r="G1581" s="32">
        <v>6.7159392903100301E-2</v>
      </c>
      <c r="H1581" s="29" t="s">
        <v>2488</v>
      </c>
    </row>
    <row r="1582" spans="1:8" ht="16">
      <c r="A1582" s="29" t="s">
        <v>1763</v>
      </c>
      <c r="B1582" s="30">
        <v>0.112</v>
      </c>
      <c r="C1582" s="30">
        <v>1</v>
      </c>
      <c r="D1582" s="29">
        <v>0.04</v>
      </c>
      <c r="E1582" s="31">
        <v>8.9525113656879193E-2</v>
      </c>
      <c r="F1582" s="32">
        <v>1.4357973930493001E-5</v>
      </c>
      <c r="G1582" s="32">
        <v>6.7798352899788097E-2</v>
      </c>
      <c r="H1582" s="29" t="s">
        <v>1764</v>
      </c>
    </row>
    <row r="1583" spans="1:8" ht="16">
      <c r="A1583" s="29" t="s">
        <v>4077</v>
      </c>
      <c r="B1583" s="30">
        <v>0.19400000000000001</v>
      </c>
      <c r="C1583" s="30">
        <v>1</v>
      </c>
      <c r="D1583" s="29">
        <v>9.2999999999999999E-2</v>
      </c>
      <c r="E1583" s="31">
        <v>1.96313362342799E-2</v>
      </c>
      <c r="F1583" s="32">
        <v>1.4832834680071099E-5</v>
      </c>
      <c r="G1583" s="32">
        <v>7.0040645359295606E-2</v>
      </c>
      <c r="H1583" s="29" t="s">
        <v>4078</v>
      </c>
    </row>
    <row r="1584" spans="1:8" ht="16">
      <c r="A1584" s="29" t="s">
        <v>3333</v>
      </c>
      <c r="B1584" s="30">
        <v>0.13</v>
      </c>
      <c r="C1584" s="30">
        <v>1</v>
      </c>
      <c r="D1584" s="29">
        <v>5.1999999999999998E-2</v>
      </c>
      <c r="E1584" s="31">
        <v>2.8806568704454499E-2</v>
      </c>
      <c r="F1584" s="32">
        <v>1.5112220949604301E-5</v>
      </c>
      <c r="G1584" s="32">
        <v>7.1359907324031704E-2</v>
      </c>
      <c r="H1584" s="29" t="s">
        <v>3334</v>
      </c>
    </row>
    <row r="1585" spans="1:8" ht="16">
      <c r="A1585" s="29" t="s">
        <v>2023</v>
      </c>
      <c r="B1585" s="30">
        <v>0.13</v>
      </c>
      <c r="C1585" s="30">
        <v>1</v>
      </c>
      <c r="D1585" s="29">
        <v>5.1999999999999998E-2</v>
      </c>
      <c r="E1585" s="31">
        <v>3.17996959714342E-2</v>
      </c>
      <c r="F1585" s="32">
        <v>1.52332488218945E-5</v>
      </c>
      <c r="G1585" s="32">
        <v>7.1931400936985607E-2</v>
      </c>
      <c r="H1585" s="29" t="s">
        <v>2024</v>
      </c>
    </row>
    <row r="1586" spans="1:8" ht="16">
      <c r="A1586" s="29" t="s">
        <v>775</v>
      </c>
      <c r="B1586" s="30">
        <v>0.10100000000000001</v>
      </c>
      <c r="C1586" s="30">
        <v>1</v>
      </c>
      <c r="D1586" s="29">
        <v>3.4000000000000002E-2</v>
      </c>
      <c r="E1586" s="31">
        <v>0.39088921875969901</v>
      </c>
      <c r="F1586" s="32">
        <v>1.5267396142251799E-5</v>
      </c>
      <c r="G1586" s="32">
        <v>7.2092644583712895E-2</v>
      </c>
      <c r="H1586" s="29" t="s">
        <v>776</v>
      </c>
    </row>
    <row r="1587" spans="1:8" ht="16">
      <c r="A1587" s="29" t="s">
        <v>2073</v>
      </c>
      <c r="B1587" s="30">
        <v>0.10100000000000001</v>
      </c>
      <c r="C1587" s="30">
        <v>1</v>
      </c>
      <c r="D1587" s="29">
        <v>3.4000000000000002E-2</v>
      </c>
      <c r="E1587" s="31">
        <v>0.45031243162214402</v>
      </c>
      <c r="F1587" s="32">
        <v>1.5337185343379501E-5</v>
      </c>
      <c r="G1587" s="32">
        <v>7.2422189191437794E-2</v>
      </c>
      <c r="H1587" s="29" t="s">
        <v>2074</v>
      </c>
    </row>
    <row r="1588" spans="1:8" ht="16">
      <c r="A1588" s="29" t="s">
        <v>3739</v>
      </c>
      <c r="B1588" s="30">
        <v>0.124</v>
      </c>
      <c r="C1588" s="30">
        <v>1</v>
      </c>
      <c r="D1588" s="29">
        <v>4.8000000000000001E-2</v>
      </c>
      <c r="E1588" s="31">
        <v>9.5317329972994094E-2</v>
      </c>
      <c r="F1588" s="32">
        <v>1.5348601020213201E-5</v>
      </c>
      <c r="G1588" s="32">
        <v>7.2476094017446896E-2</v>
      </c>
      <c r="H1588" s="29" t="s">
        <v>3740</v>
      </c>
    </row>
    <row r="1589" spans="1:8" ht="16">
      <c r="A1589" s="29" t="s">
        <v>3207</v>
      </c>
      <c r="B1589" s="30">
        <v>0.123</v>
      </c>
      <c r="C1589" s="30">
        <v>1</v>
      </c>
      <c r="D1589" s="29">
        <v>4.8000000000000001E-2</v>
      </c>
      <c r="E1589" s="31">
        <v>0.316997357593923</v>
      </c>
      <c r="F1589" s="32">
        <v>1.55281461424564E-5</v>
      </c>
      <c r="G1589" s="32">
        <v>7.3323906084679105E-2</v>
      </c>
      <c r="H1589" s="29" t="s">
        <v>3208</v>
      </c>
    </row>
    <row r="1590" spans="1:8" ht="16">
      <c r="A1590" s="29" t="s">
        <v>3589</v>
      </c>
      <c r="B1590" s="30">
        <v>0.14099999999999999</v>
      </c>
      <c r="C1590" s="30">
        <v>1</v>
      </c>
      <c r="D1590" s="29">
        <v>5.8000000000000003E-2</v>
      </c>
      <c r="E1590" s="31">
        <v>0.14034390214973699</v>
      </c>
      <c r="F1590" s="32">
        <v>1.5533640794828398E-5</v>
      </c>
      <c r="G1590" s="32">
        <v>7.3349851833179505E-2</v>
      </c>
      <c r="H1590" s="29" t="s">
        <v>3590</v>
      </c>
    </row>
    <row r="1591" spans="1:8" ht="16">
      <c r="A1591" s="29" t="s">
        <v>1637</v>
      </c>
      <c r="B1591" s="30">
        <v>0.10199999999999999</v>
      </c>
      <c r="C1591" s="30">
        <v>1</v>
      </c>
      <c r="D1591" s="29">
        <v>3.4000000000000002E-2</v>
      </c>
      <c r="E1591" s="31">
        <v>0.21145457556202099</v>
      </c>
      <c r="F1591" s="32">
        <v>1.57607447150804E-5</v>
      </c>
      <c r="G1591" s="32">
        <v>7.4422236544609804E-2</v>
      </c>
      <c r="H1591" s="29" t="s">
        <v>1638</v>
      </c>
    </row>
    <row r="1592" spans="1:8" ht="16">
      <c r="A1592" s="29" t="s">
        <v>3361</v>
      </c>
      <c r="B1592" s="30">
        <v>0.10100000000000001</v>
      </c>
      <c r="C1592" s="30">
        <v>1</v>
      </c>
      <c r="D1592" s="29">
        <v>3.4000000000000002E-2</v>
      </c>
      <c r="E1592" s="31">
        <v>0.23516194113330999</v>
      </c>
      <c r="F1592" s="32">
        <v>1.5776679080543401E-5</v>
      </c>
      <c r="G1592" s="32">
        <v>7.4497478618325896E-2</v>
      </c>
      <c r="H1592" s="29" t="s">
        <v>3362</v>
      </c>
    </row>
    <row r="1593" spans="1:8" ht="16">
      <c r="A1593" s="29" t="s">
        <v>3515</v>
      </c>
      <c r="B1593" s="30">
        <v>0.109</v>
      </c>
      <c r="C1593" s="30">
        <v>1</v>
      </c>
      <c r="D1593" s="29">
        <v>3.7999999999999999E-2</v>
      </c>
      <c r="E1593" s="31">
        <v>0.119002660916757</v>
      </c>
      <c r="F1593" s="32">
        <v>1.5802147229831702E-5</v>
      </c>
      <c r="G1593" s="32">
        <v>7.4617739219265303E-2</v>
      </c>
      <c r="H1593" s="29" t="s">
        <v>3516</v>
      </c>
    </row>
    <row r="1594" spans="1:8" ht="16">
      <c r="A1594" s="29" t="s">
        <v>1213</v>
      </c>
      <c r="B1594" s="30">
        <v>0.127</v>
      </c>
      <c r="C1594" s="30">
        <v>1</v>
      </c>
      <c r="D1594" s="29">
        <v>0.05</v>
      </c>
      <c r="E1594" s="31">
        <v>8.0849948803358093E-2</v>
      </c>
      <c r="F1594" s="32">
        <v>1.5808661980505699E-5</v>
      </c>
      <c r="G1594" s="32">
        <v>7.4648501871948006E-2</v>
      </c>
      <c r="H1594" s="29" t="s">
        <v>1214</v>
      </c>
    </row>
    <row r="1595" spans="1:8" ht="16">
      <c r="A1595" s="29" t="s">
        <v>4259</v>
      </c>
      <c r="B1595" s="30">
        <v>0.185</v>
      </c>
      <c r="C1595" s="30">
        <v>1</v>
      </c>
      <c r="D1595" s="29">
        <v>8.6999999999999994E-2</v>
      </c>
      <c r="E1595" s="31">
        <v>2.6208420312826601E-2</v>
      </c>
      <c r="F1595" s="32">
        <v>1.5958355561191199E-5</v>
      </c>
      <c r="G1595" s="32">
        <v>7.5355354959944595E-2</v>
      </c>
      <c r="H1595" s="29" t="s">
        <v>4260</v>
      </c>
    </row>
    <row r="1596" spans="1:8" ht="16">
      <c r="A1596" s="29" t="s">
        <v>3465</v>
      </c>
      <c r="B1596" s="30">
        <v>0.109</v>
      </c>
      <c r="C1596" s="30">
        <v>1</v>
      </c>
      <c r="D1596" s="29">
        <v>3.7999999999999999E-2</v>
      </c>
      <c r="E1596" s="31">
        <v>0.14991758326422</v>
      </c>
      <c r="F1596" s="32">
        <v>1.6830418330880099E-5</v>
      </c>
      <c r="G1596" s="32">
        <v>7.94732353584158E-2</v>
      </c>
      <c r="H1596" s="29" t="s">
        <v>3466</v>
      </c>
    </row>
    <row r="1597" spans="1:8" ht="16">
      <c r="A1597" s="29" t="s">
        <v>3059</v>
      </c>
      <c r="B1597" s="30">
        <v>0.104</v>
      </c>
      <c r="C1597" s="30">
        <v>1</v>
      </c>
      <c r="D1597" s="29">
        <v>3.5999999999999997E-2</v>
      </c>
      <c r="E1597" s="31">
        <v>0.39963111843821503</v>
      </c>
      <c r="F1597" s="32">
        <v>1.74837523696231E-5</v>
      </c>
      <c r="G1597" s="32">
        <v>8.2558278689360096E-2</v>
      </c>
      <c r="H1597" s="29" t="s">
        <v>3060</v>
      </c>
    </row>
    <row r="1598" spans="1:8" ht="16">
      <c r="A1598" s="29" t="s">
        <v>3091</v>
      </c>
      <c r="B1598" s="30">
        <v>0.11799999999999999</v>
      </c>
      <c r="C1598" s="30">
        <v>1</v>
      </c>
      <c r="D1598" s="29">
        <v>4.3999999999999997E-2</v>
      </c>
      <c r="E1598" s="31">
        <v>0.17714525927029801</v>
      </c>
      <c r="F1598" s="32">
        <v>1.7561658923510902E-5</v>
      </c>
      <c r="G1598" s="32">
        <v>8.29261534368185E-2</v>
      </c>
      <c r="H1598" s="29" t="s">
        <v>3092</v>
      </c>
    </row>
    <row r="1599" spans="1:8" ht="16">
      <c r="A1599" s="29" t="s">
        <v>2927</v>
      </c>
      <c r="B1599" s="30">
        <v>0.113</v>
      </c>
      <c r="C1599" s="30">
        <v>1</v>
      </c>
      <c r="D1599" s="29">
        <v>4.2000000000000003E-2</v>
      </c>
      <c r="E1599" s="31">
        <v>0.28330273850822002</v>
      </c>
      <c r="F1599" s="32">
        <v>1.7708530960132802E-5</v>
      </c>
      <c r="G1599" s="32">
        <v>8.3619683193747102E-2</v>
      </c>
      <c r="H1599" s="29" t="s">
        <v>2928</v>
      </c>
    </row>
    <row r="1600" spans="1:8" ht="16">
      <c r="A1600" s="29" t="s">
        <v>1379</v>
      </c>
      <c r="B1600" s="30">
        <v>0.113</v>
      </c>
      <c r="C1600" s="30">
        <v>1</v>
      </c>
      <c r="D1600" s="29">
        <v>4.2000000000000003E-2</v>
      </c>
      <c r="E1600" s="31">
        <v>0.19932099319216501</v>
      </c>
      <c r="F1600" s="32">
        <v>1.7966385277872601E-5</v>
      </c>
      <c r="G1600" s="32">
        <v>8.4837271282114296E-2</v>
      </c>
      <c r="H1600" s="29" t="s">
        <v>1380</v>
      </c>
    </row>
    <row r="1601" spans="1:8" ht="16">
      <c r="A1601" s="29" t="s">
        <v>1943</v>
      </c>
      <c r="B1601" s="30">
        <v>0.10100000000000001</v>
      </c>
      <c r="C1601" s="30">
        <v>1</v>
      </c>
      <c r="D1601" s="29">
        <v>3.4000000000000002E-2</v>
      </c>
      <c r="E1601" s="31">
        <v>0.290453401114873</v>
      </c>
      <c r="F1601" s="32">
        <v>1.8029264668055101E-5</v>
      </c>
      <c r="G1601" s="32">
        <v>8.5134187762556199E-2</v>
      </c>
      <c r="H1601" s="29" t="s">
        <v>1944</v>
      </c>
    </row>
    <row r="1602" spans="1:8" ht="16">
      <c r="A1602" s="29" t="s">
        <v>3109</v>
      </c>
      <c r="B1602" s="30">
        <v>0.10199999999999999</v>
      </c>
      <c r="C1602" s="30">
        <v>1</v>
      </c>
      <c r="D1602" s="29">
        <v>3.5999999999999997E-2</v>
      </c>
      <c r="E1602" s="31">
        <v>0.40034860598961902</v>
      </c>
      <c r="F1602" s="32">
        <v>1.8457153560080999E-5</v>
      </c>
      <c r="G1602" s="32">
        <v>8.7154679110702293E-2</v>
      </c>
      <c r="H1602" s="29" t="s">
        <v>3110</v>
      </c>
    </row>
    <row r="1603" spans="1:8" ht="16">
      <c r="A1603" s="29" t="s">
        <v>1975</v>
      </c>
      <c r="B1603" s="30">
        <v>0.13400000000000001</v>
      </c>
      <c r="C1603" s="30">
        <v>1</v>
      </c>
      <c r="D1603" s="29">
        <v>5.6000000000000001E-2</v>
      </c>
      <c r="E1603" s="31">
        <v>0.38753239838704501</v>
      </c>
      <c r="F1603" s="32">
        <v>1.846544290474E-5</v>
      </c>
      <c r="G1603" s="32">
        <v>8.7193821396182106E-2</v>
      </c>
      <c r="H1603" s="29" t="s">
        <v>1976</v>
      </c>
    </row>
    <row r="1604" spans="1:8" ht="16">
      <c r="A1604" s="29" t="s">
        <v>3873</v>
      </c>
      <c r="B1604" s="30">
        <v>0.124</v>
      </c>
      <c r="C1604" s="30">
        <v>1</v>
      </c>
      <c r="D1604" s="29">
        <v>4.8000000000000001E-2</v>
      </c>
      <c r="E1604" s="31">
        <v>3.7369714522639301E-4</v>
      </c>
      <c r="F1604" s="32">
        <v>1.8629961928155901E-5</v>
      </c>
      <c r="G1604" s="32">
        <v>8.7970680224752004E-2</v>
      </c>
      <c r="H1604" s="29" t="s">
        <v>3874</v>
      </c>
    </row>
    <row r="1605" spans="1:8" ht="16">
      <c r="A1605" s="29" t="s">
        <v>1273</v>
      </c>
      <c r="B1605" s="30">
        <v>0.12</v>
      </c>
      <c r="C1605" s="30">
        <v>1</v>
      </c>
      <c r="D1605" s="29">
        <v>4.5999999999999999E-2</v>
      </c>
      <c r="E1605" s="31">
        <v>0.174740438490534</v>
      </c>
      <c r="F1605" s="32">
        <v>1.89215136238598E-5</v>
      </c>
      <c r="G1605" s="32">
        <v>8.9347387331866202E-2</v>
      </c>
      <c r="H1605" s="29" t="s">
        <v>1274</v>
      </c>
    </row>
    <row r="1606" spans="1:8" ht="16">
      <c r="A1606" s="29" t="s">
        <v>4075</v>
      </c>
      <c r="B1606" s="30">
        <v>0.13800000000000001</v>
      </c>
      <c r="C1606" s="30">
        <v>1</v>
      </c>
      <c r="D1606" s="29">
        <v>5.8000000000000003E-2</v>
      </c>
      <c r="E1606" s="31">
        <v>4.51653930991101E-2</v>
      </c>
      <c r="F1606" s="32">
        <v>1.8969543481011399E-5</v>
      </c>
      <c r="G1606" s="32">
        <v>8.9574184317335701E-2</v>
      </c>
      <c r="H1606" s="29" t="s">
        <v>4076</v>
      </c>
    </row>
    <row r="1607" spans="1:8" ht="16">
      <c r="A1607" s="29" t="s">
        <v>4009</v>
      </c>
      <c r="B1607" s="30">
        <v>0.188</v>
      </c>
      <c r="C1607" s="30">
        <v>1</v>
      </c>
      <c r="D1607" s="29">
        <v>9.0999999999999998E-2</v>
      </c>
      <c r="E1607" s="31">
        <v>9.0402610423904003E-2</v>
      </c>
      <c r="F1607" s="32">
        <v>1.90945826039668E-5</v>
      </c>
      <c r="G1607" s="32">
        <v>9.0164619055931094E-2</v>
      </c>
      <c r="H1607" s="29" t="s">
        <v>4010</v>
      </c>
    </row>
    <row r="1608" spans="1:8" ht="16">
      <c r="A1608" s="29" t="s">
        <v>1001</v>
      </c>
      <c r="B1608" s="30">
        <v>0.11600000000000001</v>
      </c>
      <c r="C1608" s="30">
        <v>1</v>
      </c>
      <c r="D1608" s="29">
        <v>4.3999999999999997E-2</v>
      </c>
      <c r="E1608" s="31">
        <v>0.150103452144247</v>
      </c>
      <c r="F1608" s="32">
        <v>1.9219671933030999E-5</v>
      </c>
      <c r="G1608" s="32">
        <v>9.0755290867772495E-2</v>
      </c>
      <c r="H1608" s="29" t="s">
        <v>1002</v>
      </c>
    </row>
    <row r="1609" spans="1:8" ht="16">
      <c r="A1609" s="29" t="s">
        <v>3435</v>
      </c>
      <c r="B1609" s="30">
        <v>0.11</v>
      </c>
      <c r="C1609" s="30">
        <v>1</v>
      </c>
      <c r="D1609" s="29">
        <v>0.04</v>
      </c>
      <c r="E1609" s="31">
        <v>0.24355817030966301</v>
      </c>
      <c r="F1609" s="32">
        <v>1.9308530385763699E-5</v>
      </c>
      <c r="G1609" s="32">
        <v>9.1174880481576001E-2</v>
      </c>
      <c r="H1609" s="29" t="s">
        <v>3436</v>
      </c>
    </row>
    <row r="1610" spans="1:8" ht="16">
      <c r="A1610" s="29" t="s">
        <v>2455</v>
      </c>
      <c r="B1610" s="30">
        <v>0.13200000000000001</v>
      </c>
      <c r="C1610" s="30">
        <v>1</v>
      </c>
      <c r="D1610" s="29">
        <v>5.6000000000000001E-2</v>
      </c>
      <c r="E1610" s="31">
        <v>0.423451608410992</v>
      </c>
      <c r="F1610" s="32">
        <v>1.9658417293518601E-5</v>
      </c>
      <c r="G1610" s="32">
        <v>9.2827046459994705E-2</v>
      </c>
      <c r="H1610" s="29" t="s">
        <v>2456</v>
      </c>
    </row>
    <row r="1611" spans="1:8" ht="16">
      <c r="A1611" s="29" t="s">
        <v>4165</v>
      </c>
      <c r="B1611" s="30">
        <v>0.129</v>
      </c>
      <c r="C1611" s="30">
        <v>1</v>
      </c>
      <c r="D1611" s="29">
        <v>5.1999999999999998E-2</v>
      </c>
      <c r="E1611" s="31">
        <v>0.133997451719189</v>
      </c>
      <c r="F1611" s="32">
        <v>1.9667545049886399E-5</v>
      </c>
      <c r="G1611" s="32">
        <v>9.2870147725563498E-2</v>
      </c>
      <c r="H1611" s="29" t="s">
        <v>4166</v>
      </c>
    </row>
    <row r="1612" spans="1:8" ht="16">
      <c r="A1612" s="29" t="s">
        <v>3433</v>
      </c>
      <c r="B1612" s="30">
        <v>0.21299999999999999</v>
      </c>
      <c r="C1612" s="30">
        <v>1</v>
      </c>
      <c r="D1612" s="29">
        <v>0.109</v>
      </c>
      <c r="E1612" s="31">
        <v>1.47335418383949E-2</v>
      </c>
      <c r="F1612" s="32">
        <v>2.01954565076117E-5</v>
      </c>
      <c r="G1612" s="32">
        <v>9.5362945628942597E-2</v>
      </c>
      <c r="H1612" s="29" t="s">
        <v>3434</v>
      </c>
    </row>
    <row r="1613" spans="1:8" ht="16">
      <c r="A1613" s="29" t="s">
        <v>3235</v>
      </c>
      <c r="B1613" s="30">
        <v>0.104</v>
      </c>
      <c r="C1613" s="30">
        <v>1</v>
      </c>
      <c r="D1613" s="29">
        <v>3.5999999999999997E-2</v>
      </c>
      <c r="E1613" s="31">
        <v>0.187709406583526</v>
      </c>
      <c r="F1613" s="32">
        <v>2.0441862716070301E-5</v>
      </c>
      <c r="G1613" s="32">
        <v>9.6526475745284002E-2</v>
      </c>
      <c r="H1613" s="29" t="s">
        <v>3236</v>
      </c>
    </row>
    <row r="1614" spans="1:8" ht="16">
      <c r="A1614" s="29" t="s">
        <v>1297</v>
      </c>
      <c r="B1614" s="30">
        <v>0.109</v>
      </c>
      <c r="C1614" s="30">
        <v>1</v>
      </c>
      <c r="D1614" s="29">
        <v>0.04</v>
      </c>
      <c r="E1614" s="31">
        <v>0.28671082643365198</v>
      </c>
      <c r="F1614" s="32">
        <v>2.0761269035867799E-5</v>
      </c>
      <c r="G1614" s="32">
        <v>9.8034712387367898E-2</v>
      </c>
      <c r="H1614" s="29" t="s">
        <v>1298</v>
      </c>
    </row>
    <row r="1615" spans="1:8" ht="16">
      <c r="A1615" s="29" t="s">
        <v>1517</v>
      </c>
      <c r="B1615" s="30">
        <v>0.10199999999999999</v>
      </c>
      <c r="C1615" s="30">
        <v>1</v>
      </c>
      <c r="D1615" s="29">
        <v>3.5999999999999997E-2</v>
      </c>
      <c r="E1615" s="31">
        <v>0.139846759581751</v>
      </c>
      <c r="F1615" s="32">
        <v>2.1285212392767501E-5</v>
      </c>
      <c r="G1615" s="32">
        <v>0.100508772918648</v>
      </c>
      <c r="H1615" s="29" t="s">
        <v>1518</v>
      </c>
    </row>
    <row r="1616" spans="1:8" ht="16">
      <c r="A1616" s="29" t="s">
        <v>1207</v>
      </c>
      <c r="B1616" s="30">
        <v>0.127</v>
      </c>
      <c r="C1616" s="30">
        <v>1</v>
      </c>
      <c r="D1616" s="29">
        <v>5.1999999999999998E-2</v>
      </c>
      <c r="E1616" s="31">
        <v>7.0688937561129303E-2</v>
      </c>
      <c r="F1616" s="32">
        <v>2.1539164915278101E-5</v>
      </c>
      <c r="G1616" s="32">
        <v>0.10170793672994299</v>
      </c>
      <c r="H1616" s="29" t="s">
        <v>1208</v>
      </c>
    </row>
    <row r="1617" spans="1:8" ht="16">
      <c r="A1617" s="29" t="s">
        <v>3301</v>
      </c>
      <c r="B1617" s="30">
        <v>0.113</v>
      </c>
      <c r="C1617" s="30">
        <v>1</v>
      </c>
      <c r="D1617" s="29">
        <v>4.2000000000000003E-2</v>
      </c>
      <c r="E1617" s="31">
        <v>0.26425435442292999</v>
      </c>
      <c r="F1617" s="32">
        <v>2.2010556737208301E-5</v>
      </c>
      <c r="G1617" s="32">
        <v>0.103933848913098</v>
      </c>
      <c r="H1617" s="29" t="s">
        <v>3302</v>
      </c>
    </row>
    <row r="1618" spans="1:8" ht="16">
      <c r="A1618" s="29" t="s">
        <v>3587</v>
      </c>
      <c r="B1618" s="30">
        <v>0.158</v>
      </c>
      <c r="C1618" s="30">
        <v>1</v>
      </c>
      <c r="D1618" s="29">
        <v>7.1999999999999995E-2</v>
      </c>
      <c r="E1618" s="31">
        <v>8.1334529080807794E-2</v>
      </c>
      <c r="F1618" s="32">
        <v>2.3355628236511999E-5</v>
      </c>
      <c r="G1618" s="32">
        <v>0.11028527653281001</v>
      </c>
      <c r="H1618" s="29" t="s">
        <v>3588</v>
      </c>
    </row>
    <row r="1619" spans="1:8" ht="16">
      <c r="A1619" s="29" t="s">
        <v>3925</v>
      </c>
      <c r="B1619" s="30">
        <v>0.18</v>
      </c>
      <c r="C1619" s="30">
        <v>1</v>
      </c>
      <c r="D1619" s="29">
        <v>8.8999999999999996E-2</v>
      </c>
      <c r="E1619" s="31">
        <v>0.24062751547269501</v>
      </c>
      <c r="F1619" s="32">
        <v>2.3668100538101002E-5</v>
      </c>
      <c r="G1619" s="32">
        <v>0.11176077074091301</v>
      </c>
      <c r="H1619" s="29" t="s">
        <v>3926</v>
      </c>
    </row>
    <row r="1620" spans="1:8" ht="16">
      <c r="A1620" s="29" t="s">
        <v>1971</v>
      </c>
      <c r="B1620" s="30">
        <v>0.17899999999999999</v>
      </c>
      <c r="C1620" s="30">
        <v>1</v>
      </c>
      <c r="D1620" s="29">
        <v>8.5000000000000006E-2</v>
      </c>
      <c r="E1620" s="31">
        <v>4.8264134183535E-2</v>
      </c>
      <c r="F1620" s="32">
        <v>2.4314448286435301E-5</v>
      </c>
      <c r="G1620" s="32">
        <v>0.114812824808547</v>
      </c>
      <c r="H1620" s="29" t="s">
        <v>1972</v>
      </c>
    </row>
    <row r="1621" spans="1:8" ht="16">
      <c r="A1621" s="29" t="s">
        <v>1241</v>
      </c>
      <c r="B1621" s="30">
        <v>0.106</v>
      </c>
      <c r="C1621" s="30">
        <v>1</v>
      </c>
      <c r="D1621" s="29">
        <v>3.7999999999999999E-2</v>
      </c>
      <c r="E1621" s="31">
        <v>0.201862842601158</v>
      </c>
      <c r="F1621" s="32">
        <v>2.44512682188739E-5</v>
      </c>
      <c r="G1621" s="32">
        <v>0.11545888852952201</v>
      </c>
      <c r="H1621" s="29" t="s">
        <v>1242</v>
      </c>
    </row>
    <row r="1622" spans="1:8" ht="16">
      <c r="A1622" s="29" t="s">
        <v>2407</v>
      </c>
      <c r="B1622" s="30">
        <v>0.152</v>
      </c>
      <c r="C1622" s="30">
        <v>1</v>
      </c>
      <c r="D1622" s="29">
        <v>6.8000000000000005E-2</v>
      </c>
      <c r="E1622" s="31">
        <v>0.130218168621444</v>
      </c>
      <c r="F1622" s="32">
        <v>2.4987778464136699E-5</v>
      </c>
      <c r="G1622" s="32">
        <v>0.11799228990765399</v>
      </c>
      <c r="H1622" s="29" t="s">
        <v>2408</v>
      </c>
    </row>
    <row r="1623" spans="1:8" ht="16">
      <c r="A1623" s="29" t="s">
        <v>3683</v>
      </c>
      <c r="B1623" s="30">
        <v>0.13200000000000001</v>
      </c>
      <c r="C1623" s="30">
        <v>1</v>
      </c>
      <c r="D1623" s="29">
        <v>5.6000000000000001E-2</v>
      </c>
      <c r="E1623" s="31">
        <v>4.1070589405080203E-2</v>
      </c>
      <c r="F1623" s="32">
        <v>2.5416546447693198E-5</v>
      </c>
      <c r="G1623" s="32">
        <v>0.12001693232600701</v>
      </c>
      <c r="H1623" s="29" t="s">
        <v>3684</v>
      </c>
    </row>
    <row r="1624" spans="1:8" ht="16">
      <c r="A1624" s="29" t="s">
        <v>639</v>
      </c>
      <c r="B1624" s="30">
        <v>0.13700000000000001</v>
      </c>
      <c r="C1624" s="30">
        <v>1</v>
      </c>
      <c r="D1624" s="29">
        <v>5.8000000000000003E-2</v>
      </c>
      <c r="E1624" s="31">
        <v>6.0181149228167197E-2</v>
      </c>
      <c r="F1624" s="32">
        <v>2.5647647446922E-5</v>
      </c>
      <c r="G1624" s="32">
        <v>0.121108191244366</v>
      </c>
      <c r="H1624" s="29" t="s">
        <v>640</v>
      </c>
    </row>
    <row r="1625" spans="1:8" ht="16">
      <c r="A1625" s="29" t="s">
        <v>2705</v>
      </c>
      <c r="B1625" s="30">
        <v>0.21299999999999999</v>
      </c>
      <c r="C1625" s="30">
        <v>1</v>
      </c>
      <c r="D1625" s="29">
        <v>0.111</v>
      </c>
      <c r="E1625" s="31">
        <v>2.6402878696582199E-2</v>
      </c>
      <c r="F1625" s="32">
        <v>2.5938170993487098E-5</v>
      </c>
      <c r="G1625" s="32">
        <v>0.12248004343124599</v>
      </c>
      <c r="H1625" s="29" t="s">
        <v>2706</v>
      </c>
    </row>
    <row r="1626" spans="1:8" ht="16">
      <c r="A1626" s="29" t="s">
        <v>2573</v>
      </c>
      <c r="B1626" s="30">
        <v>0.154</v>
      </c>
      <c r="C1626" s="30">
        <v>1</v>
      </c>
      <c r="D1626" s="29">
        <v>7.1999999999999995E-2</v>
      </c>
      <c r="E1626" s="31">
        <v>0.25612355176684498</v>
      </c>
      <c r="F1626" s="32">
        <v>2.6488607038645998E-5</v>
      </c>
      <c r="G1626" s="32">
        <v>0.12507920243648701</v>
      </c>
      <c r="H1626" s="29" t="s">
        <v>2574</v>
      </c>
    </row>
    <row r="1627" spans="1:8" ht="16">
      <c r="A1627" s="29" t="s">
        <v>2845</v>
      </c>
      <c r="B1627" s="30">
        <v>0.109</v>
      </c>
      <c r="C1627" s="30">
        <v>1</v>
      </c>
      <c r="D1627" s="29">
        <v>0.04</v>
      </c>
      <c r="E1627" s="31">
        <v>0.15178470779227601</v>
      </c>
      <c r="F1627" s="32">
        <v>2.71833407157504E-5</v>
      </c>
      <c r="G1627" s="32">
        <v>0.12835973485977301</v>
      </c>
      <c r="H1627" s="29" t="s">
        <v>2846</v>
      </c>
    </row>
    <row r="1628" spans="1:8" ht="16">
      <c r="A1628" s="29" t="s">
        <v>457</v>
      </c>
      <c r="B1628" s="30">
        <v>0.222</v>
      </c>
      <c r="C1628" s="30">
        <v>1</v>
      </c>
      <c r="D1628" s="29">
        <v>0.11700000000000001</v>
      </c>
      <c r="E1628" s="31">
        <v>0.13987484604789699</v>
      </c>
      <c r="F1628" s="32">
        <v>2.73269975999104E-5</v>
      </c>
      <c r="G1628" s="32">
        <v>0.12903808266677699</v>
      </c>
      <c r="H1628" s="29" t="s">
        <v>458</v>
      </c>
    </row>
    <row r="1629" spans="1:8" ht="16">
      <c r="A1629" s="29" t="s">
        <v>2139</v>
      </c>
      <c r="B1629" s="30">
        <v>0.123</v>
      </c>
      <c r="C1629" s="30">
        <v>1</v>
      </c>
      <c r="D1629" s="29">
        <v>4.8000000000000001E-2</v>
      </c>
      <c r="E1629" s="31">
        <v>0.22829451089329</v>
      </c>
      <c r="F1629" s="32">
        <v>2.7681913751878502E-5</v>
      </c>
      <c r="G1629" s="32">
        <v>0.13071399673636999</v>
      </c>
      <c r="H1629" s="29" t="s">
        <v>2140</v>
      </c>
    </row>
    <row r="1630" spans="1:8" ht="16">
      <c r="A1630" s="29" t="s">
        <v>1873</v>
      </c>
      <c r="B1630" s="30">
        <v>0.10199999999999999</v>
      </c>
      <c r="C1630" s="30">
        <v>1</v>
      </c>
      <c r="D1630" s="29">
        <v>3.5999999999999997E-2</v>
      </c>
      <c r="E1630" s="31">
        <v>0.25475224468024399</v>
      </c>
      <c r="F1630" s="32">
        <v>2.78814421981448E-5</v>
      </c>
      <c r="G1630" s="32">
        <v>0.13165617005964</v>
      </c>
      <c r="H1630" s="29" t="s">
        <v>1874</v>
      </c>
    </row>
    <row r="1631" spans="1:8" ht="16">
      <c r="A1631" s="29" t="s">
        <v>4173</v>
      </c>
      <c r="B1631" s="30">
        <v>0.10100000000000001</v>
      </c>
      <c r="C1631" s="30">
        <v>1</v>
      </c>
      <c r="D1631" s="29">
        <v>3.5999999999999997E-2</v>
      </c>
      <c r="E1631" s="31">
        <v>0.38250592168860098</v>
      </c>
      <c r="F1631" s="32">
        <v>2.80429502597312E-5</v>
      </c>
      <c r="G1631" s="32">
        <v>0.13241881112645101</v>
      </c>
      <c r="H1631" s="29" t="s">
        <v>4174</v>
      </c>
    </row>
    <row r="1632" spans="1:8" ht="16">
      <c r="A1632" s="29" t="s">
        <v>3917</v>
      </c>
      <c r="B1632" s="30">
        <v>0.154</v>
      </c>
      <c r="C1632" s="30">
        <v>1</v>
      </c>
      <c r="D1632" s="29">
        <v>7.0000000000000007E-2</v>
      </c>
      <c r="E1632" s="31">
        <v>0.18878691588134899</v>
      </c>
      <c r="F1632" s="32">
        <v>2.8351191501990501E-5</v>
      </c>
      <c r="G1632" s="32">
        <v>0.13387432627239901</v>
      </c>
      <c r="H1632" s="29" t="s">
        <v>3918</v>
      </c>
    </row>
    <row r="1633" spans="1:8" ht="16">
      <c r="A1633" s="29" t="s">
        <v>4193</v>
      </c>
      <c r="B1633" s="30">
        <v>0.11600000000000001</v>
      </c>
      <c r="C1633" s="30">
        <v>1</v>
      </c>
      <c r="D1633" s="29">
        <v>4.5999999999999999E-2</v>
      </c>
      <c r="E1633" s="31">
        <v>0.36751907456136801</v>
      </c>
      <c r="F1633" s="32">
        <v>2.8880704042352098E-5</v>
      </c>
      <c r="G1633" s="32">
        <v>0.13637468448798601</v>
      </c>
      <c r="H1633" s="29" t="s">
        <v>4194</v>
      </c>
    </row>
    <row r="1634" spans="1:8" ht="16">
      <c r="A1634" s="29" t="s">
        <v>945</v>
      </c>
      <c r="B1634" s="30">
        <v>0.113</v>
      </c>
      <c r="C1634" s="30">
        <v>1</v>
      </c>
      <c r="D1634" s="29">
        <v>4.3999999999999997E-2</v>
      </c>
      <c r="E1634" s="31">
        <v>8.1274816749581494E-2</v>
      </c>
      <c r="F1634" s="32">
        <v>3.0415027723498999E-5</v>
      </c>
      <c r="G1634" s="32">
        <v>0.14361976091036199</v>
      </c>
      <c r="H1634" s="29" t="s">
        <v>946</v>
      </c>
    </row>
    <row r="1635" spans="1:8" ht="16">
      <c r="A1635" s="29" t="s">
        <v>3073</v>
      </c>
      <c r="B1635" s="30">
        <v>0.123</v>
      </c>
      <c r="C1635" s="30">
        <v>1</v>
      </c>
      <c r="D1635" s="29">
        <v>0.05</v>
      </c>
      <c r="E1635" s="31">
        <v>0.18595214135226501</v>
      </c>
      <c r="F1635" s="32">
        <v>3.0996059366972898E-5</v>
      </c>
      <c r="G1635" s="32">
        <v>0.146363392330846</v>
      </c>
      <c r="H1635" s="29" t="s">
        <v>3074</v>
      </c>
    </row>
    <row r="1636" spans="1:8" ht="16">
      <c r="A1636" s="29" t="s">
        <v>685</v>
      </c>
      <c r="B1636" s="30">
        <v>0.121</v>
      </c>
      <c r="C1636" s="30">
        <v>1</v>
      </c>
      <c r="D1636" s="29">
        <v>4.8000000000000001E-2</v>
      </c>
      <c r="E1636" s="31">
        <v>0.144622076570987</v>
      </c>
      <c r="F1636" s="32">
        <v>3.1552764309652703E-5</v>
      </c>
      <c r="G1636" s="32">
        <v>0.14899215307017999</v>
      </c>
      <c r="H1636" s="29" t="s">
        <v>686</v>
      </c>
    </row>
    <row r="1637" spans="1:8" ht="16">
      <c r="A1637" s="29" t="s">
        <v>2861</v>
      </c>
      <c r="B1637" s="30">
        <v>0.115</v>
      </c>
      <c r="C1637" s="30">
        <v>1</v>
      </c>
      <c r="D1637" s="29">
        <v>4.3999999999999997E-2</v>
      </c>
      <c r="E1637" s="31">
        <v>7.8904876782150593E-2</v>
      </c>
      <c r="F1637" s="32">
        <v>3.2118859075975802E-5</v>
      </c>
      <c r="G1637" s="32">
        <v>0.151665252556758</v>
      </c>
      <c r="H1637" s="29" t="s">
        <v>2862</v>
      </c>
    </row>
    <row r="1638" spans="1:8" ht="16">
      <c r="A1638" s="29" t="s">
        <v>3741</v>
      </c>
      <c r="B1638" s="30">
        <v>0.193</v>
      </c>
      <c r="C1638" s="30">
        <v>1</v>
      </c>
      <c r="D1638" s="29">
        <v>9.7000000000000003E-2</v>
      </c>
      <c r="E1638" s="31">
        <v>6.9279708832073406E-2</v>
      </c>
      <c r="F1638" s="32">
        <v>3.2407033130647297E-5</v>
      </c>
      <c r="G1638" s="32">
        <v>0.153026010442916</v>
      </c>
      <c r="H1638" s="29" t="s">
        <v>3742</v>
      </c>
    </row>
    <row r="1639" spans="1:8" ht="16">
      <c r="A1639" s="29" t="s">
        <v>3881</v>
      </c>
      <c r="B1639" s="30">
        <v>0.104</v>
      </c>
      <c r="C1639" s="30">
        <v>1</v>
      </c>
      <c r="D1639" s="29">
        <v>3.7999999999999999E-2</v>
      </c>
      <c r="E1639" s="31">
        <v>0.31990999113267499</v>
      </c>
      <c r="F1639" s="32">
        <v>3.3546063540214499E-5</v>
      </c>
      <c r="G1639" s="32">
        <v>0.15840451203689301</v>
      </c>
      <c r="H1639" s="29" t="s">
        <v>3882</v>
      </c>
    </row>
    <row r="1640" spans="1:8" ht="16">
      <c r="A1640" s="29" t="s">
        <v>3287</v>
      </c>
      <c r="B1640" s="30">
        <v>0.121</v>
      </c>
      <c r="C1640" s="30">
        <v>1</v>
      </c>
      <c r="D1640" s="29">
        <v>0.05</v>
      </c>
      <c r="E1640" s="31">
        <v>0.29656636138586201</v>
      </c>
      <c r="F1640" s="32">
        <v>3.3791580598918703E-5</v>
      </c>
      <c r="G1640" s="32">
        <v>0.159563843588094</v>
      </c>
      <c r="H1640" s="29" t="s">
        <v>3288</v>
      </c>
    </row>
    <row r="1641" spans="1:8" ht="16">
      <c r="A1641" s="29" t="s">
        <v>3485</v>
      </c>
      <c r="B1641" s="30">
        <v>0.12</v>
      </c>
      <c r="C1641" s="30">
        <v>1</v>
      </c>
      <c r="D1641" s="29">
        <v>4.8000000000000001E-2</v>
      </c>
      <c r="E1641" s="31">
        <v>0.22304532305762101</v>
      </c>
      <c r="F1641" s="32">
        <v>3.3899719938074497E-5</v>
      </c>
      <c r="G1641" s="32">
        <v>0.160074477547588</v>
      </c>
      <c r="H1641" s="29" t="s">
        <v>3486</v>
      </c>
    </row>
    <row r="1642" spans="1:8" ht="16">
      <c r="A1642" s="29" t="s">
        <v>2553</v>
      </c>
      <c r="B1642" s="30">
        <v>0.12</v>
      </c>
      <c r="C1642" s="30">
        <v>1</v>
      </c>
      <c r="D1642" s="29">
        <v>4.8000000000000001E-2</v>
      </c>
      <c r="E1642" s="31">
        <v>0.154424619176215</v>
      </c>
      <c r="F1642" s="32">
        <v>3.4609634571219803E-5</v>
      </c>
      <c r="G1642" s="32">
        <v>0.1634266944453</v>
      </c>
      <c r="H1642" s="29" t="s">
        <v>2554</v>
      </c>
    </row>
    <row r="1643" spans="1:8" ht="16">
      <c r="A1643" s="29" t="s">
        <v>2791</v>
      </c>
      <c r="B1643" s="30">
        <v>0.106</v>
      </c>
      <c r="C1643" s="30">
        <v>1</v>
      </c>
      <c r="D1643" s="29">
        <v>0.04</v>
      </c>
      <c r="E1643" s="31">
        <v>0.50405721427068195</v>
      </c>
      <c r="F1643" s="32">
        <v>3.8536024928299501E-5</v>
      </c>
      <c r="G1643" s="32">
        <v>0.18196710971142999</v>
      </c>
      <c r="H1643" s="29" t="s">
        <v>2792</v>
      </c>
    </row>
    <row r="1644" spans="1:8" ht="16">
      <c r="A1644" s="29" t="s">
        <v>787</v>
      </c>
      <c r="B1644" s="30">
        <v>0.12</v>
      </c>
      <c r="C1644" s="30">
        <v>1</v>
      </c>
      <c r="D1644" s="29">
        <v>4.8000000000000001E-2</v>
      </c>
      <c r="E1644" s="31">
        <v>9.2381449806918606E-2</v>
      </c>
      <c r="F1644" s="32">
        <v>3.9174818241091298E-5</v>
      </c>
      <c r="G1644" s="32">
        <v>0.18498349173443299</v>
      </c>
      <c r="H1644" s="29" t="s">
        <v>788</v>
      </c>
    </row>
    <row r="1645" spans="1:8" ht="16">
      <c r="A1645" s="29" t="s">
        <v>2637</v>
      </c>
      <c r="B1645" s="30">
        <v>0.11600000000000001</v>
      </c>
      <c r="C1645" s="30">
        <v>1</v>
      </c>
      <c r="D1645" s="29">
        <v>4.5999999999999999E-2</v>
      </c>
      <c r="E1645" s="31">
        <v>0.148816158333127</v>
      </c>
      <c r="F1645" s="32">
        <v>4.0585388989629697E-5</v>
      </c>
      <c r="G1645" s="32">
        <v>0.19164420680903099</v>
      </c>
      <c r="H1645" s="29" t="s">
        <v>2638</v>
      </c>
    </row>
    <row r="1646" spans="1:8" ht="16">
      <c r="A1646" s="29" t="s">
        <v>3295</v>
      </c>
      <c r="B1646" s="30">
        <v>0.16600000000000001</v>
      </c>
      <c r="C1646" s="30">
        <v>1</v>
      </c>
      <c r="D1646" s="29">
        <v>0.08</v>
      </c>
      <c r="E1646" s="31">
        <v>3.9413089490227399E-2</v>
      </c>
      <c r="F1646" s="32">
        <v>4.2508059505441902E-5</v>
      </c>
      <c r="G1646" s="32">
        <v>0.200723056984697</v>
      </c>
      <c r="H1646" s="29" t="s">
        <v>3296</v>
      </c>
    </row>
    <row r="1647" spans="1:8" ht="16">
      <c r="A1647" s="29" t="s">
        <v>3125</v>
      </c>
      <c r="B1647" s="30">
        <v>0.104</v>
      </c>
      <c r="C1647" s="30">
        <v>1</v>
      </c>
      <c r="D1647" s="29">
        <v>3.7999999999999999E-2</v>
      </c>
      <c r="E1647" s="31">
        <v>0.15302410069976199</v>
      </c>
      <c r="F1647" s="32">
        <v>4.3334619814916103E-5</v>
      </c>
      <c r="G1647" s="32">
        <v>0.20462607476603401</v>
      </c>
      <c r="H1647" s="29" t="s">
        <v>3126</v>
      </c>
    </row>
    <row r="1648" spans="1:8" ht="16">
      <c r="A1648" s="29" t="s">
        <v>4073</v>
      </c>
      <c r="B1648" s="30">
        <v>0.155</v>
      </c>
      <c r="C1648" s="30">
        <v>1</v>
      </c>
      <c r="D1648" s="29">
        <v>7.3999999999999996E-2</v>
      </c>
      <c r="E1648" s="31">
        <v>4.3485380339689697E-2</v>
      </c>
      <c r="F1648" s="32">
        <v>4.5283147892681703E-5</v>
      </c>
      <c r="G1648" s="32">
        <v>0.213827024349243</v>
      </c>
      <c r="H1648" s="29" t="s">
        <v>4074</v>
      </c>
    </row>
    <row r="1649" spans="1:8" ht="16">
      <c r="A1649" s="29" t="s">
        <v>4151</v>
      </c>
      <c r="B1649" s="30">
        <v>0.16600000000000001</v>
      </c>
      <c r="C1649" s="30">
        <v>1</v>
      </c>
      <c r="D1649" s="29">
        <v>0.08</v>
      </c>
      <c r="E1649" s="31">
        <v>2.1125737947224301E-2</v>
      </c>
      <c r="F1649" s="32">
        <v>4.5496525062261098E-5</v>
      </c>
      <c r="G1649" s="32">
        <v>0.21483459134399699</v>
      </c>
      <c r="H1649" s="29" t="s">
        <v>4152</v>
      </c>
    </row>
    <row r="1650" spans="1:8" ht="16">
      <c r="A1650" s="29" t="s">
        <v>2295</v>
      </c>
      <c r="B1650" s="30">
        <v>0.12</v>
      </c>
      <c r="C1650" s="30">
        <v>1</v>
      </c>
      <c r="D1650" s="29">
        <v>4.8000000000000001E-2</v>
      </c>
      <c r="E1650" s="31">
        <v>8.46891480169569E-2</v>
      </c>
      <c r="F1650" s="32">
        <v>4.5687264320249402E-5</v>
      </c>
      <c r="G1650" s="32">
        <v>0.21573526212021699</v>
      </c>
      <c r="H1650" s="29" t="s">
        <v>2296</v>
      </c>
    </row>
    <row r="1651" spans="1:8" ht="16">
      <c r="A1651" s="29" t="s">
        <v>2955</v>
      </c>
      <c r="B1651" s="30">
        <v>0.121</v>
      </c>
      <c r="C1651" s="30">
        <v>1</v>
      </c>
      <c r="D1651" s="29">
        <v>0.05</v>
      </c>
      <c r="E1651" s="31">
        <v>0.25038074827573098</v>
      </c>
      <c r="F1651" s="32">
        <v>4.6389012677482903E-5</v>
      </c>
      <c r="G1651" s="32">
        <v>0.21904891786307401</v>
      </c>
      <c r="H1651" s="29" t="s">
        <v>2956</v>
      </c>
    </row>
    <row r="1652" spans="1:8" ht="16">
      <c r="A1652" s="29" t="s">
        <v>4277</v>
      </c>
      <c r="B1652" s="30">
        <v>0.19600000000000001</v>
      </c>
      <c r="C1652" s="30">
        <v>1</v>
      </c>
      <c r="D1652" s="29">
        <v>0.10100000000000001</v>
      </c>
      <c r="E1652" s="31">
        <v>3.4557679290927699E-2</v>
      </c>
      <c r="F1652" s="32">
        <v>4.6580023970345502E-5</v>
      </c>
      <c r="G1652" s="32">
        <v>0.21995087318797099</v>
      </c>
      <c r="H1652" s="29" t="s">
        <v>4278</v>
      </c>
    </row>
    <row r="1653" spans="1:8" ht="16">
      <c r="A1653" s="29" t="s">
        <v>3961</v>
      </c>
      <c r="B1653" s="30">
        <v>0.126</v>
      </c>
      <c r="C1653" s="30">
        <v>1</v>
      </c>
      <c r="D1653" s="29">
        <v>5.3999999999999999E-2</v>
      </c>
      <c r="E1653" s="31">
        <v>0.369453681373485</v>
      </c>
      <c r="F1653" s="32">
        <v>4.7558250261969E-5</v>
      </c>
      <c r="G1653" s="32">
        <v>0.22457005773701699</v>
      </c>
      <c r="H1653" s="29" t="s">
        <v>3962</v>
      </c>
    </row>
    <row r="1654" spans="1:8" ht="16">
      <c r="A1654" s="29" t="s">
        <v>2587</v>
      </c>
      <c r="B1654" s="30">
        <v>0.157</v>
      </c>
      <c r="C1654" s="30">
        <v>1</v>
      </c>
      <c r="D1654" s="29">
        <v>7.3999999999999996E-2</v>
      </c>
      <c r="E1654" s="31">
        <v>3.9133175931000498E-2</v>
      </c>
      <c r="F1654" s="32">
        <v>4.7745095547925899E-5</v>
      </c>
      <c r="G1654" s="32">
        <v>0.225452341177306</v>
      </c>
      <c r="H1654" s="29" t="s">
        <v>2588</v>
      </c>
    </row>
    <row r="1655" spans="1:8" ht="16">
      <c r="A1655" s="29" t="s">
        <v>3555</v>
      </c>
      <c r="B1655" s="30">
        <v>0.11600000000000001</v>
      </c>
      <c r="C1655" s="30">
        <v>1</v>
      </c>
      <c r="D1655" s="29">
        <v>4.8000000000000001E-2</v>
      </c>
      <c r="E1655" s="31">
        <v>0.377206616674652</v>
      </c>
      <c r="F1655" s="32">
        <v>5.1309257104873801E-5</v>
      </c>
      <c r="G1655" s="32">
        <v>0.24228231204921399</v>
      </c>
      <c r="H1655" s="29" t="s">
        <v>3556</v>
      </c>
    </row>
    <row r="1656" spans="1:8" ht="16">
      <c r="A1656" s="29" t="s">
        <v>4279</v>
      </c>
      <c r="B1656" s="30">
        <v>0.20300000000000001</v>
      </c>
      <c r="C1656" s="30">
        <v>1</v>
      </c>
      <c r="D1656" s="29">
        <v>0.107</v>
      </c>
      <c r="E1656" s="31">
        <v>0.16027458456225199</v>
      </c>
      <c r="F1656" s="32">
        <v>5.2406572470931099E-5</v>
      </c>
      <c r="G1656" s="32">
        <v>0.24746383520773699</v>
      </c>
      <c r="H1656" s="29" t="s">
        <v>4280</v>
      </c>
    </row>
    <row r="1657" spans="1:8" ht="16">
      <c r="A1657" s="29" t="s">
        <v>3949</v>
      </c>
      <c r="B1657" s="30">
        <v>0.106</v>
      </c>
      <c r="C1657" s="30">
        <v>1</v>
      </c>
      <c r="D1657" s="29">
        <v>0.04</v>
      </c>
      <c r="E1657" s="31">
        <v>0.243741491038831</v>
      </c>
      <c r="F1657" s="32">
        <v>5.6040614744465299E-5</v>
      </c>
      <c r="G1657" s="32">
        <v>0.26462378282336502</v>
      </c>
      <c r="H1657" s="29" t="s">
        <v>3950</v>
      </c>
    </row>
    <row r="1658" spans="1:8" ht="16">
      <c r="A1658" s="29" t="s">
        <v>1721</v>
      </c>
      <c r="B1658" s="30">
        <v>0.115</v>
      </c>
      <c r="C1658" s="30">
        <v>1</v>
      </c>
      <c r="D1658" s="29">
        <v>4.5999999999999999E-2</v>
      </c>
      <c r="E1658" s="31">
        <v>0.20663131235501001</v>
      </c>
      <c r="F1658" s="32">
        <v>5.9247017532236097E-5</v>
      </c>
      <c r="G1658" s="32">
        <v>0.27976441678721897</v>
      </c>
      <c r="H1658" s="29" t="s">
        <v>1722</v>
      </c>
    </row>
    <row r="1659" spans="1:8" ht="16">
      <c r="A1659" s="29" t="s">
        <v>3855</v>
      </c>
      <c r="B1659" s="30">
        <v>0.107</v>
      </c>
      <c r="C1659" s="30">
        <v>1</v>
      </c>
      <c r="D1659" s="29">
        <v>4.2000000000000003E-2</v>
      </c>
      <c r="E1659" s="31">
        <v>0.30064539369420001</v>
      </c>
      <c r="F1659" s="32">
        <v>5.9546889341335603E-5</v>
      </c>
      <c r="G1659" s="32">
        <v>0.28118041146978701</v>
      </c>
      <c r="H1659" s="29" t="s">
        <v>3856</v>
      </c>
    </row>
    <row r="1660" spans="1:8" ht="16">
      <c r="A1660" s="29" t="s">
        <v>1301</v>
      </c>
      <c r="B1660" s="30">
        <v>0.107</v>
      </c>
      <c r="C1660" s="30">
        <v>1</v>
      </c>
      <c r="D1660" s="29">
        <v>4.2000000000000003E-2</v>
      </c>
      <c r="E1660" s="31">
        <v>0.17538966107200199</v>
      </c>
      <c r="F1660" s="32">
        <v>6.0035069581899498E-5</v>
      </c>
      <c r="G1660" s="32">
        <v>0.28348559856573002</v>
      </c>
      <c r="H1660" s="29" t="s">
        <v>1302</v>
      </c>
    </row>
    <row r="1661" spans="1:8" ht="16">
      <c r="A1661" s="29" t="s">
        <v>943</v>
      </c>
      <c r="B1661" s="30">
        <v>0.10100000000000001</v>
      </c>
      <c r="C1661" s="30">
        <v>1</v>
      </c>
      <c r="D1661" s="29">
        <v>3.7999999999999999E-2</v>
      </c>
      <c r="E1661" s="31">
        <v>6.6626739085816095E-2</v>
      </c>
      <c r="F1661" s="32">
        <v>6.0070232080487998E-5</v>
      </c>
      <c r="G1661" s="32">
        <v>0.283651635884064</v>
      </c>
      <c r="H1661" s="29" t="s">
        <v>944</v>
      </c>
    </row>
    <row r="1662" spans="1:8" ht="16">
      <c r="A1662" s="29" t="s">
        <v>3779</v>
      </c>
      <c r="B1662" s="30">
        <v>0.106</v>
      </c>
      <c r="C1662" s="30">
        <v>1</v>
      </c>
      <c r="D1662" s="29">
        <v>4.2000000000000003E-2</v>
      </c>
      <c r="E1662" s="31">
        <v>0.38249474215901902</v>
      </c>
      <c r="F1662" s="32">
        <v>6.0689417737860601E-5</v>
      </c>
      <c r="G1662" s="32">
        <v>0.28657543055817802</v>
      </c>
      <c r="H1662" s="29" t="s">
        <v>3780</v>
      </c>
    </row>
    <row r="1663" spans="1:8" ht="16">
      <c r="A1663" s="29" t="s">
        <v>4161</v>
      </c>
      <c r="B1663" s="30">
        <v>0.17499999999999999</v>
      </c>
      <c r="C1663" s="30">
        <v>1</v>
      </c>
      <c r="D1663" s="29">
        <v>8.5000000000000006E-2</v>
      </c>
      <c r="E1663" s="31">
        <v>5.0642103353377701E-3</v>
      </c>
      <c r="F1663" s="32">
        <v>6.1557038486757801E-5</v>
      </c>
      <c r="G1663" s="32">
        <v>0.29067233573446999</v>
      </c>
      <c r="H1663" s="29" t="s">
        <v>4162</v>
      </c>
    </row>
    <row r="1664" spans="1:8" ht="16">
      <c r="A1664" s="29" t="s">
        <v>331</v>
      </c>
      <c r="B1664" s="30">
        <v>0.12</v>
      </c>
      <c r="C1664" s="30">
        <v>1</v>
      </c>
      <c r="D1664" s="29">
        <v>0.05</v>
      </c>
      <c r="E1664" s="31">
        <v>0.24038177224694099</v>
      </c>
      <c r="F1664" s="32">
        <v>6.2027123985166E-5</v>
      </c>
      <c r="G1664" s="32">
        <v>0.29289207945795398</v>
      </c>
      <c r="H1664" s="29" t="s">
        <v>332</v>
      </c>
    </row>
    <row r="1665" spans="1:8" ht="16">
      <c r="A1665" s="29" t="s">
        <v>3895</v>
      </c>
      <c r="B1665" s="30">
        <v>0.14899999999999999</v>
      </c>
      <c r="C1665" s="30">
        <v>1</v>
      </c>
      <c r="D1665" s="29">
        <v>7.0000000000000007E-2</v>
      </c>
      <c r="E1665" s="31">
        <v>2.5462323605882201E-2</v>
      </c>
      <c r="F1665" s="32">
        <v>6.4689333215449296E-5</v>
      </c>
      <c r="G1665" s="32">
        <v>0.30546303144335202</v>
      </c>
      <c r="H1665" s="29" t="s">
        <v>3896</v>
      </c>
    </row>
    <row r="1666" spans="1:8" ht="16">
      <c r="A1666" s="29" t="s">
        <v>3135</v>
      </c>
      <c r="B1666" s="30">
        <v>0.107</v>
      </c>
      <c r="C1666" s="30">
        <v>1</v>
      </c>
      <c r="D1666" s="29">
        <v>4.2000000000000003E-2</v>
      </c>
      <c r="E1666" s="31">
        <v>0.12048811974899599</v>
      </c>
      <c r="F1666" s="32">
        <v>6.9610156757006497E-5</v>
      </c>
      <c r="G1666" s="32">
        <v>0.32869916020658502</v>
      </c>
      <c r="H1666" s="29" t="s">
        <v>3136</v>
      </c>
    </row>
    <row r="1667" spans="1:8" ht="16">
      <c r="A1667" s="29" t="s">
        <v>2173</v>
      </c>
      <c r="B1667" s="30">
        <v>0.113</v>
      </c>
      <c r="C1667" s="30">
        <v>1</v>
      </c>
      <c r="D1667" s="29">
        <v>4.5999999999999999E-2</v>
      </c>
      <c r="E1667" s="31">
        <v>0.15796678460164801</v>
      </c>
      <c r="F1667" s="32">
        <v>7.0048749691667297E-5</v>
      </c>
      <c r="G1667" s="32">
        <v>0.330770196044053</v>
      </c>
      <c r="H1667" s="29" t="s">
        <v>2174</v>
      </c>
    </row>
    <row r="1668" spans="1:8" ht="16">
      <c r="A1668" s="29" t="s">
        <v>1461</v>
      </c>
      <c r="B1668" s="30">
        <v>0.13</v>
      </c>
      <c r="C1668" s="30">
        <v>1</v>
      </c>
      <c r="D1668" s="29">
        <v>5.8000000000000003E-2</v>
      </c>
      <c r="E1668" s="31">
        <v>7.99637033193039E-2</v>
      </c>
      <c r="F1668" s="32">
        <v>7.4436010667662002E-5</v>
      </c>
      <c r="G1668" s="32">
        <v>0.3514868423727</v>
      </c>
      <c r="H1668" s="29" t="s">
        <v>1462</v>
      </c>
    </row>
    <row r="1669" spans="1:8" ht="16">
      <c r="A1669" s="29" t="s">
        <v>1259</v>
      </c>
      <c r="B1669" s="30">
        <v>0.104</v>
      </c>
      <c r="C1669" s="30">
        <v>1</v>
      </c>
      <c r="D1669" s="29">
        <v>0.04</v>
      </c>
      <c r="E1669" s="31">
        <v>0.23345545792620101</v>
      </c>
      <c r="F1669" s="32">
        <v>7.4591834564397398E-5</v>
      </c>
      <c r="G1669" s="32">
        <v>0.35222264281308502</v>
      </c>
      <c r="H1669" s="29" t="s">
        <v>1260</v>
      </c>
    </row>
    <row r="1670" spans="1:8" ht="16">
      <c r="A1670" s="29" t="s">
        <v>2847</v>
      </c>
      <c r="B1670" s="30">
        <v>0.124</v>
      </c>
      <c r="C1670" s="30">
        <v>1</v>
      </c>
      <c r="D1670" s="29">
        <v>5.3999999999999999E-2</v>
      </c>
      <c r="E1670" s="31">
        <v>2.3708356676988E-2</v>
      </c>
      <c r="F1670" s="32">
        <v>7.8255865454455404E-5</v>
      </c>
      <c r="G1670" s="32">
        <v>0.369524196675938</v>
      </c>
      <c r="H1670" s="29" t="s">
        <v>2848</v>
      </c>
    </row>
    <row r="1671" spans="1:8" ht="16">
      <c r="A1671" s="29" t="s">
        <v>2367</v>
      </c>
      <c r="B1671" s="30">
        <v>0.191</v>
      </c>
      <c r="C1671" s="30">
        <v>1</v>
      </c>
      <c r="D1671" s="29">
        <v>0.10100000000000001</v>
      </c>
      <c r="E1671" s="31">
        <v>0.11675416118912001</v>
      </c>
      <c r="F1671" s="32">
        <v>8.2067049957149798E-5</v>
      </c>
      <c r="G1671" s="32">
        <v>0.38752060989766202</v>
      </c>
      <c r="H1671" s="29" t="s">
        <v>2368</v>
      </c>
    </row>
    <row r="1672" spans="1:8" ht="16">
      <c r="A1672" s="29" t="s">
        <v>3641</v>
      </c>
      <c r="B1672" s="30">
        <v>0.115</v>
      </c>
      <c r="C1672" s="30">
        <v>1</v>
      </c>
      <c r="D1672" s="29">
        <v>4.8000000000000001E-2</v>
      </c>
      <c r="E1672" s="31">
        <v>0.19157766511940399</v>
      </c>
      <c r="F1672" s="32">
        <v>8.7611503876612606E-5</v>
      </c>
      <c r="G1672" s="32">
        <v>0.41370152130536503</v>
      </c>
      <c r="H1672" s="29" t="s">
        <v>3642</v>
      </c>
    </row>
    <row r="1673" spans="1:8" ht="16">
      <c r="A1673" s="29" t="s">
        <v>3665</v>
      </c>
      <c r="B1673" s="30">
        <v>0.109</v>
      </c>
      <c r="C1673" s="30">
        <v>1</v>
      </c>
      <c r="D1673" s="29">
        <v>4.3999999999999997E-2</v>
      </c>
      <c r="E1673" s="31">
        <v>0.16524936736364099</v>
      </c>
      <c r="F1673" s="32">
        <v>8.8574974968573698E-5</v>
      </c>
      <c r="G1673" s="32">
        <v>0.418251031801605</v>
      </c>
      <c r="H1673" s="29" t="s">
        <v>3666</v>
      </c>
    </row>
    <row r="1674" spans="1:8" ht="16">
      <c r="A1674" s="29" t="s">
        <v>3971</v>
      </c>
      <c r="B1674" s="30">
        <v>0.16</v>
      </c>
      <c r="C1674" s="30">
        <v>1</v>
      </c>
      <c r="D1674" s="29">
        <v>0.08</v>
      </c>
      <c r="E1674" s="31">
        <v>0.20799848639683699</v>
      </c>
      <c r="F1674" s="32">
        <v>8.8832400145822299E-5</v>
      </c>
      <c r="G1674" s="32">
        <v>0.41946659348857301</v>
      </c>
      <c r="H1674" s="29" t="s">
        <v>3972</v>
      </c>
    </row>
    <row r="1675" spans="1:8" ht="16">
      <c r="A1675" s="29" t="s">
        <v>3189</v>
      </c>
      <c r="B1675" s="30">
        <v>0.151</v>
      </c>
      <c r="C1675" s="30">
        <v>1</v>
      </c>
      <c r="D1675" s="29">
        <v>7.3999999999999996E-2</v>
      </c>
      <c r="E1675" s="31">
        <v>0.21824734012550601</v>
      </c>
      <c r="F1675" s="32">
        <v>8.9326319279256996E-5</v>
      </c>
      <c r="G1675" s="32">
        <v>0.42179887963665103</v>
      </c>
      <c r="H1675" s="29" t="s">
        <v>3190</v>
      </c>
    </row>
    <row r="1676" spans="1:8" ht="16">
      <c r="A1676" s="29" t="s">
        <v>2155</v>
      </c>
      <c r="B1676" s="30">
        <v>0.129</v>
      </c>
      <c r="C1676" s="30">
        <v>1</v>
      </c>
      <c r="D1676" s="29">
        <v>5.8000000000000003E-2</v>
      </c>
      <c r="E1676" s="31">
        <v>0.25887113589480998</v>
      </c>
      <c r="F1676" s="32">
        <v>8.9469139083007298E-5</v>
      </c>
      <c r="G1676" s="32">
        <v>0.42247327474996099</v>
      </c>
      <c r="H1676" s="29" t="s">
        <v>2156</v>
      </c>
    </row>
    <row r="1677" spans="1:8" ht="16">
      <c r="A1677" s="29" t="s">
        <v>4187</v>
      </c>
      <c r="B1677" s="30">
        <v>0.10199999999999999</v>
      </c>
      <c r="C1677" s="30">
        <v>1</v>
      </c>
      <c r="D1677" s="29">
        <v>0.04</v>
      </c>
      <c r="E1677" s="31">
        <v>4.5347865614097801E-2</v>
      </c>
      <c r="F1677" s="32">
        <v>9.2394872777550396E-5</v>
      </c>
      <c r="G1677" s="32">
        <v>0.436288589255593</v>
      </c>
      <c r="H1677" s="29" t="s">
        <v>4188</v>
      </c>
    </row>
    <row r="1678" spans="1:8" ht="16">
      <c r="A1678" s="29" t="s">
        <v>2493</v>
      </c>
      <c r="B1678" s="30">
        <v>0.248</v>
      </c>
      <c r="C1678" s="30">
        <v>1</v>
      </c>
      <c r="D1678" s="29">
        <v>0.13900000000000001</v>
      </c>
      <c r="E1678" s="31">
        <v>3.7775307446170601E-3</v>
      </c>
      <c r="F1678" s="32">
        <v>9.6138195830434598E-5</v>
      </c>
      <c r="G1678" s="32">
        <v>0.45396456071131203</v>
      </c>
      <c r="H1678" s="29" t="s">
        <v>2494</v>
      </c>
    </row>
    <row r="1679" spans="1:8" ht="16">
      <c r="A1679" s="29" t="s">
        <v>2357</v>
      </c>
      <c r="B1679" s="30">
        <v>0.109</v>
      </c>
      <c r="C1679" s="30">
        <v>1</v>
      </c>
      <c r="D1679" s="29">
        <v>4.3999999999999997E-2</v>
      </c>
      <c r="E1679" s="31">
        <v>0.11985077778813</v>
      </c>
      <c r="F1679" s="32">
        <v>9.7373218520180403E-5</v>
      </c>
      <c r="G1679" s="32">
        <v>0.45979633785229201</v>
      </c>
      <c r="H1679" s="29" t="s">
        <v>2358</v>
      </c>
    </row>
    <row r="1680" spans="1:8" ht="16">
      <c r="A1680" s="29" t="s">
        <v>4581</v>
      </c>
      <c r="B1680" s="30">
        <v>0.16800000000000001</v>
      </c>
      <c r="C1680" s="30">
        <v>1</v>
      </c>
      <c r="D1680" s="29">
        <v>8.5000000000000006E-2</v>
      </c>
      <c r="E1680" s="31">
        <v>0.150173996159881</v>
      </c>
      <c r="F1680" s="32">
        <v>9.7645024192164295E-5</v>
      </c>
      <c r="G1680" s="32">
        <v>0.46107980423540001</v>
      </c>
      <c r="H1680" s="29" t="s">
        <v>4582</v>
      </c>
    </row>
    <row r="1681" spans="1:8" ht="16">
      <c r="A1681" s="29" t="s">
        <v>4027</v>
      </c>
      <c r="B1681" s="30">
        <v>0.115</v>
      </c>
      <c r="C1681" s="30">
        <v>1</v>
      </c>
      <c r="D1681" s="29">
        <v>4.8000000000000001E-2</v>
      </c>
      <c r="E1681" s="31">
        <v>4.1778757721294101E-2</v>
      </c>
      <c r="F1681" s="32">
        <v>9.8892667933216401E-5</v>
      </c>
      <c r="G1681" s="32">
        <v>0.46697117798064802</v>
      </c>
      <c r="H1681" s="29" t="s">
        <v>4028</v>
      </c>
    </row>
    <row r="1682" spans="1:8" ht="16">
      <c r="A1682" s="29" t="s">
        <v>3079</v>
      </c>
      <c r="B1682" s="30">
        <v>0.191</v>
      </c>
      <c r="C1682" s="30">
        <v>1</v>
      </c>
      <c r="D1682" s="29">
        <v>0.10100000000000001</v>
      </c>
      <c r="E1682" s="31">
        <v>1.16205584203541E-2</v>
      </c>
      <c r="F1682" s="32">
        <v>9.9031880708985999E-5</v>
      </c>
      <c r="G1682" s="32">
        <v>0.467628540707832</v>
      </c>
      <c r="H1682" s="29" t="s">
        <v>3080</v>
      </c>
    </row>
    <row r="1683" spans="1:8" ht="16">
      <c r="A1683" s="29" t="s">
        <v>4543</v>
      </c>
      <c r="B1683" s="30">
        <v>0.21</v>
      </c>
      <c r="C1683" s="30">
        <v>1</v>
      </c>
      <c r="D1683" s="29">
        <v>0.113</v>
      </c>
      <c r="E1683" s="31">
        <v>3.0668506506436499E-2</v>
      </c>
      <c r="F1683" s="32">
        <v>9.9092037854230702E-5</v>
      </c>
      <c r="G1683" s="32">
        <v>0.46791260274767799</v>
      </c>
      <c r="H1683" s="29" t="s">
        <v>4544</v>
      </c>
    </row>
    <row r="1684" spans="1:8" ht="16">
      <c r="A1684" s="29" t="s">
        <v>3341</v>
      </c>
      <c r="B1684" s="30">
        <v>0.113</v>
      </c>
      <c r="C1684" s="30">
        <v>1</v>
      </c>
      <c r="D1684" s="29">
        <v>4.8000000000000001E-2</v>
      </c>
      <c r="E1684" s="31">
        <v>0.26062204618539597</v>
      </c>
      <c r="F1684" s="29">
        <v>1.0041262200346399E-4</v>
      </c>
      <c r="G1684" s="32">
        <v>0.474148401100358</v>
      </c>
      <c r="H1684" s="29" t="s">
        <v>3342</v>
      </c>
    </row>
    <row r="1685" spans="1:8" ht="16">
      <c r="A1685" s="29" t="s">
        <v>2883</v>
      </c>
      <c r="B1685" s="30">
        <v>0.113</v>
      </c>
      <c r="C1685" s="30">
        <v>1</v>
      </c>
      <c r="D1685" s="29">
        <v>4.8000000000000001E-2</v>
      </c>
      <c r="E1685" s="31">
        <v>0.21870625465818999</v>
      </c>
      <c r="F1685" s="29">
        <v>1.0103049996234601E-4</v>
      </c>
      <c r="G1685" s="32">
        <v>0.47706602082219701</v>
      </c>
      <c r="H1685" s="29" t="s">
        <v>2884</v>
      </c>
    </row>
    <row r="1686" spans="1:8" ht="16">
      <c r="A1686" s="29" t="s">
        <v>2215</v>
      </c>
      <c r="B1686" s="30">
        <v>0.107</v>
      </c>
      <c r="C1686" s="30">
        <v>1</v>
      </c>
      <c r="D1686" s="29">
        <v>4.3999999999999997E-2</v>
      </c>
      <c r="E1686" s="31">
        <v>0.317693739983824</v>
      </c>
      <c r="F1686" s="29">
        <v>1.01115944525811E-4</v>
      </c>
      <c r="G1686" s="32">
        <v>0.47746949005088102</v>
      </c>
      <c r="H1686" s="29" t="s">
        <v>2216</v>
      </c>
    </row>
    <row r="1687" spans="1:8" ht="16">
      <c r="A1687" s="29" t="s">
        <v>3635</v>
      </c>
      <c r="B1687" s="30">
        <v>0.16</v>
      </c>
      <c r="C1687" s="30">
        <v>1</v>
      </c>
      <c r="D1687" s="29">
        <v>0.08</v>
      </c>
      <c r="E1687" s="31">
        <v>7.4237467401620599E-2</v>
      </c>
      <c r="F1687" s="29">
        <v>1.0156111698886599E-4</v>
      </c>
      <c r="G1687" s="32">
        <v>0.479571594421424</v>
      </c>
      <c r="H1687" s="29" t="s">
        <v>3636</v>
      </c>
    </row>
    <row r="1688" spans="1:8" ht="16">
      <c r="A1688" s="29" t="s">
        <v>2829</v>
      </c>
      <c r="B1688" s="30">
        <v>0.115</v>
      </c>
      <c r="C1688" s="30">
        <v>1</v>
      </c>
      <c r="D1688" s="29">
        <v>0.05</v>
      </c>
      <c r="E1688" s="31">
        <v>0.40750855478969</v>
      </c>
      <c r="F1688" s="29">
        <v>1.0600311170172799E-4</v>
      </c>
      <c r="G1688" s="32">
        <v>0.50054669345555902</v>
      </c>
      <c r="H1688" s="29" t="s">
        <v>2830</v>
      </c>
    </row>
    <row r="1689" spans="1:8" ht="16">
      <c r="A1689" s="29" t="s">
        <v>1913</v>
      </c>
      <c r="B1689" s="30">
        <v>0.161</v>
      </c>
      <c r="C1689" s="30">
        <v>1</v>
      </c>
      <c r="D1689" s="29">
        <v>8.2000000000000003E-2</v>
      </c>
      <c r="E1689" s="31">
        <v>0.18700054256113699</v>
      </c>
      <c r="F1689" s="29">
        <v>1.06237699528545E-4</v>
      </c>
      <c r="G1689" s="32">
        <v>0.501654417173791</v>
      </c>
      <c r="H1689" s="29" t="s">
        <v>1914</v>
      </c>
    </row>
    <row r="1690" spans="1:8" ht="16">
      <c r="A1690" s="29" t="s">
        <v>2141</v>
      </c>
      <c r="B1690" s="30">
        <v>0.10100000000000001</v>
      </c>
      <c r="C1690" s="30">
        <v>1</v>
      </c>
      <c r="D1690" s="29">
        <v>0.04</v>
      </c>
      <c r="E1690" s="31">
        <v>1.1212781143549001E-2</v>
      </c>
      <c r="F1690" s="29">
        <v>1.0989850404785099E-4</v>
      </c>
      <c r="G1690" s="32">
        <v>0.51894073611395397</v>
      </c>
      <c r="H1690" s="29" t="s">
        <v>2142</v>
      </c>
    </row>
    <row r="1691" spans="1:8" ht="16">
      <c r="A1691" s="29" t="s">
        <v>4159</v>
      </c>
      <c r="B1691" s="30">
        <v>0.13400000000000001</v>
      </c>
      <c r="C1691" s="30">
        <v>1</v>
      </c>
      <c r="D1691" s="29">
        <v>6.2E-2</v>
      </c>
      <c r="E1691" s="31">
        <v>0.20556879960315</v>
      </c>
      <c r="F1691" s="29">
        <v>1.09947595847318E-4</v>
      </c>
      <c r="G1691" s="32">
        <v>0.51917254759103504</v>
      </c>
      <c r="H1691" s="29" t="s">
        <v>4160</v>
      </c>
    </row>
    <row r="1692" spans="1:8" ht="16">
      <c r="A1692" s="29" t="s">
        <v>4141</v>
      </c>
      <c r="B1692" s="30">
        <v>0.107</v>
      </c>
      <c r="C1692" s="30">
        <v>1</v>
      </c>
      <c r="D1692" s="29">
        <v>4.3999999999999997E-2</v>
      </c>
      <c r="E1692" s="31">
        <v>0.13147569687761301</v>
      </c>
      <c r="F1692" s="29">
        <v>1.15218021084704E-4</v>
      </c>
      <c r="G1692" s="32">
        <v>0.54405949556197297</v>
      </c>
      <c r="H1692" s="29" t="s">
        <v>4142</v>
      </c>
    </row>
    <row r="1693" spans="1:8" ht="16">
      <c r="A1693" s="29" t="s">
        <v>303</v>
      </c>
      <c r="B1693" s="30">
        <v>0.14599999999999999</v>
      </c>
      <c r="C1693" s="30">
        <v>1</v>
      </c>
      <c r="D1693" s="29">
        <v>7.1999999999999995E-2</v>
      </c>
      <c r="E1693" s="31">
        <v>5.8315650660556703E-2</v>
      </c>
      <c r="F1693" s="29">
        <v>1.2469675574175901E-4</v>
      </c>
      <c r="G1693" s="32">
        <v>0.588818080612588</v>
      </c>
      <c r="H1693" s="29" t="s">
        <v>304</v>
      </c>
    </row>
    <row r="1694" spans="1:8" ht="16">
      <c r="A1694" s="29" t="s">
        <v>2951</v>
      </c>
      <c r="B1694" s="30">
        <v>0.104</v>
      </c>
      <c r="C1694" s="30">
        <v>1</v>
      </c>
      <c r="D1694" s="29">
        <v>4.2000000000000003E-2</v>
      </c>
      <c r="E1694" s="31">
        <v>0.17330289001840901</v>
      </c>
      <c r="F1694" s="29">
        <v>1.2554539863413801E-4</v>
      </c>
      <c r="G1694" s="32">
        <v>0.592825372350399</v>
      </c>
      <c r="H1694" s="29" t="s">
        <v>2952</v>
      </c>
    </row>
    <row r="1695" spans="1:8" ht="16">
      <c r="A1695" s="29" t="s">
        <v>2761</v>
      </c>
      <c r="B1695" s="30">
        <v>0.123</v>
      </c>
      <c r="C1695" s="30">
        <v>1</v>
      </c>
      <c r="D1695" s="29">
        <v>5.3999999999999999E-2</v>
      </c>
      <c r="E1695" s="31">
        <v>0.30938937714887899</v>
      </c>
      <c r="F1695" s="29">
        <v>1.2763796482204899E-4</v>
      </c>
      <c r="G1695" s="32">
        <v>0.60270646988971599</v>
      </c>
      <c r="H1695" s="29" t="s">
        <v>2762</v>
      </c>
    </row>
    <row r="1696" spans="1:8" ht="16">
      <c r="A1696" s="29" t="s">
        <v>1159</v>
      </c>
      <c r="B1696" s="30">
        <v>0.14399999999999999</v>
      </c>
      <c r="C1696" s="30">
        <v>1</v>
      </c>
      <c r="D1696" s="29">
        <v>7.0000000000000007E-2</v>
      </c>
      <c r="E1696" s="31">
        <v>0.144876847754004</v>
      </c>
      <c r="F1696" s="29">
        <v>1.29584381876094E-4</v>
      </c>
      <c r="G1696" s="32">
        <v>0.61189745121891703</v>
      </c>
      <c r="H1696" s="29" t="s">
        <v>1160</v>
      </c>
    </row>
    <row r="1697" spans="1:8" ht="16">
      <c r="A1697" s="29" t="s">
        <v>3445</v>
      </c>
      <c r="B1697" s="30">
        <v>0.109</v>
      </c>
      <c r="C1697" s="30">
        <v>1</v>
      </c>
      <c r="D1697" s="29">
        <v>4.5999999999999999E-2</v>
      </c>
      <c r="E1697" s="31">
        <v>0.29004866556094899</v>
      </c>
      <c r="F1697" s="29">
        <v>1.3248338306858401E-4</v>
      </c>
      <c r="G1697" s="32">
        <v>0.62558653484985205</v>
      </c>
      <c r="H1697" s="29" t="s">
        <v>3446</v>
      </c>
    </row>
    <row r="1698" spans="1:8" ht="16">
      <c r="A1698" s="29" t="s">
        <v>4299</v>
      </c>
      <c r="B1698" s="30">
        <v>0.115</v>
      </c>
      <c r="C1698" s="30">
        <v>1</v>
      </c>
      <c r="D1698" s="29">
        <v>0.05</v>
      </c>
      <c r="E1698" s="31">
        <v>0.29558099084294498</v>
      </c>
      <c r="F1698" s="29">
        <v>1.3750226897508099E-4</v>
      </c>
      <c r="G1698" s="32">
        <v>0.64928571410033298</v>
      </c>
      <c r="H1698" s="29" t="s">
        <v>4300</v>
      </c>
    </row>
    <row r="1699" spans="1:8" ht="16">
      <c r="A1699" s="29" t="s">
        <v>2307</v>
      </c>
      <c r="B1699" s="30">
        <v>0.126</v>
      </c>
      <c r="C1699" s="30">
        <v>1</v>
      </c>
      <c r="D1699" s="29">
        <v>5.6000000000000001E-2</v>
      </c>
      <c r="E1699" s="31">
        <v>5.1570445688471399E-3</v>
      </c>
      <c r="F1699" s="29">
        <v>1.37588335652574E-4</v>
      </c>
      <c r="G1699" s="32">
        <v>0.64969212095145601</v>
      </c>
      <c r="H1699" s="29" t="s">
        <v>2308</v>
      </c>
    </row>
    <row r="1700" spans="1:8" ht="16">
      <c r="A1700" s="29" t="s">
        <v>3721</v>
      </c>
      <c r="B1700" s="30">
        <v>0.13</v>
      </c>
      <c r="C1700" s="30">
        <v>1</v>
      </c>
      <c r="D1700" s="29">
        <v>0.06</v>
      </c>
      <c r="E1700" s="31">
        <v>1.9007618890725601E-2</v>
      </c>
      <c r="F1700" s="29">
        <v>1.4289738723734E-4</v>
      </c>
      <c r="G1700" s="32">
        <v>0.67476146253471803</v>
      </c>
      <c r="H1700" s="29" t="s">
        <v>3722</v>
      </c>
    </row>
    <row r="1701" spans="1:8" ht="16">
      <c r="A1701" s="29" t="s">
        <v>1603</v>
      </c>
      <c r="B1701" s="30">
        <v>0.113</v>
      </c>
      <c r="C1701" s="30">
        <v>1</v>
      </c>
      <c r="D1701" s="29">
        <v>4.8000000000000001E-2</v>
      </c>
      <c r="E1701" s="31">
        <v>4.2919075382359999E-2</v>
      </c>
      <c r="F1701" s="29">
        <v>1.4596849032052299E-4</v>
      </c>
      <c r="G1701" s="32">
        <v>0.68926321129351098</v>
      </c>
      <c r="H1701" s="29" t="s">
        <v>1604</v>
      </c>
    </row>
    <row r="1702" spans="1:8" ht="16">
      <c r="A1702" s="29" t="s">
        <v>3593</v>
      </c>
      <c r="B1702" s="30">
        <v>0.107</v>
      </c>
      <c r="C1702" s="30">
        <v>1</v>
      </c>
      <c r="D1702" s="29">
        <v>4.5999999999999999E-2</v>
      </c>
      <c r="E1702" s="31">
        <v>0.199525917887583</v>
      </c>
      <c r="F1702" s="29">
        <v>1.4922589560155999E-4</v>
      </c>
      <c r="G1702" s="32">
        <v>0.70464467903056804</v>
      </c>
      <c r="H1702" s="29" t="s">
        <v>3594</v>
      </c>
    </row>
    <row r="1703" spans="1:8" ht="16">
      <c r="A1703" s="29" t="s">
        <v>3267</v>
      </c>
      <c r="B1703" s="30">
        <v>0.129</v>
      </c>
      <c r="C1703" s="30">
        <v>1</v>
      </c>
      <c r="D1703" s="29">
        <v>0.06</v>
      </c>
      <c r="E1703" s="31">
        <v>1.7764680032267902E-2</v>
      </c>
      <c r="F1703" s="29">
        <v>1.5576478506260601E-4</v>
      </c>
      <c r="G1703" s="32">
        <v>0.73552131506562601</v>
      </c>
      <c r="H1703" s="29" t="s">
        <v>3268</v>
      </c>
    </row>
    <row r="1704" spans="1:8" ht="16">
      <c r="A1704" s="29" t="s">
        <v>2831</v>
      </c>
      <c r="B1704" s="30">
        <v>0.13500000000000001</v>
      </c>
      <c r="C1704" s="30">
        <v>1</v>
      </c>
      <c r="D1704" s="29">
        <v>6.4000000000000001E-2</v>
      </c>
      <c r="E1704" s="31">
        <v>0.21004127772456899</v>
      </c>
      <c r="F1704" s="29">
        <v>1.5632061129847399E-4</v>
      </c>
      <c r="G1704" s="32">
        <v>0.73814592655139399</v>
      </c>
      <c r="H1704" s="29" t="s">
        <v>2832</v>
      </c>
    </row>
    <row r="1705" spans="1:8" ht="16">
      <c r="A1705" s="29" t="s">
        <v>4195</v>
      </c>
      <c r="B1705" s="30">
        <v>0.188</v>
      </c>
      <c r="C1705" s="30">
        <v>1</v>
      </c>
      <c r="D1705" s="29">
        <v>0.10100000000000001</v>
      </c>
      <c r="E1705" s="31">
        <v>9.2081942046999807E-2</v>
      </c>
      <c r="F1705" s="29">
        <v>1.5816536150702799E-4</v>
      </c>
      <c r="G1705" s="32">
        <v>0.74685683703618599</v>
      </c>
      <c r="H1705" s="29" t="s">
        <v>4196</v>
      </c>
    </row>
    <row r="1706" spans="1:8" ht="16">
      <c r="A1706" s="29" t="s">
        <v>2075</v>
      </c>
      <c r="B1706" s="30">
        <v>0.13700000000000001</v>
      </c>
      <c r="C1706" s="30">
        <v>1</v>
      </c>
      <c r="D1706" s="29">
        <v>6.6000000000000003E-2</v>
      </c>
      <c r="E1706" s="31">
        <v>0.31323784738504701</v>
      </c>
      <c r="F1706" s="29">
        <v>1.6193164832072201E-4</v>
      </c>
      <c r="G1706" s="32">
        <v>0.76464124337045003</v>
      </c>
      <c r="H1706" s="29" t="s">
        <v>2076</v>
      </c>
    </row>
    <row r="1707" spans="1:8" ht="16">
      <c r="A1707" s="29" t="s">
        <v>2941</v>
      </c>
      <c r="B1707" s="30">
        <v>0.112</v>
      </c>
      <c r="C1707" s="30">
        <v>1</v>
      </c>
      <c r="D1707" s="29">
        <v>4.8000000000000001E-2</v>
      </c>
      <c r="E1707" s="31">
        <v>0.139687120533519</v>
      </c>
      <c r="F1707" s="29">
        <v>1.63840616640461E-4</v>
      </c>
      <c r="G1707" s="32">
        <v>0.77365539177625597</v>
      </c>
      <c r="H1707" s="29" t="s">
        <v>2942</v>
      </c>
    </row>
    <row r="1708" spans="1:8" ht="16">
      <c r="A1708" s="29" t="s">
        <v>2551</v>
      </c>
      <c r="B1708" s="30">
        <v>0.11600000000000001</v>
      </c>
      <c r="C1708" s="30">
        <v>1</v>
      </c>
      <c r="D1708" s="29">
        <v>5.1999999999999998E-2</v>
      </c>
      <c r="E1708" s="31">
        <v>0.36401209087115699</v>
      </c>
      <c r="F1708" s="29">
        <v>1.8013585895351801E-4</v>
      </c>
      <c r="G1708" s="32">
        <v>0.85060152597851302</v>
      </c>
      <c r="H1708" s="29" t="s">
        <v>2552</v>
      </c>
    </row>
    <row r="1709" spans="1:8" ht="16">
      <c r="A1709" s="29" t="s">
        <v>4241</v>
      </c>
      <c r="B1709" s="30">
        <v>0.126</v>
      </c>
      <c r="C1709" s="30">
        <v>1</v>
      </c>
      <c r="D1709" s="29">
        <v>5.8000000000000003E-2</v>
      </c>
      <c r="E1709" s="31">
        <v>0.25869286436127897</v>
      </c>
      <c r="F1709" s="29">
        <v>1.8107112996914801E-4</v>
      </c>
      <c r="G1709" s="32">
        <v>0.85501787571431798</v>
      </c>
      <c r="H1709" s="29" t="s">
        <v>4242</v>
      </c>
    </row>
    <row r="1710" spans="1:8" ht="16">
      <c r="A1710" s="29" t="s">
        <v>2983</v>
      </c>
      <c r="B1710" s="30">
        <v>0.115</v>
      </c>
      <c r="C1710" s="30">
        <v>1</v>
      </c>
      <c r="D1710" s="29">
        <v>5.1999999999999998E-2</v>
      </c>
      <c r="E1710" s="31">
        <v>0.39572411616640601</v>
      </c>
      <c r="F1710" s="29">
        <v>1.8432133147611301E-4</v>
      </c>
      <c r="G1710" s="32">
        <v>0.87036532723020499</v>
      </c>
      <c r="H1710" s="29" t="s">
        <v>2984</v>
      </c>
    </row>
    <row r="1711" spans="1:8" ht="16">
      <c r="A1711" s="29" t="s">
        <v>2723</v>
      </c>
      <c r="B1711" s="30">
        <v>0.104</v>
      </c>
      <c r="C1711" s="30">
        <v>1</v>
      </c>
      <c r="D1711" s="29">
        <v>4.3999999999999997E-2</v>
      </c>
      <c r="E1711" s="31">
        <v>0.41789344761808001</v>
      </c>
      <c r="F1711" s="29">
        <v>1.9211300691353601E-4</v>
      </c>
      <c r="G1711" s="32">
        <v>0.90715761864571598</v>
      </c>
      <c r="H1711" s="29" t="s">
        <v>2724</v>
      </c>
    </row>
    <row r="1712" spans="1:8" ht="16">
      <c r="A1712" s="29" t="s">
        <v>4447</v>
      </c>
      <c r="B1712" s="30">
        <v>0.186</v>
      </c>
      <c r="C1712" s="30">
        <v>1</v>
      </c>
      <c r="D1712" s="29">
        <v>0.10100000000000001</v>
      </c>
      <c r="E1712" s="31">
        <v>3.9883097934377797E-2</v>
      </c>
      <c r="F1712" s="29">
        <v>2.03677192398501E-4</v>
      </c>
      <c r="G1712" s="32">
        <v>0.96176370250572296</v>
      </c>
      <c r="H1712" s="29" t="s">
        <v>4448</v>
      </c>
    </row>
    <row r="1713" spans="1:8" ht="16">
      <c r="A1713" s="29" t="s">
        <v>4081</v>
      </c>
      <c r="B1713" s="30">
        <v>0.16500000000000001</v>
      </c>
      <c r="C1713" s="30">
        <v>1</v>
      </c>
      <c r="D1713" s="29">
        <v>8.5000000000000006E-2</v>
      </c>
      <c r="E1713" s="31">
        <v>0.104073324816663</v>
      </c>
      <c r="F1713" s="29">
        <v>2.1023594870937801E-4</v>
      </c>
      <c r="G1713" s="32">
        <v>0.99273414980568098</v>
      </c>
      <c r="H1713" s="29" t="s">
        <v>4082</v>
      </c>
    </row>
    <row r="1714" spans="1:8" ht="16">
      <c r="A1714" s="29" t="s">
        <v>2449</v>
      </c>
      <c r="B1714" s="30">
        <v>0.107</v>
      </c>
      <c r="C1714" s="30">
        <v>1</v>
      </c>
      <c r="D1714" s="29">
        <v>4.5999999999999999E-2</v>
      </c>
      <c r="E1714" s="31">
        <v>0.30768396101149997</v>
      </c>
      <c r="F1714" s="29">
        <v>2.11377547260058E-4</v>
      </c>
      <c r="G1714" s="32">
        <v>0.99812477816199496</v>
      </c>
      <c r="H1714" s="29" t="s">
        <v>2450</v>
      </c>
    </row>
    <row r="1715" spans="1:8" ht="16">
      <c r="A1715" s="29" t="s">
        <v>4301</v>
      </c>
      <c r="B1715" s="30">
        <v>0.113</v>
      </c>
      <c r="C1715" s="30">
        <v>1</v>
      </c>
      <c r="D1715" s="29">
        <v>0.05</v>
      </c>
      <c r="E1715" s="31">
        <v>9.3992921359793993E-2</v>
      </c>
      <c r="F1715" s="29">
        <v>2.1601769131677099E-4</v>
      </c>
      <c r="G1715" s="32">
        <v>1</v>
      </c>
      <c r="H1715" s="29" t="s">
        <v>4302</v>
      </c>
    </row>
    <row r="1716" spans="1:8" ht="16">
      <c r="A1716" s="29" t="s">
        <v>3939</v>
      </c>
      <c r="B1716" s="30">
        <v>0.106</v>
      </c>
      <c r="C1716" s="30">
        <v>1</v>
      </c>
      <c r="D1716" s="29">
        <v>4.5999999999999999E-2</v>
      </c>
      <c r="E1716" s="31">
        <v>0.22144678387019701</v>
      </c>
      <c r="F1716" s="29">
        <v>2.23481439062456E-4</v>
      </c>
      <c r="G1716" s="32">
        <v>1</v>
      </c>
      <c r="H1716" s="29" t="s">
        <v>3940</v>
      </c>
    </row>
    <row r="1717" spans="1:8" ht="16">
      <c r="A1717" s="29" t="s">
        <v>4519</v>
      </c>
      <c r="B1717" s="30">
        <v>0.109</v>
      </c>
      <c r="C1717" s="30">
        <v>1</v>
      </c>
      <c r="D1717" s="29">
        <v>4.8000000000000001E-2</v>
      </c>
      <c r="E1717" s="31">
        <v>0.196817630492683</v>
      </c>
      <c r="F1717" s="29">
        <v>2.3899757379822699E-4</v>
      </c>
      <c r="G1717" s="32">
        <v>1</v>
      </c>
      <c r="H1717" s="29" t="s">
        <v>4520</v>
      </c>
    </row>
    <row r="1718" spans="1:8" ht="16">
      <c r="A1718" s="29" t="s">
        <v>4111</v>
      </c>
      <c r="B1718" s="30">
        <v>0.10199999999999999</v>
      </c>
      <c r="C1718" s="30">
        <v>1</v>
      </c>
      <c r="D1718" s="29">
        <v>4.3999999999999997E-2</v>
      </c>
      <c r="E1718" s="31">
        <v>5.5388637813345003E-3</v>
      </c>
      <c r="F1718" s="29">
        <v>2.7077315732206502E-4</v>
      </c>
      <c r="G1718" s="32">
        <v>1</v>
      </c>
      <c r="H1718" s="29" t="s">
        <v>4112</v>
      </c>
    </row>
    <row r="1719" spans="1:8" ht="16">
      <c r="A1719" s="29" t="s">
        <v>4253</v>
      </c>
      <c r="B1719" s="30">
        <v>0.14399999999999999</v>
      </c>
      <c r="C1719" s="30">
        <v>1</v>
      </c>
      <c r="D1719" s="29">
        <v>7.1999999999999995E-2</v>
      </c>
      <c r="E1719" s="31">
        <v>1.67918649828218E-2</v>
      </c>
      <c r="F1719" s="29">
        <v>2.7276126600928502E-4</v>
      </c>
      <c r="G1719" s="32">
        <v>1</v>
      </c>
      <c r="H1719" s="29" t="s">
        <v>4254</v>
      </c>
    </row>
    <row r="1720" spans="1:8" ht="16">
      <c r="A1720" s="29" t="s">
        <v>3191</v>
      </c>
      <c r="B1720" s="30">
        <v>0.104</v>
      </c>
      <c r="C1720" s="30">
        <v>1</v>
      </c>
      <c r="D1720" s="29">
        <v>4.5999999999999999E-2</v>
      </c>
      <c r="E1720" s="31">
        <v>0.35933257757158599</v>
      </c>
      <c r="F1720" s="29">
        <v>2.8606156097605798E-4</v>
      </c>
      <c r="G1720" s="32">
        <v>1</v>
      </c>
      <c r="H1720" s="29" t="s">
        <v>3192</v>
      </c>
    </row>
    <row r="1721" spans="1:8" ht="16">
      <c r="A1721" s="29" t="s">
        <v>3861</v>
      </c>
      <c r="B1721" s="30">
        <v>0.126</v>
      </c>
      <c r="C1721" s="30">
        <v>1</v>
      </c>
      <c r="D1721" s="29">
        <v>0.06</v>
      </c>
      <c r="E1721" s="31">
        <v>0.12080050831650201</v>
      </c>
      <c r="F1721" s="29">
        <v>2.9769572068951799E-4</v>
      </c>
      <c r="G1721" s="32">
        <v>1</v>
      </c>
      <c r="H1721" s="29" t="s">
        <v>3862</v>
      </c>
    </row>
    <row r="1722" spans="1:8" ht="16">
      <c r="A1722" s="29" t="s">
        <v>4493</v>
      </c>
      <c r="B1722" s="30">
        <v>0.104</v>
      </c>
      <c r="C1722" s="30">
        <v>1</v>
      </c>
      <c r="D1722" s="29">
        <v>4.5999999999999999E-2</v>
      </c>
      <c r="E1722" s="31">
        <v>0.16444674177435001</v>
      </c>
      <c r="F1722" s="29">
        <v>3.1299830327104802E-4</v>
      </c>
      <c r="G1722" s="32">
        <v>1</v>
      </c>
      <c r="H1722" s="29" t="s">
        <v>4494</v>
      </c>
    </row>
    <row r="1723" spans="1:8" ht="16">
      <c r="A1723" s="29" t="s">
        <v>2961</v>
      </c>
      <c r="B1723" s="30">
        <v>0.13</v>
      </c>
      <c r="C1723" s="30">
        <v>1</v>
      </c>
      <c r="D1723" s="29">
        <v>6.4000000000000001E-2</v>
      </c>
      <c r="E1723" s="31">
        <v>0.12649196621630401</v>
      </c>
      <c r="F1723" s="29">
        <v>3.4640683317651498E-4</v>
      </c>
      <c r="G1723" s="32">
        <v>1</v>
      </c>
      <c r="H1723" s="29" t="s">
        <v>2962</v>
      </c>
    </row>
    <row r="1724" spans="1:8" ht="16">
      <c r="A1724" s="29" t="s">
        <v>2149</v>
      </c>
      <c r="B1724" s="30">
        <v>0.13800000000000001</v>
      </c>
      <c r="C1724" s="30">
        <v>1</v>
      </c>
      <c r="D1724" s="29">
        <v>7.0000000000000007E-2</v>
      </c>
      <c r="E1724" s="31">
        <v>0.19231627569475501</v>
      </c>
      <c r="F1724" s="29">
        <v>3.5356012198354099E-4</v>
      </c>
      <c r="G1724" s="32">
        <v>1</v>
      </c>
      <c r="H1724" s="29" t="s">
        <v>2150</v>
      </c>
    </row>
    <row r="1725" spans="1:8" ht="16">
      <c r="A1725" s="29" t="s">
        <v>3897</v>
      </c>
      <c r="B1725" s="30">
        <v>0.11799999999999999</v>
      </c>
      <c r="C1725" s="30">
        <v>1</v>
      </c>
      <c r="D1725" s="29">
        <v>5.6000000000000001E-2</v>
      </c>
      <c r="E1725" s="31">
        <v>0.144859291341773</v>
      </c>
      <c r="F1725" s="29">
        <v>4.1242400352859597E-4</v>
      </c>
      <c r="G1725" s="32">
        <v>1</v>
      </c>
      <c r="H1725" s="29" t="s">
        <v>3898</v>
      </c>
    </row>
    <row r="1726" spans="1:8" ht="16">
      <c r="A1726" s="29" t="s">
        <v>4091</v>
      </c>
      <c r="B1726" s="30">
        <v>0.14099999999999999</v>
      </c>
      <c r="C1726" s="30">
        <v>1</v>
      </c>
      <c r="D1726" s="29">
        <v>7.1999999999999995E-2</v>
      </c>
      <c r="E1726" s="31">
        <v>6.5570371082226395E-2</v>
      </c>
      <c r="F1726" s="29">
        <v>4.1698977942745198E-4</v>
      </c>
      <c r="G1726" s="32">
        <v>1</v>
      </c>
      <c r="H1726" s="29" t="s">
        <v>4092</v>
      </c>
    </row>
    <row r="1727" spans="1:8" ht="16">
      <c r="A1727" s="29" t="s">
        <v>3487</v>
      </c>
      <c r="B1727" s="30">
        <v>0.13</v>
      </c>
      <c r="C1727" s="30">
        <v>1</v>
      </c>
      <c r="D1727" s="29">
        <v>6.4000000000000001E-2</v>
      </c>
      <c r="E1727" s="31">
        <v>2.23140935097874E-2</v>
      </c>
      <c r="F1727" s="29">
        <v>4.1857620281319E-4</v>
      </c>
      <c r="G1727" s="32">
        <v>1</v>
      </c>
      <c r="H1727" s="29" t="s">
        <v>3488</v>
      </c>
    </row>
    <row r="1728" spans="1:8" ht="16">
      <c r="A1728" s="29" t="s">
        <v>3979</v>
      </c>
      <c r="B1728" s="30">
        <v>0.112</v>
      </c>
      <c r="C1728" s="30">
        <v>1</v>
      </c>
      <c r="D1728" s="29">
        <v>5.1999999999999998E-2</v>
      </c>
      <c r="E1728" s="31">
        <v>3.0654814785062701E-2</v>
      </c>
      <c r="F1728" s="29">
        <v>4.2201898353357801E-4</v>
      </c>
      <c r="G1728" s="32">
        <v>1</v>
      </c>
      <c r="H1728" s="29" t="s">
        <v>3980</v>
      </c>
    </row>
    <row r="1729" spans="1:8" ht="16">
      <c r="A1729" s="29" t="s">
        <v>3051</v>
      </c>
      <c r="B1729" s="30">
        <v>0.10100000000000001</v>
      </c>
      <c r="C1729" s="30">
        <v>1</v>
      </c>
      <c r="D1729" s="29">
        <v>4.3999999999999997E-2</v>
      </c>
      <c r="E1729" s="31">
        <v>0.17022717126805301</v>
      </c>
      <c r="F1729" s="29">
        <v>4.24082942546041E-4</v>
      </c>
      <c r="G1729" s="32">
        <v>1</v>
      </c>
      <c r="H1729" s="29" t="s">
        <v>3052</v>
      </c>
    </row>
    <row r="1730" spans="1:8" ht="16">
      <c r="A1730" s="29" t="s">
        <v>1769</v>
      </c>
      <c r="B1730" s="30">
        <v>0.115</v>
      </c>
      <c r="C1730" s="30">
        <v>1</v>
      </c>
      <c r="D1730" s="29">
        <v>5.3999999999999999E-2</v>
      </c>
      <c r="E1730" s="31">
        <v>0.101625890979598</v>
      </c>
      <c r="F1730" s="29">
        <v>4.5462598983249999E-4</v>
      </c>
      <c r="G1730" s="32">
        <v>1</v>
      </c>
      <c r="H1730" s="29" t="s">
        <v>1770</v>
      </c>
    </row>
    <row r="1731" spans="1:8" ht="16">
      <c r="A1731" s="29" t="s">
        <v>3509</v>
      </c>
      <c r="B1731" s="30">
        <v>0.157</v>
      </c>
      <c r="C1731" s="30">
        <v>1</v>
      </c>
      <c r="D1731" s="29">
        <v>8.3000000000000004E-2</v>
      </c>
      <c r="E1731" s="31">
        <v>3.6860414719694901E-3</v>
      </c>
      <c r="F1731" s="29">
        <v>4.6674363666643901E-4</v>
      </c>
      <c r="G1731" s="32">
        <v>1</v>
      </c>
      <c r="H1731" s="29" t="s">
        <v>3510</v>
      </c>
    </row>
    <row r="1732" spans="1:8" ht="16">
      <c r="A1732" s="29" t="s">
        <v>2261</v>
      </c>
      <c r="B1732" s="30">
        <v>0.106</v>
      </c>
      <c r="C1732" s="30">
        <v>1</v>
      </c>
      <c r="D1732" s="29">
        <v>4.8000000000000001E-2</v>
      </c>
      <c r="E1732" s="31">
        <v>0.149331115373393</v>
      </c>
      <c r="F1732" s="29">
        <v>4.80429289024559E-4</v>
      </c>
      <c r="G1732" s="32">
        <v>1</v>
      </c>
      <c r="H1732" s="29" t="s">
        <v>2262</v>
      </c>
    </row>
    <row r="1733" spans="1:8" ht="16">
      <c r="A1733" s="29" t="s">
        <v>4049</v>
      </c>
      <c r="B1733" s="30">
        <v>0.121</v>
      </c>
      <c r="C1733" s="30">
        <v>1</v>
      </c>
      <c r="D1733" s="29">
        <v>5.8000000000000003E-2</v>
      </c>
      <c r="E1733" s="31">
        <v>0.14881481611584799</v>
      </c>
      <c r="F1733" s="29">
        <v>5.5803778410839003E-4</v>
      </c>
      <c r="G1733" s="32">
        <v>1</v>
      </c>
      <c r="H1733" s="29" t="s">
        <v>4050</v>
      </c>
    </row>
    <row r="1734" spans="1:8" ht="16">
      <c r="A1734" s="29" t="s">
        <v>1877</v>
      </c>
      <c r="B1734" s="30">
        <v>0.11</v>
      </c>
      <c r="C1734" s="30">
        <v>1</v>
      </c>
      <c r="D1734" s="29">
        <v>5.1999999999999998E-2</v>
      </c>
      <c r="E1734" s="31">
        <v>9.2692937486354501E-2</v>
      </c>
      <c r="F1734" s="29">
        <v>5.6808091150599503E-4</v>
      </c>
      <c r="G1734" s="32">
        <v>1</v>
      </c>
      <c r="H1734" s="29" t="s">
        <v>1878</v>
      </c>
    </row>
    <row r="1735" spans="1:8" ht="16">
      <c r="A1735" s="29" t="s">
        <v>1903</v>
      </c>
      <c r="B1735" s="30">
        <v>0.115</v>
      </c>
      <c r="C1735" s="30">
        <v>1</v>
      </c>
      <c r="D1735" s="29">
        <v>5.6000000000000001E-2</v>
      </c>
      <c r="E1735" s="31">
        <v>0.31124922649500197</v>
      </c>
      <c r="F1735" s="29">
        <v>6.6254215326342204E-4</v>
      </c>
      <c r="G1735" s="32">
        <v>1</v>
      </c>
      <c r="H1735" s="29" t="s">
        <v>1904</v>
      </c>
    </row>
    <row r="1736" spans="1:8" ht="16">
      <c r="A1736" s="29" t="s">
        <v>3303</v>
      </c>
      <c r="B1736" s="30">
        <v>0.115</v>
      </c>
      <c r="C1736" s="30">
        <v>1</v>
      </c>
      <c r="D1736" s="29">
        <v>5.6000000000000001E-2</v>
      </c>
      <c r="E1736" s="31">
        <v>0.19667493855142401</v>
      </c>
      <c r="F1736" s="29">
        <v>7.1419450222181397E-4</v>
      </c>
      <c r="G1736" s="32">
        <v>1</v>
      </c>
      <c r="H1736" s="29" t="s">
        <v>3304</v>
      </c>
    </row>
    <row r="1737" spans="1:8" ht="16">
      <c r="A1737" s="29" t="s">
        <v>1993</v>
      </c>
      <c r="B1737" s="30">
        <v>0.113</v>
      </c>
      <c r="C1737" s="30">
        <v>1</v>
      </c>
      <c r="D1737" s="29">
        <v>5.6000000000000001E-2</v>
      </c>
      <c r="E1737" s="31">
        <v>0.29068471526161599</v>
      </c>
      <c r="F1737" s="29">
        <v>7.1604987327992696E-4</v>
      </c>
      <c r="G1737" s="32">
        <v>1</v>
      </c>
      <c r="H1737" s="29" t="s">
        <v>1994</v>
      </c>
    </row>
    <row r="1738" spans="1:8" ht="16">
      <c r="A1738" s="29" t="s">
        <v>795</v>
      </c>
      <c r="B1738" s="30">
        <v>0.10199999999999999</v>
      </c>
      <c r="C1738" s="30">
        <v>1</v>
      </c>
      <c r="D1738" s="29">
        <v>4.8000000000000001E-2</v>
      </c>
      <c r="E1738" s="31">
        <v>4.3875749168948798E-2</v>
      </c>
      <c r="F1738" s="29">
        <v>9.6638323060374196E-4</v>
      </c>
      <c r="G1738" s="32">
        <v>1</v>
      </c>
      <c r="H1738" s="29" t="s">
        <v>796</v>
      </c>
    </row>
    <row r="1739" spans="1:8" ht="16">
      <c r="A1739" s="29" t="s">
        <v>4607</v>
      </c>
      <c r="B1739" s="30">
        <v>0.124</v>
      </c>
      <c r="C1739" s="30">
        <v>1</v>
      </c>
      <c r="D1739" s="29">
        <v>6.4000000000000001E-2</v>
      </c>
      <c r="E1739" s="31">
        <v>6.3879703882085304E-2</v>
      </c>
      <c r="F1739" s="29">
        <v>1.0774812576307101E-3</v>
      </c>
      <c r="G1739" s="32">
        <v>1</v>
      </c>
      <c r="H1739" s="29" t="s">
        <v>4608</v>
      </c>
    </row>
    <row r="1740" spans="1:8" ht="16">
      <c r="A1740" s="29" t="s">
        <v>4245</v>
      </c>
      <c r="B1740" s="30">
        <v>0.13</v>
      </c>
      <c r="C1740" s="30">
        <v>1</v>
      </c>
      <c r="D1740" s="29">
        <v>7.1999999999999995E-2</v>
      </c>
      <c r="E1740" s="31">
        <v>5.6247355688603404E-3</v>
      </c>
      <c r="F1740" s="29">
        <v>1.8443302956484601E-3</v>
      </c>
      <c r="G1740" s="32">
        <v>1</v>
      </c>
      <c r="H1740" s="29" t="s">
        <v>4246</v>
      </c>
    </row>
    <row r="1741" spans="1:8" ht="16">
      <c r="A1741" s="29" t="s">
        <v>3041</v>
      </c>
      <c r="B1741" s="30">
        <v>0.109</v>
      </c>
      <c r="C1741" s="30">
        <v>1</v>
      </c>
      <c r="D1741" s="29">
        <v>5.6000000000000001E-2</v>
      </c>
      <c r="E1741" s="31">
        <v>4.8051031599779498E-2</v>
      </c>
      <c r="F1741" s="29">
        <v>2.1116572372637701E-3</v>
      </c>
      <c r="G1741" s="32">
        <v>1</v>
      </c>
      <c r="H1741" s="29" t="s">
        <v>3042</v>
      </c>
    </row>
    <row r="1742" spans="1:8" ht="16">
      <c r="A1742" s="29" t="s">
        <v>4133</v>
      </c>
      <c r="B1742" s="30">
        <v>0.10100000000000001</v>
      </c>
      <c r="C1742" s="30">
        <v>1</v>
      </c>
      <c r="D1742" s="29">
        <v>5.1999999999999998E-2</v>
      </c>
      <c r="E1742" s="31">
        <v>0.22177675030918301</v>
      </c>
      <c r="F1742" s="29">
        <v>2.6831726778279602E-3</v>
      </c>
      <c r="G1742" s="32">
        <v>1</v>
      </c>
      <c r="H1742" s="29" t="s">
        <v>4134</v>
      </c>
    </row>
    <row r="1743" spans="1:8" ht="16">
      <c r="A1743" s="29" t="s">
        <v>3443</v>
      </c>
      <c r="B1743" s="30">
        <v>0.126</v>
      </c>
      <c r="C1743" s="30">
        <v>1</v>
      </c>
      <c r="D1743" s="29">
        <v>7.1999999999999995E-2</v>
      </c>
      <c r="E1743" s="31">
        <v>0.11001330432202699</v>
      </c>
      <c r="F1743" s="29">
        <v>3.4739142555233501E-3</v>
      </c>
      <c r="G1743" s="32">
        <v>1</v>
      </c>
      <c r="H1743" s="29" t="s">
        <v>3444</v>
      </c>
    </row>
    <row r="1744" spans="1:8" ht="16">
      <c r="A1744" s="29" t="s">
        <v>4085</v>
      </c>
      <c r="B1744" s="30">
        <v>0.11799999999999999</v>
      </c>
      <c r="C1744" s="30">
        <v>1</v>
      </c>
      <c r="D1744" s="29">
        <v>6.6000000000000003E-2</v>
      </c>
      <c r="E1744" s="31">
        <v>2.3688390677925102E-2</v>
      </c>
      <c r="F1744" s="29">
        <v>4.6696074243229796E-3</v>
      </c>
      <c r="G1744" s="32">
        <v>1</v>
      </c>
      <c r="H1744" s="29" t="s">
        <v>4086</v>
      </c>
    </row>
    <row r="1745" spans="1:8" ht="16">
      <c r="A1745" s="25" t="s">
        <v>15</v>
      </c>
      <c r="B1745" s="33">
        <v>0.91600000000000004</v>
      </c>
      <c r="C1745" s="33">
        <v>2</v>
      </c>
      <c r="D1745" s="25">
        <v>0.93500000000000005</v>
      </c>
      <c r="E1745" s="27">
        <v>1.77969140067355</v>
      </c>
      <c r="F1745" s="28">
        <v>3.0103244067574802E-40</v>
      </c>
      <c r="G1745" s="28">
        <v>1.42147518487088E-36</v>
      </c>
      <c r="H1745" s="25" t="s">
        <v>16</v>
      </c>
    </row>
    <row r="1746" spans="1:8" ht="16">
      <c r="A1746" s="29" t="s">
        <v>225</v>
      </c>
      <c r="B1746" s="34">
        <v>0.11899999999999999</v>
      </c>
      <c r="C1746" s="34">
        <v>2</v>
      </c>
      <c r="D1746" s="29">
        <v>0.32100000000000001</v>
      </c>
      <c r="E1746" s="31">
        <v>0.182643266086357</v>
      </c>
      <c r="F1746" s="32">
        <v>1.8715300926442498E-12</v>
      </c>
      <c r="G1746" s="32">
        <v>8.8373650974661396E-9</v>
      </c>
      <c r="H1746" s="29" t="s">
        <v>226</v>
      </c>
    </row>
    <row r="1747" spans="1:8" ht="16">
      <c r="A1747" s="29" t="s">
        <v>983</v>
      </c>
      <c r="B1747" s="34">
        <v>0.23200000000000001</v>
      </c>
      <c r="C1747" s="34">
        <v>2</v>
      </c>
      <c r="D1747" s="29">
        <v>0.503</v>
      </c>
      <c r="E1747" s="31">
        <v>0.173350386033154</v>
      </c>
      <c r="F1747" s="32">
        <v>1.9985198265737399E-12</v>
      </c>
      <c r="G1747" s="32">
        <v>9.4370106210812195E-9</v>
      </c>
      <c r="H1747" s="29" t="s">
        <v>984</v>
      </c>
    </row>
    <row r="1748" spans="1:8" ht="16">
      <c r="A1748" s="29" t="s">
        <v>1375</v>
      </c>
      <c r="B1748" s="34">
        <v>0.224</v>
      </c>
      <c r="C1748" s="34">
        <v>2</v>
      </c>
      <c r="D1748" s="29">
        <v>0.47299999999999998</v>
      </c>
      <c r="E1748" s="31">
        <v>2.3717626877538801E-2</v>
      </c>
      <c r="F1748" s="32">
        <v>2.3411863516550599E-12</v>
      </c>
      <c r="G1748" s="32">
        <v>1.1055081952515201E-8</v>
      </c>
      <c r="H1748" s="29" t="s">
        <v>1376</v>
      </c>
    </row>
    <row r="1749" spans="1:8" ht="16">
      <c r="A1749" s="29" t="s">
        <v>3743</v>
      </c>
      <c r="B1749" s="34">
        <v>0.26500000000000001</v>
      </c>
      <c r="C1749" s="34">
        <v>2</v>
      </c>
      <c r="D1749" s="29">
        <v>0.54300000000000004</v>
      </c>
      <c r="E1749" s="31">
        <v>3.5815148042537298E-2</v>
      </c>
      <c r="F1749" s="32">
        <v>3.0459589051136001E-12</v>
      </c>
      <c r="G1749" s="32">
        <v>1.4383017949946401E-8</v>
      </c>
      <c r="H1749" s="29" t="s">
        <v>3744</v>
      </c>
    </row>
    <row r="1750" spans="1:8" ht="16">
      <c r="A1750" s="29" t="s">
        <v>459</v>
      </c>
      <c r="B1750" s="34">
        <v>0.11700000000000001</v>
      </c>
      <c r="C1750" s="34">
        <v>2</v>
      </c>
      <c r="D1750" s="29">
        <v>0.32100000000000001</v>
      </c>
      <c r="E1750" s="31">
        <v>0.10191573110388</v>
      </c>
      <c r="F1750" s="32">
        <v>3.1630720046479001E-12</v>
      </c>
      <c r="G1750" s="32">
        <v>1.4936026005947399E-8</v>
      </c>
      <c r="H1750" s="29" t="s">
        <v>460</v>
      </c>
    </row>
    <row r="1751" spans="1:8" ht="16">
      <c r="A1751" s="29" t="s">
        <v>475</v>
      </c>
      <c r="B1751" s="34">
        <v>0.34799999999999998</v>
      </c>
      <c r="C1751" s="34">
        <v>2</v>
      </c>
      <c r="D1751" s="29">
        <v>0.64800000000000002</v>
      </c>
      <c r="E1751" s="31">
        <v>0.124350452462959</v>
      </c>
      <c r="F1751" s="32">
        <v>5.2086557664198301E-12</v>
      </c>
      <c r="G1751" s="32">
        <v>2.4595272529034501E-8</v>
      </c>
      <c r="H1751" s="29" t="s">
        <v>476</v>
      </c>
    </row>
    <row r="1752" spans="1:8" ht="16">
      <c r="A1752" s="29" t="s">
        <v>1049</v>
      </c>
      <c r="B1752" s="34">
        <v>0.21199999999999999</v>
      </c>
      <c r="C1752" s="34">
        <v>2</v>
      </c>
      <c r="D1752" s="29">
        <v>0.47</v>
      </c>
      <c r="E1752" s="31">
        <v>5.59900124045156E-2</v>
      </c>
      <c r="F1752" s="32">
        <v>8.5353918403999998E-12</v>
      </c>
      <c r="G1752" s="32">
        <v>4.0304120270368801E-8</v>
      </c>
      <c r="H1752" s="29" t="s">
        <v>1050</v>
      </c>
    </row>
    <row r="1753" spans="1:8" ht="16">
      <c r="A1753" s="29" t="s">
        <v>3151</v>
      </c>
      <c r="B1753" s="34">
        <v>0.251</v>
      </c>
      <c r="C1753" s="34">
        <v>2</v>
      </c>
      <c r="D1753" s="29">
        <v>0.51800000000000002</v>
      </c>
      <c r="E1753" s="31">
        <v>1.49774729860273E-2</v>
      </c>
      <c r="F1753" s="32">
        <v>3.1424525786598997E-11</v>
      </c>
      <c r="G1753" s="32">
        <v>1.4838661076432101E-7</v>
      </c>
      <c r="H1753" s="29" t="s">
        <v>3152</v>
      </c>
    </row>
    <row r="1754" spans="1:8" ht="16">
      <c r="A1754" s="29" t="s">
        <v>307</v>
      </c>
      <c r="B1754" s="34">
        <v>6.2E-2</v>
      </c>
      <c r="C1754" s="34">
        <v>2</v>
      </c>
      <c r="D1754" s="29">
        <v>0.221</v>
      </c>
      <c r="E1754" s="31">
        <v>0.10575134038037801</v>
      </c>
      <c r="F1754" s="32">
        <v>4.3813234649904402E-11</v>
      </c>
      <c r="G1754" s="32">
        <v>2.0688609401684901E-7</v>
      </c>
      <c r="H1754" s="29" t="s">
        <v>308</v>
      </c>
    </row>
    <row r="1755" spans="1:8" ht="16">
      <c r="A1755" s="29" t="s">
        <v>69</v>
      </c>
      <c r="B1755" s="34">
        <v>0.224</v>
      </c>
      <c r="C1755" s="34">
        <v>2</v>
      </c>
      <c r="D1755" s="29">
        <v>0.47799999999999998</v>
      </c>
      <c r="E1755" s="31">
        <v>2.7156596559775099E-2</v>
      </c>
      <c r="F1755" s="32">
        <v>5.0677543094736798E-11</v>
      </c>
      <c r="G1755" s="32">
        <v>2.3929935849334701E-7</v>
      </c>
      <c r="H1755" s="29" t="s">
        <v>70</v>
      </c>
    </row>
    <row r="1756" spans="1:8" ht="16">
      <c r="A1756" s="29" t="s">
        <v>1271</v>
      </c>
      <c r="B1756" s="34">
        <v>0.16900000000000001</v>
      </c>
      <c r="C1756" s="34">
        <v>2</v>
      </c>
      <c r="D1756" s="29">
        <v>0.38600000000000001</v>
      </c>
      <c r="E1756" s="31">
        <v>5.7358492773000903E-3</v>
      </c>
      <c r="F1756" s="32">
        <v>9.4451172904296398E-11</v>
      </c>
      <c r="G1756" s="32">
        <v>4.4599843845408801E-7</v>
      </c>
      <c r="H1756" s="29" t="s">
        <v>1272</v>
      </c>
    </row>
    <row r="1757" spans="1:8" ht="16">
      <c r="A1757" s="29" t="s">
        <v>2085</v>
      </c>
      <c r="B1757" s="34">
        <v>0.16900000000000001</v>
      </c>
      <c r="C1757" s="34">
        <v>2</v>
      </c>
      <c r="D1757" s="29">
        <v>0.38</v>
      </c>
      <c r="E1757" s="31">
        <v>2.0922914228250999E-2</v>
      </c>
      <c r="F1757" s="32">
        <v>1.06234533330992E-10</v>
      </c>
      <c r="G1757" s="32">
        <v>5.0163946638894303E-7</v>
      </c>
      <c r="H1757" s="29" t="s">
        <v>2086</v>
      </c>
    </row>
    <row r="1758" spans="1:8" ht="16">
      <c r="A1758" s="29" t="s">
        <v>2345</v>
      </c>
      <c r="B1758" s="34">
        <v>0.126</v>
      </c>
      <c r="C1758" s="34">
        <v>2</v>
      </c>
      <c r="D1758" s="29">
        <v>0.31900000000000001</v>
      </c>
      <c r="E1758" s="31">
        <v>0.145109660920195</v>
      </c>
      <c r="F1758" s="32">
        <v>1.7921479842637499E-10</v>
      </c>
      <c r="G1758" s="32">
        <v>8.46252278169341E-7</v>
      </c>
      <c r="H1758" s="29" t="s">
        <v>2346</v>
      </c>
    </row>
    <row r="1759" spans="1:8" ht="16">
      <c r="A1759" s="29" t="s">
        <v>513</v>
      </c>
      <c r="B1759" s="34">
        <v>9.0999999999999998E-2</v>
      </c>
      <c r="C1759" s="34">
        <v>2</v>
      </c>
      <c r="D1759" s="29">
        <v>0.26200000000000001</v>
      </c>
      <c r="E1759" s="31">
        <v>0.122540214959681</v>
      </c>
      <c r="F1759" s="32">
        <v>2.2374985889947099E-10</v>
      </c>
      <c r="G1759" s="32">
        <v>1.0565468337233E-6</v>
      </c>
      <c r="H1759" s="29" t="s">
        <v>514</v>
      </c>
    </row>
    <row r="1760" spans="1:8" ht="16">
      <c r="A1760" s="29" t="s">
        <v>4419</v>
      </c>
      <c r="B1760" s="34">
        <v>0.20499999999999999</v>
      </c>
      <c r="C1760" s="34">
        <v>2</v>
      </c>
      <c r="D1760" s="29">
        <v>0.435</v>
      </c>
      <c r="E1760" s="31">
        <v>0.13942130924525201</v>
      </c>
      <c r="F1760" s="32">
        <v>2.5677899354116301E-10</v>
      </c>
      <c r="G1760" s="32">
        <v>1.21251040750137E-6</v>
      </c>
      <c r="H1760" s="29" t="s">
        <v>4420</v>
      </c>
    </row>
    <row r="1761" spans="1:8" ht="16">
      <c r="A1761" s="29" t="s">
        <v>203</v>
      </c>
      <c r="B1761" s="34">
        <v>0.1</v>
      </c>
      <c r="C1761" s="34">
        <v>2</v>
      </c>
      <c r="D1761" s="29">
        <v>0.27300000000000002</v>
      </c>
      <c r="E1761" s="31">
        <v>0.100388770377107</v>
      </c>
      <c r="F1761" s="32">
        <v>2.94717248023421E-10</v>
      </c>
      <c r="G1761" s="32">
        <v>1.3916548451666001E-6</v>
      </c>
      <c r="H1761" s="29" t="s">
        <v>204</v>
      </c>
    </row>
    <row r="1762" spans="1:8" ht="16">
      <c r="A1762" s="29" t="s">
        <v>2563</v>
      </c>
      <c r="B1762" s="34">
        <v>0.24099999999999999</v>
      </c>
      <c r="C1762" s="34">
        <v>2</v>
      </c>
      <c r="D1762" s="29">
        <v>0.47899999999999998</v>
      </c>
      <c r="E1762" s="31">
        <v>5.1251506496914803E-2</v>
      </c>
      <c r="F1762" s="32">
        <v>3.6729157934819898E-10</v>
      </c>
      <c r="G1762" s="32">
        <v>1.7343508376821901E-6</v>
      </c>
      <c r="H1762" s="29" t="s">
        <v>2564</v>
      </c>
    </row>
    <row r="1763" spans="1:8" ht="16">
      <c r="A1763" s="29" t="s">
        <v>3845</v>
      </c>
      <c r="B1763" s="34">
        <v>0.20300000000000001</v>
      </c>
      <c r="C1763" s="34">
        <v>2</v>
      </c>
      <c r="D1763" s="29">
        <v>0.42899999999999999</v>
      </c>
      <c r="E1763" s="31">
        <v>2.75725117948653E-2</v>
      </c>
      <c r="F1763" s="32">
        <v>4.58479725662986E-10</v>
      </c>
      <c r="G1763" s="32">
        <v>2.1649412645806199E-6</v>
      </c>
      <c r="H1763" s="29" t="s">
        <v>3846</v>
      </c>
    </row>
    <row r="1764" spans="1:8" ht="16">
      <c r="A1764" s="29" t="s">
        <v>2247</v>
      </c>
      <c r="B1764" s="34">
        <v>0.30499999999999999</v>
      </c>
      <c r="C1764" s="34">
        <v>2</v>
      </c>
      <c r="D1764" s="29">
        <v>0.55800000000000005</v>
      </c>
      <c r="E1764" s="31">
        <v>6.4876264749500895E-2</v>
      </c>
      <c r="F1764" s="32">
        <v>4.7179458270188498E-10</v>
      </c>
      <c r="G1764" s="32">
        <v>2.2278140195183001E-6</v>
      </c>
      <c r="H1764" s="29" t="s">
        <v>2248</v>
      </c>
    </row>
    <row r="1765" spans="1:8" ht="16">
      <c r="A1765" s="29" t="s">
        <v>2015</v>
      </c>
      <c r="B1765" s="34">
        <v>0.107</v>
      </c>
      <c r="C1765" s="34">
        <v>2</v>
      </c>
      <c r="D1765" s="29">
        <v>0.27300000000000002</v>
      </c>
      <c r="E1765" s="31">
        <v>0.17537510235876699</v>
      </c>
      <c r="F1765" s="32">
        <v>4.8514355590558395E-10</v>
      </c>
      <c r="G1765" s="32">
        <v>2.2908478709861699E-6</v>
      </c>
      <c r="H1765" s="29" t="s">
        <v>2016</v>
      </c>
    </row>
    <row r="1766" spans="1:8" ht="16">
      <c r="A1766" s="29" t="s">
        <v>2323</v>
      </c>
      <c r="B1766" s="34">
        <v>0.22</v>
      </c>
      <c r="C1766" s="34">
        <v>2</v>
      </c>
      <c r="D1766" s="29">
        <v>0.45100000000000001</v>
      </c>
      <c r="E1766" s="31">
        <v>9.2240038887495795E-2</v>
      </c>
      <c r="F1766" s="32">
        <v>5.4383036601582003E-10</v>
      </c>
      <c r="G1766" s="32">
        <v>2.5679669883267001E-6</v>
      </c>
      <c r="H1766" s="29" t="s">
        <v>2324</v>
      </c>
    </row>
    <row r="1767" spans="1:8" ht="16">
      <c r="A1767" s="29" t="s">
        <v>2923</v>
      </c>
      <c r="B1767" s="34">
        <v>0.27900000000000003</v>
      </c>
      <c r="C1767" s="34">
        <v>2</v>
      </c>
      <c r="D1767" s="29">
        <v>0.53300000000000003</v>
      </c>
      <c r="E1767" s="31">
        <v>4.6969202938885103E-2</v>
      </c>
      <c r="F1767" s="32">
        <v>6.1326524871907404E-10</v>
      </c>
      <c r="G1767" s="32">
        <v>2.89583850445147E-6</v>
      </c>
      <c r="H1767" s="29" t="s">
        <v>2924</v>
      </c>
    </row>
    <row r="1768" spans="1:8" ht="16">
      <c r="A1768" s="29" t="s">
        <v>3481</v>
      </c>
      <c r="B1768" s="34">
        <v>0.124</v>
      </c>
      <c r="C1768" s="34">
        <v>2</v>
      </c>
      <c r="D1768" s="29">
        <v>0.30099999999999999</v>
      </c>
      <c r="E1768" s="31">
        <v>7.1729927907632898E-2</v>
      </c>
      <c r="F1768" s="32">
        <v>9.8550636654244894E-10</v>
      </c>
      <c r="G1768" s="32">
        <v>4.6535610628134398E-6</v>
      </c>
      <c r="H1768" s="29" t="s">
        <v>3482</v>
      </c>
    </row>
    <row r="1769" spans="1:8" ht="16">
      <c r="A1769" s="29" t="s">
        <v>425</v>
      </c>
      <c r="B1769" s="34">
        <v>0.17399999999999999</v>
      </c>
      <c r="C1769" s="34">
        <v>2</v>
      </c>
      <c r="D1769" s="29">
        <v>0.38200000000000001</v>
      </c>
      <c r="E1769" s="31">
        <v>4.0851114413306799E-2</v>
      </c>
      <c r="F1769" s="32">
        <v>1.00511453901468E-9</v>
      </c>
      <c r="G1769" s="32">
        <v>4.7461508532273003E-6</v>
      </c>
      <c r="H1769" s="29" t="s">
        <v>426</v>
      </c>
    </row>
    <row r="1770" spans="1:8" ht="16">
      <c r="A1770" s="29" t="s">
        <v>4033</v>
      </c>
      <c r="B1770" s="34">
        <v>0.29599999999999999</v>
      </c>
      <c r="C1770" s="34">
        <v>2</v>
      </c>
      <c r="D1770" s="29">
        <v>0.56000000000000005</v>
      </c>
      <c r="E1770" s="31">
        <v>0.13091582036990601</v>
      </c>
      <c r="F1770" s="32">
        <v>1.1411459038852099E-9</v>
      </c>
      <c r="G1770" s="32">
        <v>5.3884909581459698E-6</v>
      </c>
      <c r="H1770" s="29" t="s">
        <v>4034</v>
      </c>
    </row>
    <row r="1771" spans="1:8" ht="16">
      <c r="A1771" s="29" t="s">
        <v>2337</v>
      </c>
      <c r="B1771" s="34">
        <v>0.16</v>
      </c>
      <c r="C1771" s="34">
        <v>2</v>
      </c>
      <c r="D1771" s="29">
        <v>0.35899999999999999</v>
      </c>
      <c r="E1771" s="31">
        <v>0.17599668466721899</v>
      </c>
      <c r="F1771" s="32">
        <v>1.3106907728255299E-9</v>
      </c>
      <c r="G1771" s="32">
        <v>6.1890818292821499E-6</v>
      </c>
      <c r="H1771" s="29" t="s">
        <v>2338</v>
      </c>
    </row>
    <row r="1772" spans="1:8" ht="16">
      <c r="A1772" s="29" t="s">
        <v>1417</v>
      </c>
      <c r="B1772" s="34">
        <v>0.16500000000000001</v>
      </c>
      <c r="C1772" s="34">
        <v>2</v>
      </c>
      <c r="D1772" s="29">
        <v>0.35899999999999999</v>
      </c>
      <c r="E1772" s="31">
        <v>0.13909873744899001</v>
      </c>
      <c r="F1772" s="32">
        <v>1.49431848527482E-9</v>
      </c>
      <c r="G1772" s="32">
        <v>7.0561718874677101E-6</v>
      </c>
      <c r="H1772" s="29" t="s">
        <v>1418</v>
      </c>
    </row>
    <row r="1773" spans="1:8" ht="16">
      <c r="A1773" s="29" t="s">
        <v>3777</v>
      </c>
      <c r="B1773" s="34">
        <v>0.19600000000000001</v>
      </c>
      <c r="C1773" s="34">
        <v>2</v>
      </c>
      <c r="D1773" s="29">
        <v>0.41099999999999998</v>
      </c>
      <c r="E1773" s="31">
        <v>5.5536498085143403E-2</v>
      </c>
      <c r="F1773" s="32">
        <v>1.60337293709129E-9</v>
      </c>
      <c r="G1773" s="32">
        <v>7.5711270089450499E-6</v>
      </c>
      <c r="H1773" s="29" t="s">
        <v>3778</v>
      </c>
    </row>
    <row r="1774" spans="1:8" ht="16">
      <c r="A1774" s="29" t="s">
        <v>2317</v>
      </c>
      <c r="B1774" s="34">
        <v>0.115</v>
      </c>
      <c r="C1774" s="34">
        <v>2</v>
      </c>
      <c r="D1774" s="29">
        <v>0.28000000000000003</v>
      </c>
      <c r="E1774" s="31">
        <v>5.1272426629835E-2</v>
      </c>
      <c r="F1774" s="32">
        <v>1.60362207491523E-9</v>
      </c>
      <c r="G1774" s="32">
        <v>7.5723034377497004E-6</v>
      </c>
      <c r="H1774" s="29" t="s">
        <v>2318</v>
      </c>
    </row>
    <row r="1775" spans="1:8" ht="16">
      <c r="A1775" s="29" t="s">
        <v>1489</v>
      </c>
      <c r="B1775" s="34">
        <v>0.186</v>
      </c>
      <c r="C1775" s="34">
        <v>2</v>
      </c>
      <c r="D1775" s="29">
        <v>0.39100000000000001</v>
      </c>
      <c r="E1775" s="31">
        <v>2.3238240283961702E-2</v>
      </c>
      <c r="F1775" s="32">
        <v>1.6398948319882101E-9</v>
      </c>
      <c r="G1775" s="32">
        <v>7.7435833966483192E-6</v>
      </c>
      <c r="H1775" s="29" t="s">
        <v>1490</v>
      </c>
    </row>
    <row r="1776" spans="1:8" ht="16">
      <c r="A1776" s="29" t="s">
        <v>1599</v>
      </c>
      <c r="B1776" s="34">
        <v>8.5999999999999993E-2</v>
      </c>
      <c r="C1776" s="34">
        <v>2</v>
      </c>
      <c r="D1776" s="29">
        <v>0.24299999999999999</v>
      </c>
      <c r="E1776" s="31">
        <v>0.28495823678319598</v>
      </c>
      <c r="F1776" s="32">
        <v>1.7175561942846299E-9</v>
      </c>
      <c r="G1776" s="32">
        <v>8.1103003494119998E-6</v>
      </c>
      <c r="H1776" s="29" t="s">
        <v>1600</v>
      </c>
    </row>
    <row r="1777" spans="1:8" ht="16">
      <c r="A1777" s="29" t="s">
        <v>3211</v>
      </c>
      <c r="B1777" s="34">
        <v>0.14099999999999999</v>
      </c>
      <c r="C1777" s="34">
        <v>2</v>
      </c>
      <c r="D1777" s="29">
        <v>0.32600000000000001</v>
      </c>
      <c r="E1777" s="31">
        <v>0.13180040789563499</v>
      </c>
      <c r="F1777" s="32">
        <v>1.9384605843070902E-9</v>
      </c>
      <c r="G1777" s="32">
        <v>9.1534108790980607E-6</v>
      </c>
      <c r="H1777" s="29" t="s">
        <v>3212</v>
      </c>
    </row>
    <row r="1778" spans="1:8" ht="16">
      <c r="A1778" s="29" t="s">
        <v>3479</v>
      </c>
      <c r="B1778" s="34">
        <v>0.10299999999999999</v>
      </c>
      <c r="C1778" s="34">
        <v>2</v>
      </c>
      <c r="D1778" s="29">
        <v>0.26600000000000001</v>
      </c>
      <c r="E1778" s="31">
        <v>0.14696089051504699</v>
      </c>
      <c r="F1778" s="32">
        <v>1.93943848137729E-9</v>
      </c>
      <c r="G1778" s="32">
        <v>9.1580285090635802E-6</v>
      </c>
      <c r="H1778" s="29" t="s">
        <v>3480</v>
      </c>
    </row>
    <row r="1779" spans="1:8" ht="16">
      <c r="A1779" s="29" t="s">
        <v>3277</v>
      </c>
      <c r="B1779" s="34">
        <v>0.158</v>
      </c>
      <c r="C1779" s="34">
        <v>2</v>
      </c>
      <c r="D1779" s="29">
        <v>0.35</v>
      </c>
      <c r="E1779" s="31">
        <v>3.7687289453638001E-2</v>
      </c>
      <c r="F1779" s="32">
        <v>2.1091081208691901E-9</v>
      </c>
      <c r="G1779" s="32">
        <v>9.9592085467443206E-6</v>
      </c>
      <c r="H1779" s="29" t="s">
        <v>3278</v>
      </c>
    </row>
    <row r="1780" spans="1:8" ht="16">
      <c r="A1780" s="29" t="s">
        <v>4567</v>
      </c>
      <c r="B1780" s="34">
        <v>0.22</v>
      </c>
      <c r="C1780" s="34">
        <v>2</v>
      </c>
      <c r="D1780" s="29">
        <v>0.45200000000000001</v>
      </c>
      <c r="E1780" s="31">
        <v>0.122009233525781</v>
      </c>
      <c r="F1780" s="32">
        <v>2.1965777046275899E-9</v>
      </c>
      <c r="G1780" s="32">
        <v>1.0372239921251499E-5</v>
      </c>
      <c r="H1780" s="29" t="s">
        <v>4568</v>
      </c>
    </row>
    <row r="1781" spans="1:8" ht="16">
      <c r="A1781" s="29" t="s">
        <v>3535</v>
      </c>
      <c r="B1781" s="34">
        <v>0.31</v>
      </c>
      <c r="C1781" s="34">
        <v>2</v>
      </c>
      <c r="D1781" s="29">
        <v>0.55200000000000005</v>
      </c>
      <c r="E1781" s="31">
        <v>6.2022410329408001E-2</v>
      </c>
      <c r="F1781" s="32">
        <v>2.19834574952501E-9</v>
      </c>
      <c r="G1781" s="32">
        <v>1.0380588629257099E-5</v>
      </c>
      <c r="H1781" s="29" t="s">
        <v>3536</v>
      </c>
    </row>
    <row r="1782" spans="1:8" ht="16">
      <c r="A1782" s="29" t="s">
        <v>3637</v>
      </c>
      <c r="B1782" s="34">
        <v>9.5000000000000001E-2</v>
      </c>
      <c r="C1782" s="34">
        <v>2</v>
      </c>
      <c r="D1782" s="29">
        <v>0.254</v>
      </c>
      <c r="E1782" s="31">
        <v>9.3746458671625205E-2</v>
      </c>
      <c r="F1782" s="32">
        <v>2.2598314288095399E-9</v>
      </c>
      <c r="G1782" s="32">
        <v>1.0670924006838601E-5</v>
      </c>
      <c r="H1782" s="29" t="s">
        <v>3638</v>
      </c>
    </row>
    <row r="1783" spans="1:8" ht="16">
      <c r="A1783" s="29" t="s">
        <v>1629</v>
      </c>
      <c r="B1783" s="34">
        <v>0.16700000000000001</v>
      </c>
      <c r="C1783" s="34">
        <v>2</v>
      </c>
      <c r="D1783" s="29">
        <v>0.35299999999999998</v>
      </c>
      <c r="E1783" s="31">
        <v>3.9502532946853498E-2</v>
      </c>
      <c r="F1783" s="32">
        <v>2.2865149667076398E-9</v>
      </c>
      <c r="G1783" s="32">
        <v>1.0796923672793501E-5</v>
      </c>
      <c r="H1783" s="29" t="s">
        <v>1630</v>
      </c>
    </row>
    <row r="1784" spans="1:8" ht="16">
      <c r="A1784" s="29" t="s">
        <v>327</v>
      </c>
      <c r="B1784" s="34">
        <v>5.7000000000000002E-2</v>
      </c>
      <c r="C1784" s="34">
        <v>2</v>
      </c>
      <c r="D1784" s="29">
        <v>0.192</v>
      </c>
      <c r="E1784" s="31">
        <v>0.15229070073526901</v>
      </c>
      <c r="F1784" s="32">
        <v>2.38154243898756E-9</v>
      </c>
      <c r="G1784" s="32">
        <v>1.1245643396899201E-5</v>
      </c>
      <c r="H1784" s="29" t="s">
        <v>328</v>
      </c>
    </row>
    <row r="1785" spans="1:8" ht="16">
      <c r="A1785" s="29" t="s">
        <v>747</v>
      </c>
      <c r="B1785" s="34">
        <v>0.112</v>
      </c>
      <c r="C1785" s="34">
        <v>2</v>
      </c>
      <c r="D1785" s="29">
        <v>0.27700000000000002</v>
      </c>
      <c r="E1785" s="31">
        <v>0.24125101261850301</v>
      </c>
      <c r="F1785" s="32">
        <v>3.0933675862322501E-9</v>
      </c>
      <c r="G1785" s="32">
        <v>1.46068817421887E-5</v>
      </c>
      <c r="H1785" s="29" t="s">
        <v>748</v>
      </c>
    </row>
    <row r="1786" spans="1:8" ht="16">
      <c r="A1786" s="29" t="s">
        <v>3375</v>
      </c>
      <c r="B1786" s="34">
        <v>0.105</v>
      </c>
      <c r="C1786" s="34">
        <v>2</v>
      </c>
      <c r="D1786" s="29">
        <v>0.26100000000000001</v>
      </c>
      <c r="E1786" s="31">
        <v>0.18792036086556299</v>
      </c>
      <c r="F1786" s="32">
        <v>3.8323887418745501E-9</v>
      </c>
      <c r="G1786" s="32">
        <v>1.8096539639131599E-5</v>
      </c>
      <c r="H1786" s="29" t="s">
        <v>3376</v>
      </c>
    </row>
    <row r="1787" spans="1:8" ht="16">
      <c r="A1787" s="29" t="s">
        <v>2447</v>
      </c>
      <c r="B1787" s="34">
        <v>7.1999999999999995E-2</v>
      </c>
      <c r="C1787" s="34">
        <v>2</v>
      </c>
      <c r="D1787" s="29">
        <v>0.214</v>
      </c>
      <c r="E1787" s="31">
        <v>2.53571037932676E-2</v>
      </c>
      <c r="F1787" s="32">
        <v>3.8413703985923703E-9</v>
      </c>
      <c r="G1787" s="32">
        <v>1.8138951022153201E-5</v>
      </c>
      <c r="H1787" s="29" t="s">
        <v>2448</v>
      </c>
    </row>
    <row r="1788" spans="1:8" ht="16">
      <c r="A1788" s="29" t="s">
        <v>1619</v>
      </c>
      <c r="B1788" s="34">
        <v>9.5000000000000001E-2</v>
      </c>
      <c r="C1788" s="34">
        <v>2</v>
      </c>
      <c r="D1788" s="29">
        <v>0.247</v>
      </c>
      <c r="E1788" s="31">
        <v>0.16360245001995799</v>
      </c>
      <c r="F1788" s="32">
        <v>3.98892863014398E-9</v>
      </c>
      <c r="G1788" s="32">
        <v>1.88357209915399E-5</v>
      </c>
      <c r="H1788" s="29" t="s">
        <v>1620</v>
      </c>
    </row>
    <row r="1789" spans="1:8" ht="16">
      <c r="A1789" s="29" t="s">
        <v>1643</v>
      </c>
      <c r="B1789" s="34">
        <v>4.2999999999999997E-2</v>
      </c>
      <c r="C1789" s="34">
        <v>2</v>
      </c>
      <c r="D1789" s="29">
        <v>0.16500000000000001</v>
      </c>
      <c r="E1789" s="31">
        <v>0.15490610581856701</v>
      </c>
      <c r="F1789" s="32">
        <v>4.1341309461232398E-9</v>
      </c>
      <c r="G1789" s="32">
        <v>1.9521366327593898E-5</v>
      </c>
      <c r="H1789" s="29" t="s">
        <v>1644</v>
      </c>
    </row>
    <row r="1790" spans="1:8" ht="16">
      <c r="A1790" s="29" t="s">
        <v>4517</v>
      </c>
      <c r="B1790" s="34">
        <v>0.2</v>
      </c>
      <c r="C1790" s="34">
        <v>2</v>
      </c>
      <c r="D1790" s="29">
        <v>0.41899999999999998</v>
      </c>
      <c r="E1790" s="31">
        <v>0.19026694657419299</v>
      </c>
      <c r="F1790" s="32">
        <v>4.9872684633661896E-9</v>
      </c>
      <c r="G1790" s="32">
        <v>2.3549881684015101E-5</v>
      </c>
      <c r="H1790" s="29" t="s">
        <v>4518</v>
      </c>
    </row>
    <row r="1791" spans="1:8" ht="16">
      <c r="A1791" s="29" t="s">
        <v>1695</v>
      </c>
      <c r="B1791" s="34">
        <v>0.16900000000000001</v>
      </c>
      <c r="C1791" s="34">
        <v>2</v>
      </c>
      <c r="D1791" s="29">
        <v>0.36</v>
      </c>
      <c r="E1791" s="31">
        <v>5.1992704404282698E-2</v>
      </c>
      <c r="F1791" s="32">
        <v>5.1112884099177999E-9</v>
      </c>
      <c r="G1791" s="32">
        <v>2.41355038716319E-5</v>
      </c>
      <c r="H1791" s="29" t="s">
        <v>1696</v>
      </c>
    </row>
    <row r="1792" spans="1:8" ht="16">
      <c r="A1792" s="29" t="s">
        <v>1751</v>
      </c>
      <c r="B1792" s="34">
        <v>0.05</v>
      </c>
      <c r="C1792" s="34">
        <v>2</v>
      </c>
      <c r="D1792" s="29">
        <v>0.17299999999999999</v>
      </c>
      <c r="E1792" s="31">
        <v>0.245001788775845</v>
      </c>
      <c r="F1792" s="32">
        <v>5.4168751554619502E-9</v>
      </c>
      <c r="G1792" s="32">
        <v>2.5578484484091298E-5</v>
      </c>
      <c r="H1792" s="29" t="s">
        <v>1752</v>
      </c>
    </row>
    <row r="1793" spans="1:8" ht="16">
      <c r="A1793" s="29" t="s">
        <v>587</v>
      </c>
      <c r="B1793" s="34">
        <v>0.186</v>
      </c>
      <c r="C1793" s="34">
        <v>2</v>
      </c>
      <c r="D1793" s="29">
        <v>0.38200000000000001</v>
      </c>
      <c r="E1793" s="31">
        <v>0.18674497304259399</v>
      </c>
      <c r="F1793" s="32">
        <v>5.8787910162155198E-9</v>
      </c>
      <c r="G1793" s="32">
        <v>2.7759651178569701E-5</v>
      </c>
      <c r="H1793" s="29" t="s">
        <v>588</v>
      </c>
    </row>
    <row r="1794" spans="1:8" ht="16">
      <c r="A1794" s="29" t="s">
        <v>45</v>
      </c>
      <c r="B1794" s="34">
        <v>9.2999999999999999E-2</v>
      </c>
      <c r="C1794" s="34">
        <v>2</v>
      </c>
      <c r="D1794" s="29">
        <v>0.247</v>
      </c>
      <c r="E1794" s="31">
        <v>8.5093154883995506E-2</v>
      </c>
      <c r="F1794" s="32">
        <v>5.93599363527236E-9</v>
      </c>
      <c r="G1794" s="32">
        <v>2.8029761945756101E-5</v>
      </c>
      <c r="H1794" s="29" t="s">
        <v>46</v>
      </c>
    </row>
    <row r="1795" spans="1:8" ht="16">
      <c r="A1795" s="29" t="s">
        <v>3991</v>
      </c>
      <c r="B1795" s="34">
        <v>0.39400000000000002</v>
      </c>
      <c r="C1795" s="34">
        <v>2</v>
      </c>
      <c r="D1795" s="29">
        <v>0.68799999999999994</v>
      </c>
      <c r="E1795" s="31">
        <v>1.6741288580471199E-2</v>
      </c>
      <c r="F1795" s="32">
        <v>7.7004581394677201E-9</v>
      </c>
      <c r="G1795" s="32">
        <v>3.6361563334566603E-5</v>
      </c>
      <c r="H1795" s="29" t="s">
        <v>3992</v>
      </c>
    </row>
    <row r="1796" spans="1:8" ht="16">
      <c r="A1796" s="29" t="s">
        <v>439</v>
      </c>
      <c r="B1796" s="34">
        <v>0.14599999999999999</v>
      </c>
      <c r="C1796" s="34">
        <v>2</v>
      </c>
      <c r="D1796" s="29">
        <v>0.32</v>
      </c>
      <c r="E1796" s="31">
        <v>0.20138090600559799</v>
      </c>
      <c r="F1796" s="32">
        <v>8.0396179334794307E-9</v>
      </c>
      <c r="G1796" s="32">
        <v>3.7963075881889899E-5</v>
      </c>
      <c r="H1796" s="29" t="s">
        <v>440</v>
      </c>
    </row>
    <row r="1797" spans="1:8" ht="16">
      <c r="A1797" s="29" t="s">
        <v>4397</v>
      </c>
      <c r="B1797" s="34">
        <v>0.21199999999999999</v>
      </c>
      <c r="C1797" s="34">
        <v>2</v>
      </c>
      <c r="D1797" s="29">
        <v>0.42699999999999999</v>
      </c>
      <c r="E1797" s="31">
        <v>6.9279576918870295E-2</v>
      </c>
      <c r="F1797" s="32">
        <v>8.5791881153926904E-9</v>
      </c>
      <c r="G1797" s="32">
        <v>4.0510926280884301E-5</v>
      </c>
      <c r="H1797" s="29" t="s">
        <v>4398</v>
      </c>
    </row>
    <row r="1798" spans="1:8" ht="16">
      <c r="A1798" s="29" t="s">
        <v>453</v>
      </c>
      <c r="B1798" s="34">
        <v>4.8000000000000001E-2</v>
      </c>
      <c r="C1798" s="34">
        <v>2</v>
      </c>
      <c r="D1798" s="29">
        <v>0.17199999999999999</v>
      </c>
      <c r="E1798" s="31">
        <v>0.120486325716387</v>
      </c>
      <c r="F1798" s="32">
        <v>9.0802229662929798E-9</v>
      </c>
      <c r="G1798" s="32">
        <v>4.2876812846835503E-5</v>
      </c>
      <c r="H1798" s="29" t="s">
        <v>454</v>
      </c>
    </row>
    <row r="1799" spans="1:8" ht="16">
      <c r="A1799" s="29" t="s">
        <v>321</v>
      </c>
      <c r="B1799" s="34">
        <v>0.19800000000000001</v>
      </c>
      <c r="C1799" s="34">
        <v>2</v>
      </c>
      <c r="D1799" s="29">
        <v>0.39400000000000002</v>
      </c>
      <c r="E1799" s="31">
        <v>5.1613687616827199E-3</v>
      </c>
      <c r="F1799" s="32">
        <v>9.9008254148530199E-9</v>
      </c>
      <c r="G1799" s="32">
        <v>4.6751697608935903E-5</v>
      </c>
      <c r="H1799" s="29" t="s">
        <v>322</v>
      </c>
    </row>
    <row r="1800" spans="1:8" ht="16">
      <c r="A1800" s="29" t="s">
        <v>2833</v>
      </c>
      <c r="B1800" s="34">
        <v>0.35299999999999998</v>
      </c>
      <c r="C1800" s="34">
        <v>2</v>
      </c>
      <c r="D1800" s="29">
        <v>0.624</v>
      </c>
      <c r="E1800" s="31">
        <v>0.103618975340248</v>
      </c>
      <c r="F1800" s="32">
        <v>1.05906599694082E-8</v>
      </c>
      <c r="G1800" s="32">
        <v>5.0009096375545499E-5</v>
      </c>
      <c r="H1800" s="29" t="s">
        <v>2834</v>
      </c>
    </row>
    <row r="1801" spans="1:8" ht="16">
      <c r="A1801" s="29" t="s">
        <v>2385</v>
      </c>
      <c r="B1801" s="34">
        <v>0.10299999999999999</v>
      </c>
      <c r="C1801" s="34">
        <v>2</v>
      </c>
      <c r="D1801" s="29">
        <v>0.26100000000000001</v>
      </c>
      <c r="E1801" s="31">
        <v>8.0710756899236499E-2</v>
      </c>
      <c r="F1801" s="32">
        <v>1.0630878217885E-8</v>
      </c>
      <c r="G1801" s="32">
        <v>5.0199006944853097E-5</v>
      </c>
      <c r="H1801" s="29" t="s">
        <v>2386</v>
      </c>
    </row>
    <row r="1802" spans="1:8" ht="16">
      <c r="A1802" s="29" t="s">
        <v>783</v>
      </c>
      <c r="B1802" s="34">
        <v>6.2E-2</v>
      </c>
      <c r="C1802" s="34">
        <v>2</v>
      </c>
      <c r="D1802" s="29">
        <v>0.19</v>
      </c>
      <c r="E1802" s="31">
        <v>6.7079814643988794E-2</v>
      </c>
      <c r="F1802" s="32">
        <v>1.1228771151218601E-8</v>
      </c>
      <c r="G1802" s="32">
        <v>5.30222573760542E-5</v>
      </c>
      <c r="H1802" s="29" t="s">
        <v>784</v>
      </c>
    </row>
    <row r="1803" spans="1:8" ht="16">
      <c r="A1803" s="29" t="s">
        <v>1601</v>
      </c>
      <c r="B1803" s="34">
        <v>0.14299999999999999</v>
      </c>
      <c r="C1803" s="34">
        <v>2</v>
      </c>
      <c r="D1803" s="29">
        <v>0.315</v>
      </c>
      <c r="E1803" s="31">
        <v>1.6788077688607999E-2</v>
      </c>
      <c r="F1803" s="32">
        <v>1.2606456114856E-8</v>
      </c>
      <c r="G1803" s="32">
        <v>5.9527685774349797E-5</v>
      </c>
      <c r="H1803" s="29" t="s">
        <v>1602</v>
      </c>
    </row>
    <row r="1804" spans="1:8" ht="16">
      <c r="A1804" s="29" t="s">
        <v>385</v>
      </c>
      <c r="B1804" s="34">
        <v>0.11700000000000001</v>
      </c>
      <c r="C1804" s="34">
        <v>2</v>
      </c>
      <c r="D1804" s="29">
        <v>0.27900000000000003</v>
      </c>
      <c r="E1804" s="31">
        <v>0.129011176033064</v>
      </c>
      <c r="F1804" s="32">
        <v>1.2814535387131599E-8</v>
      </c>
      <c r="G1804" s="32">
        <v>6.0510236098035303E-5</v>
      </c>
      <c r="H1804" s="29" t="s">
        <v>386</v>
      </c>
    </row>
    <row r="1805" spans="1:8" ht="16">
      <c r="A1805" s="29" t="s">
        <v>3887</v>
      </c>
      <c r="B1805" s="34">
        <v>0.29399999999999998</v>
      </c>
      <c r="C1805" s="34">
        <v>2</v>
      </c>
      <c r="D1805" s="29">
        <v>0.53700000000000003</v>
      </c>
      <c r="E1805" s="31">
        <v>2.3565307597714899E-2</v>
      </c>
      <c r="F1805" s="32">
        <v>1.2914377091667199E-8</v>
      </c>
      <c r="G1805" s="32">
        <v>6.0981688626852601E-5</v>
      </c>
      <c r="H1805" s="29" t="s">
        <v>3888</v>
      </c>
    </row>
    <row r="1806" spans="1:8" ht="16">
      <c r="A1806" s="29" t="s">
        <v>585</v>
      </c>
      <c r="B1806" s="34">
        <v>0.153</v>
      </c>
      <c r="C1806" s="34">
        <v>2</v>
      </c>
      <c r="D1806" s="29">
        <v>0.32800000000000001</v>
      </c>
      <c r="E1806" s="31">
        <v>5.1069304465016802E-3</v>
      </c>
      <c r="F1806" s="32">
        <v>1.3811817481091499E-8</v>
      </c>
      <c r="G1806" s="32">
        <v>6.5219402145713797E-5</v>
      </c>
      <c r="H1806" s="29" t="s">
        <v>586</v>
      </c>
    </row>
    <row r="1807" spans="1:8" ht="16">
      <c r="A1807" s="29" t="s">
        <v>641</v>
      </c>
      <c r="B1807" s="34">
        <v>0.158</v>
      </c>
      <c r="C1807" s="34">
        <v>2</v>
      </c>
      <c r="D1807" s="29">
        <v>0.33400000000000002</v>
      </c>
      <c r="E1807" s="31">
        <v>0.13999460293086799</v>
      </c>
      <c r="F1807" s="32">
        <v>1.38342282623472E-8</v>
      </c>
      <c r="G1807" s="32">
        <v>6.5325225854803598E-5</v>
      </c>
      <c r="H1807" s="29" t="s">
        <v>642</v>
      </c>
    </row>
    <row r="1808" spans="1:8" ht="16">
      <c r="A1808" s="29" t="s">
        <v>255</v>
      </c>
      <c r="B1808" s="34">
        <v>7.5999999999999998E-2</v>
      </c>
      <c r="C1808" s="34">
        <v>2</v>
      </c>
      <c r="D1808" s="29">
        <v>0.21199999999999999</v>
      </c>
      <c r="E1808" s="31">
        <v>2.59808523861031E-2</v>
      </c>
      <c r="F1808" s="32">
        <v>1.5682828098223701E-8</v>
      </c>
      <c r="G1808" s="32">
        <v>7.4054314279812196E-5</v>
      </c>
      <c r="H1808" s="29" t="s">
        <v>256</v>
      </c>
    </row>
    <row r="1809" spans="1:8" ht="16">
      <c r="A1809" s="29" t="s">
        <v>3585</v>
      </c>
      <c r="B1809" s="34">
        <v>0.22</v>
      </c>
      <c r="C1809" s="34">
        <v>2</v>
      </c>
      <c r="D1809" s="29">
        <v>0.42599999999999999</v>
      </c>
      <c r="E1809" s="31">
        <v>0.12863653201908301</v>
      </c>
      <c r="F1809" s="32">
        <v>1.68434009422206E-8</v>
      </c>
      <c r="G1809" s="32">
        <v>7.9534539249165803E-5</v>
      </c>
      <c r="H1809" s="29" t="s">
        <v>3586</v>
      </c>
    </row>
    <row r="1810" spans="1:8" ht="16">
      <c r="A1810" s="29" t="s">
        <v>4271</v>
      </c>
      <c r="B1810" s="34">
        <v>0.14299999999999999</v>
      </c>
      <c r="C1810" s="34">
        <v>2</v>
      </c>
      <c r="D1810" s="29">
        <v>0.313</v>
      </c>
      <c r="E1810" s="31">
        <v>5.1994839889086802E-3</v>
      </c>
      <c r="F1810" s="32">
        <v>1.7291492393002701E-8</v>
      </c>
      <c r="G1810" s="32">
        <v>8.1650427079758703E-5</v>
      </c>
      <c r="H1810" s="29" t="s">
        <v>4272</v>
      </c>
    </row>
    <row r="1811" spans="1:8" ht="16">
      <c r="A1811" s="29" t="s">
        <v>2147</v>
      </c>
      <c r="B1811" s="34">
        <v>0.153</v>
      </c>
      <c r="C1811" s="34">
        <v>2</v>
      </c>
      <c r="D1811" s="29">
        <v>0.32400000000000001</v>
      </c>
      <c r="E1811" s="31">
        <v>0.152614457166593</v>
      </c>
      <c r="F1811" s="32">
        <v>1.7411993308736199E-8</v>
      </c>
      <c r="G1811" s="32">
        <v>8.2219432403852301E-5</v>
      </c>
      <c r="H1811" s="29" t="s">
        <v>2148</v>
      </c>
    </row>
    <row r="1812" spans="1:8" ht="16">
      <c r="A1812" s="29" t="s">
        <v>4551</v>
      </c>
      <c r="B1812" s="34">
        <v>0.20499999999999999</v>
      </c>
      <c r="C1812" s="34">
        <v>2</v>
      </c>
      <c r="D1812" s="29">
        <v>0.42</v>
      </c>
      <c r="E1812" s="31">
        <v>0.15928094706416299</v>
      </c>
      <c r="F1812" s="32">
        <v>1.87093404225075E-8</v>
      </c>
      <c r="G1812" s="32">
        <v>8.8345505475080502E-5</v>
      </c>
      <c r="H1812" s="29" t="s">
        <v>4552</v>
      </c>
    </row>
    <row r="1813" spans="1:8" ht="16">
      <c r="A1813" s="29" t="s">
        <v>2185</v>
      </c>
      <c r="B1813" s="34">
        <v>0.107</v>
      </c>
      <c r="C1813" s="34">
        <v>2</v>
      </c>
      <c r="D1813" s="29">
        <v>0.253</v>
      </c>
      <c r="E1813" s="31">
        <v>0.16964799075751999</v>
      </c>
      <c r="F1813" s="32">
        <v>1.9064131394413599E-8</v>
      </c>
      <c r="G1813" s="32">
        <v>9.0020828444420807E-5</v>
      </c>
      <c r="H1813" s="29" t="s">
        <v>2186</v>
      </c>
    </row>
    <row r="1814" spans="1:8" ht="16">
      <c r="A1814" s="29" t="s">
        <v>1321</v>
      </c>
      <c r="B1814" s="34">
        <v>5.2999999999999999E-2</v>
      </c>
      <c r="C1814" s="34">
        <v>2</v>
      </c>
      <c r="D1814" s="29">
        <v>0.17199999999999999</v>
      </c>
      <c r="E1814" s="31">
        <v>0.14260094274726601</v>
      </c>
      <c r="F1814" s="32">
        <v>2.18079451330336E-8</v>
      </c>
      <c r="G1814" s="32">
        <v>1.02977116918184E-4</v>
      </c>
      <c r="H1814" s="29" t="s">
        <v>1322</v>
      </c>
    </row>
    <row r="1815" spans="1:8" ht="16">
      <c r="A1815" s="29" t="s">
        <v>4183</v>
      </c>
      <c r="B1815" s="34">
        <v>0.34100000000000003</v>
      </c>
      <c r="C1815" s="34">
        <v>2</v>
      </c>
      <c r="D1815" s="29">
        <v>0.59899999999999998</v>
      </c>
      <c r="E1815" s="31">
        <v>0.108793744215267</v>
      </c>
      <c r="F1815" s="32">
        <v>2.30899786131834E-8</v>
      </c>
      <c r="G1815" s="32">
        <v>1.09030879011452E-4</v>
      </c>
      <c r="H1815" s="29" t="s">
        <v>4184</v>
      </c>
    </row>
    <row r="1816" spans="1:8" ht="16">
      <c r="A1816" s="29" t="s">
        <v>4031</v>
      </c>
      <c r="B1816" s="34">
        <v>0.14799999999999999</v>
      </c>
      <c r="C1816" s="34">
        <v>2</v>
      </c>
      <c r="D1816" s="29">
        <v>0.31900000000000001</v>
      </c>
      <c r="E1816" s="31">
        <v>9.7552906869411898E-2</v>
      </c>
      <c r="F1816" s="32">
        <v>2.3226324536995701E-8</v>
      </c>
      <c r="G1816" s="32">
        <v>1.0967470446369299E-4</v>
      </c>
      <c r="H1816" s="29" t="s">
        <v>4032</v>
      </c>
    </row>
    <row r="1817" spans="1:8" ht="16">
      <c r="A1817" s="29" t="s">
        <v>1453</v>
      </c>
      <c r="B1817" s="34">
        <v>0.155</v>
      </c>
      <c r="C1817" s="34">
        <v>2</v>
      </c>
      <c r="D1817" s="29">
        <v>0.32600000000000001</v>
      </c>
      <c r="E1817" s="31">
        <v>1.6749144251153099E-2</v>
      </c>
      <c r="F1817" s="32">
        <v>2.64919649065482E-8</v>
      </c>
      <c r="G1817" s="32">
        <v>1.25095058288721E-4</v>
      </c>
      <c r="H1817" s="29" t="s">
        <v>1454</v>
      </c>
    </row>
    <row r="1818" spans="1:8" ht="16">
      <c r="A1818" s="29" t="s">
        <v>505</v>
      </c>
      <c r="B1818" s="34">
        <v>0.17399999999999999</v>
      </c>
      <c r="C1818" s="34">
        <v>2</v>
      </c>
      <c r="D1818" s="29">
        <v>0.36</v>
      </c>
      <c r="E1818" s="31">
        <v>0.19069644746146799</v>
      </c>
      <c r="F1818" s="32">
        <v>2.81974942232368E-8</v>
      </c>
      <c r="G1818" s="32">
        <v>1.3314856772212401E-4</v>
      </c>
      <c r="H1818" s="29" t="s">
        <v>506</v>
      </c>
    </row>
    <row r="1819" spans="1:8" ht="16">
      <c r="A1819" s="29" t="s">
        <v>1813</v>
      </c>
      <c r="B1819" s="34">
        <v>0.255</v>
      </c>
      <c r="C1819" s="34">
        <v>2</v>
      </c>
      <c r="D1819" s="29">
        <v>0.48199999999999998</v>
      </c>
      <c r="E1819" s="31">
        <v>0.205461658477884</v>
      </c>
      <c r="F1819" s="32">
        <v>2.9085324995691001E-8</v>
      </c>
      <c r="G1819" s="32">
        <v>1.3734090462965299E-4</v>
      </c>
      <c r="H1819" s="29" t="s">
        <v>1814</v>
      </c>
    </row>
    <row r="1820" spans="1:8" ht="16">
      <c r="A1820" s="29" t="s">
        <v>139</v>
      </c>
      <c r="B1820" s="34">
        <v>0.155</v>
      </c>
      <c r="C1820" s="34">
        <v>2</v>
      </c>
      <c r="D1820" s="29">
        <v>0.32600000000000001</v>
      </c>
      <c r="E1820" s="31">
        <v>4.5763370364012797E-2</v>
      </c>
      <c r="F1820" s="32">
        <v>3.1727427459000097E-8</v>
      </c>
      <c r="G1820" s="32">
        <v>1.4981691246139899E-4</v>
      </c>
      <c r="H1820" s="29" t="s">
        <v>140</v>
      </c>
    </row>
    <row r="1821" spans="1:8" ht="16">
      <c r="A1821" s="29" t="s">
        <v>3879</v>
      </c>
      <c r="B1821" s="34">
        <v>0.19800000000000001</v>
      </c>
      <c r="C1821" s="34">
        <v>2</v>
      </c>
      <c r="D1821" s="29">
        <v>0.38</v>
      </c>
      <c r="E1821" s="31">
        <v>3.8342543965720101E-2</v>
      </c>
      <c r="F1821" s="32">
        <v>3.1759109406102798E-8</v>
      </c>
      <c r="G1821" s="32">
        <v>1.4996651461561701E-4</v>
      </c>
      <c r="H1821" s="29" t="s">
        <v>3880</v>
      </c>
    </row>
    <row r="1822" spans="1:8" ht="16">
      <c r="A1822" s="29" t="s">
        <v>2365</v>
      </c>
      <c r="B1822" s="34">
        <v>0.20300000000000001</v>
      </c>
      <c r="C1822" s="34">
        <v>2</v>
      </c>
      <c r="D1822" s="29">
        <v>0.39300000000000002</v>
      </c>
      <c r="E1822" s="31">
        <v>6.8758670668876296E-2</v>
      </c>
      <c r="F1822" s="32">
        <v>3.5122019279990001E-8</v>
      </c>
      <c r="G1822" s="32">
        <v>1.65846175040113E-4</v>
      </c>
      <c r="H1822" s="29" t="s">
        <v>2366</v>
      </c>
    </row>
    <row r="1823" spans="1:8" ht="16">
      <c r="A1823" s="29" t="s">
        <v>3997</v>
      </c>
      <c r="B1823" s="34">
        <v>0.33400000000000002</v>
      </c>
      <c r="C1823" s="34">
        <v>2</v>
      </c>
      <c r="D1823" s="29">
        <v>0.58499999999999996</v>
      </c>
      <c r="E1823" s="31">
        <v>0.163067620260231</v>
      </c>
      <c r="F1823" s="32">
        <v>3.6162199782828899E-8</v>
      </c>
      <c r="G1823" s="32">
        <v>1.70757907374518E-4</v>
      </c>
      <c r="H1823" s="29" t="s">
        <v>3998</v>
      </c>
    </row>
    <row r="1824" spans="1:8" ht="16">
      <c r="A1824" s="29" t="s">
        <v>963</v>
      </c>
      <c r="B1824" s="34">
        <v>9.8000000000000004E-2</v>
      </c>
      <c r="C1824" s="34">
        <v>2</v>
      </c>
      <c r="D1824" s="29">
        <v>0.24</v>
      </c>
      <c r="E1824" s="31">
        <v>6.0766967385270897E-2</v>
      </c>
      <c r="F1824" s="32">
        <v>3.63403670101164E-8</v>
      </c>
      <c r="G1824" s="32">
        <v>1.7159921302176899E-4</v>
      </c>
      <c r="H1824" s="29" t="s">
        <v>964</v>
      </c>
    </row>
    <row r="1825" spans="1:8" ht="16">
      <c r="A1825" s="29" t="s">
        <v>2041</v>
      </c>
      <c r="B1825" s="34">
        <v>0.14599999999999999</v>
      </c>
      <c r="C1825" s="34">
        <v>2</v>
      </c>
      <c r="D1825" s="29">
        <v>0.308</v>
      </c>
      <c r="E1825" s="31">
        <v>0.13621375591888499</v>
      </c>
      <c r="F1825" s="32">
        <v>3.8353044566704601E-8</v>
      </c>
      <c r="G1825" s="32">
        <v>1.81103076443979E-4</v>
      </c>
      <c r="H1825" s="29" t="s">
        <v>2042</v>
      </c>
    </row>
    <row r="1826" spans="1:8" ht="16">
      <c r="A1826" s="29" t="s">
        <v>1025</v>
      </c>
      <c r="B1826" s="34">
        <v>0.16500000000000001</v>
      </c>
      <c r="C1826" s="34">
        <v>2</v>
      </c>
      <c r="D1826" s="29">
        <v>0.33900000000000002</v>
      </c>
      <c r="E1826" s="31">
        <v>4.7328423061274702E-2</v>
      </c>
      <c r="F1826" s="32">
        <v>4.6977253090016099E-8</v>
      </c>
      <c r="G1826" s="32">
        <v>2.2182658909105599E-4</v>
      </c>
      <c r="H1826" s="29" t="s">
        <v>1026</v>
      </c>
    </row>
    <row r="1827" spans="1:8" ht="16">
      <c r="A1827" s="29" t="s">
        <v>1017</v>
      </c>
      <c r="B1827" s="34">
        <v>0.105</v>
      </c>
      <c r="C1827" s="34">
        <v>2</v>
      </c>
      <c r="D1827" s="29">
        <v>0.25800000000000001</v>
      </c>
      <c r="E1827" s="31">
        <v>0.25571265127856901</v>
      </c>
      <c r="F1827" s="32">
        <v>4.7093471938593601E-8</v>
      </c>
      <c r="G1827" s="32">
        <v>2.2237537449403899E-4</v>
      </c>
      <c r="H1827" s="29" t="s">
        <v>1018</v>
      </c>
    </row>
    <row r="1828" spans="1:8" ht="16">
      <c r="A1828" s="29" t="s">
        <v>4179</v>
      </c>
      <c r="B1828" s="34">
        <v>0.15</v>
      </c>
      <c r="C1828" s="34">
        <v>2</v>
      </c>
      <c r="D1828" s="29">
        <v>0.32300000000000001</v>
      </c>
      <c r="E1828" s="31">
        <v>4.1165513456351603E-2</v>
      </c>
      <c r="F1828" s="32">
        <v>4.8221465927615597E-8</v>
      </c>
      <c r="G1828" s="32">
        <v>2.27701762110201E-4</v>
      </c>
      <c r="H1828" s="29" t="s">
        <v>4180</v>
      </c>
    </row>
    <row r="1829" spans="1:8" ht="16">
      <c r="A1829" s="29" t="s">
        <v>1507</v>
      </c>
      <c r="B1829" s="34">
        <v>8.4000000000000005E-2</v>
      </c>
      <c r="C1829" s="34">
        <v>2</v>
      </c>
      <c r="D1829" s="29">
        <v>0.218</v>
      </c>
      <c r="E1829" s="31">
        <v>8.6264354372696903E-2</v>
      </c>
      <c r="F1829" s="32">
        <v>5.2521152265960801E-8</v>
      </c>
      <c r="G1829" s="32">
        <v>2.4800488099986699E-4</v>
      </c>
      <c r="H1829" s="29" t="s">
        <v>1508</v>
      </c>
    </row>
    <row r="1830" spans="1:8" ht="16">
      <c r="A1830" s="29" t="s">
        <v>317</v>
      </c>
      <c r="B1830" s="34">
        <v>0.22</v>
      </c>
      <c r="C1830" s="34">
        <v>2</v>
      </c>
      <c r="D1830" s="29">
        <v>0.42</v>
      </c>
      <c r="E1830" s="31">
        <v>7.3797614834205202E-2</v>
      </c>
      <c r="F1830" s="32">
        <v>5.28744640112102E-8</v>
      </c>
      <c r="G1830" s="32">
        <v>2.4967321906093498E-4</v>
      </c>
      <c r="H1830" s="29" t="s">
        <v>318</v>
      </c>
    </row>
    <row r="1831" spans="1:8" ht="16">
      <c r="A1831" s="29" t="s">
        <v>427</v>
      </c>
      <c r="B1831" s="34">
        <v>9.0999999999999998E-2</v>
      </c>
      <c r="C1831" s="34">
        <v>2</v>
      </c>
      <c r="D1831" s="29">
        <v>0.22800000000000001</v>
      </c>
      <c r="E1831" s="31">
        <v>0.12071971449381801</v>
      </c>
      <c r="F1831" s="32">
        <v>5.7270747796160101E-8</v>
      </c>
      <c r="G1831" s="32">
        <v>2.7043247109346798E-4</v>
      </c>
      <c r="H1831" s="29" t="s">
        <v>428</v>
      </c>
    </row>
    <row r="1832" spans="1:8" ht="16">
      <c r="A1832" s="29" t="s">
        <v>3141</v>
      </c>
      <c r="B1832" s="34">
        <v>4.2999999999999997E-2</v>
      </c>
      <c r="C1832" s="34">
        <v>2</v>
      </c>
      <c r="D1832" s="29">
        <v>0.151</v>
      </c>
      <c r="E1832" s="31">
        <v>7.8386396935425304E-2</v>
      </c>
      <c r="F1832" s="32">
        <v>6.7511659151066999E-8</v>
      </c>
      <c r="G1832" s="32">
        <v>3.1879005451133799E-4</v>
      </c>
      <c r="H1832" s="29" t="s">
        <v>3142</v>
      </c>
    </row>
    <row r="1833" spans="1:8" ht="16">
      <c r="A1833" s="29" t="s">
        <v>463</v>
      </c>
      <c r="B1833" s="34">
        <v>0.13800000000000001</v>
      </c>
      <c r="C1833" s="34">
        <v>2</v>
      </c>
      <c r="D1833" s="29">
        <v>0.29399999999999998</v>
      </c>
      <c r="E1833" s="31">
        <v>5.3954694255184101E-2</v>
      </c>
      <c r="F1833" s="32">
        <v>7.0258493371624596E-8</v>
      </c>
      <c r="G1833" s="32">
        <v>3.31760605700812E-4</v>
      </c>
      <c r="H1833" s="29" t="s">
        <v>464</v>
      </c>
    </row>
    <row r="1834" spans="1:8" ht="16">
      <c r="A1834" s="29" t="s">
        <v>3045</v>
      </c>
      <c r="B1834" s="34">
        <v>0.126</v>
      </c>
      <c r="C1834" s="34">
        <v>2</v>
      </c>
      <c r="D1834" s="29">
        <v>0.28299999999999997</v>
      </c>
      <c r="E1834" s="31">
        <v>0.17483336112668901</v>
      </c>
      <c r="F1834" s="32">
        <v>7.7876029319177196E-8</v>
      </c>
      <c r="G1834" s="32">
        <v>3.6773061044515501E-4</v>
      </c>
      <c r="H1834" s="29" t="s">
        <v>3046</v>
      </c>
    </row>
    <row r="1835" spans="1:8" ht="16">
      <c r="A1835" s="29" t="s">
        <v>2067</v>
      </c>
      <c r="B1835" s="34">
        <v>0.186</v>
      </c>
      <c r="C1835" s="34">
        <v>2</v>
      </c>
      <c r="D1835" s="29">
        <v>0.36299999999999999</v>
      </c>
      <c r="E1835" s="31">
        <v>0.14936523201265001</v>
      </c>
      <c r="F1835" s="32">
        <v>7.9365897207863706E-8</v>
      </c>
      <c r="G1835" s="32">
        <v>3.7476576661553201E-4</v>
      </c>
      <c r="H1835" s="29" t="s">
        <v>2068</v>
      </c>
    </row>
    <row r="1836" spans="1:8" ht="16">
      <c r="A1836" s="29" t="s">
        <v>3935</v>
      </c>
      <c r="B1836" s="34">
        <v>9.2999999999999999E-2</v>
      </c>
      <c r="C1836" s="34">
        <v>2</v>
      </c>
      <c r="D1836" s="29">
        <v>0.22800000000000001</v>
      </c>
      <c r="E1836" s="31">
        <v>9.2294299068790303E-2</v>
      </c>
      <c r="F1836" s="32">
        <v>8.6492614567326199E-8</v>
      </c>
      <c r="G1836" s="32">
        <v>4.0841812598691401E-4</v>
      </c>
      <c r="H1836" s="29" t="s">
        <v>3936</v>
      </c>
    </row>
    <row r="1837" spans="1:8" ht="16">
      <c r="A1837" s="29" t="s">
        <v>1397</v>
      </c>
      <c r="B1837" s="34">
        <v>0.05</v>
      </c>
      <c r="C1837" s="34">
        <v>2</v>
      </c>
      <c r="D1837" s="29">
        <v>0.161</v>
      </c>
      <c r="E1837" s="31">
        <v>3.3848571548976199E-2</v>
      </c>
      <c r="F1837" s="32">
        <v>8.6713866956610405E-8</v>
      </c>
      <c r="G1837" s="32">
        <v>4.0946287976911398E-4</v>
      </c>
      <c r="H1837" s="29" t="s">
        <v>1398</v>
      </c>
    </row>
    <row r="1838" spans="1:8" ht="16">
      <c r="A1838" s="29" t="s">
        <v>4347</v>
      </c>
      <c r="B1838" s="34">
        <v>0.14599999999999999</v>
      </c>
      <c r="C1838" s="34">
        <v>2</v>
      </c>
      <c r="D1838" s="29">
        <v>0.313</v>
      </c>
      <c r="E1838" s="31">
        <v>0.181113787099829</v>
      </c>
      <c r="F1838" s="32">
        <v>8.6967823236886099E-8</v>
      </c>
      <c r="G1838" s="32">
        <v>4.1066206132457601E-4</v>
      </c>
      <c r="H1838" s="29" t="s">
        <v>4348</v>
      </c>
    </row>
    <row r="1839" spans="1:8" ht="16">
      <c r="A1839" s="29" t="s">
        <v>981</v>
      </c>
      <c r="B1839" s="34">
        <v>0.16500000000000001</v>
      </c>
      <c r="C1839" s="34">
        <v>2</v>
      </c>
      <c r="D1839" s="29">
        <v>0.33100000000000002</v>
      </c>
      <c r="E1839" s="31">
        <v>3.3241652474458303E-2</v>
      </c>
      <c r="F1839" s="32">
        <v>8.8502884449453798E-8</v>
      </c>
      <c r="G1839" s="32">
        <v>4.1791062037032099E-4</v>
      </c>
      <c r="H1839" s="29" t="s">
        <v>982</v>
      </c>
    </row>
    <row r="1840" spans="1:8" ht="16">
      <c r="A1840" s="29" t="s">
        <v>3727</v>
      </c>
      <c r="B1840" s="34">
        <v>0.129</v>
      </c>
      <c r="C1840" s="34">
        <v>2</v>
      </c>
      <c r="D1840" s="29">
        <v>0.28299999999999997</v>
      </c>
      <c r="E1840" s="31">
        <v>0.192509010540446</v>
      </c>
      <c r="F1840" s="32">
        <v>8.9183900684655707E-8</v>
      </c>
      <c r="G1840" s="32">
        <v>4.2112637903294399E-4</v>
      </c>
      <c r="H1840" s="29" t="s">
        <v>3728</v>
      </c>
    </row>
    <row r="1841" spans="1:8" ht="16">
      <c r="A1841" s="29" t="s">
        <v>4147</v>
      </c>
      <c r="B1841" s="34">
        <v>0.215</v>
      </c>
      <c r="C1841" s="34">
        <v>2</v>
      </c>
      <c r="D1841" s="29">
        <v>0.41799999999999998</v>
      </c>
      <c r="E1841" s="31">
        <v>0.117216395610828</v>
      </c>
      <c r="F1841" s="32">
        <v>9.0251055251629606E-8</v>
      </c>
      <c r="G1841" s="32">
        <v>4.2616548289819501E-4</v>
      </c>
      <c r="H1841" s="29" t="s">
        <v>4148</v>
      </c>
    </row>
    <row r="1842" spans="1:8" ht="16">
      <c r="A1842" s="29" t="s">
        <v>2517</v>
      </c>
      <c r="B1842" s="34">
        <v>0.129</v>
      </c>
      <c r="C1842" s="34">
        <v>2</v>
      </c>
      <c r="D1842" s="29">
        <v>0.28799999999999998</v>
      </c>
      <c r="E1842" s="31">
        <v>0.213069051209622</v>
      </c>
      <c r="F1842" s="32">
        <v>9.8988137694823198E-8</v>
      </c>
      <c r="G1842" s="32">
        <v>4.67421986194955E-4</v>
      </c>
      <c r="H1842" s="29" t="s">
        <v>2518</v>
      </c>
    </row>
    <row r="1843" spans="1:8" ht="16">
      <c r="A1843" s="29" t="s">
        <v>2989</v>
      </c>
      <c r="B1843" s="34">
        <v>6.7000000000000004E-2</v>
      </c>
      <c r="C1843" s="34">
        <v>2</v>
      </c>
      <c r="D1843" s="29">
        <v>0.19</v>
      </c>
      <c r="E1843" s="31">
        <v>9.6982454187462E-2</v>
      </c>
      <c r="F1843" s="32">
        <v>1.06995062908073E-7</v>
      </c>
      <c r="G1843" s="32">
        <v>5.0523068705192302E-4</v>
      </c>
      <c r="H1843" s="29" t="s">
        <v>2990</v>
      </c>
    </row>
    <row r="1844" spans="1:8" ht="16">
      <c r="A1844" s="29" t="s">
        <v>2377</v>
      </c>
      <c r="B1844" s="34">
        <v>0.14599999999999999</v>
      </c>
      <c r="C1844" s="34">
        <v>2</v>
      </c>
      <c r="D1844" s="29">
        <v>0.30399999999999999</v>
      </c>
      <c r="E1844" s="31">
        <v>0.119212346749917</v>
      </c>
      <c r="F1844" s="32">
        <v>1.08261388126098E-7</v>
      </c>
      <c r="G1844" s="32">
        <v>5.1121027473143704E-4</v>
      </c>
      <c r="H1844" s="29" t="s">
        <v>2378</v>
      </c>
    </row>
    <row r="1845" spans="1:8" ht="16">
      <c r="A1845" s="29" t="s">
        <v>539</v>
      </c>
      <c r="B1845" s="34">
        <v>9.8000000000000004E-2</v>
      </c>
      <c r="C1845" s="34">
        <v>2</v>
      </c>
      <c r="D1845" s="29">
        <v>0.23799999999999999</v>
      </c>
      <c r="E1845" s="31">
        <v>5.1644623555446897E-2</v>
      </c>
      <c r="F1845" s="32">
        <v>1.1637755771229199E-7</v>
      </c>
      <c r="G1845" s="32">
        <v>5.4953482751744504E-4</v>
      </c>
      <c r="H1845" s="29" t="s">
        <v>540</v>
      </c>
    </row>
    <row r="1846" spans="1:8" ht="16">
      <c r="A1846" s="29" t="s">
        <v>181</v>
      </c>
      <c r="B1846" s="34">
        <v>9.8000000000000004E-2</v>
      </c>
      <c r="C1846" s="34">
        <v>2</v>
      </c>
      <c r="D1846" s="29">
        <v>0.24</v>
      </c>
      <c r="E1846" s="31">
        <v>0.37606875728397798</v>
      </c>
      <c r="F1846" s="32">
        <v>1.19107941409545E-7</v>
      </c>
      <c r="G1846" s="32">
        <v>5.6242769933586895E-4</v>
      </c>
      <c r="H1846" s="29" t="s">
        <v>182</v>
      </c>
    </row>
    <row r="1847" spans="1:8" ht="16">
      <c r="A1847" s="29" t="s">
        <v>4215</v>
      </c>
      <c r="B1847" s="34">
        <v>0.27400000000000002</v>
      </c>
      <c r="C1847" s="34">
        <v>2</v>
      </c>
      <c r="D1847" s="29">
        <v>0.51600000000000001</v>
      </c>
      <c r="E1847" s="31">
        <v>6.4432069393051294E-2</v>
      </c>
      <c r="F1847" s="32">
        <v>1.2090840971107401E-7</v>
      </c>
      <c r="G1847" s="32">
        <v>5.7092951065569305E-4</v>
      </c>
      <c r="H1847" s="29" t="s">
        <v>4216</v>
      </c>
    </row>
    <row r="1848" spans="1:8" ht="16">
      <c r="A1848" s="29" t="s">
        <v>2255</v>
      </c>
      <c r="B1848" s="34">
        <v>7.5999999999999998E-2</v>
      </c>
      <c r="C1848" s="34">
        <v>2</v>
      </c>
      <c r="D1848" s="29">
        <v>0.19900000000000001</v>
      </c>
      <c r="E1848" s="31">
        <v>0.13502848419674901</v>
      </c>
      <c r="F1848" s="32">
        <v>1.4331763648057199E-7</v>
      </c>
      <c r="G1848" s="32">
        <v>6.7674587946125997E-4</v>
      </c>
      <c r="H1848" s="29" t="s">
        <v>2256</v>
      </c>
    </row>
    <row r="1849" spans="1:8" ht="16">
      <c r="A1849" s="29" t="s">
        <v>875</v>
      </c>
      <c r="B1849" s="34">
        <v>6.4000000000000001E-2</v>
      </c>
      <c r="C1849" s="34">
        <v>2</v>
      </c>
      <c r="D1849" s="29">
        <v>0.183</v>
      </c>
      <c r="E1849" s="31">
        <v>5.0548115743767698E-2</v>
      </c>
      <c r="F1849" s="32">
        <v>1.5421735375243299E-7</v>
      </c>
      <c r="G1849" s="32">
        <v>7.2821434441899E-4</v>
      </c>
      <c r="H1849" s="29" t="s">
        <v>876</v>
      </c>
    </row>
    <row r="1850" spans="1:8" ht="16">
      <c r="A1850" s="29" t="s">
        <v>665</v>
      </c>
      <c r="B1850" s="34">
        <v>8.5999999999999993E-2</v>
      </c>
      <c r="C1850" s="34">
        <v>2</v>
      </c>
      <c r="D1850" s="29">
        <v>0.214</v>
      </c>
      <c r="E1850" s="31">
        <v>9.71812798107234E-2</v>
      </c>
      <c r="F1850" s="32">
        <v>1.54824324368607E-7</v>
      </c>
      <c r="G1850" s="32">
        <v>7.3108045966856097E-4</v>
      </c>
      <c r="H1850" s="29" t="s">
        <v>666</v>
      </c>
    </row>
    <row r="1851" spans="1:8" ht="16">
      <c r="A1851" s="29" t="s">
        <v>2339</v>
      </c>
      <c r="B1851" s="34">
        <v>0.115</v>
      </c>
      <c r="C1851" s="34">
        <v>2</v>
      </c>
      <c r="D1851" s="29">
        <v>0.26</v>
      </c>
      <c r="E1851" s="31">
        <v>8.6671590652803096E-2</v>
      </c>
      <c r="F1851" s="32">
        <v>1.5519672520506701E-7</v>
      </c>
      <c r="G1851" s="32">
        <v>7.32838936418326E-4</v>
      </c>
      <c r="H1851" s="29" t="s">
        <v>2340</v>
      </c>
    </row>
    <row r="1852" spans="1:8" ht="16">
      <c r="A1852" s="29" t="s">
        <v>2065</v>
      </c>
      <c r="B1852" s="34">
        <v>8.4000000000000005E-2</v>
      </c>
      <c r="C1852" s="34">
        <v>2</v>
      </c>
      <c r="D1852" s="29">
        <v>0.21299999999999999</v>
      </c>
      <c r="E1852" s="31">
        <v>0.330867022454431</v>
      </c>
      <c r="F1852" s="32">
        <v>1.6348788735833099E-7</v>
      </c>
      <c r="G1852" s="32">
        <v>7.7198980410603897E-4</v>
      </c>
      <c r="H1852" s="29" t="s">
        <v>2066</v>
      </c>
    </row>
    <row r="1853" spans="1:8" ht="16">
      <c r="A1853" s="29" t="s">
        <v>3923</v>
      </c>
      <c r="B1853" s="34">
        <v>0.32900000000000001</v>
      </c>
      <c r="C1853" s="34">
        <v>2</v>
      </c>
      <c r="D1853" s="29">
        <v>0.57599999999999996</v>
      </c>
      <c r="E1853" s="31">
        <v>0.18810184028156399</v>
      </c>
      <c r="F1853" s="32">
        <v>1.71339222127072E-7</v>
      </c>
      <c r="G1853" s="32">
        <v>8.0906380688403295E-4</v>
      </c>
      <c r="H1853" s="29" t="s">
        <v>3924</v>
      </c>
    </row>
    <row r="1854" spans="1:8" ht="16">
      <c r="A1854" s="29" t="s">
        <v>4369</v>
      </c>
      <c r="B1854" s="34">
        <v>0.253</v>
      </c>
      <c r="C1854" s="34">
        <v>2</v>
      </c>
      <c r="D1854" s="29">
        <v>0.47399999999999998</v>
      </c>
      <c r="E1854" s="31">
        <v>0.30889305895052199</v>
      </c>
      <c r="F1854" s="32">
        <v>1.7250550896818E-7</v>
      </c>
      <c r="G1854" s="32">
        <v>8.14571013347747E-4</v>
      </c>
      <c r="H1854" s="29" t="s">
        <v>4370</v>
      </c>
    </row>
    <row r="1855" spans="1:8" ht="16">
      <c r="A1855" s="29" t="s">
        <v>3497</v>
      </c>
      <c r="B1855" s="34">
        <v>0.10299999999999999</v>
      </c>
      <c r="C1855" s="34">
        <v>2</v>
      </c>
      <c r="D1855" s="29">
        <v>0.24</v>
      </c>
      <c r="E1855" s="31">
        <v>1.18015101128532E-2</v>
      </c>
      <c r="F1855" s="32">
        <v>1.79086992110858E-7</v>
      </c>
      <c r="G1855" s="32">
        <v>8.4564877674747304E-4</v>
      </c>
      <c r="H1855" s="29" t="s">
        <v>3498</v>
      </c>
    </row>
    <row r="1856" spans="1:8" ht="16">
      <c r="A1856" s="29" t="s">
        <v>925</v>
      </c>
      <c r="B1856" s="34">
        <v>2.5999999999999999E-2</v>
      </c>
      <c r="C1856" s="34">
        <v>2</v>
      </c>
      <c r="D1856" s="29">
        <v>0.11700000000000001</v>
      </c>
      <c r="E1856" s="31">
        <v>0.154734770601656</v>
      </c>
      <c r="F1856" s="32">
        <v>2.0240068968006401E-7</v>
      </c>
      <c r="G1856" s="32">
        <v>9.5573605666926097E-4</v>
      </c>
      <c r="H1856" s="29" t="s">
        <v>926</v>
      </c>
    </row>
    <row r="1857" spans="1:8" ht="16">
      <c r="A1857" s="29" t="s">
        <v>3901</v>
      </c>
      <c r="B1857" s="34">
        <v>0.25800000000000001</v>
      </c>
      <c r="C1857" s="34">
        <v>2</v>
      </c>
      <c r="D1857" s="29">
        <v>0.46600000000000003</v>
      </c>
      <c r="E1857" s="31">
        <v>9.4613767608508606E-2</v>
      </c>
      <c r="F1857" s="32">
        <v>2.0988897920813001E-7</v>
      </c>
      <c r="G1857" s="32">
        <v>9.9109575982078897E-4</v>
      </c>
      <c r="H1857" s="29" t="s">
        <v>3902</v>
      </c>
    </row>
    <row r="1858" spans="1:8" ht="16">
      <c r="A1858" s="29" t="s">
        <v>1013</v>
      </c>
      <c r="B1858" s="34">
        <v>0.126</v>
      </c>
      <c r="C1858" s="34">
        <v>2</v>
      </c>
      <c r="D1858" s="29">
        <v>0.27100000000000002</v>
      </c>
      <c r="E1858" s="31">
        <v>0.12522577923823</v>
      </c>
      <c r="F1858" s="32">
        <v>2.26205788897881E-7</v>
      </c>
      <c r="G1858" s="32">
        <v>1.0681437351757999E-3</v>
      </c>
      <c r="H1858" s="29" t="s">
        <v>1014</v>
      </c>
    </row>
    <row r="1859" spans="1:8" ht="16">
      <c r="A1859" s="29" t="s">
        <v>1663</v>
      </c>
      <c r="B1859" s="34">
        <v>0.122</v>
      </c>
      <c r="C1859" s="34">
        <v>2</v>
      </c>
      <c r="D1859" s="29">
        <v>0.25800000000000001</v>
      </c>
      <c r="E1859" s="31">
        <v>4.0815278984383002E-2</v>
      </c>
      <c r="F1859" s="32">
        <v>2.30740872821543E-7</v>
      </c>
      <c r="G1859" s="32">
        <v>1.08955840146333E-3</v>
      </c>
      <c r="H1859" s="29" t="s">
        <v>1664</v>
      </c>
    </row>
    <row r="1860" spans="1:8" ht="16">
      <c r="A1860" s="29" t="s">
        <v>4511</v>
      </c>
      <c r="B1860" s="34">
        <v>0.158</v>
      </c>
      <c r="C1860" s="34">
        <v>2</v>
      </c>
      <c r="D1860" s="29">
        <v>0.32100000000000001</v>
      </c>
      <c r="E1860" s="31">
        <v>0.38948469894632998</v>
      </c>
      <c r="F1860" s="32">
        <v>2.3978798703244201E-7</v>
      </c>
      <c r="G1860" s="32">
        <v>1.1322788747671899E-3</v>
      </c>
      <c r="H1860" s="29" t="s">
        <v>4512</v>
      </c>
    </row>
    <row r="1861" spans="1:8" ht="16">
      <c r="A1861" s="29" t="s">
        <v>3503</v>
      </c>
      <c r="B1861" s="34">
        <v>0.1</v>
      </c>
      <c r="C1861" s="34">
        <v>2</v>
      </c>
      <c r="D1861" s="29">
        <v>0.23499999999999999</v>
      </c>
      <c r="E1861" s="31">
        <v>0.26682964922747199</v>
      </c>
      <c r="F1861" s="32">
        <v>2.5289599249701698E-7</v>
      </c>
      <c r="G1861" s="32">
        <v>1.1941748765709099E-3</v>
      </c>
      <c r="H1861" s="29" t="s">
        <v>3504</v>
      </c>
    </row>
    <row r="1862" spans="1:8" ht="16">
      <c r="A1862" s="29" t="s">
        <v>725</v>
      </c>
      <c r="B1862" s="34">
        <v>6.4000000000000001E-2</v>
      </c>
      <c r="C1862" s="34">
        <v>2</v>
      </c>
      <c r="D1862" s="29">
        <v>0.17399999999999999</v>
      </c>
      <c r="E1862" s="31">
        <v>0.248864959372077</v>
      </c>
      <c r="F1862" s="32">
        <v>2.7460172921634101E-7</v>
      </c>
      <c r="G1862" s="32">
        <v>1.29666936535956E-3</v>
      </c>
      <c r="H1862" s="29" t="s">
        <v>726</v>
      </c>
    </row>
    <row r="1863" spans="1:8" ht="16">
      <c r="A1863" s="29" t="s">
        <v>4471</v>
      </c>
      <c r="B1863" s="34">
        <v>0.34799999999999998</v>
      </c>
      <c r="C1863" s="34">
        <v>2</v>
      </c>
      <c r="D1863" s="29">
        <v>0.61</v>
      </c>
      <c r="E1863" s="31">
        <v>5.5738760824136001E-2</v>
      </c>
      <c r="F1863" s="32">
        <v>2.7545401570291802E-7</v>
      </c>
      <c r="G1863" s="32">
        <v>1.3006938621491801E-3</v>
      </c>
      <c r="H1863" s="29" t="s">
        <v>4472</v>
      </c>
    </row>
    <row r="1864" spans="1:8" ht="16">
      <c r="A1864" s="29" t="s">
        <v>4275</v>
      </c>
      <c r="B1864" s="34">
        <v>0.1</v>
      </c>
      <c r="C1864" s="34">
        <v>2</v>
      </c>
      <c r="D1864" s="29">
        <v>0.23499999999999999</v>
      </c>
      <c r="E1864" s="31">
        <v>6.9955978393419202E-2</v>
      </c>
      <c r="F1864" s="32">
        <v>2.7857424300491202E-7</v>
      </c>
      <c r="G1864" s="32">
        <v>1.31542757546919E-3</v>
      </c>
      <c r="H1864" s="29" t="s">
        <v>4276</v>
      </c>
    </row>
    <row r="1865" spans="1:8" ht="16">
      <c r="A1865" s="29" t="s">
        <v>323</v>
      </c>
      <c r="B1865" s="34">
        <v>0.20499999999999999</v>
      </c>
      <c r="C1865" s="34">
        <v>2</v>
      </c>
      <c r="D1865" s="29">
        <v>0.38300000000000001</v>
      </c>
      <c r="E1865" s="31">
        <v>0.11131276561097</v>
      </c>
      <c r="F1865" s="32">
        <v>3.0043308189912198E-7</v>
      </c>
      <c r="G1865" s="32">
        <v>1.4186450127276499E-3</v>
      </c>
      <c r="H1865" s="29" t="s">
        <v>324</v>
      </c>
    </row>
    <row r="1866" spans="1:8" ht="16">
      <c r="A1866" s="29" t="s">
        <v>379</v>
      </c>
      <c r="B1866" s="34">
        <v>8.5999999999999993E-2</v>
      </c>
      <c r="C1866" s="34">
        <v>2</v>
      </c>
      <c r="D1866" s="29">
        <v>0.21299999999999999</v>
      </c>
      <c r="E1866" s="31">
        <v>0.143464327327471</v>
      </c>
      <c r="F1866" s="32">
        <v>3.1645039553214999E-7</v>
      </c>
      <c r="G1866" s="32">
        <v>1.4942787677028101E-3</v>
      </c>
      <c r="H1866" s="29" t="s">
        <v>380</v>
      </c>
    </row>
    <row r="1867" spans="1:8" ht="16">
      <c r="A1867" s="29" t="s">
        <v>3713</v>
      </c>
      <c r="B1867" s="34">
        <v>0.22700000000000001</v>
      </c>
      <c r="C1867" s="34">
        <v>2</v>
      </c>
      <c r="D1867" s="29">
        <v>0.41899999999999998</v>
      </c>
      <c r="E1867" s="31">
        <v>0.19667844587925501</v>
      </c>
      <c r="F1867" s="32">
        <v>3.1704525248344001E-7</v>
      </c>
      <c r="G1867" s="32">
        <v>1.4970876822268E-3</v>
      </c>
      <c r="H1867" s="29" t="s">
        <v>3714</v>
      </c>
    </row>
    <row r="1868" spans="1:8" ht="16">
      <c r="A1868" s="29" t="s">
        <v>1077</v>
      </c>
      <c r="B1868" s="34">
        <v>0.112</v>
      </c>
      <c r="C1868" s="34">
        <v>2</v>
      </c>
      <c r="D1868" s="29">
        <v>0.246</v>
      </c>
      <c r="E1868" s="31">
        <v>0.191345341079973</v>
      </c>
      <c r="F1868" s="32">
        <v>3.2180273956139E-7</v>
      </c>
      <c r="G1868" s="32">
        <v>1.51955253620888E-3</v>
      </c>
      <c r="H1868" s="29" t="s">
        <v>1078</v>
      </c>
    </row>
    <row r="1869" spans="1:8" ht="16">
      <c r="A1869" s="29" t="s">
        <v>543</v>
      </c>
      <c r="B1869" s="34">
        <v>0.10299999999999999</v>
      </c>
      <c r="C1869" s="34">
        <v>2</v>
      </c>
      <c r="D1869" s="29">
        <v>0.23599999999999999</v>
      </c>
      <c r="E1869" s="31">
        <v>0.218638144130544</v>
      </c>
      <c r="F1869" s="32">
        <v>3.2679278326609398E-7</v>
      </c>
      <c r="G1869" s="32">
        <v>1.5431155225824999E-3</v>
      </c>
      <c r="H1869" s="29" t="s">
        <v>544</v>
      </c>
    </row>
    <row r="1870" spans="1:8" ht="16">
      <c r="A1870" s="29" t="s">
        <v>3039</v>
      </c>
      <c r="B1870" s="34">
        <v>7.1999999999999995E-2</v>
      </c>
      <c r="C1870" s="34">
        <v>2</v>
      </c>
      <c r="D1870" s="29">
        <v>0.188</v>
      </c>
      <c r="E1870" s="31">
        <v>3.86658181385768E-3</v>
      </c>
      <c r="F1870" s="32">
        <v>3.3762808152686202E-7</v>
      </c>
      <c r="G1870" s="32">
        <v>1.59427980096984E-3</v>
      </c>
      <c r="H1870" s="29" t="s">
        <v>3040</v>
      </c>
    </row>
    <row r="1871" spans="1:8" ht="16">
      <c r="A1871" s="29" t="s">
        <v>1413</v>
      </c>
      <c r="B1871" s="34">
        <v>0.15</v>
      </c>
      <c r="C1871" s="34">
        <v>2</v>
      </c>
      <c r="D1871" s="29">
        <v>0.313</v>
      </c>
      <c r="E1871" s="31">
        <v>0.13555298954393</v>
      </c>
      <c r="F1871" s="32">
        <v>3.3900783740284999E-7</v>
      </c>
      <c r="G1871" s="32">
        <v>1.60079500821626E-3</v>
      </c>
      <c r="H1871" s="29" t="s">
        <v>1414</v>
      </c>
    </row>
    <row r="1872" spans="1:8" ht="16">
      <c r="A1872" s="29" t="s">
        <v>1309</v>
      </c>
      <c r="B1872" s="34">
        <v>7.1999999999999995E-2</v>
      </c>
      <c r="C1872" s="34">
        <v>2</v>
      </c>
      <c r="D1872" s="29">
        <v>0.187</v>
      </c>
      <c r="E1872" s="31">
        <v>9.5319075415123897E-2</v>
      </c>
      <c r="F1872" s="32">
        <v>3.44725117173148E-7</v>
      </c>
      <c r="G1872" s="32">
        <v>1.6277920032916099E-3</v>
      </c>
      <c r="H1872" s="29" t="s">
        <v>1310</v>
      </c>
    </row>
    <row r="1873" spans="1:8" ht="16">
      <c r="A1873" s="29" t="s">
        <v>4295</v>
      </c>
      <c r="B1873" s="34">
        <v>0.17199999999999999</v>
      </c>
      <c r="C1873" s="34">
        <v>2</v>
      </c>
      <c r="D1873" s="29">
        <v>0.33700000000000002</v>
      </c>
      <c r="E1873" s="31">
        <v>9.6837254355079505E-2</v>
      </c>
      <c r="F1873" s="32">
        <v>3.4793267167572601E-7</v>
      </c>
      <c r="G1873" s="32">
        <v>1.6429380756527801E-3</v>
      </c>
      <c r="H1873" s="29" t="s">
        <v>4296</v>
      </c>
    </row>
    <row r="1874" spans="1:8" ht="16">
      <c r="A1874" s="29" t="s">
        <v>1389</v>
      </c>
      <c r="B1874" s="34">
        <v>0.26300000000000001</v>
      </c>
      <c r="C1874" s="34">
        <v>2</v>
      </c>
      <c r="D1874" s="29">
        <v>0.46400000000000002</v>
      </c>
      <c r="E1874" s="31">
        <v>0.107714355663675</v>
      </c>
      <c r="F1874" s="32">
        <v>3.5574751625671301E-7</v>
      </c>
      <c r="G1874" s="32">
        <v>1.6798397717642001E-3</v>
      </c>
      <c r="H1874" s="29" t="s">
        <v>1390</v>
      </c>
    </row>
    <row r="1875" spans="1:8" ht="16">
      <c r="A1875" s="29" t="s">
        <v>569</v>
      </c>
      <c r="B1875" s="34">
        <v>0.23899999999999999</v>
      </c>
      <c r="C1875" s="34">
        <v>2</v>
      </c>
      <c r="D1875" s="29">
        <v>0.43099999999999999</v>
      </c>
      <c r="E1875" s="31">
        <v>0.23836670082356401</v>
      </c>
      <c r="F1875" s="32">
        <v>4.2110911308387299E-7</v>
      </c>
      <c r="G1875" s="32">
        <v>1.9884772319820501E-3</v>
      </c>
      <c r="H1875" s="29" t="s">
        <v>570</v>
      </c>
    </row>
    <row r="1876" spans="1:8" ht="16">
      <c r="A1876" s="29" t="s">
        <v>2691</v>
      </c>
      <c r="B1876" s="34">
        <v>9.5000000000000001E-2</v>
      </c>
      <c r="C1876" s="34">
        <v>2</v>
      </c>
      <c r="D1876" s="29">
        <v>0.22900000000000001</v>
      </c>
      <c r="E1876" s="31">
        <v>7.3395641878121406E-2</v>
      </c>
      <c r="F1876" s="32">
        <v>4.3137375277328902E-7</v>
      </c>
      <c r="G1876" s="32">
        <v>2.0369468605954699E-3</v>
      </c>
      <c r="H1876" s="29" t="s">
        <v>2692</v>
      </c>
    </row>
    <row r="1877" spans="1:8" ht="16">
      <c r="A1877" s="29" t="s">
        <v>167</v>
      </c>
      <c r="B1877" s="34">
        <v>0.32</v>
      </c>
      <c r="C1877" s="34">
        <v>2</v>
      </c>
      <c r="D1877" s="29">
        <v>0.55100000000000005</v>
      </c>
      <c r="E1877" s="31">
        <v>0.20228467131363501</v>
      </c>
      <c r="F1877" s="32">
        <v>4.48488968087995E-7</v>
      </c>
      <c r="G1877" s="32">
        <v>2.1177649073115101E-3</v>
      </c>
      <c r="H1877" s="29" t="s">
        <v>168</v>
      </c>
    </row>
    <row r="1878" spans="1:8" ht="16">
      <c r="A1878" s="29" t="s">
        <v>2279</v>
      </c>
      <c r="B1878" s="34">
        <v>7.1999999999999995E-2</v>
      </c>
      <c r="C1878" s="34">
        <v>2</v>
      </c>
      <c r="D1878" s="29">
        <v>0.187</v>
      </c>
      <c r="E1878" s="31">
        <v>2.8745393052313599E-2</v>
      </c>
      <c r="F1878" s="32">
        <v>4.6734535617455899E-7</v>
      </c>
      <c r="G1878" s="32">
        <v>2.20680477185627E-3</v>
      </c>
      <c r="H1878" s="29" t="s">
        <v>2280</v>
      </c>
    </row>
    <row r="1879" spans="1:8" ht="16">
      <c r="A1879" s="29" t="s">
        <v>4281</v>
      </c>
      <c r="B1879" s="34">
        <v>0.2</v>
      </c>
      <c r="C1879" s="34">
        <v>2</v>
      </c>
      <c r="D1879" s="29">
        <v>0.376</v>
      </c>
      <c r="E1879" s="31">
        <v>0.288084541436951</v>
      </c>
      <c r="F1879" s="32">
        <v>4.75374318656386E-7</v>
      </c>
      <c r="G1879" s="32">
        <v>2.2447175326954501E-3</v>
      </c>
      <c r="H1879" s="29" t="s">
        <v>4282</v>
      </c>
    </row>
    <row r="1880" spans="1:8" ht="16">
      <c r="A1880" s="29" t="s">
        <v>1209</v>
      </c>
      <c r="B1880" s="34">
        <v>8.1000000000000003E-2</v>
      </c>
      <c r="C1880" s="34">
        <v>2</v>
      </c>
      <c r="D1880" s="29">
        <v>0.20200000000000001</v>
      </c>
      <c r="E1880" s="31">
        <v>3.0205165332174901E-2</v>
      </c>
      <c r="F1880" s="32">
        <v>4.7651931758736498E-7</v>
      </c>
      <c r="G1880" s="32">
        <v>2.2501242176475398E-3</v>
      </c>
      <c r="H1880" s="29" t="s">
        <v>1210</v>
      </c>
    </row>
    <row r="1881" spans="1:8" ht="16">
      <c r="A1881" s="29" t="s">
        <v>4153</v>
      </c>
      <c r="B1881" s="34">
        <v>0.27200000000000002</v>
      </c>
      <c r="C1881" s="34">
        <v>2</v>
      </c>
      <c r="D1881" s="29">
        <v>0.49199999999999999</v>
      </c>
      <c r="E1881" s="31">
        <v>0.179836993527071</v>
      </c>
      <c r="F1881" s="32">
        <v>4.8306971638123198E-7</v>
      </c>
      <c r="G1881" s="32">
        <v>2.2810552007521798E-3</v>
      </c>
      <c r="H1881" s="29" t="s">
        <v>4154</v>
      </c>
    </row>
    <row r="1882" spans="1:8" ht="16">
      <c r="A1882" s="29" t="s">
        <v>3699</v>
      </c>
      <c r="B1882" s="34">
        <v>0.129</v>
      </c>
      <c r="C1882" s="34">
        <v>2</v>
      </c>
      <c r="D1882" s="29">
        <v>0.27200000000000002</v>
      </c>
      <c r="E1882" s="31">
        <v>4.78679578286232E-2</v>
      </c>
      <c r="F1882" s="32">
        <v>4.9225598220401903E-7</v>
      </c>
      <c r="G1882" s="32">
        <v>2.3244327479673798E-3</v>
      </c>
      <c r="H1882" s="29" t="s">
        <v>3700</v>
      </c>
    </row>
    <row r="1883" spans="1:8" ht="16">
      <c r="A1883" s="29" t="s">
        <v>2817</v>
      </c>
      <c r="B1883" s="34">
        <v>0.115</v>
      </c>
      <c r="C1883" s="34">
        <v>2</v>
      </c>
      <c r="D1883" s="29">
        <v>0.251</v>
      </c>
      <c r="E1883" s="31">
        <v>0.30695696044507398</v>
      </c>
      <c r="F1883" s="32">
        <v>5.6855038057266896E-7</v>
      </c>
      <c r="G1883" s="32">
        <v>2.68469489706414E-3</v>
      </c>
      <c r="H1883" s="29" t="s">
        <v>2818</v>
      </c>
    </row>
    <row r="1884" spans="1:8" ht="16">
      <c r="A1884" s="29" t="s">
        <v>2737</v>
      </c>
      <c r="B1884" s="34">
        <v>8.5999999999999993E-2</v>
      </c>
      <c r="C1884" s="34">
        <v>2</v>
      </c>
      <c r="D1884" s="29">
        <v>0.20899999999999999</v>
      </c>
      <c r="E1884" s="31">
        <v>5.1395154455289499E-2</v>
      </c>
      <c r="F1884" s="32">
        <v>5.93208227026431E-7</v>
      </c>
      <c r="G1884" s="32">
        <v>2.8011292480188102E-3</v>
      </c>
      <c r="H1884" s="29" t="s">
        <v>2738</v>
      </c>
    </row>
    <row r="1885" spans="1:8" ht="16">
      <c r="A1885" s="29" t="s">
        <v>433</v>
      </c>
      <c r="B1885" s="34">
        <v>0.14099999999999999</v>
      </c>
      <c r="C1885" s="34">
        <v>2</v>
      </c>
      <c r="D1885" s="29">
        <v>0.29299999999999998</v>
      </c>
      <c r="E1885" s="31">
        <v>0.31292313225931001</v>
      </c>
      <c r="F1885" s="32">
        <v>5.9698191304463196E-7</v>
      </c>
      <c r="G1885" s="32">
        <v>2.8189485933967501E-3</v>
      </c>
      <c r="H1885" s="29" t="s">
        <v>434</v>
      </c>
    </row>
    <row r="1886" spans="1:8" ht="16">
      <c r="A1886" s="29" t="s">
        <v>4291</v>
      </c>
      <c r="B1886" s="34">
        <v>0.33200000000000002</v>
      </c>
      <c r="C1886" s="34">
        <v>2</v>
      </c>
      <c r="D1886" s="29">
        <v>0.56999999999999995</v>
      </c>
      <c r="E1886" s="31">
        <v>0.14476725031631399</v>
      </c>
      <c r="F1886" s="32">
        <v>6.0701924410619104E-7</v>
      </c>
      <c r="G1886" s="32">
        <v>2.8663448706694301E-3</v>
      </c>
      <c r="H1886" s="29" t="s">
        <v>4292</v>
      </c>
    </row>
    <row r="1887" spans="1:8" ht="16">
      <c r="A1887" s="29" t="s">
        <v>2867</v>
      </c>
      <c r="B1887" s="34">
        <v>0.122</v>
      </c>
      <c r="C1887" s="34">
        <v>2</v>
      </c>
      <c r="D1887" s="29">
        <v>0.26200000000000001</v>
      </c>
      <c r="E1887" s="31">
        <v>2.7916415550973898E-2</v>
      </c>
      <c r="F1887" s="32">
        <v>6.1753329994408302E-7</v>
      </c>
      <c r="G1887" s="32">
        <v>2.91599224233596E-3</v>
      </c>
      <c r="H1887" s="29" t="s">
        <v>2868</v>
      </c>
    </row>
    <row r="1888" spans="1:8" ht="16">
      <c r="A1888" s="29" t="s">
        <v>3219</v>
      </c>
      <c r="B1888" s="34">
        <v>9.5000000000000001E-2</v>
      </c>
      <c r="C1888" s="34">
        <v>2</v>
      </c>
      <c r="D1888" s="29">
        <v>0.223</v>
      </c>
      <c r="E1888" s="31">
        <v>0.11029222891400001</v>
      </c>
      <c r="F1888" s="32">
        <v>6.45443116503689E-7</v>
      </c>
      <c r="G1888" s="32">
        <v>3.0477823961304199E-3</v>
      </c>
      <c r="H1888" s="29" t="s">
        <v>3220</v>
      </c>
    </row>
    <row r="1889" spans="1:8" ht="16">
      <c r="A1889" s="29" t="s">
        <v>4441</v>
      </c>
      <c r="B1889" s="34">
        <v>0.26700000000000002</v>
      </c>
      <c r="C1889" s="34">
        <v>2</v>
      </c>
      <c r="D1889" s="29">
        <v>0.45900000000000002</v>
      </c>
      <c r="E1889" s="31">
        <v>2.48338848380452E-2</v>
      </c>
      <c r="F1889" s="32">
        <v>6.7921550871306497E-7</v>
      </c>
      <c r="G1889" s="32">
        <v>3.20725563214309E-3</v>
      </c>
      <c r="H1889" s="29" t="s">
        <v>4442</v>
      </c>
    </row>
    <row r="1890" spans="1:8" ht="16">
      <c r="A1890" s="29" t="s">
        <v>597</v>
      </c>
      <c r="B1890" s="34">
        <v>7.5999999999999998E-2</v>
      </c>
      <c r="C1890" s="34">
        <v>2</v>
      </c>
      <c r="D1890" s="29">
        <v>0.192</v>
      </c>
      <c r="E1890" s="31">
        <v>0.13572157289755199</v>
      </c>
      <c r="F1890" s="32">
        <v>6.9684086151372097E-7</v>
      </c>
      <c r="G1890" s="32">
        <v>3.2904825480677899E-3</v>
      </c>
      <c r="H1890" s="29" t="s">
        <v>598</v>
      </c>
    </row>
    <row r="1891" spans="1:8" ht="16">
      <c r="A1891" s="29" t="s">
        <v>3865</v>
      </c>
      <c r="B1891" s="34">
        <v>0.39400000000000002</v>
      </c>
      <c r="C1891" s="34">
        <v>2</v>
      </c>
      <c r="D1891" s="29">
        <v>0.64800000000000002</v>
      </c>
      <c r="E1891" s="31">
        <v>8.9847752141674106E-2</v>
      </c>
      <c r="F1891" s="32">
        <v>7.4285462667550302E-7</v>
      </c>
      <c r="G1891" s="32">
        <v>3.5077595471617201E-3</v>
      </c>
      <c r="H1891" s="29" t="s">
        <v>3866</v>
      </c>
    </row>
    <row r="1892" spans="1:8" ht="16">
      <c r="A1892" s="29" t="s">
        <v>645</v>
      </c>
      <c r="B1892" s="34">
        <v>9.2999999999999999E-2</v>
      </c>
      <c r="C1892" s="34">
        <v>2</v>
      </c>
      <c r="D1892" s="29">
        <v>0.216</v>
      </c>
      <c r="E1892" s="31">
        <v>5.6466908226954902E-2</v>
      </c>
      <c r="F1892" s="32">
        <v>7.64073086254155E-7</v>
      </c>
      <c r="G1892" s="32">
        <v>3.6079531132921202E-3</v>
      </c>
      <c r="H1892" s="29" t="s">
        <v>646</v>
      </c>
    </row>
    <row r="1893" spans="1:8" ht="16">
      <c r="A1893" s="29" t="s">
        <v>4417</v>
      </c>
      <c r="B1893" s="34">
        <v>0.18099999999999999</v>
      </c>
      <c r="C1893" s="34">
        <v>2</v>
      </c>
      <c r="D1893" s="29">
        <v>0.34799999999999998</v>
      </c>
      <c r="E1893" s="31">
        <v>0.16775147771133</v>
      </c>
      <c r="F1893" s="32">
        <v>7.65805157246103E-7</v>
      </c>
      <c r="G1893" s="32">
        <v>3.6161319525161001E-3</v>
      </c>
      <c r="H1893" s="29" t="s">
        <v>4418</v>
      </c>
    </row>
    <row r="1894" spans="1:8" ht="16">
      <c r="A1894" s="29" t="s">
        <v>2903</v>
      </c>
      <c r="B1894" s="34">
        <v>0.16</v>
      </c>
      <c r="C1894" s="34">
        <v>2</v>
      </c>
      <c r="D1894" s="29">
        <v>0.316</v>
      </c>
      <c r="E1894" s="31">
        <v>0.151886207743817</v>
      </c>
      <c r="F1894" s="32">
        <v>7.82906045331117E-7</v>
      </c>
      <c r="G1894" s="32">
        <v>3.6968823460535299E-3</v>
      </c>
      <c r="H1894" s="29" t="s">
        <v>2904</v>
      </c>
    </row>
    <row r="1895" spans="1:8" ht="16">
      <c r="A1895" s="29" t="s">
        <v>1277</v>
      </c>
      <c r="B1895" s="34">
        <v>0.15</v>
      </c>
      <c r="C1895" s="34">
        <v>2</v>
      </c>
      <c r="D1895" s="29">
        <v>0.29899999999999999</v>
      </c>
      <c r="E1895" s="31">
        <v>0.18139685450349799</v>
      </c>
      <c r="F1895" s="32">
        <v>7.8606845508888002E-7</v>
      </c>
      <c r="G1895" s="32">
        <v>3.7118152449296901E-3</v>
      </c>
      <c r="H1895" s="29" t="s">
        <v>1278</v>
      </c>
    </row>
    <row r="1896" spans="1:8" ht="16">
      <c r="A1896" s="29" t="s">
        <v>451</v>
      </c>
      <c r="B1896" s="34">
        <v>0.126</v>
      </c>
      <c r="C1896" s="34">
        <v>2</v>
      </c>
      <c r="D1896" s="29">
        <v>0.26900000000000002</v>
      </c>
      <c r="E1896" s="31">
        <v>5.0954194298339597E-2</v>
      </c>
      <c r="F1896" s="32">
        <v>7.9365189859591597E-7</v>
      </c>
      <c r="G1896" s="32">
        <v>3.7476242651699201E-3</v>
      </c>
      <c r="H1896" s="29" t="s">
        <v>452</v>
      </c>
    </row>
    <row r="1897" spans="1:8" ht="16">
      <c r="A1897" s="29" t="s">
        <v>4209</v>
      </c>
      <c r="B1897" s="34">
        <v>0.13600000000000001</v>
      </c>
      <c r="C1897" s="34">
        <v>2</v>
      </c>
      <c r="D1897" s="29">
        <v>0.28000000000000003</v>
      </c>
      <c r="E1897" s="31">
        <v>0.10064973231058</v>
      </c>
      <c r="F1897" s="32">
        <v>7.9399260811138495E-7</v>
      </c>
      <c r="G1897" s="32">
        <v>3.7492330955019599E-3</v>
      </c>
      <c r="H1897" s="29" t="s">
        <v>4210</v>
      </c>
    </row>
    <row r="1898" spans="1:8" ht="16">
      <c r="A1898" s="29" t="s">
        <v>1783</v>
      </c>
      <c r="B1898" s="34">
        <v>0.06</v>
      </c>
      <c r="C1898" s="34">
        <v>2</v>
      </c>
      <c r="D1898" s="29">
        <v>0.16300000000000001</v>
      </c>
      <c r="E1898" s="31">
        <v>5.5022469334202696E-3</v>
      </c>
      <c r="F1898" s="32">
        <v>8.0495874433407601E-7</v>
      </c>
      <c r="G1898" s="32">
        <v>3.8010151907455002E-3</v>
      </c>
      <c r="H1898" s="29" t="s">
        <v>1784</v>
      </c>
    </row>
    <row r="1899" spans="1:8" ht="16">
      <c r="A1899" s="29" t="s">
        <v>4513</v>
      </c>
      <c r="B1899" s="34">
        <v>0.33700000000000002</v>
      </c>
      <c r="C1899" s="34">
        <v>2</v>
      </c>
      <c r="D1899" s="29">
        <v>0.57399999999999995</v>
      </c>
      <c r="E1899" s="31">
        <v>0.22764548223530001</v>
      </c>
      <c r="F1899" s="32">
        <v>8.1890200419376003E-7</v>
      </c>
      <c r="G1899" s="32">
        <v>3.8668552638029298E-3</v>
      </c>
      <c r="H1899" s="29" t="s">
        <v>4514</v>
      </c>
    </row>
    <row r="1900" spans="1:8" ht="16">
      <c r="A1900" s="29" t="s">
        <v>3421</v>
      </c>
      <c r="B1900" s="34">
        <v>7.9000000000000001E-2</v>
      </c>
      <c r="C1900" s="34">
        <v>2</v>
      </c>
      <c r="D1900" s="29">
        <v>0.19500000000000001</v>
      </c>
      <c r="E1900" s="31">
        <v>9.9706491621083197E-3</v>
      </c>
      <c r="F1900" s="32">
        <v>8.4062046261711798E-7</v>
      </c>
      <c r="G1900" s="32">
        <v>3.9694098244780303E-3</v>
      </c>
      <c r="H1900" s="29" t="s">
        <v>3422</v>
      </c>
    </row>
    <row r="1901" spans="1:8" ht="16">
      <c r="A1901" s="29" t="s">
        <v>415</v>
      </c>
      <c r="B1901" s="34">
        <v>5.5E-2</v>
      </c>
      <c r="C1901" s="34">
        <v>2</v>
      </c>
      <c r="D1901" s="29">
        <v>0.158</v>
      </c>
      <c r="E1901" s="31">
        <v>3.5266029241293899E-2</v>
      </c>
      <c r="F1901" s="32">
        <v>8.4493412190039004E-7</v>
      </c>
      <c r="G1901" s="32">
        <v>3.9897789236136398E-3</v>
      </c>
      <c r="H1901" s="29" t="s">
        <v>416</v>
      </c>
    </row>
    <row r="1902" spans="1:8" ht="16">
      <c r="A1902" s="29" t="s">
        <v>4501</v>
      </c>
      <c r="B1902" s="34">
        <v>0.25800000000000001</v>
      </c>
      <c r="C1902" s="34">
        <v>2</v>
      </c>
      <c r="D1902" s="29">
        <v>0.46700000000000003</v>
      </c>
      <c r="E1902" s="31">
        <v>0.18265365627788199</v>
      </c>
      <c r="F1902" s="32">
        <v>8.4692849964614101E-7</v>
      </c>
      <c r="G1902" s="32">
        <v>3.9991963753290803E-3</v>
      </c>
      <c r="H1902" s="29" t="s">
        <v>4502</v>
      </c>
    </row>
    <row r="1903" spans="1:8" ht="16">
      <c r="A1903" s="29" t="s">
        <v>599</v>
      </c>
      <c r="B1903" s="34">
        <v>6.4000000000000001E-2</v>
      </c>
      <c r="C1903" s="34">
        <v>2</v>
      </c>
      <c r="D1903" s="29">
        <v>0.17399999999999999</v>
      </c>
      <c r="E1903" s="31">
        <v>3.44032750060825E-2</v>
      </c>
      <c r="F1903" s="32">
        <v>8.6817866506750896E-7</v>
      </c>
      <c r="G1903" s="32">
        <v>4.09953965644878E-3</v>
      </c>
      <c r="H1903" s="29" t="s">
        <v>600</v>
      </c>
    </row>
    <row r="1904" spans="1:8" ht="16">
      <c r="A1904" s="29" t="s">
        <v>953</v>
      </c>
      <c r="B1904" s="34">
        <v>6.2E-2</v>
      </c>
      <c r="C1904" s="34">
        <v>2</v>
      </c>
      <c r="D1904" s="29">
        <v>0.16900000000000001</v>
      </c>
      <c r="E1904" s="31">
        <v>8.4186997906319394E-2</v>
      </c>
      <c r="F1904" s="32">
        <v>8.8382044546307403E-7</v>
      </c>
      <c r="G1904" s="32">
        <v>4.1734001434766401E-3</v>
      </c>
      <c r="H1904" s="29" t="s">
        <v>954</v>
      </c>
    </row>
    <row r="1905" spans="1:8" ht="16">
      <c r="A1905" s="29" t="s">
        <v>1521</v>
      </c>
      <c r="B1905" s="34">
        <v>0.112</v>
      </c>
      <c r="C1905" s="34">
        <v>2</v>
      </c>
      <c r="D1905" s="29">
        <v>0.245</v>
      </c>
      <c r="E1905" s="31">
        <v>8.7979702062289902E-2</v>
      </c>
      <c r="F1905" s="32">
        <v>9.4632439705454197E-7</v>
      </c>
      <c r="G1905" s="32">
        <v>4.4685438028915503E-3</v>
      </c>
      <c r="H1905" s="29" t="s">
        <v>1522</v>
      </c>
    </row>
    <row r="1906" spans="1:8" ht="16">
      <c r="A1906" s="29" t="s">
        <v>4113</v>
      </c>
      <c r="B1906" s="34">
        <v>0.42699999999999999</v>
      </c>
      <c r="C1906" s="34">
        <v>2</v>
      </c>
      <c r="D1906" s="29">
        <v>0.68500000000000005</v>
      </c>
      <c r="E1906" s="31">
        <v>5.8210087275047499E-2</v>
      </c>
      <c r="F1906" s="32">
        <v>9.5547021409585697E-7</v>
      </c>
      <c r="G1906" s="32">
        <v>4.5117303509606401E-3</v>
      </c>
      <c r="H1906" s="29" t="s">
        <v>4114</v>
      </c>
    </row>
    <row r="1907" spans="1:8" ht="16">
      <c r="A1907" s="29" t="s">
        <v>2025</v>
      </c>
      <c r="B1907" s="34">
        <v>7.5999999999999998E-2</v>
      </c>
      <c r="C1907" s="34">
        <v>2</v>
      </c>
      <c r="D1907" s="29">
        <v>0.19</v>
      </c>
      <c r="E1907" s="31">
        <v>5.1032892247904204E-4</v>
      </c>
      <c r="F1907" s="32">
        <v>1.07461068977795E-6</v>
      </c>
      <c r="G1907" s="32">
        <v>5.0743116771314904E-3</v>
      </c>
      <c r="H1907" s="29" t="s">
        <v>2026</v>
      </c>
    </row>
    <row r="1908" spans="1:8" ht="16">
      <c r="A1908" s="29" t="s">
        <v>4499</v>
      </c>
      <c r="B1908" s="34">
        <v>0.29799999999999999</v>
      </c>
      <c r="C1908" s="34">
        <v>2</v>
      </c>
      <c r="D1908" s="29">
        <v>0.51500000000000001</v>
      </c>
      <c r="E1908" s="31">
        <v>0.15413767758139699</v>
      </c>
      <c r="F1908" s="32">
        <v>1.10518501273058E-6</v>
      </c>
      <c r="G1908" s="32">
        <v>5.2186836301138101E-3</v>
      </c>
      <c r="H1908" s="29" t="s">
        <v>4500</v>
      </c>
    </row>
    <row r="1909" spans="1:8" ht="16">
      <c r="A1909" s="29" t="s">
        <v>3469</v>
      </c>
      <c r="B1909" s="34">
        <v>0.15</v>
      </c>
      <c r="C1909" s="34">
        <v>2</v>
      </c>
      <c r="D1909" s="29">
        <v>0.29799999999999999</v>
      </c>
      <c r="E1909" s="31">
        <v>0.16613839068945699</v>
      </c>
      <c r="F1909" s="32">
        <v>1.22556196276378E-6</v>
      </c>
      <c r="G1909" s="32">
        <v>5.78710358817058E-3</v>
      </c>
      <c r="H1909" s="29" t="s">
        <v>3470</v>
      </c>
    </row>
    <row r="1910" spans="1:8" ht="16">
      <c r="A1910" s="29" t="s">
        <v>4403</v>
      </c>
      <c r="B1910" s="34">
        <v>0.13800000000000001</v>
      </c>
      <c r="C1910" s="34">
        <v>2</v>
      </c>
      <c r="D1910" s="29">
        <v>0.28199999999999997</v>
      </c>
      <c r="E1910" s="31">
        <v>0.16674987167305499</v>
      </c>
      <c r="F1910" s="32">
        <v>1.2567973790209199E-6</v>
      </c>
      <c r="G1910" s="32">
        <v>5.9345972237367702E-3</v>
      </c>
      <c r="H1910" s="29" t="s">
        <v>4404</v>
      </c>
    </row>
    <row r="1911" spans="1:8" ht="16">
      <c r="A1911" s="29" t="s">
        <v>3357</v>
      </c>
      <c r="B1911" s="34">
        <v>0.06</v>
      </c>
      <c r="C1911" s="34">
        <v>2</v>
      </c>
      <c r="D1911" s="29">
        <v>0.16200000000000001</v>
      </c>
      <c r="E1911" s="31">
        <v>5.4297320344331101E-2</v>
      </c>
      <c r="F1911" s="32">
        <v>1.2603162932135501E-6</v>
      </c>
      <c r="G1911" s="32">
        <v>5.9512135365543803E-3</v>
      </c>
      <c r="H1911" s="29" t="s">
        <v>3358</v>
      </c>
    </row>
    <row r="1912" spans="1:8" ht="16">
      <c r="A1912" s="29" t="s">
        <v>4021</v>
      </c>
      <c r="B1912" s="34">
        <v>0.13400000000000001</v>
      </c>
      <c r="C1912" s="34">
        <v>2</v>
      </c>
      <c r="D1912" s="29">
        <v>0.28399999999999997</v>
      </c>
      <c r="E1912" s="31">
        <v>0.307552198842517</v>
      </c>
      <c r="F1912" s="32">
        <v>1.387918515379E-6</v>
      </c>
      <c r="G1912" s="32">
        <v>6.5537512296196497E-3</v>
      </c>
      <c r="H1912" s="29" t="s">
        <v>4022</v>
      </c>
    </row>
    <row r="1913" spans="1:8" ht="16">
      <c r="A1913" s="29" t="s">
        <v>3319</v>
      </c>
      <c r="B1913" s="34">
        <v>9.2999999999999999E-2</v>
      </c>
      <c r="C1913" s="34">
        <v>2</v>
      </c>
      <c r="D1913" s="29">
        <v>0.21299999999999999</v>
      </c>
      <c r="E1913" s="31">
        <v>0.20853860952164599</v>
      </c>
      <c r="F1913" s="32">
        <v>1.43535122122401E-6</v>
      </c>
      <c r="G1913" s="32">
        <v>6.77772846661977E-3</v>
      </c>
      <c r="H1913" s="29" t="s">
        <v>3320</v>
      </c>
    </row>
    <row r="1914" spans="1:8" ht="16">
      <c r="A1914" s="29" t="s">
        <v>3985</v>
      </c>
      <c r="B1914" s="34">
        <v>0.28899999999999998</v>
      </c>
      <c r="C1914" s="34">
        <v>2</v>
      </c>
      <c r="D1914" s="29">
        <v>0.504</v>
      </c>
      <c r="E1914" s="31">
        <v>0.25085808901637702</v>
      </c>
      <c r="F1914" s="32">
        <v>1.4516102944586599E-6</v>
      </c>
      <c r="G1914" s="32">
        <v>6.85450381043381E-3</v>
      </c>
      <c r="H1914" s="29" t="s">
        <v>3986</v>
      </c>
    </row>
    <row r="1915" spans="1:8" ht="16">
      <c r="A1915" s="29" t="s">
        <v>4579</v>
      </c>
      <c r="B1915" s="34">
        <v>0.155</v>
      </c>
      <c r="C1915" s="34">
        <v>2</v>
      </c>
      <c r="D1915" s="29">
        <v>0.30599999999999999</v>
      </c>
      <c r="E1915" s="31">
        <v>0.151721131408317</v>
      </c>
      <c r="F1915" s="32">
        <v>1.54702374610523E-6</v>
      </c>
      <c r="G1915" s="32">
        <v>7.3050461291088798E-3</v>
      </c>
      <c r="H1915" s="29" t="s">
        <v>4580</v>
      </c>
    </row>
    <row r="1916" spans="1:8" ht="16">
      <c r="A1916" s="29" t="s">
        <v>1707</v>
      </c>
      <c r="B1916" s="34">
        <v>5.5E-2</v>
      </c>
      <c r="C1916" s="34">
        <v>2</v>
      </c>
      <c r="D1916" s="29">
        <v>0.155</v>
      </c>
      <c r="E1916" s="31">
        <v>5.1027194355863798E-3</v>
      </c>
      <c r="F1916" s="32">
        <v>1.5621326466177499E-6</v>
      </c>
      <c r="G1916" s="32">
        <v>7.3763903573290197E-3</v>
      </c>
      <c r="H1916" s="29" t="s">
        <v>1708</v>
      </c>
    </row>
    <row r="1917" spans="1:8" ht="16">
      <c r="A1917" s="29" t="s">
        <v>2969</v>
      </c>
      <c r="B1917" s="34">
        <v>0.115</v>
      </c>
      <c r="C1917" s="34">
        <v>2</v>
      </c>
      <c r="D1917" s="29">
        <v>0.24199999999999999</v>
      </c>
      <c r="E1917" s="31">
        <v>3.3827607188519702E-2</v>
      </c>
      <c r="F1917" s="32">
        <v>1.6145172581986799E-6</v>
      </c>
      <c r="G1917" s="32">
        <v>7.6237504932141903E-3</v>
      </c>
      <c r="H1917" s="29" t="s">
        <v>2970</v>
      </c>
    </row>
    <row r="1918" spans="1:8" ht="16">
      <c r="A1918" s="29" t="s">
        <v>2107</v>
      </c>
      <c r="B1918" s="34">
        <v>2.9000000000000001E-2</v>
      </c>
      <c r="C1918" s="34">
        <v>2</v>
      </c>
      <c r="D1918" s="29">
        <v>0.11</v>
      </c>
      <c r="E1918" s="31">
        <v>5.8162490865039801E-2</v>
      </c>
      <c r="F1918" s="32">
        <v>1.73750656844174E-6</v>
      </c>
      <c r="G1918" s="32">
        <v>8.2045060161818808E-3</v>
      </c>
      <c r="H1918" s="29" t="s">
        <v>2108</v>
      </c>
    </row>
    <row r="1919" spans="1:8" ht="16">
      <c r="A1919" s="29" t="s">
        <v>4561</v>
      </c>
      <c r="B1919" s="34">
        <v>0.21199999999999999</v>
      </c>
      <c r="C1919" s="34">
        <v>2</v>
      </c>
      <c r="D1919" s="29">
        <v>0.38500000000000001</v>
      </c>
      <c r="E1919" s="31">
        <v>5.2837762505537601E-2</v>
      </c>
      <c r="F1919" s="32">
        <v>1.77304049378114E-6</v>
      </c>
      <c r="G1919" s="32">
        <v>8.3722972116345301E-3</v>
      </c>
      <c r="H1919" s="29" t="s">
        <v>4562</v>
      </c>
    </row>
    <row r="1920" spans="1:8" ht="16">
      <c r="A1920" s="29" t="s">
        <v>515</v>
      </c>
      <c r="B1920" s="34">
        <v>0.14099999999999999</v>
      </c>
      <c r="C1920" s="34">
        <v>2</v>
      </c>
      <c r="D1920" s="29">
        <v>0.28599999999999998</v>
      </c>
      <c r="E1920" s="31">
        <v>9.2916326565601892E-3</v>
      </c>
      <c r="F1920" s="32">
        <v>1.77879115998514E-6</v>
      </c>
      <c r="G1920" s="32">
        <v>8.39945185744982E-3</v>
      </c>
      <c r="H1920" s="29" t="s">
        <v>516</v>
      </c>
    </row>
    <row r="1921" spans="1:8" ht="16">
      <c r="A1921" s="29" t="s">
        <v>2405</v>
      </c>
      <c r="B1921" s="34">
        <v>0.217</v>
      </c>
      <c r="C1921" s="34">
        <v>2</v>
      </c>
      <c r="D1921" s="29">
        <v>0.39800000000000002</v>
      </c>
      <c r="E1921" s="31">
        <v>8.9182338325626304E-2</v>
      </c>
      <c r="F1921" s="32">
        <v>1.8345866800431601E-6</v>
      </c>
      <c r="G1921" s="32">
        <v>8.6629183031637792E-3</v>
      </c>
      <c r="H1921" s="29" t="s">
        <v>2406</v>
      </c>
    </row>
    <row r="1922" spans="1:8" ht="16">
      <c r="A1922" s="29" t="s">
        <v>1317</v>
      </c>
      <c r="B1922" s="34">
        <v>8.4000000000000005E-2</v>
      </c>
      <c r="C1922" s="34">
        <v>2</v>
      </c>
      <c r="D1922" s="29">
        <v>0.19800000000000001</v>
      </c>
      <c r="E1922" s="31">
        <v>3.2571719296399203E-2</v>
      </c>
      <c r="F1922" s="32">
        <v>1.86423770471081E-6</v>
      </c>
      <c r="G1922" s="32">
        <v>8.8029304416444593E-3</v>
      </c>
      <c r="H1922" s="29" t="s">
        <v>1318</v>
      </c>
    </row>
    <row r="1923" spans="1:8" ht="16">
      <c r="A1923" s="29" t="s">
        <v>39</v>
      </c>
      <c r="B1923" s="34">
        <v>0.16</v>
      </c>
      <c r="C1923" s="34">
        <v>2</v>
      </c>
      <c r="D1923" s="29">
        <v>0.312</v>
      </c>
      <c r="E1923" s="31">
        <v>0.20415924802621599</v>
      </c>
      <c r="F1923" s="32">
        <v>1.9501432361096898E-6</v>
      </c>
      <c r="G1923" s="32">
        <v>9.2085763609099595E-3</v>
      </c>
      <c r="H1923" s="29" t="s">
        <v>40</v>
      </c>
    </row>
    <row r="1924" spans="1:8" ht="16">
      <c r="A1924" s="29" t="s">
        <v>3065</v>
      </c>
      <c r="B1924" s="34">
        <v>4.4999999999999998E-2</v>
      </c>
      <c r="C1924" s="34">
        <v>2</v>
      </c>
      <c r="D1924" s="29">
        <v>0.13900000000000001</v>
      </c>
      <c r="E1924" s="31">
        <v>6.2585354492273204E-2</v>
      </c>
      <c r="F1924" s="32">
        <v>2.0314285943099E-6</v>
      </c>
      <c r="G1924" s="32">
        <v>9.5924058223313593E-3</v>
      </c>
      <c r="H1924" s="29" t="s">
        <v>3066</v>
      </c>
    </row>
    <row r="1925" spans="1:8" ht="16">
      <c r="A1925" s="29" t="s">
        <v>293</v>
      </c>
      <c r="B1925" s="34">
        <v>7.3999999999999996E-2</v>
      </c>
      <c r="C1925" s="34">
        <v>2</v>
      </c>
      <c r="D1925" s="29">
        <v>0.184</v>
      </c>
      <c r="E1925" s="31">
        <v>0.39627131648541197</v>
      </c>
      <c r="F1925" s="32">
        <v>2.0594180727505199E-6</v>
      </c>
      <c r="G1925" s="32">
        <v>9.7245721395279594E-3</v>
      </c>
      <c r="H1925" s="29" t="s">
        <v>294</v>
      </c>
    </row>
    <row r="1926" spans="1:8" ht="16">
      <c r="A1926" s="29" t="s">
        <v>2869</v>
      </c>
      <c r="B1926" s="34">
        <v>9.0999999999999998E-2</v>
      </c>
      <c r="C1926" s="34">
        <v>2</v>
      </c>
      <c r="D1926" s="29">
        <v>0.20499999999999999</v>
      </c>
      <c r="E1926" s="31">
        <v>2.21830233595623E-2</v>
      </c>
      <c r="F1926" s="32">
        <v>2.1030484945615599E-6</v>
      </c>
      <c r="G1926" s="32">
        <v>9.9305949913197009E-3</v>
      </c>
      <c r="H1926" s="29" t="s">
        <v>2870</v>
      </c>
    </row>
    <row r="1927" spans="1:8" ht="16">
      <c r="A1927" s="29" t="s">
        <v>3915</v>
      </c>
      <c r="B1927" s="34">
        <v>9.2999999999999999E-2</v>
      </c>
      <c r="C1927" s="34">
        <v>2</v>
      </c>
      <c r="D1927" s="29">
        <v>0.20699999999999999</v>
      </c>
      <c r="E1927" s="31">
        <v>4.4866099319583699E-2</v>
      </c>
      <c r="F1927" s="32">
        <v>2.26553590940893E-6</v>
      </c>
      <c r="G1927" s="32">
        <v>1.0697860564229E-2</v>
      </c>
      <c r="H1927" s="29" t="s">
        <v>3916</v>
      </c>
    </row>
    <row r="1928" spans="1:8" ht="16">
      <c r="A1928" s="29" t="s">
        <v>4197</v>
      </c>
      <c r="B1928" s="34">
        <v>6.9000000000000006E-2</v>
      </c>
      <c r="C1928" s="34">
        <v>2</v>
      </c>
      <c r="D1928" s="29">
        <v>0.17399999999999999</v>
      </c>
      <c r="E1928" s="31">
        <v>2.42710823532022E-2</v>
      </c>
      <c r="F1928" s="32">
        <v>2.2725395284340498E-6</v>
      </c>
      <c r="G1928" s="32">
        <v>1.07309316532656E-2</v>
      </c>
      <c r="H1928" s="29" t="s">
        <v>4198</v>
      </c>
    </row>
    <row r="1929" spans="1:8" ht="16">
      <c r="A1929" s="29" t="s">
        <v>1231</v>
      </c>
      <c r="B1929" s="34">
        <v>0.14299999999999999</v>
      </c>
      <c r="C1929" s="34">
        <v>2</v>
      </c>
      <c r="D1929" s="29">
        <v>0.28000000000000003</v>
      </c>
      <c r="E1929" s="31">
        <v>2.4634632705390999E-2</v>
      </c>
      <c r="F1929" s="32">
        <v>2.2763066594393101E-6</v>
      </c>
      <c r="G1929" s="32">
        <v>1.0748720045872399E-2</v>
      </c>
      <c r="H1929" s="29" t="s">
        <v>1232</v>
      </c>
    </row>
    <row r="1930" spans="1:8" ht="16">
      <c r="A1930" s="29" t="s">
        <v>2445</v>
      </c>
      <c r="B1930" s="34">
        <v>0.11700000000000001</v>
      </c>
      <c r="C1930" s="34">
        <v>2</v>
      </c>
      <c r="D1930" s="29">
        <v>0.247</v>
      </c>
      <c r="E1930" s="31">
        <v>0.20039123850832699</v>
      </c>
      <c r="F1930" s="32">
        <v>2.35370410806208E-6</v>
      </c>
      <c r="G1930" s="32">
        <v>1.11141907982691E-2</v>
      </c>
      <c r="H1930" s="29" t="s">
        <v>2446</v>
      </c>
    </row>
    <row r="1931" spans="1:8" ht="16">
      <c r="A1931" s="29" t="s">
        <v>3147</v>
      </c>
      <c r="B1931" s="34">
        <v>0.11</v>
      </c>
      <c r="C1931" s="34">
        <v>2</v>
      </c>
      <c r="D1931" s="29">
        <v>0.23599999999999999</v>
      </c>
      <c r="E1931" s="31">
        <v>5.8806826650604098E-2</v>
      </c>
      <c r="F1931" s="32">
        <v>2.3695217303604601E-6</v>
      </c>
      <c r="G1931" s="32">
        <v>1.11888816107621E-2</v>
      </c>
      <c r="H1931" s="29" t="s">
        <v>3148</v>
      </c>
    </row>
    <row r="1932" spans="1:8" ht="16">
      <c r="A1932" s="29" t="s">
        <v>4207</v>
      </c>
      <c r="B1932" s="34">
        <v>0.16</v>
      </c>
      <c r="C1932" s="34">
        <v>2</v>
      </c>
      <c r="D1932" s="29">
        <v>0.308</v>
      </c>
      <c r="E1932" s="31">
        <v>5.4423657970813701E-2</v>
      </c>
      <c r="F1932" s="32">
        <v>2.3734734285586398E-6</v>
      </c>
      <c r="G1932" s="32">
        <v>1.12075415296539E-2</v>
      </c>
      <c r="H1932" s="29" t="s">
        <v>4208</v>
      </c>
    </row>
    <row r="1933" spans="1:8" ht="16">
      <c r="A1933" s="29" t="s">
        <v>4555</v>
      </c>
      <c r="B1933" s="34">
        <v>0.18099999999999999</v>
      </c>
      <c r="C1933" s="34">
        <v>2</v>
      </c>
      <c r="D1933" s="29">
        <v>0.34499999999999997</v>
      </c>
      <c r="E1933" s="31">
        <v>2.3407663073478999E-2</v>
      </c>
      <c r="F1933" s="32">
        <v>2.3974911818308398E-6</v>
      </c>
      <c r="G1933" s="32">
        <v>1.13209533606052E-2</v>
      </c>
      <c r="H1933" s="29" t="s">
        <v>4556</v>
      </c>
    </row>
    <row r="1934" spans="1:8" ht="16">
      <c r="A1934" s="29" t="s">
        <v>1145</v>
      </c>
      <c r="B1934" s="34">
        <v>9.8000000000000004E-2</v>
      </c>
      <c r="C1934" s="34">
        <v>2</v>
      </c>
      <c r="D1934" s="29">
        <v>0.218</v>
      </c>
      <c r="E1934" s="31">
        <v>6.2493940993705102E-2</v>
      </c>
      <c r="F1934" s="32">
        <v>2.42587084382693E-6</v>
      </c>
      <c r="G1934" s="32">
        <v>1.14549621245507E-2</v>
      </c>
      <c r="H1934" s="29" t="s">
        <v>1146</v>
      </c>
    </row>
    <row r="1935" spans="1:8" ht="16">
      <c r="A1935" s="29" t="s">
        <v>1939</v>
      </c>
      <c r="B1935" s="34">
        <v>5.7000000000000002E-2</v>
      </c>
      <c r="C1935" s="34">
        <v>2</v>
      </c>
      <c r="D1935" s="29">
        <v>0.158</v>
      </c>
      <c r="E1935" s="31">
        <v>2.3150163239462201E-2</v>
      </c>
      <c r="F1935" s="32">
        <v>2.4917210611446299E-6</v>
      </c>
      <c r="G1935" s="32">
        <v>1.1765906850725E-2</v>
      </c>
      <c r="H1935" s="29" t="s">
        <v>1940</v>
      </c>
    </row>
    <row r="1936" spans="1:8" ht="16">
      <c r="A1936" s="29" t="s">
        <v>1089</v>
      </c>
      <c r="B1936" s="34">
        <v>8.1000000000000003E-2</v>
      </c>
      <c r="C1936" s="34">
        <v>2</v>
      </c>
      <c r="D1936" s="29">
        <v>0.19500000000000001</v>
      </c>
      <c r="E1936" s="31">
        <v>0.15743808211384</v>
      </c>
      <c r="F1936" s="32">
        <v>2.5173908806788302E-6</v>
      </c>
      <c r="G1936" s="32">
        <v>1.18871197385654E-2</v>
      </c>
      <c r="H1936" s="29" t="s">
        <v>1090</v>
      </c>
    </row>
    <row r="1937" spans="1:8" ht="16">
      <c r="A1937" s="29" t="s">
        <v>4449</v>
      </c>
      <c r="B1937" s="34">
        <v>0.26</v>
      </c>
      <c r="C1937" s="34">
        <v>2</v>
      </c>
      <c r="D1937" s="29">
        <v>0.46200000000000002</v>
      </c>
      <c r="E1937" s="31">
        <v>0.406832408306599</v>
      </c>
      <c r="F1937" s="32">
        <v>2.6037342573940001E-6</v>
      </c>
      <c r="G1937" s="32">
        <v>1.22948331634145E-2</v>
      </c>
      <c r="H1937" s="29" t="s">
        <v>4450</v>
      </c>
    </row>
    <row r="1938" spans="1:8" ht="16">
      <c r="A1938" s="29" t="s">
        <v>869</v>
      </c>
      <c r="B1938" s="34">
        <v>0.16200000000000001</v>
      </c>
      <c r="C1938" s="34">
        <v>2</v>
      </c>
      <c r="D1938" s="29">
        <v>0.312</v>
      </c>
      <c r="E1938" s="31">
        <v>0.29090843166584501</v>
      </c>
      <c r="F1938" s="32">
        <v>2.7314905781032198E-6</v>
      </c>
      <c r="G1938" s="32">
        <v>1.2898098509803399E-2</v>
      </c>
      <c r="H1938" s="29" t="s">
        <v>870</v>
      </c>
    </row>
    <row r="1939" spans="1:8" ht="16">
      <c r="A1939" s="29" t="s">
        <v>1381</v>
      </c>
      <c r="B1939" s="34">
        <v>3.5999999999999997E-2</v>
      </c>
      <c r="C1939" s="34">
        <v>2</v>
      </c>
      <c r="D1939" s="29">
        <v>0.122</v>
      </c>
      <c r="E1939" s="31">
        <v>0.111476068229199</v>
      </c>
      <c r="F1939" s="32">
        <v>2.76852970693461E-6</v>
      </c>
      <c r="G1939" s="32">
        <v>1.30729972761453E-2</v>
      </c>
      <c r="H1939" s="29" t="s">
        <v>1382</v>
      </c>
    </row>
    <row r="1940" spans="1:8" ht="16">
      <c r="A1940" s="29" t="s">
        <v>837</v>
      </c>
      <c r="B1940" s="34">
        <v>0.05</v>
      </c>
      <c r="C1940" s="34">
        <v>2</v>
      </c>
      <c r="D1940" s="29">
        <v>0.14399999999999999</v>
      </c>
      <c r="E1940" s="31">
        <v>0.120843353511913</v>
      </c>
      <c r="F1940" s="32">
        <v>2.8273733558009101E-6</v>
      </c>
      <c r="G1940" s="32">
        <v>1.33508569860919E-2</v>
      </c>
      <c r="H1940" s="29" t="s">
        <v>838</v>
      </c>
    </row>
    <row r="1941" spans="1:8" ht="16">
      <c r="A1941" s="29" t="s">
        <v>4619</v>
      </c>
      <c r="B1941" s="34">
        <v>0.32</v>
      </c>
      <c r="C1941" s="34">
        <v>2</v>
      </c>
      <c r="D1941" s="29">
        <v>0.52600000000000002</v>
      </c>
      <c r="E1941" s="31">
        <v>3.4464185257627698E-2</v>
      </c>
      <c r="F1941" s="32">
        <v>2.8289522875037798E-6</v>
      </c>
      <c r="G1941" s="32">
        <v>1.3358312701592901E-2</v>
      </c>
      <c r="H1941" s="29" t="s">
        <v>4620</v>
      </c>
    </row>
    <row r="1942" spans="1:8" ht="16">
      <c r="A1942" s="29" t="s">
        <v>2653</v>
      </c>
      <c r="B1942" s="34">
        <v>6.7000000000000004E-2</v>
      </c>
      <c r="C1942" s="34">
        <v>2</v>
      </c>
      <c r="D1942" s="29">
        <v>0.16900000000000001</v>
      </c>
      <c r="E1942" s="31">
        <v>6.2538039749411301E-3</v>
      </c>
      <c r="F1942" s="32">
        <v>2.8462106327798399E-6</v>
      </c>
      <c r="G1942" s="32">
        <v>1.3439806607986399E-2</v>
      </c>
      <c r="H1942" s="29" t="s">
        <v>2654</v>
      </c>
    </row>
    <row r="1943" spans="1:8" ht="16">
      <c r="A1943" s="29" t="s">
        <v>4005</v>
      </c>
      <c r="B1943" s="34">
        <v>0.21</v>
      </c>
      <c r="C1943" s="34">
        <v>2</v>
      </c>
      <c r="D1943" s="29">
        <v>0.379</v>
      </c>
      <c r="E1943" s="31">
        <v>0.19428999883409001</v>
      </c>
      <c r="F1943" s="32">
        <v>2.8553689441330899E-6</v>
      </c>
      <c r="G1943" s="32">
        <v>1.3483052154196399E-2</v>
      </c>
      <c r="H1943" s="29" t="s">
        <v>4006</v>
      </c>
    </row>
    <row r="1944" spans="1:8" ht="16">
      <c r="A1944" s="29" t="s">
        <v>3561</v>
      </c>
      <c r="B1944" s="34">
        <v>0.35599999999999998</v>
      </c>
      <c r="C1944" s="34">
        <v>2</v>
      </c>
      <c r="D1944" s="29">
        <v>0.60399999999999998</v>
      </c>
      <c r="E1944" s="31">
        <v>0.41867519275043602</v>
      </c>
      <c r="F1944" s="32">
        <v>2.8588010136014199E-6</v>
      </c>
      <c r="G1944" s="32">
        <v>1.34992583862259E-2</v>
      </c>
      <c r="H1944" s="29" t="s">
        <v>3562</v>
      </c>
    </row>
    <row r="1945" spans="1:8" ht="16">
      <c r="A1945" s="29" t="s">
        <v>1047</v>
      </c>
      <c r="B1945" s="34">
        <v>0.1</v>
      </c>
      <c r="C1945" s="34">
        <v>2</v>
      </c>
      <c r="D1945" s="29">
        <v>0.221</v>
      </c>
      <c r="E1945" s="31">
        <v>2.4162041597336301E-2</v>
      </c>
      <c r="F1945" s="32">
        <v>2.89707807627301E-6</v>
      </c>
      <c r="G1945" s="32">
        <v>1.3680002676161099E-2</v>
      </c>
      <c r="H1945" s="29" t="s">
        <v>1048</v>
      </c>
    </row>
    <row r="1946" spans="1:8" ht="16">
      <c r="A1946" s="29" t="s">
        <v>4591</v>
      </c>
      <c r="B1946" s="34">
        <v>0.28199999999999997</v>
      </c>
      <c r="C1946" s="34">
        <v>2</v>
      </c>
      <c r="D1946" s="29">
        <v>0.496</v>
      </c>
      <c r="E1946" s="31">
        <v>0.30102329287103302</v>
      </c>
      <c r="F1946" s="32">
        <v>3.02933643384838E-6</v>
      </c>
      <c r="G1946" s="32">
        <v>1.4304526640632099E-2</v>
      </c>
      <c r="H1946" s="29" t="s">
        <v>4592</v>
      </c>
    </row>
    <row r="1947" spans="1:8" ht="16">
      <c r="A1947" s="29" t="s">
        <v>1305</v>
      </c>
      <c r="B1947" s="34">
        <v>7.1999999999999995E-2</v>
      </c>
      <c r="C1947" s="34">
        <v>2</v>
      </c>
      <c r="D1947" s="29">
        <v>0.17599999999999999</v>
      </c>
      <c r="E1947" s="31">
        <v>0.124533431977964</v>
      </c>
      <c r="F1947" s="32">
        <v>3.0418316126880802E-6</v>
      </c>
      <c r="G1947" s="32">
        <v>1.43635288751131E-2</v>
      </c>
      <c r="H1947" s="29" t="s">
        <v>1306</v>
      </c>
    </row>
    <row r="1948" spans="1:8" ht="16">
      <c r="A1948" s="29" t="s">
        <v>2057</v>
      </c>
      <c r="B1948" s="34">
        <v>6.4000000000000001E-2</v>
      </c>
      <c r="C1948" s="34">
        <v>2</v>
      </c>
      <c r="D1948" s="29">
        <v>0.16800000000000001</v>
      </c>
      <c r="E1948" s="31">
        <v>2.0479372091151998E-2</v>
      </c>
      <c r="F1948" s="32">
        <v>3.0448645386941898E-6</v>
      </c>
      <c r="G1948" s="32">
        <v>1.4377850351713999E-2</v>
      </c>
      <c r="H1948" s="29" t="s">
        <v>2058</v>
      </c>
    </row>
    <row r="1949" spans="1:8" ht="16">
      <c r="A1949" s="29" t="s">
        <v>2571</v>
      </c>
      <c r="B1949" s="34">
        <v>0.13600000000000001</v>
      </c>
      <c r="C1949" s="34">
        <v>2</v>
      </c>
      <c r="D1949" s="29">
        <v>0.26900000000000002</v>
      </c>
      <c r="E1949" s="31">
        <v>0.333597958835327</v>
      </c>
      <c r="F1949" s="32">
        <v>3.05126461949466E-6</v>
      </c>
      <c r="G1949" s="32">
        <v>1.44080715332538E-2</v>
      </c>
      <c r="H1949" s="29" t="s">
        <v>2572</v>
      </c>
    </row>
    <row r="1950" spans="1:8" ht="16">
      <c r="A1950" s="29" t="s">
        <v>2711</v>
      </c>
      <c r="B1950" s="34">
        <v>0.16200000000000001</v>
      </c>
      <c r="C1950" s="34">
        <v>2</v>
      </c>
      <c r="D1950" s="29">
        <v>0.315</v>
      </c>
      <c r="E1950" s="31">
        <v>0.16278040088943699</v>
      </c>
      <c r="F1950" s="32">
        <v>3.1306756902559001E-6</v>
      </c>
      <c r="G1950" s="32">
        <v>1.4783050609388299E-2</v>
      </c>
      <c r="H1950" s="29" t="s">
        <v>2712</v>
      </c>
    </row>
    <row r="1951" spans="1:8" ht="16">
      <c r="A1951" s="29" t="s">
        <v>3825</v>
      </c>
      <c r="B1951" s="34">
        <v>0.184</v>
      </c>
      <c r="C1951" s="34">
        <v>2</v>
      </c>
      <c r="D1951" s="29">
        <v>0.34300000000000003</v>
      </c>
      <c r="E1951" s="31">
        <v>0.155606948133865</v>
      </c>
      <c r="F1951" s="32">
        <v>3.2697536778012601E-6</v>
      </c>
      <c r="G1951" s="32">
        <v>1.54397768665775E-2</v>
      </c>
      <c r="H1951" s="29" t="s">
        <v>3826</v>
      </c>
    </row>
    <row r="1952" spans="1:8" ht="16">
      <c r="A1952" s="29" t="s">
        <v>1995</v>
      </c>
      <c r="B1952" s="34">
        <v>0.13600000000000001</v>
      </c>
      <c r="C1952" s="34">
        <v>2</v>
      </c>
      <c r="D1952" s="29">
        <v>0.27200000000000002</v>
      </c>
      <c r="E1952" s="31">
        <v>3.3733254571186103E-2</v>
      </c>
      <c r="F1952" s="32">
        <v>3.3084758606939498E-6</v>
      </c>
      <c r="G1952" s="32">
        <v>1.5622623014196899E-2</v>
      </c>
      <c r="H1952" s="29" t="s">
        <v>1996</v>
      </c>
    </row>
    <row r="1953" spans="1:8" ht="16">
      <c r="A1953" s="29" t="s">
        <v>1709</v>
      </c>
      <c r="B1953" s="34">
        <v>0.107</v>
      </c>
      <c r="C1953" s="34">
        <v>2</v>
      </c>
      <c r="D1953" s="29">
        <v>0.23100000000000001</v>
      </c>
      <c r="E1953" s="31">
        <v>0.20831878991814801</v>
      </c>
      <c r="F1953" s="32">
        <v>3.3267344110881599E-6</v>
      </c>
      <c r="G1953" s="32">
        <v>1.5708839889158301E-2</v>
      </c>
      <c r="H1953" s="29" t="s">
        <v>1710</v>
      </c>
    </row>
    <row r="1954" spans="1:8" ht="16">
      <c r="A1954" s="29" t="s">
        <v>1111</v>
      </c>
      <c r="B1954" s="34">
        <v>0.21</v>
      </c>
      <c r="C1954" s="34">
        <v>2</v>
      </c>
      <c r="D1954" s="29">
        <v>0.38200000000000001</v>
      </c>
      <c r="E1954" s="31">
        <v>0.25166925705517601</v>
      </c>
      <c r="F1954" s="32">
        <v>3.3750877328819799E-6</v>
      </c>
      <c r="G1954" s="32">
        <v>1.5937164274668701E-2</v>
      </c>
      <c r="H1954" s="29" t="s">
        <v>1112</v>
      </c>
    </row>
    <row r="1955" spans="1:8" ht="16">
      <c r="A1955" s="29" t="s">
        <v>3047</v>
      </c>
      <c r="B1955" s="34">
        <v>0.215</v>
      </c>
      <c r="C1955" s="34">
        <v>2</v>
      </c>
      <c r="D1955" s="29">
        <v>0.38300000000000001</v>
      </c>
      <c r="E1955" s="31">
        <v>8.5317699490270502E-2</v>
      </c>
      <c r="F1955" s="32">
        <v>3.4095950306624398E-6</v>
      </c>
      <c r="G1955" s="32">
        <v>1.6100107734788E-2</v>
      </c>
      <c r="H1955" s="29" t="s">
        <v>3048</v>
      </c>
    </row>
    <row r="1956" spans="1:8" ht="16">
      <c r="A1956" s="29" t="s">
        <v>2967</v>
      </c>
      <c r="B1956" s="34">
        <v>0.29099999999999998</v>
      </c>
      <c r="C1956" s="34">
        <v>2</v>
      </c>
      <c r="D1956" s="29">
        <v>0.505</v>
      </c>
      <c r="E1956" s="31">
        <v>0.269021055183368</v>
      </c>
      <c r="F1956" s="32">
        <v>3.4734445038288402E-6</v>
      </c>
      <c r="G1956" s="32">
        <v>1.64016049470798E-2</v>
      </c>
      <c r="H1956" s="29" t="s">
        <v>2968</v>
      </c>
    </row>
    <row r="1957" spans="1:8" ht="16">
      <c r="A1957" s="29" t="s">
        <v>2021</v>
      </c>
      <c r="B1957" s="34">
        <v>0.126</v>
      </c>
      <c r="C1957" s="34">
        <v>2</v>
      </c>
      <c r="D1957" s="29">
        <v>0.26100000000000001</v>
      </c>
      <c r="E1957" s="31">
        <v>0.119733478225566</v>
      </c>
      <c r="F1957" s="32">
        <v>3.63646137654052E-6</v>
      </c>
      <c r="G1957" s="32">
        <v>1.7171370620024301E-2</v>
      </c>
      <c r="H1957" s="29" t="s">
        <v>2022</v>
      </c>
    </row>
    <row r="1958" spans="1:8" ht="16">
      <c r="A1958" s="29" t="s">
        <v>4099</v>
      </c>
      <c r="B1958" s="34">
        <v>0.22</v>
      </c>
      <c r="C1958" s="34">
        <v>2</v>
      </c>
      <c r="D1958" s="29">
        <v>0.39300000000000002</v>
      </c>
      <c r="E1958" s="31">
        <v>0.25230273026070799</v>
      </c>
      <c r="F1958" s="32">
        <v>3.70973913629426E-6</v>
      </c>
      <c r="G1958" s="32">
        <v>1.75173882015815E-2</v>
      </c>
      <c r="H1958" s="29" t="s">
        <v>4100</v>
      </c>
    </row>
    <row r="1959" spans="1:8" ht="16">
      <c r="A1959" s="29" t="s">
        <v>2767</v>
      </c>
      <c r="B1959" s="34">
        <v>7.1999999999999995E-2</v>
      </c>
      <c r="C1959" s="34">
        <v>2</v>
      </c>
      <c r="D1959" s="29">
        <v>0.17399999999999999</v>
      </c>
      <c r="E1959" s="31">
        <v>7.0517487321647199E-2</v>
      </c>
      <c r="F1959" s="32">
        <v>3.7335337504639201E-6</v>
      </c>
      <c r="G1959" s="32">
        <v>1.7629746369690599E-2</v>
      </c>
      <c r="H1959" s="29" t="s">
        <v>2768</v>
      </c>
    </row>
    <row r="1960" spans="1:8" ht="16">
      <c r="A1960" s="29" t="s">
        <v>2071</v>
      </c>
      <c r="B1960" s="34">
        <v>3.5999999999999997E-2</v>
      </c>
      <c r="C1960" s="34">
        <v>2</v>
      </c>
      <c r="D1960" s="29">
        <v>0.115</v>
      </c>
      <c r="E1960" s="31">
        <v>2.0943783767944299E-2</v>
      </c>
      <c r="F1960" s="32">
        <v>4.05540483434178E-6</v>
      </c>
      <c r="G1960" s="32">
        <v>1.91496216277619E-2</v>
      </c>
      <c r="H1960" s="29" t="s">
        <v>2072</v>
      </c>
    </row>
    <row r="1961" spans="1:8" ht="16">
      <c r="A1961" s="29" t="s">
        <v>71</v>
      </c>
      <c r="B1961" s="34">
        <v>0.17399999999999999</v>
      </c>
      <c r="C1961" s="34">
        <v>2</v>
      </c>
      <c r="D1961" s="29">
        <v>0.32400000000000001</v>
      </c>
      <c r="E1961" s="31">
        <v>0.133951008580387</v>
      </c>
      <c r="F1961" s="32">
        <v>4.0719043376213104E-6</v>
      </c>
      <c r="G1961" s="32">
        <v>1.92275322822478E-2</v>
      </c>
      <c r="H1961" s="29" t="s">
        <v>72</v>
      </c>
    </row>
    <row r="1962" spans="1:8" ht="16">
      <c r="A1962" s="29" t="s">
        <v>4569</v>
      </c>
      <c r="B1962" s="34">
        <v>0.20300000000000001</v>
      </c>
      <c r="C1962" s="34">
        <v>2</v>
      </c>
      <c r="D1962" s="29">
        <v>0.36299999999999999</v>
      </c>
      <c r="E1962" s="31">
        <v>0.11419972205524601</v>
      </c>
      <c r="F1962" s="32">
        <v>4.0777376138481797E-6</v>
      </c>
      <c r="G1962" s="32">
        <v>1.9255077012591101E-2</v>
      </c>
      <c r="H1962" s="29" t="s">
        <v>4570</v>
      </c>
    </row>
    <row r="1963" spans="1:8" ht="16">
      <c r="A1963" s="29" t="s">
        <v>4497</v>
      </c>
      <c r="B1963" s="34">
        <v>0.23200000000000001</v>
      </c>
      <c r="C1963" s="34">
        <v>2</v>
      </c>
      <c r="D1963" s="29">
        <v>0.41099999999999998</v>
      </c>
      <c r="E1963" s="31">
        <v>0.37847744294447599</v>
      </c>
      <c r="F1963" s="32">
        <v>4.2273089951830598E-6</v>
      </c>
      <c r="G1963" s="32">
        <v>1.9961353075254401E-2</v>
      </c>
      <c r="H1963" s="29" t="s">
        <v>4498</v>
      </c>
    </row>
    <row r="1964" spans="1:8" ht="16">
      <c r="A1964" s="29" t="s">
        <v>2219</v>
      </c>
      <c r="B1964" s="34">
        <v>8.1000000000000003E-2</v>
      </c>
      <c r="C1964" s="34">
        <v>2</v>
      </c>
      <c r="D1964" s="29">
        <v>0.19</v>
      </c>
      <c r="E1964" s="31">
        <v>5.0916443792342399E-2</v>
      </c>
      <c r="F1964" s="32">
        <v>4.2375727831959703E-6</v>
      </c>
      <c r="G1964" s="32">
        <v>2.00098186822514E-2</v>
      </c>
      <c r="H1964" s="29" t="s">
        <v>2220</v>
      </c>
    </row>
    <row r="1965" spans="1:8" ht="16">
      <c r="A1965" s="29" t="s">
        <v>4137</v>
      </c>
      <c r="B1965" s="34">
        <v>7.1999999999999995E-2</v>
      </c>
      <c r="C1965" s="34">
        <v>2</v>
      </c>
      <c r="D1965" s="29">
        <v>0.17399999999999999</v>
      </c>
      <c r="E1965" s="31">
        <v>7.6576366758060996E-2</v>
      </c>
      <c r="F1965" s="32">
        <v>4.4213321745272597E-6</v>
      </c>
      <c r="G1965" s="32">
        <v>2.0877530528117701E-2</v>
      </c>
      <c r="H1965" s="29" t="s">
        <v>4138</v>
      </c>
    </row>
    <row r="1966" spans="1:8" ht="16">
      <c r="A1966" s="29" t="s">
        <v>4105</v>
      </c>
      <c r="B1966" s="34">
        <v>0.34599999999999997</v>
      </c>
      <c r="C1966" s="34">
        <v>2</v>
      </c>
      <c r="D1966" s="29">
        <v>0.57599999999999996</v>
      </c>
      <c r="E1966" s="31">
        <v>0.110659978115726</v>
      </c>
      <c r="F1966" s="32">
        <v>4.6430741692864202E-6</v>
      </c>
      <c r="G1966" s="32">
        <v>2.1924596227370498E-2</v>
      </c>
      <c r="H1966" s="29" t="s">
        <v>4106</v>
      </c>
    </row>
    <row r="1967" spans="1:8" ht="16">
      <c r="A1967" s="29" t="s">
        <v>1143</v>
      </c>
      <c r="B1967" s="34">
        <v>5.5E-2</v>
      </c>
      <c r="C1967" s="34">
        <v>2</v>
      </c>
      <c r="D1967" s="29">
        <v>0.14799999999999999</v>
      </c>
      <c r="E1967" s="31">
        <v>1.18293313949636E-4</v>
      </c>
      <c r="F1967" s="32">
        <v>4.69835350422456E-6</v>
      </c>
      <c r="G1967" s="32">
        <v>2.21856252469484E-2</v>
      </c>
      <c r="H1967" s="29" t="s">
        <v>1144</v>
      </c>
    </row>
    <row r="1968" spans="1:8" ht="16">
      <c r="A1968" s="29" t="s">
        <v>1087</v>
      </c>
      <c r="B1968" s="34">
        <v>7.5999999999999998E-2</v>
      </c>
      <c r="C1968" s="34">
        <v>2</v>
      </c>
      <c r="D1968" s="29">
        <v>0.18</v>
      </c>
      <c r="E1968" s="31">
        <v>0.24366378058400201</v>
      </c>
      <c r="F1968" s="32">
        <v>4.7331161448787397E-6</v>
      </c>
      <c r="G1968" s="32">
        <v>2.2349774436117398E-2</v>
      </c>
      <c r="H1968" s="29" t="s">
        <v>1088</v>
      </c>
    </row>
    <row r="1969" spans="1:8" ht="16">
      <c r="A1969" s="29" t="s">
        <v>635</v>
      </c>
      <c r="B1969" s="34">
        <v>0.13800000000000001</v>
      </c>
      <c r="C1969" s="34">
        <v>2</v>
      </c>
      <c r="D1969" s="29">
        <v>0.26800000000000002</v>
      </c>
      <c r="E1969" s="31">
        <v>0.135605040104611</v>
      </c>
      <c r="F1969" s="32">
        <v>4.7567584762428702E-6</v>
      </c>
      <c r="G1969" s="32">
        <v>2.2461413524818799E-2</v>
      </c>
      <c r="H1969" s="29" t="s">
        <v>636</v>
      </c>
    </row>
    <row r="1970" spans="1:8" ht="16">
      <c r="A1970" s="29" t="s">
        <v>949</v>
      </c>
      <c r="B1970" s="34">
        <v>0.2</v>
      </c>
      <c r="C1970" s="34">
        <v>2</v>
      </c>
      <c r="D1970" s="29">
        <v>0.376</v>
      </c>
      <c r="E1970" s="31">
        <v>0.37741550230589499</v>
      </c>
      <c r="F1970" s="32">
        <v>4.8333030485224999E-6</v>
      </c>
      <c r="G1970" s="32">
        <v>2.2822856995123299E-2</v>
      </c>
      <c r="H1970" s="29" t="s">
        <v>950</v>
      </c>
    </row>
    <row r="1971" spans="1:8" ht="16">
      <c r="A1971" s="29" t="s">
        <v>3669</v>
      </c>
      <c r="B1971" s="34">
        <v>0.29599999999999999</v>
      </c>
      <c r="C1971" s="34">
        <v>2</v>
      </c>
      <c r="D1971" s="29">
        <v>0.51500000000000001</v>
      </c>
      <c r="E1971" s="31">
        <v>0.28343971069208701</v>
      </c>
      <c r="F1971" s="32">
        <v>4.9721773394976603E-6</v>
      </c>
      <c r="G1971" s="32">
        <v>2.34786213971079E-2</v>
      </c>
      <c r="H1971" s="29" t="s">
        <v>3670</v>
      </c>
    </row>
    <row r="1972" spans="1:8" ht="16">
      <c r="A1972" s="29" t="s">
        <v>2343</v>
      </c>
      <c r="B1972" s="34">
        <v>0.32</v>
      </c>
      <c r="C1972" s="34">
        <v>2</v>
      </c>
      <c r="D1972" s="29">
        <v>0.53600000000000003</v>
      </c>
      <c r="E1972" s="31">
        <v>0.117574907644663</v>
      </c>
      <c r="F1972" s="32">
        <v>5.0169197123763796E-6</v>
      </c>
      <c r="G1972" s="32">
        <v>2.3689894881841301E-2</v>
      </c>
      <c r="H1972" s="29" t="s">
        <v>2344</v>
      </c>
    </row>
    <row r="1973" spans="1:8" ht="16">
      <c r="A1973" s="29" t="s">
        <v>393</v>
      </c>
      <c r="B1973" s="34">
        <v>3.7999999999999999E-2</v>
      </c>
      <c r="C1973" s="34">
        <v>2</v>
      </c>
      <c r="D1973" s="29">
        <v>0.122</v>
      </c>
      <c r="E1973" s="31">
        <v>3.1201753579890301E-4</v>
      </c>
      <c r="F1973" s="32">
        <v>5.0689361395622602E-6</v>
      </c>
      <c r="G1973" s="32">
        <v>2.3935516451013002E-2</v>
      </c>
      <c r="H1973" s="29" t="s">
        <v>394</v>
      </c>
    </row>
    <row r="1974" spans="1:8" ht="16">
      <c r="A1974" s="29" t="s">
        <v>2701</v>
      </c>
      <c r="B1974" s="34">
        <v>0.20300000000000001</v>
      </c>
      <c r="C1974" s="34">
        <v>2</v>
      </c>
      <c r="D1974" s="29">
        <v>0.36299999999999999</v>
      </c>
      <c r="E1974" s="31">
        <v>4.5650848185752498E-2</v>
      </c>
      <c r="F1974" s="32">
        <v>5.0853073978764003E-6</v>
      </c>
      <c r="G1974" s="32">
        <v>2.4012821532772399E-2</v>
      </c>
      <c r="H1974" s="29" t="s">
        <v>2702</v>
      </c>
    </row>
    <row r="1975" spans="1:8" ht="16">
      <c r="A1975" s="29" t="s">
        <v>109</v>
      </c>
      <c r="B1975" s="34">
        <v>0.13400000000000001</v>
      </c>
      <c r="C1975" s="34">
        <v>2</v>
      </c>
      <c r="D1975" s="29">
        <v>0.26400000000000001</v>
      </c>
      <c r="E1975" s="31">
        <v>0.20112151223186001</v>
      </c>
      <c r="F1975" s="32">
        <v>5.2141955632199898E-6</v>
      </c>
      <c r="G1975" s="32">
        <v>2.4621431449524799E-2</v>
      </c>
      <c r="H1975" s="29" t="s">
        <v>110</v>
      </c>
    </row>
    <row r="1976" spans="1:8" ht="16">
      <c r="A1976" s="29" t="s">
        <v>1693</v>
      </c>
      <c r="B1976" s="34">
        <v>5.7000000000000002E-2</v>
      </c>
      <c r="C1976" s="34">
        <v>2</v>
      </c>
      <c r="D1976" s="29">
        <v>0.152</v>
      </c>
      <c r="E1976" s="31">
        <v>3.3747466299320003E-2</v>
      </c>
      <c r="F1976" s="32">
        <v>5.2870326168449197E-6</v>
      </c>
      <c r="G1976" s="32">
        <v>2.49653680167417E-2</v>
      </c>
      <c r="H1976" s="29" t="s">
        <v>1694</v>
      </c>
    </row>
    <row r="1977" spans="1:8" ht="16">
      <c r="A1977" s="29" t="s">
        <v>4431</v>
      </c>
      <c r="B1977" s="34">
        <v>0.37</v>
      </c>
      <c r="C1977" s="34">
        <v>2</v>
      </c>
      <c r="D1977" s="29">
        <v>0.61499999999999999</v>
      </c>
      <c r="E1977" s="31">
        <v>0.23959800435669301</v>
      </c>
      <c r="F1977" s="32">
        <v>5.51860672455052E-6</v>
      </c>
      <c r="G1977" s="32">
        <v>2.60588609533275E-2</v>
      </c>
      <c r="H1977" s="29" t="s">
        <v>4432</v>
      </c>
    </row>
    <row r="1978" spans="1:8" ht="16">
      <c r="A1978" s="29" t="s">
        <v>4343</v>
      </c>
      <c r="B1978" s="34">
        <v>0.27200000000000002</v>
      </c>
      <c r="C1978" s="34">
        <v>2</v>
      </c>
      <c r="D1978" s="29">
        <v>0.47799999999999998</v>
      </c>
      <c r="E1978" s="31">
        <v>0.255872022304024</v>
      </c>
      <c r="F1978" s="32">
        <v>5.5416859338207397E-6</v>
      </c>
      <c r="G1978" s="32">
        <v>2.6167840979501499E-2</v>
      </c>
      <c r="H1978" s="29" t="s">
        <v>4344</v>
      </c>
    </row>
    <row r="1979" spans="1:8" ht="16">
      <c r="A1979" s="29" t="s">
        <v>2913</v>
      </c>
      <c r="B1979" s="34">
        <v>0.107</v>
      </c>
      <c r="C1979" s="34">
        <v>2</v>
      </c>
      <c r="D1979" s="29">
        <v>0.22500000000000001</v>
      </c>
      <c r="E1979" s="31">
        <v>3.4542870284982603E-2</v>
      </c>
      <c r="F1979" s="32">
        <v>5.55396204958941E-6</v>
      </c>
      <c r="G1979" s="32">
        <v>2.62258087981612E-2</v>
      </c>
      <c r="H1979" s="29" t="s">
        <v>2914</v>
      </c>
    </row>
    <row r="1980" spans="1:8" ht="16">
      <c r="A1980" s="29" t="s">
        <v>1911</v>
      </c>
      <c r="B1980" s="34">
        <v>6.4000000000000001E-2</v>
      </c>
      <c r="C1980" s="34">
        <v>2</v>
      </c>
      <c r="D1980" s="29">
        <v>0.16300000000000001</v>
      </c>
      <c r="E1980" s="31">
        <v>9.2281999390880595E-2</v>
      </c>
      <c r="F1980" s="32">
        <v>5.5589933205618598E-6</v>
      </c>
      <c r="G1980" s="32">
        <v>2.6249566459693102E-2</v>
      </c>
      <c r="H1980" s="29" t="s">
        <v>1912</v>
      </c>
    </row>
    <row r="1981" spans="1:8" ht="16">
      <c r="A1981" s="29" t="s">
        <v>3821</v>
      </c>
      <c r="B1981" s="34">
        <v>6.2E-2</v>
      </c>
      <c r="C1981" s="34">
        <v>2</v>
      </c>
      <c r="D1981" s="29">
        <v>0.161</v>
      </c>
      <c r="E1981" s="31">
        <v>0.12437055630116001</v>
      </c>
      <c r="F1981" s="32">
        <v>5.6010561785742101E-6</v>
      </c>
      <c r="G1981" s="32">
        <v>2.6448187275227401E-2</v>
      </c>
      <c r="H1981" s="29" t="s">
        <v>3822</v>
      </c>
    </row>
    <row r="1982" spans="1:8" ht="16">
      <c r="A1982" s="29" t="s">
        <v>1451</v>
      </c>
      <c r="B1982" s="34">
        <v>7.5999999999999998E-2</v>
      </c>
      <c r="C1982" s="34">
        <v>2</v>
      </c>
      <c r="D1982" s="29">
        <v>0.183</v>
      </c>
      <c r="E1982" s="31">
        <v>0.19595842283263001</v>
      </c>
      <c r="F1982" s="32">
        <v>5.6570892359836098E-6</v>
      </c>
      <c r="G1982" s="32">
        <v>2.67127753723146E-2</v>
      </c>
      <c r="H1982" s="29" t="s">
        <v>1452</v>
      </c>
    </row>
    <row r="1983" spans="1:8" ht="16">
      <c r="A1983" s="29" t="s">
        <v>3377</v>
      </c>
      <c r="B1983" s="34">
        <v>0.375</v>
      </c>
      <c r="C1983" s="34">
        <v>2</v>
      </c>
      <c r="D1983" s="29">
        <v>0.621</v>
      </c>
      <c r="E1983" s="31">
        <v>0.13189322630898001</v>
      </c>
      <c r="F1983" s="32">
        <v>5.6995389296486996E-6</v>
      </c>
      <c r="G1983" s="32">
        <v>2.6913222825801199E-2</v>
      </c>
      <c r="H1983" s="29" t="s">
        <v>3378</v>
      </c>
    </row>
    <row r="1984" spans="1:8" ht="16">
      <c r="A1984" s="29" t="s">
        <v>653</v>
      </c>
      <c r="B1984" s="34">
        <v>9.0999999999999998E-2</v>
      </c>
      <c r="C1984" s="34">
        <v>2</v>
      </c>
      <c r="D1984" s="29">
        <v>0.20200000000000001</v>
      </c>
      <c r="E1984" s="31">
        <v>0.250330344464745</v>
      </c>
      <c r="F1984" s="32">
        <v>5.7352165543469797E-6</v>
      </c>
      <c r="G1984" s="32">
        <v>2.7081692569626399E-2</v>
      </c>
      <c r="H1984" s="29" t="s">
        <v>654</v>
      </c>
    </row>
    <row r="1985" spans="1:8" ht="16">
      <c r="A1985" s="29" t="s">
        <v>4233</v>
      </c>
      <c r="B1985" s="34">
        <v>0.25800000000000001</v>
      </c>
      <c r="C1985" s="34">
        <v>2</v>
      </c>
      <c r="D1985" s="29">
        <v>0.45200000000000001</v>
      </c>
      <c r="E1985" s="31">
        <v>0.206618180497429</v>
      </c>
      <c r="F1985" s="32">
        <v>5.9925270512295398E-6</v>
      </c>
      <c r="G1985" s="32">
        <v>2.82967127359059E-2</v>
      </c>
      <c r="H1985" s="29" t="s">
        <v>4234</v>
      </c>
    </row>
    <row r="1986" spans="1:8" ht="16">
      <c r="A1986" s="29" t="s">
        <v>3087</v>
      </c>
      <c r="B1986" s="34">
        <v>0.13100000000000001</v>
      </c>
      <c r="C1986" s="34">
        <v>2</v>
      </c>
      <c r="D1986" s="29">
        <v>0.26100000000000001</v>
      </c>
      <c r="E1986" s="31">
        <v>0.164261696962749</v>
      </c>
      <c r="F1986" s="32">
        <v>6.0521994771285203E-6</v>
      </c>
      <c r="G1986" s="32">
        <v>2.8578485931000899E-2</v>
      </c>
      <c r="H1986" s="29" t="s">
        <v>3088</v>
      </c>
    </row>
    <row r="1987" spans="1:8" ht="16">
      <c r="A1987" s="29" t="s">
        <v>295</v>
      </c>
      <c r="B1987" s="34">
        <v>0.11899999999999999</v>
      </c>
      <c r="C1987" s="34">
        <v>2</v>
      </c>
      <c r="D1987" s="29">
        <v>0.24299999999999999</v>
      </c>
      <c r="E1987" s="31">
        <v>1.06939337648946E-2</v>
      </c>
      <c r="F1987" s="32">
        <v>6.0525075005597996E-6</v>
      </c>
      <c r="G1987" s="32">
        <v>2.8579940417643401E-2</v>
      </c>
      <c r="H1987" s="29" t="s">
        <v>296</v>
      </c>
    </row>
    <row r="1988" spans="1:8" ht="16">
      <c r="A1988" s="25" t="s">
        <v>3017</v>
      </c>
      <c r="B1988" s="33">
        <v>0.115</v>
      </c>
      <c r="C1988" s="33">
        <v>2</v>
      </c>
      <c r="D1988" s="25">
        <v>0.24</v>
      </c>
      <c r="E1988" s="27">
        <v>0.558809249339417</v>
      </c>
      <c r="F1988" s="28">
        <v>6.1985611309019102E-6</v>
      </c>
      <c r="G1988" s="28">
        <v>2.9269605660118801E-2</v>
      </c>
      <c r="H1988" s="25" t="s">
        <v>3018</v>
      </c>
    </row>
    <row r="1989" spans="1:8" ht="16">
      <c r="A1989" s="29" t="s">
        <v>4037</v>
      </c>
      <c r="B1989" s="34">
        <v>0.17199999999999999</v>
      </c>
      <c r="C1989" s="34">
        <v>2</v>
      </c>
      <c r="D1989" s="29">
        <v>0.32400000000000001</v>
      </c>
      <c r="E1989" s="31">
        <v>0.19570094520492001</v>
      </c>
      <c r="F1989" s="32">
        <v>6.2551289139839404E-6</v>
      </c>
      <c r="G1989" s="32">
        <v>2.9536718731832199E-2</v>
      </c>
      <c r="H1989" s="29" t="s">
        <v>4038</v>
      </c>
    </row>
    <row r="1990" spans="1:8" ht="16">
      <c r="A1990" s="29" t="s">
        <v>811</v>
      </c>
      <c r="B1990" s="34">
        <v>0.11700000000000001</v>
      </c>
      <c r="C1990" s="34">
        <v>2</v>
      </c>
      <c r="D1990" s="29">
        <v>0.23799999999999999</v>
      </c>
      <c r="E1990" s="31">
        <v>5.3728543226510002E-2</v>
      </c>
      <c r="F1990" s="32">
        <v>6.2573540562336403E-6</v>
      </c>
      <c r="G1990" s="32">
        <v>2.9547225853535301E-2</v>
      </c>
      <c r="H1990" s="29" t="s">
        <v>812</v>
      </c>
    </row>
    <row r="1991" spans="1:8" ht="16">
      <c r="A1991" s="29" t="s">
        <v>2879</v>
      </c>
      <c r="B1991" s="34">
        <v>0.308</v>
      </c>
      <c r="C1991" s="34">
        <v>2</v>
      </c>
      <c r="D1991" s="29">
        <v>0.52300000000000002</v>
      </c>
      <c r="E1991" s="31">
        <v>0.16533474512688301</v>
      </c>
      <c r="F1991" s="32">
        <v>6.5323780537011199E-6</v>
      </c>
      <c r="G1991" s="32">
        <v>3.0845889169576701E-2</v>
      </c>
      <c r="H1991" s="29" t="s">
        <v>2880</v>
      </c>
    </row>
    <row r="1992" spans="1:8" ht="16">
      <c r="A1992" s="29" t="s">
        <v>4055</v>
      </c>
      <c r="B1992" s="34">
        <v>0.13100000000000001</v>
      </c>
      <c r="C1992" s="34">
        <v>2</v>
      </c>
      <c r="D1992" s="29">
        <v>0.26200000000000001</v>
      </c>
      <c r="E1992" s="31">
        <v>6.7690254149606305E-2</v>
      </c>
      <c r="F1992" s="32">
        <v>6.5546803310914601E-6</v>
      </c>
      <c r="G1992" s="32">
        <v>3.0951200523413901E-2</v>
      </c>
      <c r="H1992" s="29" t="s">
        <v>4056</v>
      </c>
    </row>
    <row r="1993" spans="1:8" ht="16">
      <c r="A1993" s="29" t="s">
        <v>3957</v>
      </c>
      <c r="B1993" s="34">
        <v>0.16</v>
      </c>
      <c r="C1993" s="34">
        <v>2</v>
      </c>
      <c r="D1993" s="29">
        <v>0.30599999999999999</v>
      </c>
      <c r="E1993" s="31">
        <v>0.358366950454928</v>
      </c>
      <c r="F1993" s="32">
        <v>6.6129501016633803E-6</v>
      </c>
      <c r="G1993" s="32">
        <v>3.1226350380054502E-2</v>
      </c>
      <c r="H1993" s="29" t="s">
        <v>3958</v>
      </c>
    </row>
    <row r="1994" spans="1:8" ht="16">
      <c r="A1994" s="29" t="s">
        <v>1407</v>
      </c>
      <c r="B1994" s="34">
        <v>8.4000000000000005E-2</v>
      </c>
      <c r="C1994" s="34">
        <v>2</v>
      </c>
      <c r="D1994" s="29">
        <v>0.188</v>
      </c>
      <c r="E1994" s="31">
        <v>0.116206179016046</v>
      </c>
      <c r="F1994" s="32">
        <v>6.6544968633471003E-6</v>
      </c>
      <c r="G1994" s="32">
        <v>3.1422534188725003E-2</v>
      </c>
      <c r="H1994" s="29" t="s">
        <v>1408</v>
      </c>
    </row>
    <row r="1995" spans="1:8" ht="16">
      <c r="A1995" s="29" t="s">
        <v>4621</v>
      </c>
      <c r="B1995" s="34">
        <v>0.255</v>
      </c>
      <c r="C1995" s="34">
        <v>2</v>
      </c>
      <c r="D1995" s="29">
        <v>0.441</v>
      </c>
      <c r="E1995" s="31">
        <v>0.11647285524739399</v>
      </c>
      <c r="F1995" s="32">
        <v>6.7359395330068901E-6</v>
      </c>
      <c r="G1995" s="32">
        <v>3.1807106474858501E-2</v>
      </c>
      <c r="H1995" s="29" t="s">
        <v>4622</v>
      </c>
    </row>
    <row r="1996" spans="1:8" ht="16">
      <c r="A1996" s="29" t="s">
        <v>1915</v>
      </c>
      <c r="B1996" s="34">
        <v>0.115</v>
      </c>
      <c r="C1996" s="34">
        <v>2</v>
      </c>
      <c r="D1996" s="29">
        <v>0.23599999999999999</v>
      </c>
      <c r="E1996" s="31">
        <v>0.13003734771836301</v>
      </c>
      <c r="F1996" s="32">
        <v>6.8959780470191999E-6</v>
      </c>
      <c r="G1996" s="32">
        <v>3.2562808338024697E-2</v>
      </c>
      <c r="H1996" s="29" t="s">
        <v>1916</v>
      </c>
    </row>
    <row r="1997" spans="1:8" ht="16">
      <c r="A1997" s="29" t="s">
        <v>1927</v>
      </c>
      <c r="B1997" s="34">
        <v>7.3999999999999996E-2</v>
      </c>
      <c r="C1997" s="34">
        <v>2</v>
      </c>
      <c r="D1997" s="29">
        <v>0.17399999999999999</v>
      </c>
      <c r="E1997" s="31">
        <v>0.15124273887258199</v>
      </c>
      <c r="F1997" s="32">
        <v>7.2841874756851498E-6</v>
      </c>
      <c r="G1997" s="32">
        <v>3.43959332601853E-2</v>
      </c>
      <c r="H1997" s="29" t="s">
        <v>1928</v>
      </c>
    </row>
    <row r="1998" spans="1:8" ht="16">
      <c r="A1998" s="29" t="s">
        <v>2871</v>
      </c>
      <c r="B1998" s="34">
        <v>9.5000000000000001E-2</v>
      </c>
      <c r="C1998" s="34">
        <v>2</v>
      </c>
      <c r="D1998" s="29">
        <v>0.20300000000000001</v>
      </c>
      <c r="E1998" s="31">
        <v>7.3256057734696301E-3</v>
      </c>
      <c r="F1998" s="32">
        <v>7.6081466007733899E-6</v>
      </c>
      <c r="G1998" s="32">
        <v>3.5925668248851898E-2</v>
      </c>
      <c r="H1998" s="29" t="s">
        <v>2872</v>
      </c>
    </row>
    <row r="1999" spans="1:8" ht="16">
      <c r="A1999" s="29" t="s">
        <v>473</v>
      </c>
      <c r="B1999" s="34">
        <v>0.115</v>
      </c>
      <c r="C1999" s="34">
        <v>2</v>
      </c>
      <c r="D1999" s="29">
        <v>0.23499999999999999</v>
      </c>
      <c r="E1999" s="31">
        <v>0.280036784643726</v>
      </c>
      <c r="F1999" s="32">
        <v>7.6963137648628893E-6</v>
      </c>
      <c r="G1999" s="32">
        <v>3.6341993597682601E-2</v>
      </c>
      <c r="H1999" s="29" t="s">
        <v>474</v>
      </c>
    </row>
    <row r="2000" spans="1:8" ht="16">
      <c r="A2000" s="29" t="s">
        <v>2781</v>
      </c>
      <c r="B2000" s="34">
        <v>0.11</v>
      </c>
      <c r="C2000" s="34">
        <v>2</v>
      </c>
      <c r="D2000" s="29">
        <v>0.223</v>
      </c>
      <c r="E2000" s="31">
        <v>0.22770652917547901</v>
      </c>
      <c r="F2000" s="32">
        <v>7.7590284030716306E-6</v>
      </c>
      <c r="G2000" s="32">
        <v>3.6638132119304202E-2</v>
      </c>
      <c r="H2000" s="29" t="s">
        <v>2782</v>
      </c>
    </row>
    <row r="2001" spans="1:8" ht="16">
      <c r="A2001" s="29" t="s">
        <v>1293</v>
      </c>
      <c r="B2001" s="34">
        <v>4.1000000000000002E-2</v>
      </c>
      <c r="C2001" s="34">
        <v>2</v>
      </c>
      <c r="D2001" s="29">
        <v>0.122</v>
      </c>
      <c r="E2001" s="31">
        <v>0.132397428032238</v>
      </c>
      <c r="F2001" s="32">
        <v>8.2512079940289193E-6</v>
      </c>
      <c r="G2001" s="32">
        <v>3.8962204147804498E-2</v>
      </c>
      <c r="H2001" s="29" t="s">
        <v>1294</v>
      </c>
    </row>
    <row r="2002" spans="1:8" ht="16">
      <c r="A2002" s="29" t="s">
        <v>1793</v>
      </c>
      <c r="B2002" s="34">
        <v>3.3000000000000002E-2</v>
      </c>
      <c r="C2002" s="34">
        <v>2</v>
      </c>
      <c r="D2002" s="29">
        <v>0.111</v>
      </c>
      <c r="E2002" s="31">
        <v>0.220118612049505</v>
      </c>
      <c r="F2002" s="32">
        <v>8.2978495806291806E-6</v>
      </c>
      <c r="G2002" s="32">
        <v>3.9182445719731E-2</v>
      </c>
      <c r="H2002" s="29" t="s">
        <v>1794</v>
      </c>
    </row>
    <row r="2003" spans="1:8" ht="16">
      <c r="A2003" s="29" t="s">
        <v>1105</v>
      </c>
      <c r="B2003" s="34">
        <v>6.9000000000000006E-2</v>
      </c>
      <c r="C2003" s="34">
        <v>2</v>
      </c>
      <c r="D2003" s="29">
        <v>0.16600000000000001</v>
      </c>
      <c r="E2003" s="31">
        <v>3.1704943056251302E-2</v>
      </c>
      <c r="F2003" s="32">
        <v>8.7066172325382797E-6</v>
      </c>
      <c r="G2003" s="32">
        <v>4.1112646572045802E-2</v>
      </c>
      <c r="H2003" s="29" t="s">
        <v>1106</v>
      </c>
    </row>
    <row r="2004" spans="1:8" ht="16">
      <c r="A2004" s="29" t="s">
        <v>1203</v>
      </c>
      <c r="B2004" s="34">
        <v>0.17899999999999999</v>
      </c>
      <c r="C2004" s="34">
        <v>2</v>
      </c>
      <c r="D2004" s="29">
        <v>0.32400000000000001</v>
      </c>
      <c r="E2004" s="31">
        <v>2.9036929102047401E-2</v>
      </c>
      <c r="F2004" s="32">
        <v>8.7400762781910298E-6</v>
      </c>
      <c r="G2004" s="32">
        <v>4.1270640185618102E-2</v>
      </c>
      <c r="H2004" s="29" t="s">
        <v>1204</v>
      </c>
    </row>
    <row r="2005" spans="1:8" ht="16">
      <c r="A2005" s="29" t="s">
        <v>4273</v>
      </c>
      <c r="B2005" s="34">
        <v>0.23899999999999999</v>
      </c>
      <c r="C2005" s="34">
        <v>2</v>
      </c>
      <c r="D2005" s="29">
        <v>0.42199999999999999</v>
      </c>
      <c r="E2005" s="31">
        <v>0.27840993138124098</v>
      </c>
      <c r="F2005" s="32">
        <v>9.1798514022426407E-6</v>
      </c>
      <c r="G2005" s="32">
        <v>4.3347258321389699E-2</v>
      </c>
      <c r="H2005" s="29" t="s">
        <v>4274</v>
      </c>
    </row>
    <row r="2006" spans="1:8" ht="16">
      <c r="A2006" s="29" t="s">
        <v>4445</v>
      </c>
      <c r="B2006" s="34">
        <v>6.4000000000000001E-2</v>
      </c>
      <c r="C2006" s="34">
        <v>2</v>
      </c>
      <c r="D2006" s="29">
        <v>0.158</v>
      </c>
      <c r="E2006" s="31">
        <v>2.9047650293583202E-3</v>
      </c>
      <c r="F2006" s="32">
        <v>9.3847766053170894E-6</v>
      </c>
      <c r="G2006" s="32">
        <v>4.4314915130307303E-2</v>
      </c>
      <c r="H2006" s="29" t="s">
        <v>4446</v>
      </c>
    </row>
    <row r="2007" spans="1:8" ht="16">
      <c r="A2007" s="29" t="s">
        <v>2541</v>
      </c>
      <c r="B2007" s="34">
        <v>0.158</v>
      </c>
      <c r="C2007" s="34">
        <v>2</v>
      </c>
      <c r="D2007" s="29">
        <v>0.29499999999999998</v>
      </c>
      <c r="E2007" s="31">
        <v>0.258976437373235</v>
      </c>
      <c r="F2007" s="32">
        <v>9.4033884251905895E-6</v>
      </c>
      <c r="G2007" s="32">
        <v>4.4402800143749997E-2</v>
      </c>
      <c r="H2007" s="29" t="s">
        <v>2542</v>
      </c>
    </row>
    <row r="2008" spans="1:8" ht="16">
      <c r="A2008" s="29" t="s">
        <v>975</v>
      </c>
      <c r="B2008" s="34">
        <v>0.129</v>
      </c>
      <c r="C2008" s="34">
        <v>2</v>
      </c>
      <c r="D2008" s="29">
        <v>0.255</v>
      </c>
      <c r="E2008" s="31">
        <v>0.38441715606647398</v>
      </c>
      <c r="F2008" s="32">
        <v>9.4642885592112897E-6</v>
      </c>
      <c r="G2008" s="32">
        <v>4.4690370576595702E-2</v>
      </c>
      <c r="H2008" s="29" t="s">
        <v>976</v>
      </c>
    </row>
    <row r="2009" spans="1:8" ht="16">
      <c r="A2009" s="29" t="s">
        <v>4307</v>
      </c>
      <c r="B2009" s="34">
        <v>0.13100000000000001</v>
      </c>
      <c r="C2009" s="34">
        <v>2</v>
      </c>
      <c r="D2009" s="29">
        <v>0.25800000000000001</v>
      </c>
      <c r="E2009" s="31">
        <v>9.1321850733578194E-2</v>
      </c>
      <c r="F2009" s="32">
        <v>9.6256772897660804E-6</v>
      </c>
      <c r="G2009" s="32">
        <v>4.5452448162275401E-2</v>
      </c>
      <c r="H2009" s="29" t="s">
        <v>4308</v>
      </c>
    </row>
    <row r="2010" spans="1:8" ht="16">
      <c r="A2010" s="29" t="s">
        <v>205</v>
      </c>
      <c r="B2010" s="34">
        <v>0.432</v>
      </c>
      <c r="C2010" s="34">
        <v>2</v>
      </c>
      <c r="D2010" s="29">
        <v>0.70099999999999996</v>
      </c>
      <c r="E2010" s="31">
        <v>0.154649853541897</v>
      </c>
      <c r="F2010" s="32">
        <v>9.6705519518796404E-6</v>
      </c>
      <c r="G2010" s="32">
        <v>4.5664346316775697E-2</v>
      </c>
      <c r="H2010" s="29" t="s">
        <v>206</v>
      </c>
    </row>
    <row r="2011" spans="1:8" ht="16">
      <c r="A2011" s="29" t="s">
        <v>3205</v>
      </c>
      <c r="B2011" s="34">
        <v>5.7000000000000002E-2</v>
      </c>
      <c r="C2011" s="34">
        <v>2</v>
      </c>
      <c r="D2011" s="29">
        <v>0.14799999999999999</v>
      </c>
      <c r="E2011" s="31">
        <v>1.3170544287007801E-2</v>
      </c>
      <c r="F2011" s="32">
        <v>9.7397992087744193E-6</v>
      </c>
      <c r="G2011" s="32">
        <v>4.59913318638328E-2</v>
      </c>
      <c r="H2011" s="29" t="s">
        <v>3206</v>
      </c>
    </row>
    <row r="2012" spans="1:8" ht="16">
      <c r="A2012" s="29" t="s">
        <v>2069</v>
      </c>
      <c r="B2012" s="34">
        <v>7.5999999999999998E-2</v>
      </c>
      <c r="C2012" s="34">
        <v>2</v>
      </c>
      <c r="D2012" s="29">
        <v>0.17599999999999999</v>
      </c>
      <c r="E2012" s="31">
        <v>0.16456304365744701</v>
      </c>
      <c r="F2012" s="32">
        <v>1.0359745697628001E-5</v>
      </c>
      <c r="G2012" s="32">
        <v>4.8918719184199197E-2</v>
      </c>
      <c r="H2012" s="29" t="s">
        <v>2070</v>
      </c>
    </row>
    <row r="2013" spans="1:8" ht="16">
      <c r="A2013" s="25" t="s">
        <v>4167</v>
      </c>
      <c r="B2013" s="33">
        <v>0.25800000000000001</v>
      </c>
      <c r="C2013" s="33">
        <v>2</v>
      </c>
      <c r="D2013" s="25">
        <v>0.46</v>
      </c>
      <c r="E2013" s="27">
        <v>0.57359074926193998</v>
      </c>
      <c r="F2013" s="28">
        <v>1.04870758357419E-5</v>
      </c>
      <c r="G2013" s="28">
        <v>4.9519972096373301E-2</v>
      </c>
      <c r="H2013" s="25" t="s">
        <v>4168</v>
      </c>
    </row>
    <row r="2014" spans="1:8" ht="16">
      <c r="A2014" s="29" t="s">
        <v>3265</v>
      </c>
      <c r="B2014" s="34">
        <v>0.107</v>
      </c>
      <c r="C2014" s="34">
        <v>2</v>
      </c>
      <c r="D2014" s="29">
        <v>0.223</v>
      </c>
      <c r="E2014" s="31">
        <v>0.22927605177406801</v>
      </c>
      <c r="F2014" s="32">
        <v>1.09166195778736E-5</v>
      </c>
      <c r="G2014" s="32">
        <v>5.15482776467193E-2</v>
      </c>
      <c r="H2014" s="29" t="s">
        <v>3266</v>
      </c>
    </row>
    <row r="2015" spans="1:8" ht="16">
      <c r="A2015" s="29" t="s">
        <v>3581</v>
      </c>
      <c r="B2015" s="34">
        <v>0.16700000000000001</v>
      </c>
      <c r="C2015" s="34">
        <v>2</v>
      </c>
      <c r="D2015" s="29">
        <v>0.30499999999999999</v>
      </c>
      <c r="E2015" s="31">
        <v>0.191089130993292</v>
      </c>
      <c r="F2015" s="32">
        <v>1.09589521550488E-5</v>
      </c>
      <c r="G2015" s="32">
        <v>5.1748172076140297E-2</v>
      </c>
      <c r="H2015" s="29" t="s">
        <v>3582</v>
      </c>
    </row>
    <row r="2016" spans="1:8" ht="16">
      <c r="A2016" s="29" t="s">
        <v>445</v>
      </c>
      <c r="B2016" s="34">
        <v>0.14099999999999999</v>
      </c>
      <c r="C2016" s="34">
        <v>2</v>
      </c>
      <c r="D2016" s="29">
        <v>0.27200000000000002</v>
      </c>
      <c r="E2016" s="31">
        <v>9.3256996611505993E-2</v>
      </c>
      <c r="F2016" s="32">
        <v>1.1060798273450699E-5</v>
      </c>
      <c r="G2016" s="32">
        <v>5.2229089447234103E-2</v>
      </c>
      <c r="H2016" s="29" t="s">
        <v>446</v>
      </c>
    </row>
    <row r="2017" spans="1:8" ht="16">
      <c r="A2017" s="29" t="s">
        <v>1021</v>
      </c>
      <c r="B2017" s="34">
        <v>0.112</v>
      </c>
      <c r="C2017" s="34">
        <v>2</v>
      </c>
      <c r="D2017" s="29">
        <v>0.22900000000000001</v>
      </c>
      <c r="E2017" s="31">
        <v>0.116179461698525</v>
      </c>
      <c r="F2017" s="32">
        <v>1.1121074830351301E-5</v>
      </c>
      <c r="G2017" s="32">
        <v>5.2513715348918903E-2</v>
      </c>
      <c r="H2017" s="29" t="s">
        <v>1022</v>
      </c>
    </row>
    <row r="2018" spans="1:8" ht="16">
      <c r="A2018" s="29" t="s">
        <v>4237</v>
      </c>
      <c r="B2018" s="34">
        <v>0.11700000000000001</v>
      </c>
      <c r="C2018" s="34">
        <v>2</v>
      </c>
      <c r="D2018" s="29">
        <v>0.23100000000000001</v>
      </c>
      <c r="E2018" s="31">
        <v>9.4437609881121307E-2</v>
      </c>
      <c r="F2018" s="32">
        <v>1.1192469119402299E-5</v>
      </c>
      <c r="G2018" s="32">
        <v>5.2850839181817898E-2</v>
      </c>
      <c r="H2018" s="29" t="s">
        <v>4238</v>
      </c>
    </row>
    <row r="2019" spans="1:8" ht="16">
      <c r="A2019" s="29" t="s">
        <v>4351</v>
      </c>
      <c r="B2019" s="34">
        <v>0.40799999999999997</v>
      </c>
      <c r="C2019" s="34">
        <v>2</v>
      </c>
      <c r="D2019" s="29">
        <v>0.66500000000000004</v>
      </c>
      <c r="E2019" s="31">
        <v>0.24522955500030899</v>
      </c>
      <c r="F2019" s="32">
        <v>1.20456600756277E-5</v>
      </c>
      <c r="G2019" s="32">
        <v>5.6879606877113999E-2</v>
      </c>
      <c r="H2019" s="29" t="s">
        <v>4352</v>
      </c>
    </row>
    <row r="2020" spans="1:8" ht="16">
      <c r="A2020" s="29" t="s">
        <v>3015</v>
      </c>
      <c r="B2020" s="34">
        <v>0.129</v>
      </c>
      <c r="C2020" s="34">
        <v>2</v>
      </c>
      <c r="D2020" s="29">
        <v>0.251</v>
      </c>
      <c r="E2020" s="31">
        <v>0.16591955020410601</v>
      </c>
      <c r="F2020" s="32">
        <v>1.2221149896480499E-5</v>
      </c>
      <c r="G2020" s="32">
        <v>5.7708269811180997E-2</v>
      </c>
      <c r="H2020" s="29" t="s">
        <v>3016</v>
      </c>
    </row>
    <row r="2021" spans="1:8" ht="16">
      <c r="A2021" s="29" t="s">
        <v>1897</v>
      </c>
      <c r="B2021" s="34">
        <v>0.20300000000000001</v>
      </c>
      <c r="C2021" s="34">
        <v>2</v>
      </c>
      <c r="D2021" s="29">
        <v>0.36099999999999999</v>
      </c>
      <c r="E2021" s="31">
        <v>0.24834085779085899</v>
      </c>
      <c r="F2021" s="32">
        <v>1.283621537737E-5</v>
      </c>
      <c r="G2021" s="32">
        <v>6.06126090119413E-2</v>
      </c>
      <c r="H2021" s="29" t="s">
        <v>1898</v>
      </c>
    </row>
    <row r="2022" spans="1:8" ht="16">
      <c r="A2022" s="29" t="s">
        <v>1349</v>
      </c>
      <c r="B2022" s="34">
        <v>6.9000000000000006E-2</v>
      </c>
      <c r="C2022" s="34">
        <v>2</v>
      </c>
      <c r="D2022" s="29">
        <v>0.16200000000000001</v>
      </c>
      <c r="E2022" s="31">
        <v>3.48223469243081E-3</v>
      </c>
      <c r="F2022" s="32">
        <v>1.35179578474507E-5</v>
      </c>
      <c r="G2022" s="32">
        <v>6.3831796955662296E-2</v>
      </c>
      <c r="H2022" s="29" t="s">
        <v>1350</v>
      </c>
    </row>
    <row r="2023" spans="1:8" ht="16">
      <c r="A2023" s="29" t="s">
        <v>719</v>
      </c>
      <c r="B2023" s="34">
        <v>0.14599999999999999</v>
      </c>
      <c r="C2023" s="34">
        <v>2</v>
      </c>
      <c r="D2023" s="29">
        <v>0.28199999999999997</v>
      </c>
      <c r="E2023" s="31">
        <v>0.24904334281344001</v>
      </c>
      <c r="F2023" s="32">
        <v>1.3914355600531E-5</v>
      </c>
      <c r="G2023" s="32">
        <v>6.5703587145707495E-2</v>
      </c>
      <c r="H2023" s="29" t="s">
        <v>720</v>
      </c>
    </row>
    <row r="2024" spans="1:8" ht="16">
      <c r="A2024" s="29" t="s">
        <v>903</v>
      </c>
      <c r="B2024" s="34">
        <v>0.14599999999999999</v>
      </c>
      <c r="C2024" s="34">
        <v>2</v>
      </c>
      <c r="D2024" s="29">
        <v>0.28199999999999997</v>
      </c>
      <c r="E2024" s="31">
        <v>0.48784311454211499</v>
      </c>
      <c r="F2024" s="32">
        <v>1.3977965964818E-5</v>
      </c>
      <c r="G2024" s="32">
        <v>6.6003955285870802E-2</v>
      </c>
      <c r="H2024" s="29" t="s">
        <v>904</v>
      </c>
    </row>
    <row r="2025" spans="1:8" ht="16">
      <c r="A2025" s="29" t="s">
        <v>4413</v>
      </c>
      <c r="B2025" s="34">
        <v>0.16200000000000001</v>
      </c>
      <c r="C2025" s="34">
        <v>2</v>
      </c>
      <c r="D2025" s="29">
        <v>0.29799999999999999</v>
      </c>
      <c r="E2025" s="31">
        <v>0.179795389028297</v>
      </c>
      <c r="F2025" s="32">
        <v>1.4354223582611099E-5</v>
      </c>
      <c r="G2025" s="32">
        <v>6.7780643757089601E-2</v>
      </c>
      <c r="H2025" s="29" t="s">
        <v>4414</v>
      </c>
    </row>
    <row r="2026" spans="1:8" ht="16">
      <c r="A2026" s="29" t="s">
        <v>2585</v>
      </c>
      <c r="B2026" s="34">
        <v>0.11</v>
      </c>
      <c r="C2026" s="34">
        <v>2</v>
      </c>
      <c r="D2026" s="29">
        <v>0.224</v>
      </c>
      <c r="E2026" s="31">
        <v>0.20822234483527</v>
      </c>
      <c r="F2026" s="32">
        <v>1.4481305970639999E-5</v>
      </c>
      <c r="G2026" s="32">
        <v>6.8380726793362198E-2</v>
      </c>
      <c r="H2026" s="29" t="s">
        <v>2586</v>
      </c>
    </row>
    <row r="2027" spans="1:8" ht="16">
      <c r="A2027" s="29" t="s">
        <v>4079</v>
      </c>
      <c r="B2027" s="34">
        <v>9.0999999999999998E-2</v>
      </c>
      <c r="C2027" s="34">
        <v>2</v>
      </c>
      <c r="D2027" s="29">
        <v>0.19600000000000001</v>
      </c>
      <c r="E2027" s="31">
        <v>0.101068909069679</v>
      </c>
      <c r="F2027" s="32">
        <v>1.4522996533483401E-5</v>
      </c>
      <c r="G2027" s="32">
        <v>6.8577589631108396E-2</v>
      </c>
      <c r="H2027" s="29" t="s">
        <v>4080</v>
      </c>
    </row>
    <row r="2028" spans="1:8" ht="16">
      <c r="A2028" s="29" t="s">
        <v>2865</v>
      </c>
      <c r="B2028" s="34">
        <v>0.11</v>
      </c>
      <c r="C2028" s="34">
        <v>2</v>
      </c>
      <c r="D2028" s="29">
        <v>0.22700000000000001</v>
      </c>
      <c r="E2028" s="31">
        <v>7.5834497144105003E-3</v>
      </c>
      <c r="F2028" s="32">
        <v>1.47566836302676E-5</v>
      </c>
      <c r="G2028" s="32">
        <v>6.9681060102123701E-2</v>
      </c>
      <c r="H2028" s="29" t="s">
        <v>2866</v>
      </c>
    </row>
    <row r="2029" spans="1:8" ht="16">
      <c r="A2029" s="29" t="s">
        <v>455</v>
      </c>
      <c r="B2029" s="34">
        <v>5.7000000000000002E-2</v>
      </c>
      <c r="C2029" s="34">
        <v>2</v>
      </c>
      <c r="D2029" s="29">
        <v>0.14699999999999999</v>
      </c>
      <c r="E2029" s="31">
        <v>0.118546042980194</v>
      </c>
      <c r="F2029" s="32">
        <v>1.4880665763451499E-5</v>
      </c>
      <c r="G2029" s="32">
        <v>7.0266503735017805E-2</v>
      </c>
      <c r="H2029" s="29" t="s">
        <v>456</v>
      </c>
    </row>
    <row r="2030" spans="1:8" ht="16">
      <c r="A2030" s="29" t="s">
        <v>3731</v>
      </c>
      <c r="B2030" s="34">
        <v>0.186</v>
      </c>
      <c r="C2030" s="34">
        <v>2</v>
      </c>
      <c r="D2030" s="29">
        <v>0.33100000000000002</v>
      </c>
      <c r="E2030" s="31">
        <v>3.57917471663112E-2</v>
      </c>
      <c r="F2030" s="32">
        <v>1.49482294769637E-5</v>
      </c>
      <c r="G2030" s="32">
        <v>7.0585539590222499E-2</v>
      </c>
      <c r="H2030" s="29" t="s">
        <v>3732</v>
      </c>
    </row>
    <row r="2031" spans="1:8" ht="16">
      <c r="A2031" s="29" t="s">
        <v>3851</v>
      </c>
      <c r="B2031" s="34">
        <v>3.7999999999999999E-2</v>
      </c>
      <c r="C2031" s="34">
        <v>2</v>
      </c>
      <c r="D2031" s="29">
        <v>0.115</v>
      </c>
      <c r="E2031" s="31">
        <v>6.3709077606033404E-4</v>
      </c>
      <c r="F2031" s="32">
        <v>1.50379574936303E-5</v>
      </c>
      <c r="G2031" s="32">
        <v>7.1009235284922104E-2</v>
      </c>
      <c r="H2031" s="29" t="s">
        <v>3852</v>
      </c>
    </row>
    <row r="2032" spans="1:8" ht="16">
      <c r="A2032" s="29" t="s">
        <v>4067</v>
      </c>
      <c r="B2032" s="34">
        <v>5.2999999999999999E-2</v>
      </c>
      <c r="C2032" s="34">
        <v>2</v>
      </c>
      <c r="D2032" s="29">
        <v>0.13900000000000001</v>
      </c>
      <c r="E2032" s="31">
        <v>2.8861573966059401E-2</v>
      </c>
      <c r="F2032" s="32">
        <v>1.50599905175863E-5</v>
      </c>
      <c r="G2032" s="32">
        <v>7.1113275224042496E-2</v>
      </c>
      <c r="H2032" s="29" t="s">
        <v>4068</v>
      </c>
    </row>
    <row r="2033" spans="1:8" ht="16">
      <c r="A2033" s="29" t="s">
        <v>955</v>
      </c>
      <c r="B2033" s="34">
        <v>7.5999999999999998E-2</v>
      </c>
      <c r="C2033" s="34">
        <v>2</v>
      </c>
      <c r="D2033" s="29">
        <v>0.17599999999999999</v>
      </c>
      <c r="E2033" s="31">
        <v>9.4096743045640502E-2</v>
      </c>
      <c r="F2033" s="32">
        <v>1.5284401380580399E-5</v>
      </c>
      <c r="G2033" s="32">
        <v>7.2172943319100694E-2</v>
      </c>
      <c r="H2033" s="29" t="s">
        <v>956</v>
      </c>
    </row>
    <row r="2034" spans="1:8" ht="16">
      <c r="A2034" s="29" t="s">
        <v>1201</v>
      </c>
      <c r="B2034" s="34">
        <v>7.1999999999999995E-2</v>
      </c>
      <c r="C2034" s="34">
        <v>2</v>
      </c>
      <c r="D2034" s="29">
        <v>0.16800000000000001</v>
      </c>
      <c r="E2034" s="31">
        <v>1.6333642645052E-2</v>
      </c>
      <c r="F2034" s="32">
        <v>1.5355901402033102E-5</v>
      </c>
      <c r="G2034" s="32">
        <v>7.2510566420400505E-2</v>
      </c>
      <c r="H2034" s="29" t="s">
        <v>1202</v>
      </c>
    </row>
    <row r="2035" spans="1:8" ht="16">
      <c r="A2035" s="29" t="s">
        <v>3839</v>
      </c>
      <c r="B2035" s="34">
        <v>0.10299999999999999</v>
      </c>
      <c r="C2035" s="34">
        <v>2</v>
      </c>
      <c r="D2035" s="29">
        <v>0.21199999999999999</v>
      </c>
      <c r="E2035" s="31">
        <v>0.23342100249942899</v>
      </c>
      <c r="F2035" s="32">
        <v>1.53908251667991E-5</v>
      </c>
      <c r="G2035" s="32">
        <v>7.2675476437625397E-2</v>
      </c>
      <c r="H2035" s="29" t="s">
        <v>3840</v>
      </c>
    </row>
    <row r="2036" spans="1:8" ht="16">
      <c r="A2036" s="29" t="s">
        <v>319</v>
      </c>
      <c r="B2036" s="34">
        <v>6.9000000000000006E-2</v>
      </c>
      <c r="C2036" s="34">
        <v>2</v>
      </c>
      <c r="D2036" s="29">
        <v>0.161</v>
      </c>
      <c r="E2036" s="31">
        <v>8.2619846736616195E-2</v>
      </c>
      <c r="F2036" s="32">
        <v>1.54786347896469E-5</v>
      </c>
      <c r="G2036" s="32">
        <v>7.3090113476712695E-2</v>
      </c>
      <c r="H2036" s="29" t="s">
        <v>320</v>
      </c>
    </row>
    <row r="2037" spans="1:8" ht="16">
      <c r="A2037" s="29" t="s">
        <v>965</v>
      </c>
      <c r="B2037" s="34">
        <v>9.2999999999999999E-2</v>
      </c>
      <c r="C2037" s="34">
        <v>2</v>
      </c>
      <c r="D2037" s="29">
        <v>0.19800000000000001</v>
      </c>
      <c r="E2037" s="31">
        <v>0.100129171618204</v>
      </c>
      <c r="F2037" s="32">
        <v>1.5506053785312799E-5</v>
      </c>
      <c r="G2037" s="32">
        <v>7.3219585974246895E-2</v>
      </c>
      <c r="H2037" s="29" t="s">
        <v>966</v>
      </c>
    </row>
    <row r="2038" spans="1:8" ht="16">
      <c r="A2038" s="29" t="s">
        <v>2109</v>
      </c>
      <c r="B2038" s="34">
        <v>8.5999999999999993E-2</v>
      </c>
      <c r="C2038" s="34">
        <v>2</v>
      </c>
      <c r="D2038" s="29">
        <v>0.19</v>
      </c>
      <c r="E2038" s="31">
        <v>8.5178315903831694E-2</v>
      </c>
      <c r="F2038" s="32">
        <v>1.5746470191787999E-5</v>
      </c>
      <c r="G2038" s="32">
        <v>7.4354832245622907E-2</v>
      </c>
      <c r="H2038" s="29" t="s">
        <v>2110</v>
      </c>
    </row>
    <row r="2039" spans="1:8" ht="16">
      <c r="A2039" s="29" t="s">
        <v>4509</v>
      </c>
      <c r="B2039" s="34">
        <v>0.16200000000000001</v>
      </c>
      <c r="C2039" s="34">
        <v>2</v>
      </c>
      <c r="D2039" s="29">
        <v>0.29799999999999999</v>
      </c>
      <c r="E2039" s="31">
        <v>0.40134106436593903</v>
      </c>
      <c r="F2039" s="32">
        <v>1.5814921202440699E-5</v>
      </c>
      <c r="G2039" s="32">
        <v>7.4678057917924798E-2</v>
      </c>
      <c r="H2039" s="29" t="s">
        <v>4510</v>
      </c>
    </row>
    <row r="2040" spans="1:8" ht="16">
      <c r="A2040" s="29" t="s">
        <v>3673</v>
      </c>
      <c r="B2040" s="34">
        <v>7.1999999999999995E-2</v>
      </c>
      <c r="C2040" s="34">
        <v>2</v>
      </c>
      <c r="D2040" s="29">
        <v>0.16800000000000001</v>
      </c>
      <c r="E2040" s="31">
        <v>5.6795456471685499E-3</v>
      </c>
      <c r="F2040" s="32">
        <v>1.6014391743544799E-5</v>
      </c>
      <c r="G2040" s="32">
        <v>7.5619957813018501E-2</v>
      </c>
      <c r="H2040" s="29" t="s">
        <v>3674</v>
      </c>
    </row>
    <row r="2041" spans="1:8" ht="16">
      <c r="A2041" s="29" t="s">
        <v>1069</v>
      </c>
      <c r="B2041" s="34">
        <v>0.06</v>
      </c>
      <c r="C2041" s="34">
        <v>2</v>
      </c>
      <c r="D2041" s="29">
        <v>0.14799999999999999</v>
      </c>
      <c r="E2041" s="31">
        <v>2.5355897783924101E-2</v>
      </c>
      <c r="F2041" s="32">
        <v>1.6302341362507001E-5</v>
      </c>
      <c r="G2041" s="32">
        <v>7.6979655913757994E-2</v>
      </c>
      <c r="H2041" s="29" t="s">
        <v>1070</v>
      </c>
    </row>
    <row r="2042" spans="1:8" ht="16">
      <c r="A2042" s="29" t="s">
        <v>2191</v>
      </c>
      <c r="B2042" s="34">
        <v>0.20499999999999999</v>
      </c>
      <c r="C2042" s="34">
        <v>2</v>
      </c>
      <c r="D2042" s="29">
        <v>0.36399999999999999</v>
      </c>
      <c r="E2042" s="31">
        <v>0.25260012582322799</v>
      </c>
      <c r="F2042" s="32">
        <v>1.6848922719171698E-5</v>
      </c>
      <c r="G2042" s="32">
        <v>7.9560613079928802E-2</v>
      </c>
      <c r="H2042" s="29" t="s">
        <v>2192</v>
      </c>
    </row>
    <row r="2043" spans="1:8" ht="16">
      <c r="A2043" s="29" t="s">
        <v>843</v>
      </c>
      <c r="B2043" s="34">
        <v>0.124</v>
      </c>
      <c r="C2043" s="34">
        <v>2</v>
      </c>
      <c r="D2043" s="29">
        <v>0.24299999999999999</v>
      </c>
      <c r="E2043" s="31">
        <v>0.276691073556742</v>
      </c>
      <c r="F2043" s="32">
        <v>1.69800822468098E-5</v>
      </c>
      <c r="G2043" s="32">
        <v>8.0179948369435802E-2</v>
      </c>
      <c r="H2043" s="29" t="s">
        <v>844</v>
      </c>
    </row>
    <row r="2044" spans="1:8" ht="16">
      <c r="A2044" s="29" t="s">
        <v>3409</v>
      </c>
      <c r="B2044" s="34">
        <v>0.189</v>
      </c>
      <c r="C2044" s="34">
        <v>2</v>
      </c>
      <c r="D2044" s="29">
        <v>0.33800000000000002</v>
      </c>
      <c r="E2044" s="31">
        <v>0.276267640670742</v>
      </c>
      <c r="F2044" s="32">
        <v>1.74854632411229E-5</v>
      </c>
      <c r="G2044" s="32">
        <v>8.2566357424582099E-2</v>
      </c>
      <c r="H2044" s="29" t="s">
        <v>3410</v>
      </c>
    </row>
    <row r="2045" spans="1:8" ht="16">
      <c r="A2045" s="29" t="s">
        <v>1139</v>
      </c>
      <c r="B2045" s="34">
        <v>6.9000000000000006E-2</v>
      </c>
      <c r="C2045" s="34">
        <v>2</v>
      </c>
      <c r="D2045" s="29">
        <v>0.16300000000000001</v>
      </c>
      <c r="E2045" s="31">
        <v>1.4471334856547899E-2</v>
      </c>
      <c r="F2045" s="32">
        <v>1.7511885682994802E-5</v>
      </c>
      <c r="G2045" s="32">
        <v>8.2691124195101301E-2</v>
      </c>
      <c r="H2045" s="29" t="s">
        <v>1140</v>
      </c>
    </row>
    <row r="2046" spans="1:8" ht="16">
      <c r="A2046" s="29" t="s">
        <v>1447</v>
      </c>
      <c r="B2046" s="34">
        <v>7.5999999999999998E-2</v>
      </c>
      <c r="C2046" s="34">
        <v>2</v>
      </c>
      <c r="D2046" s="29">
        <v>0.17399999999999999</v>
      </c>
      <c r="E2046" s="31">
        <v>0.174612260653602</v>
      </c>
      <c r="F2046" s="32">
        <v>1.8135404406056201E-5</v>
      </c>
      <c r="G2046" s="32">
        <v>8.5635379605397299E-2</v>
      </c>
      <c r="H2046" s="29" t="s">
        <v>1448</v>
      </c>
    </row>
    <row r="2047" spans="1:8" ht="16">
      <c r="A2047" s="29" t="s">
        <v>4071</v>
      </c>
      <c r="B2047" s="34">
        <v>5.5E-2</v>
      </c>
      <c r="C2047" s="34">
        <v>2</v>
      </c>
      <c r="D2047" s="29">
        <v>0.14000000000000001</v>
      </c>
      <c r="E2047" s="31">
        <v>6.9198401542923005E-2</v>
      </c>
      <c r="F2047" s="32">
        <v>1.9097017043653198E-5</v>
      </c>
      <c r="G2047" s="32">
        <v>9.0176114480130395E-2</v>
      </c>
      <c r="H2047" s="29" t="s">
        <v>4072</v>
      </c>
    </row>
    <row r="2048" spans="1:8" ht="16">
      <c r="A2048" s="29" t="s">
        <v>2823</v>
      </c>
      <c r="B2048" s="34">
        <v>6.9000000000000006E-2</v>
      </c>
      <c r="C2048" s="34">
        <v>2</v>
      </c>
      <c r="D2048" s="29">
        <v>0.16200000000000001</v>
      </c>
      <c r="E2048" s="31">
        <v>0.13737672946878399</v>
      </c>
      <c r="F2048" s="32">
        <v>1.97057768805878E-5</v>
      </c>
      <c r="G2048" s="32">
        <v>9.3050678430135494E-2</v>
      </c>
      <c r="H2048" s="29" t="s">
        <v>2824</v>
      </c>
    </row>
    <row r="2049" spans="1:8" ht="16">
      <c r="A2049" s="29" t="s">
        <v>1123</v>
      </c>
      <c r="B2049" s="34">
        <v>4.4999999999999998E-2</v>
      </c>
      <c r="C2049" s="34">
        <v>2</v>
      </c>
      <c r="D2049" s="29">
        <v>0.125</v>
      </c>
      <c r="E2049" s="31">
        <v>1.4140975241999899E-2</v>
      </c>
      <c r="F2049" s="32">
        <v>2.0148858699013101E-5</v>
      </c>
      <c r="G2049" s="32">
        <v>9.5142910776739906E-2</v>
      </c>
      <c r="H2049" s="29" t="s">
        <v>1124</v>
      </c>
    </row>
    <row r="2050" spans="1:8" ht="16">
      <c r="A2050" s="29" t="s">
        <v>3505</v>
      </c>
      <c r="B2050" s="34">
        <v>7.9000000000000001E-2</v>
      </c>
      <c r="C2050" s="34">
        <v>2</v>
      </c>
      <c r="D2050" s="29">
        <v>0.17599999999999999</v>
      </c>
      <c r="E2050" s="31">
        <v>7.8206009779979505E-2</v>
      </c>
      <c r="F2050" s="32">
        <v>2.0425162898366401E-5</v>
      </c>
      <c r="G2050" s="32">
        <v>9.6447619206086202E-2</v>
      </c>
      <c r="H2050" s="29" t="s">
        <v>3506</v>
      </c>
    </row>
    <row r="2051" spans="1:8" ht="16">
      <c r="A2051" s="29" t="s">
        <v>1161</v>
      </c>
      <c r="B2051" s="34">
        <v>4.4999999999999998E-2</v>
      </c>
      <c r="C2051" s="34">
        <v>2</v>
      </c>
      <c r="D2051" s="29">
        <v>0.125</v>
      </c>
      <c r="E2051" s="31">
        <v>0.22818165041660099</v>
      </c>
      <c r="F2051" s="32">
        <v>2.0561429448435301E-5</v>
      </c>
      <c r="G2051" s="32">
        <v>9.7091069855511705E-2</v>
      </c>
      <c r="H2051" s="29" t="s">
        <v>1162</v>
      </c>
    </row>
    <row r="2052" spans="1:8" ht="16">
      <c r="A2052" s="29" t="s">
        <v>1691</v>
      </c>
      <c r="B2052" s="34">
        <v>7.3999999999999996E-2</v>
      </c>
      <c r="C2052" s="34">
        <v>2</v>
      </c>
      <c r="D2052" s="29">
        <v>0.17</v>
      </c>
      <c r="E2052" s="31">
        <v>0.20832749544496501</v>
      </c>
      <c r="F2052" s="32">
        <v>2.0593775397234801E-5</v>
      </c>
      <c r="G2052" s="32">
        <v>9.7243807425742707E-2</v>
      </c>
      <c r="H2052" s="29" t="s">
        <v>1692</v>
      </c>
    </row>
    <row r="2053" spans="1:8" ht="16">
      <c r="A2053" s="29" t="s">
        <v>2811</v>
      </c>
      <c r="B2053" s="34">
        <v>0.13400000000000001</v>
      </c>
      <c r="C2053" s="34">
        <v>2</v>
      </c>
      <c r="D2053" s="29">
        <v>0.255</v>
      </c>
      <c r="E2053" s="31">
        <v>0.162824831827551</v>
      </c>
      <c r="F2053" s="32">
        <v>2.0618520283965001E-5</v>
      </c>
      <c r="G2053" s="32">
        <v>9.7360652780882795E-2</v>
      </c>
      <c r="H2053" s="29" t="s">
        <v>2812</v>
      </c>
    </row>
    <row r="2054" spans="1:8" ht="16">
      <c r="A2054" s="29" t="s">
        <v>3269</v>
      </c>
      <c r="B2054" s="34">
        <v>0.1</v>
      </c>
      <c r="C2054" s="34">
        <v>2</v>
      </c>
      <c r="D2054" s="29">
        <v>0.20899999999999999</v>
      </c>
      <c r="E2054" s="31">
        <v>0.236121204802547</v>
      </c>
      <c r="F2054" s="32">
        <v>2.06628328781204E-5</v>
      </c>
      <c r="G2054" s="32">
        <v>9.7569896850484505E-2</v>
      </c>
      <c r="H2054" s="29" t="s">
        <v>3270</v>
      </c>
    </row>
    <row r="2055" spans="1:8" ht="16">
      <c r="A2055" s="29" t="s">
        <v>3567</v>
      </c>
      <c r="B2055" s="34">
        <v>6.9000000000000006E-2</v>
      </c>
      <c r="C2055" s="34">
        <v>2</v>
      </c>
      <c r="D2055" s="29">
        <v>0.16300000000000001</v>
      </c>
      <c r="E2055" s="31">
        <v>0.174287499606253</v>
      </c>
      <c r="F2055" s="32">
        <v>2.1019034252917498E-5</v>
      </c>
      <c r="G2055" s="32">
        <v>9.9251879742276505E-2</v>
      </c>
      <c r="H2055" s="29" t="s">
        <v>3568</v>
      </c>
    </row>
    <row r="2056" spans="1:8" ht="16">
      <c r="A2056" s="29" t="s">
        <v>4553</v>
      </c>
      <c r="B2056" s="34">
        <v>0.41099999999999998</v>
      </c>
      <c r="C2056" s="34">
        <v>2</v>
      </c>
      <c r="D2056" s="29">
        <v>0.66300000000000003</v>
      </c>
      <c r="E2056" s="31">
        <v>0.13366890218452099</v>
      </c>
      <c r="F2056" s="32">
        <v>2.1429072430374101E-5</v>
      </c>
      <c r="G2056" s="32">
        <v>0.10118808001622601</v>
      </c>
      <c r="H2056" s="29" t="s">
        <v>4554</v>
      </c>
    </row>
    <row r="2057" spans="1:8" ht="16">
      <c r="A2057" s="29" t="s">
        <v>1753</v>
      </c>
      <c r="B2057" s="34">
        <v>0.10299999999999999</v>
      </c>
      <c r="C2057" s="34">
        <v>2</v>
      </c>
      <c r="D2057" s="29">
        <v>0.21199999999999999</v>
      </c>
      <c r="E2057" s="31">
        <v>2.4608314236474801E-2</v>
      </c>
      <c r="F2057" s="32">
        <v>2.1587569350052901E-5</v>
      </c>
      <c r="G2057" s="32">
        <v>0.10193650247095</v>
      </c>
      <c r="H2057" s="29" t="s">
        <v>1754</v>
      </c>
    </row>
    <row r="2058" spans="1:8" ht="16">
      <c r="A2058" s="29" t="s">
        <v>4383</v>
      </c>
      <c r="B2058" s="34">
        <v>0.17699999999999999</v>
      </c>
      <c r="C2058" s="34">
        <v>2</v>
      </c>
      <c r="D2058" s="29">
        <v>0.31900000000000001</v>
      </c>
      <c r="E2058" s="31">
        <v>0.305047144401138</v>
      </c>
      <c r="F2058" s="32">
        <v>2.1651478772063498E-5</v>
      </c>
      <c r="G2058" s="32">
        <v>0.10223828276168399</v>
      </c>
      <c r="H2058" s="29" t="s">
        <v>4384</v>
      </c>
    </row>
    <row r="2059" spans="1:8" ht="16">
      <c r="A2059" s="29" t="s">
        <v>2145</v>
      </c>
      <c r="B2059" s="34">
        <v>9.5000000000000001E-2</v>
      </c>
      <c r="C2059" s="34">
        <v>2</v>
      </c>
      <c r="D2059" s="29">
        <v>0.19900000000000001</v>
      </c>
      <c r="E2059" s="31">
        <v>0.10649675023145599</v>
      </c>
      <c r="F2059" s="32">
        <v>2.17239891407849E-5</v>
      </c>
      <c r="G2059" s="32">
        <v>0.10258067672278599</v>
      </c>
      <c r="H2059" s="29" t="s">
        <v>2146</v>
      </c>
    </row>
    <row r="2060" spans="1:8" ht="16">
      <c r="A2060" s="29" t="s">
        <v>1639</v>
      </c>
      <c r="B2060" s="34">
        <v>7.3999999999999996E-2</v>
      </c>
      <c r="C2060" s="34">
        <v>2</v>
      </c>
      <c r="D2060" s="29">
        <v>0.16800000000000001</v>
      </c>
      <c r="E2060" s="31">
        <v>4.2407892030213098E-2</v>
      </c>
      <c r="F2060" s="32">
        <v>2.17305969578922E-5</v>
      </c>
      <c r="G2060" s="32">
        <v>0.10261187883516699</v>
      </c>
      <c r="H2060" s="29" t="s">
        <v>1640</v>
      </c>
    </row>
    <row r="2061" spans="1:8" ht="16">
      <c r="A2061" s="29" t="s">
        <v>1083</v>
      </c>
      <c r="B2061" s="34">
        <v>8.7999999999999995E-2</v>
      </c>
      <c r="C2061" s="34">
        <v>2</v>
      </c>
      <c r="D2061" s="29">
        <v>0.19</v>
      </c>
      <c r="E2061" s="31">
        <v>3.0194568025857502E-2</v>
      </c>
      <c r="F2061" s="32">
        <v>2.18866038450041E-5</v>
      </c>
      <c r="G2061" s="32">
        <v>0.103348543356109</v>
      </c>
      <c r="H2061" s="29" t="s">
        <v>1084</v>
      </c>
    </row>
    <row r="2062" spans="1:8" ht="16">
      <c r="A2062" s="29" t="s">
        <v>1045</v>
      </c>
      <c r="B2062" s="34">
        <v>7.9000000000000001E-2</v>
      </c>
      <c r="C2062" s="34">
        <v>2</v>
      </c>
      <c r="D2062" s="29">
        <v>0.17899999999999999</v>
      </c>
      <c r="E2062" s="31">
        <v>4.7675019197087602E-2</v>
      </c>
      <c r="F2062" s="32">
        <v>2.21880816539837E-5</v>
      </c>
      <c r="G2062" s="32">
        <v>0.104772121570111</v>
      </c>
      <c r="H2062" s="29" t="s">
        <v>1046</v>
      </c>
    </row>
    <row r="2063" spans="1:8" ht="16">
      <c r="A2063" s="29" t="s">
        <v>1529</v>
      </c>
      <c r="B2063" s="34">
        <v>0.126</v>
      </c>
      <c r="C2063" s="34">
        <v>2</v>
      </c>
      <c r="D2063" s="29">
        <v>0.247</v>
      </c>
      <c r="E2063" s="31">
        <v>0.15257855819798799</v>
      </c>
      <c r="F2063" s="32">
        <v>2.26935499432594E-5</v>
      </c>
      <c r="G2063" s="32">
        <v>0.107158942832071</v>
      </c>
      <c r="H2063" s="29" t="s">
        <v>1530</v>
      </c>
    </row>
    <row r="2064" spans="1:8" ht="16">
      <c r="A2064" s="29" t="s">
        <v>4043</v>
      </c>
      <c r="B2064" s="34">
        <v>0.10299999999999999</v>
      </c>
      <c r="C2064" s="34">
        <v>2</v>
      </c>
      <c r="D2064" s="29">
        <v>0.21199999999999999</v>
      </c>
      <c r="E2064" s="31">
        <v>0.223735229844339</v>
      </c>
      <c r="F2064" s="32">
        <v>2.37019714822137E-5</v>
      </c>
      <c r="G2064" s="32">
        <v>0.11192070933901301</v>
      </c>
      <c r="H2064" s="29" t="s">
        <v>4044</v>
      </c>
    </row>
    <row r="2065" spans="1:8" ht="16">
      <c r="A2065" s="29" t="s">
        <v>551</v>
      </c>
      <c r="B2065" s="34">
        <v>7.1999999999999995E-2</v>
      </c>
      <c r="C2065" s="34">
        <v>2</v>
      </c>
      <c r="D2065" s="29">
        <v>0.16600000000000001</v>
      </c>
      <c r="E2065" s="31">
        <v>0.31040509212003697</v>
      </c>
      <c r="F2065" s="32">
        <v>2.49239544284254E-5</v>
      </c>
      <c r="G2065" s="32">
        <v>0.11769091281102501</v>
      </c>
      <c r="H2065" s="29" t="s">
        <v>552</v>
      </c>
    </row>
    <row r="2066" spans="1:8" ht="16">
      <c r="A2066" s="29" t="s">
        <v>3697</v>
      </c>
      <c r="B2066" s="34">
        <v>8.1000000000000003E-2</v>
      </c>
      <c r="C2066" s="34">
        <v>2</v>
      </c>
      <c r="D2066" s="29">
        <v>0.18</v>
      </c>
      <c r="E2066" s="31">
        <v>0.14004395541149101</v>
      </c>
      <c r="F2066" s="32">
        <v>2.5245972462176601E-5</v>
      </c>
      <c r="G2066" s="32">
        <v>0.119211481966398</v>
      </c>
      <c r="H2066" s="29" t="s">
        <v>3698</v>
      </c>
    </row>
    <row r="2067" spans="1:8" ht="16">
      <c r="A2067" s="29" t="s">
        <v>4391</v>
      </c>
      <c r="B2067" s="34">
        <v>0.46300000000000002</v>
      </c>
      <c r="C2067" s="34">
        <v>2</v>
      </c>
      <c r="D2067" s="29">
        <v>0.72399999999999998</v>
      </c>
      <c r="E2067" s="31">
        <v>0.22134405957209599</v>
      </c>
      <c r="F2067" s="32">
        <v>2.53788577126303E-5</v>
      </c>
      <c r="G2067" s="32">
        <v>0.11983896611904001</v>
      </c>
      <c r="H2067" s="29" t="s">
        <v>4392</v>
      </c>
    </row>
    <row r="2068" spans="1:8" ht="16">
      <c r="A2068" s="29" t="s">
        <v>769</v>
      </c>
      <c r="B2068" s="34">
        <v>0.193</v>
      </c>
      <c r="C2068" s="34">
        <v>2</v>
      </c>
      <c r="D2068" s="29">
        <v>0.33800000000000002</v>
      </c>
      <c r="E2068" s="31">
        <v>2.0107361696200001E-2</v>
      </c>
      <c r="F2068" s="32">
        <v>2.5449560023614799E-5</v>
      </c>
      <c r="G2068" s="32">
        <v>0.12017282243150899</v>
      </c>
      <c r="H2068" s="29" t="s">
        <v>770</v>
      </c>
    </row>
    <row r="2069" spans="1:8" ht="16">
      <c r="A2069" s="29" t="s">
        <v>2285</v>
      </c>
      <c r="B2069" s="34">
        <v>8.1000000000000003E-2</v>
      </c>
      <c r="C2069" s="34">
        <v>2</v>
      </c>
      <c r="D2069" s="29">
        <v>0.17699999999999999</v>
      </c>
      <c r="E2069" s="31">
        <v>3.5548268972617002E-2</v>
      </c>
      <c r="F2069" s="32">
        <v>2.5612666532789399E-5</v>
      </c>
      <c r="G2069" s="32">
        <v>0.120943011367832</v>
      </c>
      <c r="H2069" s="29" t="s">
        <v>2286</v>
      </c>
    </row>
    <row r="2070" spans="1:8" ht="16">
      <c r="A2070" s="29" t="s">
        <v>613</v>
      </c>
      <c r="B2070" s="34">
        <v>5.7000000000000002E-2</v>
      </c>
      <c r="C2070" s="34">
        <v>2</v>
      </c>
      <c r="D2070" s="29">
        <v>0.14099999999999999</v>
      </c>
      <c r="E2070" s="31">
        <v>0.195149413812929</v>
      </c>
      <c r="F2070" s="32">
        <v>2.57615739257997E-5</v>
      </c>
      <c r="G2070" s="32">
        <v>0.121646152077626</v>
      </c>
      <c r="H2070" s="29" t="s">
        <v>614</v>
      </c>
    </row>
    <row r="2071" spans="1:8" ht="16">
      <c r="A2071" s="29" t="s">
        <v>3955</v>
      </c>
      <c r="B2071" s="34">
        <v>0.18099999999999999</v>
      </c>
      <c r="C2071" s="34">
        <v>2</v>
      </c>
      <c r="D2071" s="29">
        <v>0.32100000000000001</v>
      </c>
      <c r="E2071" s="31">
        <v>0.1515191016587</v>
      </c>
      <c r="F2071" s="32">
        <v>2.5763472343689698E-5</v>
      </c>
      <c r="G2071" s="32">
        <v>0.121655116406903</v>
      </c>
      <c r="H2071" s="29" t="s">
        <v>3956</v>
      </c>
    </row>
    <row r="2072" spans="1:8" ht="16">
      <c r="A2072" s="29" t="s">
        <v>2699</v>
      </c>
      <c r="B2072" s="34">
        <v>7.5999999999999998E-2</v>
      </c>
      <c r="C2072" s="34">
        <v>2</v>
      </c>
      <c r="D2072" s="29">
        <v>0.17199999999999999</v>
      </c>
      <c r="E2072" s="31">
        <v>1.3309029031137299E-2</v>
      </c>
      <c r="F2072" s="32">
        <v>2.58650462044375E-5</v>
      </c>
      <c r="G2072" s="32">
        <v>0.12213474817735399</v>
      </c>
      <c r="H2072" s="29" t="s">
        <v>2700</v>
      </c>
    </row>
    <row r="2073" spans="1:8" ht="16">
      <c r="A2073" s="29" t="s">
        <v>1933</v>
      </c>
      <c r="B2073" s="34">
        <v>0.11899999999999999</v>
      </c>
      <c r="C2073" s="34">
        <v>2</v>
      </c>
      <c r="D2073" s="29">
        <v>0.23799999999999999</v>
      </c>
      <c r="E2073" s="31">
        <v>0.166033269538822</v>
      </c>
      <c r="F2073" s="32">
        <v>2.6952143680896901E-5</v>
      </c>
      <c r="G2073" s="32">
        <v>0.12726802246119501</v>
      </c>
      <c r="H2073" s="29" t="s">
        <v>1934</v>
      </c>
    </row>
    <row r="2074" spans="1:8" ht="16">
      <c r="A2074" s="29" t="s">
        <v>3157</v>
      </c>
      <c r="B2074" s="34">
        <v>0.05</v>
      </c>
      <c r="C2074" s="34">
        <v>2</v>
      </c>
      <c r="D2074" s="29">
        <v>0.13200000000000001</v>
      </c>
      <c r="E2074" s="31">
        <v>3.0587080172846701E-2</v>
      </c>
      <c r="F2074" s="32">
        <v>2.8052477011978899E-5</v>
      </c>
      <c r="G2074" s="32">
        <v>0.132463796450564</v>
      </c>
      <c r="H2074" s="29" t="s">
        <v>3158</v>
      </c>
    </row>
    <row r="2075" spans="1:8" ht="16">
      <c r="A2075" s="29" t="s">
        <v>3563</v>
      </c>
      <c r="B2075" s="34">
        <v>0.28399999999999997</v>
      </c>
      <c r="C2075" s="34">
        <v>2</v>
      </c>
      <c r="D2075" s="29">
        <v>0.47699999999999998</v>
      </c>
      <c r="E2075" s="31">
        <v>0.42219990312999001</v>
      </c>
      <c r="F2075" s="32">
        <v>2.8057871338518999E-5</v>
      </c>
      <c r="G2075" s="32">
        <v>0.132489268460487</v>
      </c>
      <c r="H2075" s="29" t="s">
        <v>3564</v>
      </c>
    </row>
    <row r="2076" spans="1:8" ht="16">
      <c r="A2076" s="29" t="s">
        <v>2485</v>
      </c>
      <c r="B2076" s="34">
        <v>4.2999999999999997E-2</v>
      </c>
      <c r="C2076" s="34">
        <v>2</v>
      </c>
      <c r="D2076" s="29">
        <v>0.12</v>
      </c>
      <c r="E2076" s="31">
        <v>8.7011617764508206E-2</v>
      </c>
      <c r="F2076" s="32">
        <v>2.8121437164898402E-5</v>
      </c>
      <c r="G2076" s="32">
        <v>0.13278942629265</v>
      </c>
      <c r="H2076" s="29" t="s">
        <v>2486</v>
      </c>
    </row>
    <row r="2077" spans="1:8" ht="16">
      <c r="A2077" s="29" t="s">
        <v>3723</v>
      </c>
      <c r="B2077" s="34">
        <v>7.9000000000000001E-2</v>
      </c>
      <c r="C2077" s="34">
        <v>2</v>
      </c>
      <c r="D2077" s="29">
        <v>0.17399999999999999</v>
      </c>
      <c r="E2077" s="31">
        <v>8.8187825672518094E-2</v>
      </c>
      <c r="F2077" s="32">
        <v>2.8629678072290899E-5</v>
      </c>
      <c r="G2077" s="32">
        <v>0.13518933985735801</v>
      </c>
      <c r="H2077" s="29" t="s">
        <v>3724</v>
      </c>
    </row>
    <row r="2078" spans="1:8" ht="16">
      <c r="A2078" s="29" t="s">
        <v>3143</v>
      </c>
      <c r="B2078" s="34">
        <v>6.9000000000000006E-2</v>
      </c>
      <c r="C2078" s="34">
        <v>2</v>
      </c>
      <c r="D2078" s="29">
        <v>0.159</v>
      </c>
      <c r="E2078" s="31">
        <v>0.22876405524794799</v>
      </c>
      <c r="F2078" s="32">
        <v>2.9402983736765801E-5</v>
      </c>
      <c r="G2078" s="32">
        <v>0.13884088920500801</v>
      </c>
      <c r="H2078" s="29" t="s">
        <v>3144</v>
      </c>
    </row>
    <row r="2079" spans="1:8" ht="16">
      <c r="A2079" s="29" t="s">
        <v>3349</v>
      </c>
      <c r="B2079" s="34">
        <v>0.17899999999999999</v>
      </c>
      <c r="C2079" s="34">
        <v>2</v>
      </c>
      <c r="D2079" s="29">
        <v>0.32700000000000001</v>
      </c>
      <c r="E2079" s="31">
        <v>0.31433087833254197</v>
      </c>
      <c r="F2079" s="32">
        <v>2.9830332359209101E-5</v>
      </c>
      <c r="G2079" s="32">
        <v>0.14085882940018499</v>
      </c>
      <c r="H2079" s="29" t="s">
        <v>3350</v>
      </c>
    </row>
    <row r="2080" spans="1:8" ht="16">
      <c r="A2080" s="29" t="s">
        <v>695</v>
      </c>
      <c r="B2080" s="34">
        <v>0.115</v>
      </c>
      <c r="C2080" s="34">
        <v>2</v>
      </c>
      <c r="D2080" s="29">
        <v>0.224</v>
      </c>
      <c r="E2080" s="31">
        <v>9.4146435823370594E-2</v>
      </c>
      <c r="F2080" s="32">
        <v>3.0832651444764403E-5</v>
      </c>
      <c r="G2080" s="32">
        <v>0.14559178012217799</v>
      </c>
      <c r="H2080" s="29" t="s">
        <v>696</v>
      </c>
    </row>
    <row r="2081" spans="1:8" ht="16">
      <c r="A2081" s="29" t="s">
        <v>1907</v>
      </c>
      <c r="B2081" s="34">
        <v>0.115</v>
      </c>
      <c r="C2081" s="34">
        <v>2</v>
      </c>
      <c r="D2081" s="29">
        <v>0.224</v>
      </c>
      <c r="E2081" s="31">
        <v>0.14779123353595999</v>
      </c>
      <c r="F2081" s="32">
        <v>3.1037039306517101E-5</v>
      </c>
      <c r="G2081" s="32">
        <v>0.14655689960537399</v>
      </c>
      <c r="H2081" s="29" t="s">
        <v>1908</v>
      </c>
    </row>
    <row r="2082" spans="1:8" ht="16">
      <c r="A2082" s="29" t="s">
        <v>1633</v>
      </c>
      <c r="B2082" s="34">
        <v>3.5999999999999997E-2</v>
      </c>
      <c r="C2082" s="34">
        <v>2</v>
      </c>
      <c r="D2082" s="29">
        <v>0.107</v>
      </c>
      <c r="E2082" s="31">
        <v>2.8095178335371899E-2</v>
      </c>
      <c r="F2082" s="32">
        <v>3.1369372397956199E-5</v>
      </c>
      <c r="G2082" s="32">
        <v>0.14812617646314899</v>
      </c>
      <c r="H2082" s="29" t="s">
        <v>1634</v>
      </c>
    </row>
    <row r="2083" spans="1:8" ht="16">
      <c r="A2083" s="29" t="s">
        <v>4549</v>
      </c>
      <c r="B2083" s="34">
        <v>0.32200000000000001</v>
      </c>
      <c r="C2083" s="34">
        <v>2</v>
      </c>
      <c r="D2083" s="29">
        <v>0.54500000000000004</v>
      </c>
      <c r="E2083" s="31">
        <v>0.15600719312526301</v>
      </c>
      <c r="F2083" s="32">
        <v>3.1414435347790201E-5</v>
      </c>
      <c r="G2083" s="32">
        <v>0.14833896371226499</v>
      </c>
      <c r="H2083" s="29" t="s">
        <v>4550</v>
      </c>
    </row>
    <row r="2084" spans="1:8" ht="16">
      <c r="A2084" s="29" t="s">
        <v>4057</v>
      </c>
      <c r="B2084" s="34">
        <v>0.23899999999999999</v>
      </c>
      <c r="C2084" s="34">
        <v>2</v>
      </c>
      <c r="D2084" s="29">
        <v>0.40100000000000002</v>
      </c>
      <c r="E2084" s="31">
        <v>0.18865097367244599</v>
      </c>
      <c r="F2084" s="32">
        <v>3.1591787200214102E-5</v>
      </c>
      <c r="G2084" s="32">
        <v>0.14917641915941099</v>
      </c>
      <c r="H2084" s="29" t="s">
        <v>4058</v>
      </c>
    </row>
    <row r="2085" spans="1:8" ht="16">
      <c r="A2085" s="29" t="s">
        <v>4221</v>
      </c>
      <c r="B2085" s="34">
        <v>0.13600000000000001</v>
      </c>
      <c r="C2085" s="34">
        <v>2</v>
      </c>
      <c r="D2085" s="29">
        <v>0.25800000000000001</v>
      </c>
      <c r="E2085" s="31">
        <v>0.21750576646417999</v>
      </c>
      <c r="F2085" s="32">
        <v>3.16117041243497E-5</v>
      </c>
      <c r="G2085" s="32">
        <v>0.149270466875179</v>
      </c>
      <c r="H2085" s="29" t="s">
        <v>4222</v>
      </c>
    </row>
    <row r="2086" spans="1:8" ht="16">
      <c r="A2086" s="29" t="s">
        <v>2265</v>
      </c>
      <c r="B2086" s="34">
        <v>3.7999999999999999E-2</v>
      </c>
      <c r="C2086" s="34">
        <v>2</v>
      </c>
      <c r="D2086" s="29">
        <v>0.111</v>
      </c>
      <c r="E2086" s="31">
        <v>0.189538974728236</v>
      </c>
      <c r="F2086" s="32">
        <v>3.1904257316048499E-5</v>
      </c>
      <c r="G2086" s="32">
        <v>0.15065190304638101</v>
      </c>
      <c r="H2086" s="29" t="s">
        <v>2266</v>
      </c>
    </row>
    <row r="2087" spans="1:8" ht="16">
      <c r="A2087" s="29" t="s">
        <v>1457</v>
      </c>
      <c r="B2087" s="34">
        <v>6.9000000000000006E-2</v>
      </c>
      <c r="C2087" s="34">
        <v>2</v>
      </c>
      <c r="D2087" s="29">
        <v>0.158</v>
      </c>
      <c r="E2087" s="31">
        <v>0.38253654029919898</v>
      </c>
      <c r="F2087" s="32">
        <v>3.19049921070475E-5</v>
      </c>
      <c r="G2087" s="32">
        <v>0.15065537272947799</v>
      </c>
      <c r="H2087" s="29" t="s">
        <v>1458</v>
      </c>
    </row>
    <row r="2088" spans="1:8" ht="16">
      <c r="A2088" s="29" t="s">
        <v>2943</v>
      </c>
      <c r="B2088" s="34">
        <v>0.13600000000000001</v>
      </c>
      <c r="C2088" s="34">
        <v>2</v>
      </c>
      <c r="D2088" s="29">
        <v>0.254</v>
      </c>
      <c r="E2088" s="31">
        <v>7.5180975569228495E-2</v>
      </c>
      <c r="F2088" s="32">
        <v>3.2153685722710001E-5</v>
      </c>
      <c r="G2088" s="32">
        <v>0.15182970398263701</v>
      </c>
      <c r="H2088" s="29" t="s">
        <v>2944</v>
      </c>
    </row>
    <row r="2089" spans="1:8" ht="16">
      <c r="A2089" s="29" t="s">
        <v>675</v>
      </c>
      <c r="B2089" s="34">
        <v>0.17399999999999999</v>
      </c>
      <c r="C2089" s="34">
        <v>2</v>
      </c>
      <c r="D2089" s="29">
        <v>0.308</v>
      </c>
      <c r="E2089" s="31">
        <v>6.7102508551530896E-2</v>
      </c>
      <c r="F2089" s="32">
        <v>3.2466146073361202E-5</v>
      </c>
      <c r="G2089" s="32">
        <v>0.15330514175841101</v>
      </c>
      <c r="H2089" s="29" t="s">
        <v>676</v>
      </c>
    </row>
    <row r="2090" spans="1:8" ht="16">
      <c r="A2090" s="29" t="s">
        <v>4265</v>
      </c>
      <c r="B2090" s="34">
        <v>0.11899999999999999</v>
      </c>
      <c r="C2090" s="34">
        <v>2</v>
      </c>
      <c r="D2090" s="29">
        <v>0.23100000000000001</v>
      </c>
      <c r="E2090" s="31">
        <v>0.138146710679412</v>
      </c>
      <c r="F2090" s="32">
        <v>3.2568750662494198E-5</v>
      </c>
      <c r="G2090" s="32">
        <v>0.153789640628298</v>
      </c>
      <c r="H2090" s="29" t="s">
        <v>4266</v>
      </c>
    </row>
    <row r="2091" spans="1:8" ht="16">
      <c r="A2091" s="29" t="s">
        <v>1101</v>
      </c>
      <c r="B2091" s="34">
        <v>4.2999999999999997E-2</v>
      </c>
      <c r="C2091" s="34">
        <v>2</v>
      </c>
      <c r="D2091" s="29">
        <v>0.11799999999999999</v>
      </c>
      <c r="E2091" s="31">
        <v>0.123630442589978</v>
      </c>
      <c r="F2091" s="32">
        <v>3.3947340448272498E-5</v>
      </c>
      <c r="G2091" s="32">
        <v>0.160299341596743</v>
      </c>
      <c r="H2091" s="29" t="s">
        <v>1102</v>
      </c>
    </row>
    <row r="2092" spans="1:8" ht="16">
      <c r="A2092" s="29" t="s">
        <v>477</v>
      </c>
      <c r="B2092" s="34">
        <v>5.7000000000000002E-2</v>
      </c>
      <c r="C2092" s="34">
        <v>2</v>
      </c>
      <c r="D2092" s="29">
        <v>0.14000000000000001</v>
      </c>
      <c r="E2092" s="31">
        <v>1.56789061204619E-2</v>
      </c>
      <c r="F2092" s="32">
        <v>3.4053197597502699E-5</v>
      </c>
      <c r="G2092" s="32">
        <v>0.16079919905540799</v>
      </c>
      <c r="H2092" s="29" t="s">
        <v>478</v>
      </c>
    </row>
    <row r="2093" spans="1:8" ht="16">
      <c r="A2093" s="29" t="s">
        <v>1803</v>
      </c>
      <c r="B2093" s="34">
        <v>0.13600000000000001</v>
      </c>
      <c r="C2093" s="34">
        <v>2</v>
      </c>
      <c r="D2093" s="29">
        <v>0.255</v>
      </c>
      <c r="E2093" s="31">
        <v>0.30234114735526701</v>
      </c>
      <c r="F2093" s="32">
        <v>3.4827352374851802E-5</v>
      </c>
      <c r="G2093" s="32">
        <v>0.16445475791405001</v>
      </c>
      <c r="H2093" s="29" t="s">
        <v>1804</v>
      </c>
    </row>
    <row r="2094" spans="1:8" ht="16">
      <c r="A2094" s="29" t="s">
        <v>1945</v>
      </c>
      <c r="B2094" s="34">
        <v>0.06</v>
      </c>
      <c r="C2094" s="34">
        <v>2</v>
      </c>
      <c r="D2094" s="29">
        <v>0.14399999999999999</v>
      </c>
      <c r="E2094" s="31">
        <v>9.5638173590615494E-2</v>
      </c>
      <c r="F2094" s="32">
        <v>3.50720874449474E-5</v>
      </c>
      <c r="G2094" s="32">
        <v>0.16561039691504101</v>
      </c>
      <c r="H2094" s="29" t="s">
        <v>1946</v>
      </c>
    </row>
    <row r="2095" spans="1:8" ht="16">
      <c r="A2095" s="29" t="s">
        <v>4373</v>
      </c>
      <c r="B2095" s="34">
        <v>0.13400000000000001</v>
      </c>
      <c r="C2095" s="34">
        <v>2</v>
      </c>
      <c r="D2095" s="29">
        <v>0.249</v>
      </c>
      <c r="E2095" s="31">
        <v>1.2802723229764701E-2</v>
      </c>
      <c r="F2095" s="32">
        <v>3.5094092995081003E-5</v>
      </c>
      <c r="G2095" s="32">
        <v>0.16571430712277199</v>
      </c>
      <c r="H2095" s="29" t="s">
        <v>4374</v>
      </c>
    </row>
    <row r="2096" spans="1:8" ht="16">
      <c r="A2096" s="29" t="s">
        <v>713</v>
      </c>
      <c r="B2096" s="34">
        <v>5.7000000000000002E-2</v>
      </c>
      <c r="C2096" s="34">
        <v>2</v>
      </c>
      <c r="D2096" s="29">
        <v>0.14099999999999999</v>
      </c>
      <c r="E2096" s="31">
        <v>9.9975651953817093E-2</v>
      </c>
      <c r="F2096" s="32">
        <v>3.5318200895176603E-5</v>
      </c>
      <c r="G2096" s="32">
        <v>0.16677254462702401</v>
      </c>
      <c r="H2096" s="29" t="s">
        <v>714</v>
      </c>
    </row>
    <row r="2097" spans="1:8" ht="16">
      <c r="A2097" s="29" t="s">
        <v>4531</v>
      </c>
      <c r="B2097" s="34">
        <v>0.27</v>
      </c>
      <c r="C2097" s="34">
        <v>2</v>
      </c>
      <c r="D2097" s="29">
        <v>0.46600000000000003</v>
      </c>
      <c r="E2097" s="31">
        <v>0.32600042580001798</v>
      </c>
      <c r="F2097" s="32">
        <v>3.5673082560938401E-5</v>
      </c>
      <c r="G2097" s="32">
        <v>0.16844829585275101</v>
      </c>
      <c r="H2097" s="29" t="s">
        <v>4532</v>
      </c>
    </row>
    <row r="2098" spans="1:8" ht="16">
      <c r="A2098" s="29" t="s">
        <v>4405</v>
      </c>
      <c r="B2098" s="34">
        <v>0.158</v>
      </c>
      <c r="C2098" s="34">
        <v>2</v>
      </c>
      <c r="D2098" s="29">
        <v>0.28799999999999998</v>
      </c>
      <c r="E2098" s="31">
        <v>0.157560675593587</v>
      </c>
      <c r="F2098" s="32">
        <v>3.5728936551392199E-5</v>
      </c>
      <c r="G2098" s="32">
        <v>0.168712038395674</v>
      </c>
      <c r="H2098" s="29" t="s">
        <v>4406</v>
      </c>
    </row>
    <row r="2099" spans="1:8" ht="16">
      <c r="A2099" s="29" t="s">
        <v>3067</v>
      </c>
      <c r="B2099" s="34">
        <v>7.5999999999999998E-2</v>
      </c>
      <c r="C2099" s="34">
        <v>2</v>
      </c>
      <c r="D2099" s="29">
        <v>0.16900000000000001</v>
      </c>
      <c r="E2099" s="31">
        <v>8.1853314884975395E-2</v>
      </c>
      <c r="F2099" s="32">
        <v>3.6473139545717397E-5</v>
      </c>
      <c r="G2099" s="32">
        <v>0.172226164934877</v>
      </c>
      <c r="H2099" s="29" t="s">
        <v>3068</v>
      </c>
    </row>
    <row r="2100" spans="1:8" ht="16">
      <c r="A2100" s="29" t="s">
        <v>1759</v>
      </c>
      <c r="B2100" s="34">
        <v>8.5999999999999993E-2</v>
      </c>
      <c r="C2100" s="34">
        <v>2</v>
      </c>
      <c r="D2100" s="29">
        <v>0.18099999999999999</v>
      </c>
      <c r="E2100" s="31">
        <v>3.1342368854747803E-2</v>
      </c>
      <c r="F2100" s="32">
        <v>3.7317410627524898E-5</v>
      </c>
      <c r="G2100" s="32">
        <v>0.17621281298317201</v>
      </c>
      <c r="H2100" s="29" t="s">
        <v>1760</v>
      </c>
    </row>
    <row r="2101" spans="1:8" ht="16">
      <c r="A2101" s="29" t="s">
        <v>3001</v>
      </c>
      <c r="B2101" s="34">
        <v>0.11899999999999999</v>
      </c>
      <c r="C2101" s="34">
        <v>2</v>
      </c>
      <c r="D2101" s="29">
        <v>0.22900000000000001</v>
      </c>
      <c r="E2101" s="31">
        <v>0.11099271596931801</v>
      </c>
      <c r="F2101" s="32">
        <v>3.8117588933892303E-5</v>
      </c>
      <c r="G2101" s="32">
        <v>0.17999125494583901</v>
      </c>
      <c r="H2101" s="29" t="s">
        <v>3002</v>
      </c>
    </row>
    <row r="2102" spans="1:8" ht="16">
      <c r="A2102" s="29" t="s">
        <v>3123</v>
      </c>
      <c r="B2102" s="34">
        <v>8.4000000000000005E-2</v>
      </c>
      <c r="C2102" s="34">
        <v>2</v>
      </c>
      <c r="D2102" s="29">
        <v>0.18099999999999999</v>
      </c>
      <c r="E2102" s="31">
        <v>0.38097177482883898</v>
      </c>
      <c r="F2102" s="32">
        <v>3.8128464772694098E-5</v>
      </c>
      <c r="G2102" s="32">
        <v>0.180042610656661</v>
      </c>
      <c r="H2102" s="29" t="s">
        <v>3124</v>
      </c>
    </row>
    <row r="2103" spans="1:8" ht="16">
      <c r="A2103" s="29" t="s">
        <v>4107</v>
      </c>
      <c r="B2103" s="34">
        <v>0.2</v>
      </c>
      <c r="C2103" s="34">
        <v>2</v>
      </c>
      <c r="D2103" s="29">
        <v>0.35299999999999998</v>
      </c>
      <c r="E2103" s="31">
        <v>0.28214858550566502</v>
      </c>
      <c r="F2103" s="32">
        <v>3.81523129253675E-5</v>
      </c>
      <c r="G2103" s="32">
        <v>0.18015522163358499</v>
      </c>
      <c r="H2103" s="29" t="s">
        <v>4108</v>
      </c>
    </row>
    <row r="2104" spans="1:8" ht="16">
      <c r="A2104" s="29" t="s">
        <v>1225</v>
      </c>
      <c r="B2104" s="34">
        <v>5.2999999999999999E-2</v>
      </c>
      <c r="C2104" s="34">
        <v>2</v>
      </c>
      <c r="D2104" s="29">
        <v>0.13300000000000001</v>
      </c>
      <c r="E2104" s="31">
        <v>0.23044744195884301</v>
      </c>
      <c r="F2104" s="32">
        <v>3.8928360215870001E-5</v>
      </c>
      <c r="G2104" s="32">
        <v>0.18381971693933799</v>
      </c>
      <c r="H2104" s="29" t="s">
        <v>1226</v>
      </c>
    </row>
    <row r="2105" spans="1:8" ht="16">
      <c r="A2105" s="29" t="s">
        <v>4463</v>
      </c>
      <c r="B2105" s="34">
        <v>0.124</v>
      </c>
      <c r="C2105" s="34">
        <v>2</v>
      </c>
      <c r="D2105" s="29">
        <v>0.23799999999999999</v>
      </c>
      <c r="E2105" s="31">
        <v>0.246561462030015</v>
      </c>
      <c r="F2105" s="32">
        <v>3.8961687681138598E-5</v>
      </c>
      <c r="G2105" s="32">
        <v>0.18397708923033601</v>
      </c>
      <c r="H2105" s="29" t="s">
        <v>4464</v>
      </c>
    </row>
    <row r="2106" spans="1:8" ht="16">
      <c r="A2106" s="29" t="s">
        <v>1133</v>
      </c>
      <c r="B2106" s="34">
        <v>0.14799999999999999</v>
      </c>
      <c r="C2106" s="34">
        <v>2</v>
      </c>
      <c r="D2106" s="29">
        <v>0.26800000000000002</v>
      </c>
      <c r="E2106" s="31">
        <v>5.5999977148480297E-2</v>
      </c>
      <c r="F2106" s="32">
        <v>3.9410702051661601E-5</v>
      </c>
      <c r="G2106" s="32">
        <v>0.18609733508794599</v>
      </c>
      <c r="H2106" s="29" t="s">
        <v>1134</v>
      </c>
    </row>
    <row r="2107" spans="1:8" ht="16">
      <c r="A2107" s="29" t="s">
        <v>2341</v>
      </c>
      <c r="B2107" s="34">
        <v>9.2999999999999999E-2</v>
      </c>
      <c r="C2107" s="34">
        <v>2</v>
      </c>
      <c r="D2107" s="29">
        <v>0.19400000000000001</v>
      </c>
      <c r="E2107" s="31">
        <v>0.19286002429937199</v>
      </c>
      <c r="F2107" s="32">
        <v>3.9515035490556698E-5</v>
      </c>
      <c r="G2107" s="32">
        <v>0.18658999758640901</v>
      </c>
      <c r="H2107" s="29" t="s">
        <v>2342</v>
      </c>
    </row>
    <row r="2108" spans="1:8" ht="16">
      <c r="A2108" s="29" t="s">
        <v>3517</v>
      </c>
      <c r="B2108" s="34">
        <v>0.107</v>
      </c>
      <c r="C2108" s="34">
        <v>2</v>
      </c>
      <c r="D2108" s="29">
        <v>0.216</v>
      </c>
      <c r="E2108" s="31">
        <v>0.21549842908662001</v>
      </c>
      <c r="F2108" s="32">
        <v>3.9532523260130301E-5</v>
      </c>
      <c r="G2108" s="32">
        <v>0.186672574834335</v>
      </c>
      <c r="H2108" s="29" t="s">
        <v>3518</v>
      </c>
    </row>
    <row r="2109" spans="1:8" ht="16">
      <c r="A2109" s="29" t="s">
        <v>2671</v>
      </c>
      <c r="B2109" s="34">
        <v>9.0999999999999998E-2</v>
      </c>
      <c r="C2109" s="34">
        <v>2</v>
      </c>
      <c r="D2109" s="29">
        <v>0.187</v>
      </c>
      <c r="E2109" s="31">
        <v>5.3586143554095397E-2</v>
      </c>
      <c r="F2109" s="32">
        <v>4.00144601787134E-5</v>
      </c>
      <c r="G2109" s="32">
        <v>0.188948280963884</v>
      </c>
      <c r="H2109" s="29" t="s">
        <v>2672</v>
      </c>
    </row>
    <row r="2110" spans="1:8" ht="16">
      <c r="A2110" s="29" t="s">
        <v>1437</v>
      </c>
      <c r="B2110" s="34">
        <v>0.1</v>
      </c>
      <c r="C2110" s="34">
        <v>2</v>
      </c>
      <c r="D2110" s="29">
        <v>0.20300000000000001</v>
      </c>
      <c r="E2110" s="31">
        <v>0.16507427348378201</v>
      </c>
      <c r="F2110" s="32">
        <v>4.04066137708364E-5</v>
      </c>
      <c r="G2110" s="32">
        <v>0.19080003022589001</v>
      </c>
      <c r="H2110" s="29" t="s">
        <v>1438</v>
      </c>
    </row>
    <row r="2111" spans="1:8" ht="16">
      <c r="A2111" s="29" t="s">
        <v>4433</v>
      </c>
      <c r="B2111" s="34">
        <v>0.126</v>
      </c>
      <c r="C2111" s="34">
        <v>2</v>
      </c>
      <c r="D2111" s="29">
        <v>0.24</v>
      </c>
      <c r="E2111" s="31">
        <v>0.20795992316553899</v>
      </c>
      <c r="F2111" s="32">
        <v>4.2627256316687903E-5</v>
      </c>
      <c r="G2111" s="32">
        <v>0.20128590432740001</v>
      </c>
      <c r="H2111" s="29" t="s">
        <v>4434</v>
      </c>
    </row>
    <row r="2112" spans="1:8" ht="16">
      <c r="A2112" s="29" t="s">
        <v>2051</v>
      </c>
      <c r="B2112" s="34">
        <v>9.8000000000000004E-2</v>
      </c>
      <c r="C2112" s="34">
        <v>2</v>
      </c>
      <c r="D2112" s="29">
        <v>0.19600000000000001</v>
      </c>
      <c r="E2112" s="31">
        <v>0.183782173132024</v>
      </c>
      <c r="F2112" s="32">
        <v>4.2639952516302103E-5</v>
      </c>
      <c r="G2112" s="32">
        <v>0.201345855781978</v>
      </c>
      <c r="H2112" s="29" t="s">
        <v>2052</v>
      </c>
    </row>
    <row r="2113" spans="1:8" ht="16">
      <c r="A2113" s="29" t="s">
        <v>3399</v>
      </c>
      <c r="B2113" s="34">
        <v>0.06</v>
      </c>
      <c r="C2113" s="34">
        <v>2</v>
      </c>
      <c r="D2113" s="29">
        <v>0.14399999999999999</v>
      </c>
      <c r="E2113" s="31">
        <v>0.21241145869050601</v>
      </c>
      <c r="F2113" s="32">
        <v>4.2764404197414402E-5</v>
      </c>
      <c r="G2113" s="32">
        <v>0.20193351662019099</v>
      </c>
      <c r="H2113" s="29" t="s">
        <v>3400</v>
      </c>
    </row>
    <row r="2114" spans="1:8" ht="16">
      <c r="A2114" s="29" t="s">
        <v>3209</v>
      </c>
      <c r="B2114" s="34">
        <v>5.7000000000000002E-2</v>
      </c>
      <c r="C2114" s="34">
        <v>2</v>
      </c>
      <c r="D2114" s="29">
        <v>0.13900000000000001</v>
      </c>
      <c r="E2114" s="31">
        <v>9.0097598921934793E-2</v>
      </c>
      <c r="F2114" s="32">
        <v>4.3032048373640099E-5</v>
      </c>
      <c r="G2114" s="32">
        <v>0.203197332420328</v>
      </c>
      <c r="H2114" s="29" t="s">
        <v>3210</v>
      </c>
    </row>
    <row r="2115" spans="1:8" ht="16">
      <c r="A2115" s="29" t="s">
        <v>83</v>
      </c>
      <c r="B2115" s="34">
        <v>0.191</v>
      </c>
      <c r="C2115" s="34">
        <v>2</v>
      </c>
      <c r="D2115" s="29">
        <v>0.34499999999999997</v>
      </c>
      <c r="E2115" s="31">
        <v>0.80451743827427502</v>
      </c>
      <c r="F2115" s="32">
        <v>4.32188807942537E-5</v>
      </c>
      <c r="G2115" s="32">
        <v>0.20407955511046599</v>
      </c>
      <c r="H2115" s="29" t="s">
        <v>84</v>
      </c>
    </row>
    <row r="2116" spans="1:8" ht="16">
      <c r="A2116" s="29" t="s">
        <v>1991</v>
      </c>
      <c r="B2116" s="34">
        <v>0.126</v>
      </c>
      <c r="C2116" s="34">
        <v>2</v>
      </c>
      <c r="D2116" s="29">
        <v>0.24199999999999999</v>
      </c>
      <c r="E2116" s="31">
        <v>0.31137592047269402</v>
      </c>
      <c r="F2116" s="32">
        <v>4.4803597066450098E-5</v>
      </c>
      <c r="G2116" s="32">
        <v>0.211562585347777</v>
      </c>
      <c r="H2116" s="29" t="s">
        <v>1992</v>
      </c>
    </row>
    <row r="2117" spans="1:8" ht="16">
      <c r="A2117" s="29" t="s">
        <v>2529</v>
      </c>
      <c r="B2117" s="34">
        <v>0.158</v>
      </c>
      <c r="C2117" s="34">
        <v>2</v>
      </c>
      <c r="D2117" s="29">
        <v>0.28299999999999997</v>
      </c>
      <c r="E2117" s="31">
        <v>5.2654070941395799E-2</v>
      </c>
      <c r="F2117" s="32">
        <v>4.4868636766759002E-5</v>
      </c>
      <c r="G2117" s="32">
        <v>0.21186970281263601</v>
      </c>
      <c r="H2117" s="29" t="s">
        <v>2530</v>
      </c>
    </row>
    <row r="2118" spans="1:8" ht="16">
      <c r="A2118" s="29" t="s">
        <v>2993</v>
      </c>
      <c r="B2118" s="34">
        <v>0.05</v>
      </c>
      <c r="C2118" s="34">
        <v>2</v>
      </c>
      <c r="D2118" s="29">
        <v>0.129</v>
      </c>
      <c r="E2118" s="31">
        <v>9.3835668688367693E-2</v>
      </c>
      <c r="F2118" s="32">
        <v>4.50010173902662E-5</v>
      </c>
      <c r="G2118" s="32">
        <v>0.21249480411683699</v>
      </c>
      <c r="H2118" s="29" t="s">
        <v>2994</v>
      </c>
    </row>
    <row r="2119" spans="1:8" ht="16">
      <c r="A2119" s="29" t="s">
        <v>2789</v>
      </c>
      <c r="B2119" s="34">
        <v>8.4000000000000005E-2</v>
      </c>
      <c r="C2119" s="34">
        <v>2</v>
      </c>
      <c r="D2119" s="29">
        <v>0.17899999999999999</v>
      </c>
      <c r="E2119" s="31">
        <v>0.172278511613359</v>
      </c>
      <c r="F2119" s="32">
        <v>4.5146350476741898E-5</v>
      </c>
      <c r="G2119" s="32">
        <v>0.213181066951175</v>
      </c>
      <c r="H2119" s="29" t="s">
        <v>2790</v>
      </c>
    </row>
    <row r="2120" spans="1:8" ht="16">
      <c r="A2120" s="29" t="s">
        <v>2391</v>
      </c>
      <c r="B2120" s="34">
        <v>0.20499999999999999</v>
      </c>
      <c r="C2120" s="34">
        <v>2</v>
      </c>
      <c r="D2120" s="29">
        <v>0.36099999999999999</v>
      </c>
      <c r="E2120" s="31">
        <v>0.13813466419055201</v>
      </c>
      <c r="F2120" s="32">
        <v>4.53612251222876E-5</v>
      </c>
      <c r="G2120" s="32">
        <v>0.21419570502744201</v>
      </c>
      <c r="H2120" s="29" t="s">
        <v>2392</v>
      </c>
    </row>
    <row r="2121" spans="1:8" ht="16">
      <c r="A2121" s="29" t="s">
        <v>3177</v>
      </c>
      <c r="B2121" s="34">
        <v>0.06</v>
      </c>
      <c r="C2121" s="34">
        <v>2</v>
      </c>
      <c r="D2121" s="29">
        <v>0.14099999999999999</v>
      </c>
      <c r="E2121" s="31">
        <v>9.6356276578327696E-2</v>
      </c>
      <c r="F2121" s="32">
        <v>4.5463889123098397E-5</v>
      </c>
      <c r="G2121" s="32">
        <v>0.21468048443927101</v>
      </c>
      <c r="H2121" s="29" t="s">
        <v>3178</v>
      </c>
    </row>
    <row r="2122" spans="1:8" ht="16">
      <c r="A2122" s="29" t="s">
        <v>3165</v>
      </c>
      <c r="B2122" s="34">
        <v>9.0999999999999998E-2</v>
      </c>
      <c r="C2122" s="34">
        <v>2</v>
      </c>
      <c r="D2122" s="29">
        <v>0.191</v>
      </c>
      <c r="E2122" s="31">
        <v>0.505608955058517</v>
      </c>
      <c r="F2122" s="32">
        <v>4.6346458245968399E-5</v>
      </c>
      <c r="G2122" s="32">
        <v>0.21884797583746299</v>
      </c>
      <c r="H2122" s="29" t="s">
        <v>3166</v>
      </c>
    </row>
    <row r="2123" spans="1:8" ht="16">
      <c r="A2123" s="29" t="s">
        <v>3523</v>
      </c>
      <c r="B2123" s="34">
        <v>4.4999999999999998E-2</v>
      </c>
      <c r="C2123" s="34">
        <v>2</v>
      </c>
      <c r="D2123" s="29">
        <v>0.121</v>
      </c>
      <c r="E2123" s="31">
        <v>0.33954729721628302</v>
      </c>
      <c r="F2123" s="32">
        <v>4.6603614815467702E-5</v>
      </c>
      <c r="G2123" s="32">
        <v>0.220062269158638</v>
      </c>
      <c r="H2123" s="29" t="s">
        <v>3524</v>
      </c>
    </row>
    <row r="2124" spans="1:8" ht="16">
      <c r="A2124" s="29" t="s">
        <v>2299</v>
      </c>
      <c r="B2124" s="34">
        <v>7.1999999999999995E-2</v>
      </c>
      <c r="C2124" s="34">
        <v>2</v>
      </c>
      <c r="D2124" s="29">
        <v>0.161</v>
      </c>
      <c r="E2124" s="31">
        <v>2.4275912664919502E-2</v>
      </c>
      <c r="F2124" s="32">
        <v>4.6735639988000799E-5</v>
      </c>
      <c r="G2124" s="32">
        <v>0.22068569202334001</v>
      </c>
      <c r="H2124" s="29" t="s">
        <v>2300</v>
      </c>
    </row>
    <row r="2125" spans="1:8" ht="16">
      <c r="A2125" s="29" t="s">
        <v>1651</v>
      </c>
      <c r="B2125" s="34">
        <v>8.7999999999999995E-2</v>
      </c>
      <c r="C2125" s="34">
        <v>2</v>
      </c>
      <c r="D2125" s="29">
        <v>0.183</v>
      </c>
      <c r="E2125" s="31">
        <v>3.1877972325244502E-2</v>
      </c>
      <c r="F2125" s="32">
        <v>4.6959669093022702E-5</v>
      </c>
      <c r="G2125" s="32">
        <v>0.22174355745725299</v>
      </c>
      <c r="H2125" s="29" t="s">
        <v>1652</v>
      </c>
    </row>
    <row r="2126" spans="1:8" ht="16">
      <c r="A2126" s="29" t="s">
        <v>2569</v>
      </c>
      <c r="B2126" s="34">
        <v>0.124</v>
      </c>
      <c r="C2126" s="34">
        <v>2</v>
      </c>
      <c r="D2126" s="29">
        <v>0.23499999999999999</v>
      </c>
      <c r="E2126" s="31">
        <v>0.26253737701908902</v>
      </c>
      <c r="F2126" s="32">
        <v>4.90317880411727E-5</v>
      </c>
      <c r="G2126" s="32">
        <v>0.231528103130417</v>
      </c>
      <c r="H2126" s="29" t="s">
        <v>2570</v>
      </c>
    </row>
    <row r="2127" spans="1:8" ht="16">
      <c r="A2127" s="29" t="s">
        <v>4083</v>
      </c>
      <c r="B2127" s="34">
        <v>8.7999999999999995E-2</v>
      </c>
      <c r="C2127" s="34">
        <v>2</v>
      </c>
      <c r="D2127" s="29">
        <v>0.184</v>
      </c>
      <c r="E2127" s="31">
        <v>4.5937732788120099E-2</v>
      </c>
      <c r="F2127" s="32">
        <v>5.0075797799074902E-5</v>
      </c>
      <c r="G2127" s="32">
        <v>0.236457917207232</v>
      </c>
      <c r="H2127" s="29" t="s">
        <v>4084</v>
      </c>
    </row>
    <row r="2128" spans="1:8" ht="16">
      <c r="A2128" s="29" t="s">
        <v>2251</v>
      </c>
      <c r="B2128" s="34">
        <v>4.2999999999999997E-2</v>
      </c>
      <c r="C2128" s="34">
        <v>2</v>
      </c>
      <c r="D2128" s="29">
        <v>0.11700000000000001</v>
      </c>
      <c r="E2128" s="31">
        <v>2.6027280942106299E-2</v>
      </c>
      <c r="F2128" s="32">
        <v>5.1186606082449298E-5</v>
      </c>
      <c r="G2128" s="32">
        <v>0.24170315392132599</v>
      </c>
      <c r="H2128" s="29" t="s">
        <v>2252</v>
      </c>
    </row>
    <row r="2129" spans="1:8" ht="16">
      <c r="A2129" s="29" t="s">
        <v>2513</v>
      </c>
      <c r="B2129" s="34">
        <v>8.5999999999999993E-2</v>
      </c>
      <c r="C2129" s="34">
        <v>2</v>
      </c>
      <c r="D2129" s="29">
        <v>0.18099999999999999</v>
      </c>
      <c r="E2129" s="31">
        <v>0.228238082457486</v>
      </c>
      <c r="F2129" s="32">
        <v>5.1472554574028401E-5</v>
      </c>
      <c r="G2129" s="32">
        <v>0.24305340269856199</v>
      </c>
      <c r="H2129" s="29" t="s">
        <v>2514</v>
      </c>
    </row>
    <row r="2130" spans="1:8" ht="16">
      <c r="A2130" s="29" t="s">
        <v>525</v>
      </c>
      <c r="B2130" s="34">
        <v>3.5999999999999997E-2</v>
      </c>
      <c r="C2130" s="34">
        <v>2</v>
      </c>
      <c r="D2130" s="29">
        <v>0.104</v>
      </c>
      <c r="E2130" s="31">
        <v>7.4228918124046098E-2</v>
      </c>
      <c r="F2130" s="32">
        <v>5.19165084002647E-5</v>
      </c>
      <c r="G2130" s="32">
        <v>0.24514975266604999</v>
      </c>
      <c r="H2130" s="29" t="s">
        <v>526</v>
      </c>
    </row>
    <row r="2131" spans="1:8" ht="16">
      <c r="A2131" s="29" t="s">
        <v>2163</v>
      </c>
      <c r="B2131" s="34">
        <v>8.7999999999999995E-2</v>
      </c>
      <c r="C2131" s="34">
        <v>2</v>
      </c>
      <c r="D2131" s="29">
        <v>0.183</v>
      </c>
      <c r="E2131" s="31">
        <v>0.18639100288450799</v>
      </c>
      <c r="F2131" s="32">
        <v>5.3311638518832702E-5</v>
      </c>
      <c r="G2131" s="32">
        <v>0.25173755708592799</v>
      </c>
      <c r="H2131" s="29" t="s">
        <v>2164</v>
      </c>
    </row>
    <row r="2132" spans="1:8" ht="16">
      <c r="A2132" s="29" t="s">
        <v>1011</v>
      </c>
      <c r="B2132" s="34">
        <v>3.7999999999999999E-2</v>
      </c>
      <c r="C2132" s="34">
        <v>2</v>
      </c>
      <c r="D2132" s="29">
        <v>0.109</v>
      </c>
      <c r="E2132" s="31">
        <v>7.0957440956734202E-2</v>
      </c>
      <c r="F2132" s="32">
        <v>5.4107027305232499E-5</v>
      </c>
      <c r="G2132" s="32">
        <v>0.25549338293530799</v>
      </c>
      <c r="H2132" s="29" t="s">
        <v>1012</v>
      </c>
    </row>
    <row r="2133" spans="1:8" ht="16">
      <c r="A2133" s="29" t="s">
        <v>2193</v>
      </c>
      <c r="B2133" s="34">
        <v>0.10299999999999999</v>
      </c>
      <c r="C2133" s="34">
        <v>2</v>
      </c>
      <c r="D2133" s="29">
        <v>0.20499999999999999</v>
      </c>
      <c r="E2133" s="31">
        <v>8.1519176428406198E-2</v>
      </c>
      <c r="F2133" s="32">
        <v>5.4982263626808199E-5</v>
      </c>
      <c r="G2133" s="32">
        <v>0.259626248845788</v>
      </c>
      <c r="H2133" s="29" t="s">
        <v>2194</v>
      </c>
    </row>
    <row r="2134" spans="1:8" ht="16">
      <c r="A2134" s="29" t="s">
        <v>3911</v>
      </c>
      <c r="B2134" s="34">
        <v>0.13600000000000001</v>
      </c>
      <c r="C2134" s="34">
        <v>2</v>
      </c>
      <c r="D2134" s="29">
        <v>0.254</v>
      </c>
      <c r="E2134" s="31">
        <v>0.177145018475618</v>
      </c>
      <c r="F2134" s="32">
        <v>5.6062548064815299E-5</v>
      </c>
      <c r="G2134" s="32">
        <v>0.26472735196205799</v>
      </c>
      <c r="H2134" s="29" t="s">
        <v>3912</v>
      </c>
    </row>
    <row r="2135" spans="1:8" ht="16">
      <c r="A2135" s="29" t="s">
        <v>1929</v>
      </c>
      <c r="B2135" s="34">
        <v>5.5E-2</v>
      </c>
      <c r="C2135" s="34">
        <v>2</v>
      </c>
      <c r="D2135" s="29">
        <v>0.13500000000000001</v>
      </c>
      <c r="E2135" s="31">
        <v>0.41457521847029299</v>
      </c>
      <c r="F2135" s="32">
        <v>5.7831246101282801E-5</v>
      </c>
      <c r="G2135" s="32">
        <v>0.27307914409025802</v>
      </c>
      <c r="H2135" s="29" t="s">
        <v>1930</v>
      </c>
    </row>
    <row r="2136" spans="1:8" ht="16">
      <c r="A2136" s="29" t="s">
        <v>2461</v>
      </c>
      <c r="B2136" s="34">
        <v>6.9000000000000006E-2</v>
      </c>
      <c r="C2136" s="34">
        <v>2</v>
      </c>
      <c r="D2136" s="29">
        <v>0.159</v>
      </c>
      <c r="E2136" s="31">
        <v>0.19815203494460601</v>
      </c>
      <c r="F2136" s="32">
        <v>5.81268047453116E-5</v>
      </c>
      <c r="G2136" s="32">
        <v>0.27447477200736198</v>
      </c>
      <c r="H2136" s="29" t="s">
        <v>2462</v>
      </c>
    </row>
    <row r="2137" spans="1:8" ht="16">
      <c r="A2137" s="29" t="s">
        <v>2221</v>
      </c>
      <c r="B2137" s="34">
        <v>4.2999999999999997E-2</v>
      </c>
      <c r="C2137" s="34">
        <v>2</v>
      </c>
      <c r="D2137" s="29">
        <v>0.115</v>
      </c>
      <c r="E2137" s="31">
        <v>0.123429618552905</v>
      </c>
      <c r="F2137" s="32">
        <v>5.86778287303992E-5</v>
      </c>
      <c r="G2137" s="32">
        <v>0.27707670726494499</v>
      </c>
      <c r="H2137" s="29" t="s">
        <v>2222</v>
      </c>
    </row>
    <row r="2138" spans="1:8" ht="16">
      <c r="A2138" s="29" t="s">
        <v>4541</v>
      </c>
      <c r="B2138" s="34">
        <v>0.23599999999999999</v>
      </c>
      <c r="C2138" s="34">
        <v>2</v>
      </c>
      <c r="D2138" s="29">
        <v>0.39300000000000002</v>
      </c>
      <c r="E2138" s="31">
        <v>0.45439893787643698</v>
      </c>
      <c r="F2138" s="32">
        <v>5.88720714039907E-5</v>
      </c>
      <c r="G2138" s="32">
        <v>0.277993921169644</v>
      </c>
      <c r="H2138" s="29" t="s">
        <v>4542</v>
      </c>
    </row>
    <row r="2139" spans="1:8" ht="16">
      <c r="A2139" s="29" t="s">
        <v>2253</v>
      </c>
      <c r="B2139" s="34">
        <v>0.05</v>
      </c>
      <c r="C2139" s="34">
        <v>2</v>
      </c>
      <c r="D2139" s="29">
        <v>0.126</v>
      </c>
      <c r="E2139" s="31">
        <v>0.119129687885512</v>
      </c>
      <c r="F2139" s="32">
        <v>5.94784233424402E-5</v>
      </c>
      <c r="G2139" s="32">
        <v>0.28085711502300298</v>
      </c>
      <c r="H2139" s="29" t="s">
        <v>2254</v>
      </c>
    </row>
    <row r="2140" spans="1:8" ht="16">
      <c r="A2140" s="29" t="s">
        <v>219</v>
      </c>
      <c r="B2140" s="34">
        <v>0.105</v>
      </c>
      <c r="C2140" s="34">
        <v>2</v>
      </c>
      <c r="D2140" s="29">
        <v>0.20599999999999999</v>
      </c>
      <c r="E2140" s="31">
        <v>0.33296390799085601</v>
      </c>
      <c r="F2140" s="32">
        <v>6.06863428085314E-5</v>
      </c>
      <c r="G2140" s="32">
        <v>0.286560910741885</v>
      </c>
      <c r="H2140" s="29" t="s">
        <v>220</v>
      </c>
    </row>
    <row r="2141" spans="1:8" ht="16">
      <c r="A2141" s="29" t="s">
        <v>3331</v>
      </c>
      <c r="B2141" s="34">
        <v>6.2E-2</v>
      </c>
      <c r="C2141" s="34">
        <v>2</v>
      </c>
      <c r="D2141" s="29">
        <v>0.14299999999999999</v>
      </c>
      <c r="E2141" s="31">
        <v>0.189885049129177</v>
      </c>
      <c r="F2141" s="32">
        <v>6.0732190549808497E-5</v>
      </c>
      <c r="G2141" s="32">
        <v>0.28677740377619598</v>
      </c>
      <c r="H2141" s="29" t="s">
        <v>3332</v>
      </c>
    </row>
    <row r="2142" spans="1:8" ht="16">
      <c r="A2142" s="29" t="s">
        <v>1831</v>
      </c>
      <c r="B2142" s="34">
        <v>0.06</v>
      </c>
      <c r="C2142" s="34">
        <v>2</v>
      </c>
      <c r="D2142" s="29">
        <v>0.14099999999999999</v>
      </c>
      <c r="E2142" s="31">
        <v>0.17037471891340999</v>
      </c>
      <c r="F2142" s="32">
        <v>6.1137347614351306E-5</v>
      </c>
      <c r="G2142" s="32">
        <v>0.28869055543496702</v>
      </c>
      <c r="H2142" s="29" t="s">
        <v>1832</v>
      </c>
    </row>
    <row r="2143" spans="1:8" ht="16">
      <c r="A2143" s="29" t="s">
        <v>1869</v>
      </c>
      <c r="B2143" s="34">
        <v>0.11</v>
      </c>
      <c r="C2143" s="34">
        <v>2</v>
      </c>
      <c r="D2143" s="29">
        <v>0.214</v>
      </c>
      <c r="E2143" s="31">
        <v>0.169380264669206</v>
      </c>
      <c r="F2143" s="32">
        <v>6.1343290497757006E-5</v>
      </c>
      <c r="G2143" s="32">
        <v>0.28966301773040798</v>
      </c>
      <c r="H2143" s="29" t="s">
        <v>1870</v>
      </c>
    </row>
    <row r="2144" spans="1:8" ht="16">
      <c r="A2144" s="29" t="s">
        <v>1109</v>
      </c>
      <c r="B2144" s="34">
        <v>8.5999999999999993E-2</v>
      </c>
      <c r="C2144" s="34">
        <v>2</v>
      </c>
      <c r="D2144" s="29">
        <v>0.18</v>
      </c>
      <c r="E2144" s="31">
        <v>3.3968304910629903E-2</v>
      </c>
      <c r="F2144" s="32">
        <v>6.2316949005957197E-5</v>
      </c>
      <c r="G2144" s="32">
        <v>0.29426063320613</v>
      </c>
      <c r="H2144" s="29" t="s">
        <v>1110</v>
      </c>
    </row>
    <row r="2145" spans="1:8" ht="16">
      <c r="A2145" s="29" t="s">
        <v>2697</v>
      </c>
      <c r="B2145" s="34">
        <v>6.2E-2</v>
      </c>
      <c r="C2145" s="34">
        <v>2</v>
      </c>
      <c r="D2145" s="29">
        <v>0.14399999999999999</v>
      </c>
      <c r="E2145" s="31">
        <v>0.20758358082807701</v>
      </c>
      <c r="F2145" s="32">
        <v>6.2467030659200598E-5</v>
      </c>
      <c r="G2145" s="32">
        <v>0.29496931877274501</v>
      </c>
      <c r="H2145" s="29" t="s">
        <v>2698</v>
      </c>
    </row>
    <row r="2146" spans="1:8" ht="16">
      <c r="A2146" s="29" t="s">
        <v>3387</v>
      </c>
      <c r="B2146" s="34">
        <v>0.124</v>
      </c>
      <c r="C2146" s="34">
        <v>2</v>
      </c>
      <c r="D2146" s="29">
        <v>0.23499999999999999</v>
      </c>
      <c r="E2146" s="31">
        <v>0.436035723463855</v>
      </c>
      <c r="F2146" s="32">
        <v>6.3909323207806995E-5</v>
      </c>
      <c r="G2146" s="32">
        <v>0.30177982418726501</v>
      </c>
      <c r="H2146" s="29" t="s">
        <v>3388</v>
      </c>
    </row>
    <row r="2147" spans="1:8" ht="16">
      <c r="A2147" s="29" t="s">
        <v>4181</v>
      </c>
      <c r="B2147" s="34">
        <v>0.13600000000000001</v>
      </c>
      <c r="C2147" s="34">
        <v>2</v>
      </c>
      <c r="D2147" s="29">
        <v>0.254</v>
      </c>
      <c r="E2147" s="31">
        <v>0.385179980152771</v>
      </c>
      <c r="F2147" s="32">
        <v>6.4324171183343206E-5</v>
      </c>
      <c r="G2147" s="32">
        <v>0.30373873632774701</v>
      </c>
      <c r="H2147" s="29" t="s">
        <v>4182</v>
      </c>
    </row>
    <row r="2148" spans="1:8" ht="16">
      <c r="A2148" s="29" t="s">
        <v>2413</v>
      </c>
      <c r="B2148" s="34">
        <v>6.4000000000000001E-2</v>
      </c>
      <c r="C2148" s="34">
        <v>2</v>
      </c>
      <c r="D2148" s="29">
        <v>0.14699999999999999</v>
      </c>
      <c r="E2148" s="31">
        <v>0.12643721768800101</v>
      </c>
      <c r="F2148" s="32">
        <v>6.4975864579150305E-5</v>
      </c>
      <c r="G2148" s="32">
        <v>0.30681603254274797</v>
      </c>
      <c r="H2148" s="29" t="s">
        <v>2414</v>
      </c>
    </row>
    <row r="2149" spans="1:8" ht="16">
      <c r="A2149" s="29" t="s">
        <v>1705</v>
      </c>
      <c r="B2149" s="34">
        <v>0.107</v>
      </c>
      <c r="C2149" s="34">
        <v>2</v>
      </c>
      <c r="D2149" s="29">
        <v>0.21199999999999999</v>
      </c>
      <c r="E2149" s="31">
        <v>0.41739638080348301</v>
      </c>
      <c r="F2149" s="32">
        <v>6.5175872147391699E-5</v>
      </c>
      <c r="G2149" s="32">
        <v>0.30776046827998399</v>
      </c>
      <c r="H2149" s="29" t="s">
        <v>1706</v>
      </c>
    </row>
    <row r="2150" spans="1:8" ht="16">
      <c r="A2150" s="29" t="s">
        <v>2549</v>
      </c>
      <c r="B2150" s="34">
        <v>7.5999999999999998E-2</v>
      </c>
      <c r="C2150" s="34">
        <v>2</v>
      </c>
      <c r="D2150" s="29">
        <v>0.16600000000000001</v>
      </c>
      <c r="E2150" s="31">
        <v>5.6744662922525703E-2</v>
      </c>
      <c r="F2150" s="32">
        <v>6.7243528763270195E-5</v>
      </c>
      <c r="G2150" s="32">
        <v>0.317523942820162</v>
      </c>
      <c r="H2150" s="29" t="s">
        <v>2550</v>
      </c>
    </row>
    <row r="2151" spans="1:8" ht="16">
      <c r="A2151" s="29" t="s">
        <v>4477</v>
      </c>
      <c r="B2151" s="34">
        <v>0.112</v>
      </c>
      <c r="C2151" s="34">
        <v>2</v>
      </c>
      <c r="D2151" s="29">
        <v>0.216</v>
      </c>
      <c r="E2151" s="31">
        <v>7.2499929729524806E-2</v>
      </c>
      <c r="F2151" s="32">
        <v>6.8300961359711002E-5</v>
      </c>
      <c r="G2151" s="32">
        <v>0.322517139540555</v>
      </c>
      <c r="H2151" s="29" t="s">
        <v>4478</v>
      </c>
    </row>
    <row r="2152" spans="1:8" ht="16">
      <c r="A2152" s="29" t="s">
        <v>2005</v>
      </c>
      <c r="B2152" s="34">
        <v>7.3999999999999996E-2</v>
      </c>
      <c r="C2152" s="34">
        <v>2</v>
      </c>
      <c r="D2152" s="29">
        <v>0.16500000000000001</v>
      </c>
      <c r="E2152" s="31">
        <v>4.9324603801135201E-2</v>
      </c>
      <c r="F2152" s="32">
        <v>6.8465604472618704E-5</v>
      </c>
      <c r="G2152" s="32">
        <v>0.32329458431970598</v>
      </c>
      <c r="H2152" s="29" t="s">
        <v>2006</v>
      </c>
    </row>
    <row r="2153" spans="1:8" ht="16">
      <c r="A2153" s="29" t="s">
        <v>1171</v>
      </c>
      <c r="B2153" s="34">
        <v>7.9000000000000001E-2</v>
      </c>
      <c r="C2153" s="34">
        <v>2</v>
      </c>
      <c r="D2153" s="29">
        <v>0.16800000000000001</v>
      </c>
      <c r="E2153" s="31">
        <v>0.33695500099269698</v>
      </c>
      <c r="F2153" s="32">
        <v>6.8735314663797499E-5</v>
      </c>
      <c r="G2153" s="32">
        <v>0.32456815584245202</v>
      </c>
      <c r="H2153" s="29" t="s">
        <v>1172</v>
      </c>
    </row>
    <row r="2154" spans="1:8" ht="16">
      <c r="A2154" s="29" t="s">
        <v>2807</v>
      </c>
      <c r="B2154" s="34">
        <v>0.13100000000000001</v>
      </c>
      <c r="C2154" s="34">
        <v>2</v>
      </c>
      <c r="D2154" s="29">
        <v>0.24</v>
      </c>
      <c r="E2154" s="31">
        <v>0.185305507565797</v>
      </c>
      <c r="F2154" s="32">
        <v>7.0475231669735701E-5</v>
      </c>
      <c r="G2154" s="32">
        <v>0.33278404394449201</v>
      </c>
      <c r="H2154" s="29" t="s">
        <v>2808</v>
      </c>
    </row>
    <row r="2155" spans="1:8" ht="16">
      <c r="A2155" s="29" t="s">
        <v>1411</v>
      </c>
      <c r="B2155" s="34">
        <v>0.13100000000000001</v>
      </c>
      <c r="C2155" s="34">
        <v>2</v>
      </c>
      <c r="D2155" s="29">
        <v>0.24</v>
      </c>
      <c r="E2155" s="31">
        <v>0.18518922067771301</v>
      </c>
      <c r="F2155" s="32">
        <v>7.0671435780981899E-5</v>
      </c>
      <c r="G2155" s="32">
        <v>0.33371051975779698</v>
      </c>
      <c r="H2155" s="29" t="s">
        <v>1412</v>
      </c>
    </row>
    <row r="2156" spans="1:8" ht="16">
      <c r="A2156" s="29" t="s">
        <v>1645</v>
      </c>
      <c r="B2156" s="34">
        <v>6.2E-2</v>
      </c>
      <c r="C2156" s="34">
        <v>2</v>
      </c>
      <c r="D2156" s="29">
        <v>0.14299999999999999</v>
      </c>
      <c r="E2156" s="31">
        <v>3.73222251151848E-2</v>
      </c>
      <c r="F2156" s="32">
        <v>7.22516228668793E-5</v>
      </c>
      <c r="G2156" s="32">
        <v>0.34117216317740401</v>
      </c>
      <c r="H2156" s="29" t="s">
        <v>1646</v>
      </c>
    </row>
    <row r="2157" spans="1:8" ht="16">
      <c r="A2157" s="29" t="s">
        <v>1491</v>
      </c>
      <c r="B2157" s="34">
        <v>0.13600000000000001</v>
      </c>
      <c r="C2157" s="34">
        <v>2</v>
      </c>
      <c r="D2157" s="29">
        <v>0.245</v>
      </c>
      <c r="E2157" s="31">
        <v>0.31309534944301998</v>
      </c>
      <c r="F2157" s="32">
        <v>7.2730710723726999E-5</v>
      </c>
      <c r="G2157" s="32">
        <v>0.34343441603743902</v>
      </c>
      <c r="H2157" s="29" t="s">
        <v>1492</v>
      </c>
    </row>
    <row r="2158" spans="1:8" ht="16">
      <c r="A2158" s="29" t="s">
        <v>2505</v>
      </c>
      <c r="B2158" s="34">
        <v>7.1999999999999995E-2</v>
      </c>
      <c r="C2158" s="34">
        <v>2</v>
      </c>
      <c r="D2158" s="29">
        <v>0.161</v>
      </c>
      <c r="E2158" s="31">
        <v>8.43601804497391E-2</v>
      </c>
      <c r="F2158" s="32">
        <v>7.4011122290411298E-5</v>
      </c>
      <c r="G2158" s="32">
        <v>0.34948051945532199</v>
      </c>
      <c r="H2158" s="29" t="s">
        <v>2506</v>
      </c>
    </row>
    <row r="2159" spans="1:8" ht="16">
      <c r="A2159" s="29" t="s">
        <v>3455</v>
      </c>
      <c r="B2159" s="34">
        <v>0.17899999999999999</v>
      </c>
      <c r="C2159" s="34">
        <v>2</v>
      </c>
      <c r="D2159" s="29">
        <v>0.312</v>
      </c>
      <c r="E2159" s="31">
        <v>0.264944696205895</v>
      </c>
      <c r="F2159" s="32">
        <v>7.6146905260424306E-5</v>
      </c>
      <c r="G2159" s="32">
        <v>0.35956568663972299</v>
      </c>
      <c r="H2159" s="29" t="s">
        <v>3456</v>
      </c>
    </row>
    <row r="2160" spans="1:8" ht="16">
      <c r="A2160" s="29" t="s">
        <v>4491</v>
      </c>
      <c r="B2160" s="34">
        <v>0.40300000000000002</v>
      </c>
      <c r="C2160" s="34">
        <v>2</v>
      </c>
      <c r="D2160" s="29">
        <v>0.66100000000000003</v>
      </c>
      <c r="E2160" s="31">
        <v>0.21233843276256101</v>
      </c>
      <c r="F2160" s="32">
        <v>7.6710568193634398E-5</v>
      </c>
      <c r="G2160" s="32">
        <v>0.36222730301034101</v>
      </c>
      <c r="H2160" s="29" t="s">
        <v>4492</v>
      </c>
    </row>
    <row r="2161" spans="1:8" ht="16">
      <c r="A2161" s="29" t="s">
        <v>4053</v>
      </c>
      <c r="B2161" s="34">
        <v>0.19600000000000001</v>
      </c>
      <c r="C2161" s="34">
        <v>2</v>
      </c>
      <c r="D2161" s="29">
        <v>0.32700000000000001</v>
      </c>
      <c r="E2161" s="31">
        <v>0.145615542343595</v>
      </c>
      <c r="F2161" s="32">
        <v>7.7422197450175207E-5</v>
      </c>
      <c r="G2161" s="32">
        <v>0.36558761635972697</v>
      </c>
      <c r="H2161" s="29" t="s">
        <v>4054</v>
      </c>
    </row>
    <row r="2162" spans="1:8" ht="16">
      <c r="A2162" s="29" t="s">
        <v>479</v>
      </c>
      <c r="B2162" s="34">
        <v>0.10299999999999999</v>
      </c>
      <c r="C2162" s="34">
        <v>2</v>
      </c>
      <c r="D2162" s="29">
        <v>0.20200000000000001</v>
      </c>
      <c r="E2162" s="31">
        <v>0.46869735641756299</v>
      </c>
      <c r="F2162" s="32">
        <v>7.7583566070635698E-5</v>
      </c>
      <c r="G2162" s="32">
        <v>0.36634959898554198</v>
      </c>
      <c r="H2162" s="29" t="s">
        <v>480</v>
      </c>
    </row>
    <row r="2163" spans="1:8" ht="16">
      <c r="A2163" s="29" t="s">
        <v>2257</v>
      </c>
      <c r="B2163" s="34">
        <v>9.0999999999999998E-2</v>
      </c>
      <c r="C2163" s="34">
        <v>2</v>
      </c>
      <c r="D2163" s="29">
        <v>0.184</v>
      </c>
      <c r="E2163" s="31">
        <v>3.7045284298720102E-2</v>
      </c>
      <c r="F2163" s="32">
        <v>7.7877955022918603E-5</v>
      </c>
      <c r="G2163" s="32">
        <v>0.367739703618221</v>
      </c>
      <c r="H2163" s="29" t="s">
        <v>2258</v>
      </c>
    </row>
    <row r="2164" spans="1:8" ht="16">
      <c r="A2164" s="29" t="s">
        <v>4461</v>
      </c>
      <c r="B2164" s="34">
        <v>0.16500000000000001</v>
      </c>
      <c r="C2164" s="34">
        <v>2</v>
      </c>
      <c r="D2164" s="29">
        <v>0.28999999999999998</v>
      </c>
      <c r="E2164" s="31">
        <v>0.20173160278649399</v>
      </c>
      <c r="F2164" s="32">
        <v>7.8196272741622101E-5</v>
      </c>
      <c r="G2164" s="32">
        <v>0.36924279988594</v>
      </c>
      <c r="H2164" s="29" t="s">
        <v>4462</v>
      </c>
    </row>
    <row r="2165" spans="1:8" ht="16">
      <c r="A2165" s="29" t="s">
        <v>1523</v>
      </c>
      <c r="B2165" s="34">
        <v>4.8000000000000001E-2</v>
      </c>
      <c r="C2165" s="34">
        <v>2</v>
      </c>
      <c r="D2165" s="29">
        <v>0.122</v>
      </c>
      <c r="E2165" s="31">
        <v>4.9461613246049002E-2</v>
      </c>
      <c r="F2165" s="32">
        <v>7.8420800178438901E-5</v>
      </c>
      <c r="G2165" s="32">
        <v>0.37030301844258801</v>
      </c>
      <c r="H2165" s="29" t="s">
        <v>1524</v>
      </c>
    </row>
    <row r="2166" spans="1:8" ht="16">
      <c r="A2166" s="29" t="s">
        <v>1433</v>
      </c>
      <c r="B2166" s="34">
        <v>3.7999999999999999E-2</v>
      </c>
      <c r="C2166" s="34">
        <v>2</v>
      </c>
      <c r="D2166" s="29">
        <v>0.107</v>
      </c>
      <c r="E2166" s="31">
        <v>0.23319613681316301</v>
      </c>
      <c r="F2166" s="32">
        <v>7.8498635798244097E-5</v>
      </c>
      <c r="G2166" s="32">
        <v>0.370670558239309</v>
      </c>
      <c r="H2166" s="29" t="s">
        <v>1434</v>
      </c>
    </row>
    <row r="2167" spans="1:8" ht="16">
      <c r="A2167" s="29" t="s">
        <v>3989</v>
      </c>
      <c r="B2167" s="34">
        <v>0.17899999999999999</v>
      </c>
      <c r="C2167" s="34">
        <v>2</v>
      </c>
      <c r="D2167" s="29">
        <v>0.313</v>
      </c>
      <c r="E2167" s="31">
        <v>0.32787584367497502</v>
      </c>
      <c r="F2167" s="32">
        <v>7.9210623738237094E-5</v>
      </c>
      <c r="G2167" s="32">
        <v>0.374032565291955</v>
      </c>
      <c r="H2167" s="29" t="s">
        <v>3990</v>
      </c>
    </row>
    <row r="2168" spans="1:8" ht="16">
      <c r="A2168" s="29" t="s">
        <v>4243</v>
      </c>
      <c r="B2168" s="34">
        <v>0.29399999999999998</v>
      </c>
      <c r="C2168" s="34">
        <v>2</v>
      </c>
      <c r="D2168" s="29">
        <v>0.48099999999999998</v>
      </c>
      <c r="E2168" s="31">
        <v>0.24958403125822201</v>
      </c>
      <c r="F2168" s="32">
        <v>8.1427908438759796E-5</v>
      </c>
      <c r="G2168" s="32">
        <v>0.38450258364782403</v>
      </c>
      <c r="H2168" s="29" t="s">
        <v>4244</v>
      </c>
    </row>
    <row r="2169" spans="1:8" ht="16">
      <c r="A2169" s="29" t="s">
        <v>509</v>
      </c>
      <c r="B2169" s="34">
        <v>0.112</v>
      </c>
      <c r="C2169" s="34">
        <v>2</v>
      </c>
      <c r="D2169" s="29">
        <v>0.216</v>
      </c>
      <c r="E2169" s="31">
        <v>0.34987662749313903</v>
      </c>
      <c r="F2169" s="32">
        <v>8.2364164060020505E-5</v>
      </c>
      <c r="G2169" s="32">
        <v>0.38892358269141702</v>
      </c>
      <c r="H2169" s="29" t="s">
        <v>510</v>
      </c>
    </row>
    <row r="2170" spans="1:8" ht="16">
      <c r="A2170" s="29" t="s">
        <v>835</v>
      </c>
      <c r="B2170" s="34">
        <v>0.06</v>
      </c>
      <c r="C2170" s="34">
        <v>2</v>
      </c>
      <c r="D2170" s="29">
        <v>0.13900000000000001</v>
      </c>
      <c r="E2170" s="31">
        <v>5.8533314536885997E-2</v>
      </c>
      <c r="F2170" s="32">
        <v>8.4279267783009102E-5</v>
      </c>
      <c r="G2170" s="32">
        <v>0.397966702471369</v>
      </c>
      <c r="H2170" s="29" t="s">
        <v>836</v>
      </c>
    </row>
    <row r="2171" spans="1:8" ht="16">
      <c r="A2171" s="29" t="s">
        <v>3129</v>
      </c>
      <c r="B2171" s="34">
        <v>8.1000000000000003E-2</v>
      </c>
      <c r="C2171" s="34">
        <v>2</v>
      </c>
      <c r="D2171" s="29">
        <v>0.16900000000000001</v>
      </c>
      <c r="E2171" s="31">
        <v>9.0860238034806501E-2</v>
      </c>
      <c r="F2171" s="32">
        <v>8.5173023787359797E-5</v>
      </c>
      <c r="G2171" s="32">
        <v>0.40218701832391301</v>
      </c>
      <c r="H2171" s="29" t="s">
        <v>3130</v>
      </c>
    </row>
    <row r="2172" spans="1:8" ht="16">
      <c r="A2172" s="29" t="s">
        <v>4041</v>
      </c>
      <c r="B2172" s="34">
        <v>0.17899999999999999</v>
      </c>
      <c r="C2172" s="34">
        <v>2</v>
      </c>
      <c r="D2172" s="29">
        <v>0.315</v>
      </c>
      <c r="E2172" s="31">
        <v>0.56713894730467895</v>
      </c>
      <c r="F2172" s="32">
        <v>8.6265752600876694E-5</v>
      </c>
      <c r="G2172" s="32">
        <v>0.40734688378133999</v>
      </c>
      <c r="H2172" s="29" t="s">
        <v>4042</v>
      </c>
    </row>
    <row r="2173" spans="1:8" ht="16">
      <c r="A2173" s="29" t="s">
        <v>3499</v>
      </c>
      <c r="B2173" s="34">
        <v>0.38900000000000001</v>
      </c>
      <c r="C2173" s="34">
        <v>2</v>
      </c>
      <c r="D2173" s="29">
        <v>0.628</v>
      </c>
      <c r="E2173" s="31">
        <v>9.8139837013446293E-2</v>
      </c>
      <c r="F2173" s="32">
        <v>8.66448227549485E-5</v>
      </c>
      <c r="G2173" s="32">
        <v>0.40913685304886699</v>
      </c>
      <c r="H2173" s="29" t="s">
        <v>3500</v>
      </c>
    </row>
    <row r="2174" spans="1:8" ht="16">
      <c r="A2174" s="29" t="s">
        <v>4109</v>
      </c>
      <c r="B2174" s="34">
        <v>0.1</v>
      </c>
      <c r="C2174" s="34">
        <v>2</v>
      </c>
      <c r="D2174" s="29">
        <v>0.19800000000000001</v>
      </c>
      <c r="E2174" s="31">
        <v>0.124058224191211</v>
      </c>
      <c r="F2174" s="32">
        <v>8.7113023717833894E-5</v>
      </c>
      <c r="G2174" s="32">
        <v>0.41134769799561099</v>
      </c>
      <c r="H2174" s="29" t="s">
        <v>4110</v>
      </c>
    </row>
    <row r="2175" spans="1:8" ht="16">
      <c r="A2175" s="29" t="s">
        <v>905</v>
      </c>
      <c r="B2175" s="34">
        <v>6.9000000000000006E-2</v>
      </c>
      <c r="C2175" s="34">
        <v>2</v>
      </c>
      <c r="D2175" s="29">
        <v>0.151</v>
      </c>
      <c r="E2175" s="31">
        <v>1.5433977226873201E-2</v>
      </c>
      <c r="F2175" s="32">
        <v>8.7800422744112997E-5</v>
      </c>
      <c r="G2175" s="32">
        <v>0.41459359619770197</v>
      </c>
      <c r="H2175" s="29" t="s">
        <v>906</v>
      </c>
    </row>
    <row r="2176" spans="1:8" ht="16">
      <c r="A2176" s="29" t="s">
        <v>3305</v>
      </c>
      <c r="B2176" s="34">
        <v>0.10299999999999999</v>
      </c>
      <c r="C2176" s="34">
        <v>2</v>
      </c>
      <c r="D2176" s="29">
        <v>0.19900000000000001</v>
      </c>
      <c r="E2176" s="31">
        <v>0.153804288545492</v>
      </c>
      <c r="F2176" s="32">
        <v>9.2498998605363095E-5</v>
      </c>
      <c r="G2176" s="32">
        <v>0.43678027141452502</v>
      </c>
      <c r="H2176" s="29" t="s">
        <v>3306</v>
      </c>
    </row>
    <row r="2177" spans="1:8" ht="16">
      <c r="A2177" s="29" t="s">
        <v>4239</v>
      </c>
      <c r="B2177" s="34">
        <v>7.5999999999999998E-2</v>
      </c>
      <c r="C2177" s="34">
        <v>2</v>
      </c>
      <c r="D2177" s="29">
        <v>0.16500000000000001</v>
      </c>
      <c r="E2177" s="31">
        <v>0.23431764709647099</v>
      </c>
      <c r="F2177" s="32">
        <v>9.3715929548012002E-5</v>
      </c>
      <c r="G2177" s="32">
        <v>0.44252661932571302</v>
      </c>
      <c r="H2177" s="29" t="s">
        <v>4240</v>
      </c>
    </row>
    <row r="2178" spans="1:8" ht="16">
      <c r="A2178" s="29" t="s">
        <v>745</v>
      </c>
      <c r="B2178" s="34">
        <v>0.13400000000000001</v>
      </c>
      <c r="C2178" s="34">
        <v>2</v>
      </c>
      <c r="D2178" s="29">
        <v>0.24199999999999999</v>
      </c>
      <c r="E2178" s="31">
        <v>0.19402558294299299</v>
      </c>
      <c r="F2178" s="32">
        <v>9.42800438778458E-5</v>
      </c>
      <c r="G2178" s="32">
        <v>0.44519036719118799</v>
      </c>
      <c r="H2178" s="29" t="s">
        <v>746</v>
      </c>
    </row>
    <row r="2179" spans="1:8" ht="16">
      <c r="A2179" s="29" t="s">
        <v>1799</v>
      </c>
      <c r="B2179" s="34">
        <v>3.7999999999999999E-2</v>
      </c>
      <c r="C2179" s="34">
        <v>2</v>
      </c>
      <c r="D2179" s="29">
        <v>0.104</v>
      </c>
      <c r="E2179" s="31">
        <v>0.20518362715267999</v>
      </c>
      <c r="F2179" s="32">
        <v>9.6575891454487597E-5</v>
      </c>
      <c r="G2179" s="32">
        <v>0.45603135944808998</v>
      </c>
      <c r="H2179" s="29" t="s">
        <v>1800</v>
      </c>
    </row>
    <row r="2180" spans="1:8" ht="16">
      <c r="A2180" s="29" t="s">
        <v>1445</v>
      </c>
      <c r="B2180" s="34">
        <v>9.2999999999999999E-2</v>
      </c>
      <c r="C2180" s="34">
        <v>2</v>
      </c>
      <c r="D2180" s="29">
        <v>0.188</v>
      </c>
      <c r="E2180" s="31">
        <v>0.151215450769978</v>
      </c>
      <c r="F2180" s="32">
        <v>9.8444484083360997E-5</v>
      </c>
      <c r="G2180" s="32">
        <v>0.464854853841631</v>
      </c>
      <c r="H2180" s="29" t="s">
        <v>1446</v>
      </c>
    </row>
    <row r="2181" spans="1:8" ht="16">
      <c r="A2181" s="29" t="s">
        <v>1495</v>
      </c>
      <c r="B2181" s="34">
        <v>0.107</v>
      </c>
      <c r="C2181" s="34">
        <v>2</v>
      </c>
      <c r="D2181" s="29">
        <v>0.20499999999999999</v>
      </c>
      <c r="E2181" s="31">
        <v>0.16307140159824501</v>
      </c>
      <c r="F2181" s="32">
        <v>9.9108219965823605E-5</v>
      </c>
      <c r="G2181" s="32">
        <v>0.46798901467861898</v>
      </c>
      <c r="H2181" s="29" t="s">
        <v>1496</v>
      </c>
    </row>
    <row r="2182" spans="1:8" ht="16">
      <c r="A2182" s="29" t="s">
        <v>3783</v>
      </c>
      <c r="B2182" s="34">
        <v>0.28599999999999998</v>
      </c>
      <c r="C2182" s="34">
        <v>2</v>
      </c>
      <c r="D2182" s="29">
        <v>0.45300000000000001</v>
      </c>
      <c r="E2182" s="31">
        <v>0.21426280750402499</v>
      </c>
      <c r="F2182" s="32">
        <v>9.9808787814949497E-5</v>
      </c>
      <c r="G2182" s="32">
        <v>0.471297096062191</v>
      </c>
      <c r="H2182" s="29" t="s">
        <v>3784</v>
      </c>
    </row>
    <row r="2183" spans="1:8" ht="16">
      <c r="A2183" s="29" t="s">
        <v>1711</v>
      </c>
      <c r="B2183" s="34">
        <v>5.2999999999999999E-2</v>
      </c>
      <c r="C2183" s="34">
        <v>2</v>
      </c>
      <c r="D2183" s="29">
        <v>0.126</v>
      </c>
      <c r="E2183" s="31">
        <v>0.56998790916069297</v>
      </c>
      <c r="F2183" s="29">
        <v>1.00355121357612E-4</v>
      </c>
      <c r="G2183" s="32">
        <v>0.47387688305064601</v>
      </c>
      <c r="H2183" s="29" t="s">
        <v>1712</v>
      </c>
    </row>
    <row r="2184" spans="1:8" ht="16">
      <c r="A2184" s="29" t="s">
        <v>3095</v>
      </c>
      <c r="B2184" s="34">
        <v>4.4999999999999998E-2</v>
      </c>
      <c r="C2184" s="34">
        <v>2</v>
      </c>
      <c r="D2184" s="29">
        <v>0.11700000000000001</v>
      </c>
      <c r="E2184" s="31">
        <v>4.4196402892814797E-2</v>
      </c>
      <c r="F2184" s="29">
        <v>1.0059145356443099E-4</v>
      </c>
      <c r="G2184" s="32">
        <v>0.47499284373124401</v>
      </c>
      <c r="H2184" s="29" t="s">
        <v>3096</v>
      </c>
    </row>
    <row r="2185" spans="1:8" ht="16">
      <c r="A2185" s="29" t="s">
        <v>3511</v>
      </c>
      <c r="B2185" s="34">
        <v>4.4999999999999998E-2</v>
      </c>
      <c r="C2185" s="34">
        <v>2</v>
      </c>
      <c r="D2185" s="29">
        <v>0.11700000000000001</v>
      </c>
      <c r="E2185" s="31">
        <v>0.116667952531537</v>
      </c>
      <c r="F2185" s="29">
        <v>1.0097722152844499E-4</v>
      </c>
      <c r="G2185" s="32">
        <v>0.47681444005731899</v>
      </c>
      <c r="H2185" s="29" t="s">
        <v>3512</v>
      </c>
    </row>
    <row r="2186" spans="1:8" ht="16">
      <c r="A2186" s="29" t="s">
        <v>3849</v>
      </c>
      <c r="B2186" s="34">
        <v>0.42199999999999999</v>
      </c>
      <c r="C2186" s="34">
        <v>2</v>
      </c>
      <c r="D2186" s="29">
        <v>0.65</v>
      </c>
      <c r="E2186" s="31">
        <v>0.28537864372222999</v>
      </c>
      <c r="F2186" s="29">
        <v>1.03549727201756E-4</v>
      </c>
      <c r="G2186" s="32">
        <v>0.48896181184669002</v>
      </c>
      <c r="H2186" s="29" t="s">
        <v>3850</v>
      </c>
    </row>
    <row r="2187" spans="1:8" ht="16">
      <c r="A2187" s="29" t="s">
        <v>421</v>
      </c>
      <c r="B2187" s="34">
        <v>0.23899999999999999</v>
      </c>
      <c r="C2187" s="34">
        <v>2</v>
      </c>
      <c r="D2187" s="29">
        <v>0.39800000000000002</v>
      </c>
      <c r="E2187" s="31">
        <v>0.33565966069247199</v>
      </c>
      <c r="F2187" s="29">
        <v>1.04771943422075E-4</v>
      </c>
      <c r="G2187" s="32">
        <v>0.49473311683903898</v>
      </c>
      <c r="H2187" s="29" t="s">
        <v>422</v>
      </c>
    </row>
    <row r="2188" spans="1:8" ht="16">
      <c r="A2188" s="29" t="s">
        <v>3717</v>
      </c>
      <c r="B2188" s="34">
        <v>7.1999999999999995E-2</v>
      </c>
      <c r="C2188" s="34">
        <v>2</v>
      </c>
      <c r="D2188" s="29">
        <v>0.155</v>
      </c>
      <c r="E2188" s="31">
        <v>5.8873677853671098E-2</v>
      </c>
      <c r="F2188" s="29">
        <v>1.0503136774188601E-4</v>
      </c>
      <c r="G2188" s="32">
        <v>0.49595811847718502</v>
      </c>
      <c r="H2188" s="29" t="s">
        <v>3718</v>
      </c>
    </row>
    <row r="2189" spans="1:8" ht="16">
      <c r="A2189" s="29" t="s">
        <v>3431</v>
      </c>
      <c r="B2189" s="34">
        <v>0.107</v>
      </c>
      <c r="C2189" s="34">
        <v>2</v>
      </c>
      <c r="D2189" s="29">
        <v>0.20699999999999999</v>
      </c>
      <c r="E2189" s="31">
        <v>0.27585289341138403</v>
      </c>
      <c r="F2189" s="29">
        <v>1.06312306624801E-4</v>
      </c>
      <c r="G2189" s="32">
        <v>0.50200671188230905</v>
      </c>
      <c r="H2189" s="29" t="s">
        <v>3432</v>
      </c>
    </row>
    <row r="2190" spans="1:8" ht="16">
      <c r="A2190" s="29" t="s">
        <v>1823</v>
      </c>
      <c r="B2190" s="34">
        <v>7.3999999999999996E-2</v>
      </c>
      <c r="C2190" s="34">
        <v>2</v>
      </c>
      <c r="D2190" s="29">
        <v>0.158</v>
      </c>
      <c r="E2190" s="31">
        <v>0.216409376446457</v>
      </c>
      <c r="F2190" s="29">
        <v>1.0866793873736101E-4</v>
      </c>
      <c r="G2190" s="32">
        <v>0.51313000671781805</v>
      </c>
      <c r="H2190" s="29" t="s">
        <v>1824</v>
      </c>
    </row>
    <row r="2191" spans="1:8" ht="16">
      <c r="A2191" s="29" t="s">
        <v>4443</v>
      </c>
      <c r="B2191" s="34">
        <v>0.38900000000000001</v>
      </c>
      <c r="C2191" s="34">
        <v>2</v>
      </c>
      <c r="D2191" s="29">
        <v>0.628</v>
      </c>
      <c r="E2191" s="31">
        <v>0.165282103421624</v>
      </c>
      <c r="F2191" s="29">
        <v>1.1018741872626299E-4</v>
      </c>
      <c r="G2191" s="32">
        <v>0.52030499122541296</v>
      </c>
      <c r="H2191" s="29" t="s">
        <v>4444</v>
      </c>
    </row>
    <row r="2192" spans="1:8" ht="16">
      <c r="A2192" s="29" t="s">
        <v>4077</v>
      </c>
      <c r="B2192" s="34">
        <v>9.0999999999999998E-2</v>
      </c>
      <c r="C2192" s="34">
        <v>2</v>
      </c>
      <c r="D2192" s="29">
        <v>0.184</v>
      </c>
      <c r="E2192" s="31">
        <v>8.0618544824953897E-2</v>
      </c>
      <c r="F2192" s="29">
        <v>1.13486122508523E-4</v>
      </c>
      <c r="G2192" s="32">
        <v>0.53588147048524404</v>
      </c>
      <c r="H2192" s="29" t="s">
        <v>4078</v>
      </c>
    </row>
    <row r="2193" spans="1:8" ht="16">
      <c r="A2193" s="29" t="s">
        <v>3203</v>
      </c>
      <c r="B2193" s="34">
        <v>6.7000000000000004E-2</v>
      </c>
      <c r="C2193" s="34">
        <v>2</v>
      </c>
      <c r="D2193" s="29">
        <v>0.14699999999999999</v>
      </c>
      <c r="E2193" s="31">
        <v>1.34362840113846E-2</v>
      </c>
      <c r="F2193" s="29">
        <v>1.16159248793769E-4</v>
      </c>
      <c r="G2193" s="32">
        <v>0.54850397280417995</v>
      </c>
      <c r="H2193" s="29" t="s">
        <v>3204</v>
      </c>
    </row>
    <row r="2194" spans="1:8" ht="16">
      <c r="A2194" s="29" t="s">
        <v>241</v>
      </c>
      <c r="B2194" s="34">
        <v>4.8000000000000001E-2</v>
      </c>
      <c r="C2194" s="34">
        <v>2</v>
      </c>
      <c r="D2194" s="29">
        <v>0.121</v>
      </c>
      <c r="E2194" s="31">
        <v>5.2024900745256501E-2</v>
      </c>
      <c r="F2194" s="29">
        <v>1.16456754961112E-4</v>
      </c>
      <c r="G2194" s="32">
        <v>0.54990879692637296</v>
      </c>
      <c r="H2194" s="29" t="s">
        <v>242</v>
      </c>
    </row>
    <row r="2195" spans="1:8" ht="16">
      <c r="A2195" s="29" t="s">
        <v>3735</v>
      </c>
      <c r="B2195" s="34">
        <v>3.5999999999999997E-2</v>
      </c>
      <c r="C2195" s="34">
        <v>2</v>
      </c>
      <c r="D2195" s="29">
        <v>0.1</v>
      </c>
      <c r="E2195" s="31">
        <v>5.3971056210530402E-2</v>
      </c>
      <c r="F2195" s="29">
        <v>1.17168023524817E-4</v>
      </c>
      <c r="G2195" s="32">
        <v>0.55326740708418398</v>
      </c>
      <c r="H2195" s="29" t="s">
        <v>3736</v>
      </c>
    </row>
    <row r="2196" spans="1:8" ht="16">
      <c r="A2196" s="29" t="s">
        <v>2839</v>
      </c>
      <c r="B2196" s="34">
        <v>0.11</v>
      </c>
      <c r="C2196" s="34">
        <v>2</v>
      </c>
      <c r="D2196" s="29">
        <v>0.20899999999999999</v>
      </c>
      <c r="E2196" s="31">
        <v>0.29360393038896898</v>
      </c>
      <c r="F2196" s="29">
        <v>1.1978187891759099E-4</v>
      </c>
      <c r="G2196" s="32">
        <v>0.56561003224886397</v>
      </c>
      <c r="H2196" s="29" t="s">
        <v>2840</v>
      </c>
    </row>
    <row r="2197" spans="1:8" ht="16">
      <c r="A2197" s="29" t="s">
        <v>2427</v>
      </c>
      <c r="B2197" s="34">
        <v>9.0999999999999998E-2</v>
      </c>
      <c r="C2197" s="34">
        <v>2</v>
      </c>
      <c r="D2197" s="29">
        <v>0.17899999999999999</v>
      </c>
      <c r="E2197" s="31">
        <v>0.192393927828899</v>
      </c>
      <c r="F2197" s="29">
        <v>1.21121579487114E-4</v>
      </c>
      <c r="G2197" s="32">
        <v>0.57193609833815395</v>
      </c>
      <c r="H2197" s="29" t="s">
        <v>2428</v>
      </c>
    </row>
    <row r="2198" spans="1:8" ht="16">
      <c r="A2198" s="29" t="s">
        <v>4029</v>
      </c>
      <c r="B2198" s="34">
        <v>0.186</v>
      </c>
      <c r="C2198" s="34">
        <v>2</v>
      </c>
      <c r="D2198" s="29">
        <v>0.317</v>
      </c>
      <c r="E2198" s="31">
        <v>0.41582972825428499</v>
      </c>
      <c r="F2198" s="29">
        <v>1.2345647262906401E-4</v>
      </c>
      <c r="G2198" s="32">
        <v>0.58296146375444102</v>
      </c>
      <c r="H2198" s="29" t="s">
        <v>4030</v>
      </c>
    </row>
    <row r="2199" spans="1:8" ht="16">
      <c r="A2199" s="29" t="s">
        <v>3163</v>
      </c>
      <c r="B2199" s="34">
        <v>9.2999999999999999E-2</v>
      </c>
      <c r="C2199" s="34">
        <v>2</v>
      </c>
      <c r="D2199" s="29">
        <v>0.183</v>
      </c>
      <c r="E2199" s="31">
        <v>3.3133310098070398E-2</v>
      </c>
      <c r="F2199" s="29">
        <v>1.2493171242303501E-4</v>
      </c>
      <c r="G2199" s="32">
        <v>0.58992754606156905</v>
      </c>
      <c r="H2199" s="29" t="s">
        <v>3164</v>
      </c>
    </row>
    <row r="2200" spans="1:8" ht="16">
      <c r="A2200" s="29" t="s">
        <v>1405</v>
      </c>
      <c r="B2200" s="34">
        <v>7.9000000000000001E-2</v>
      </c>
      <c r="C2200" s="34">
        <v>2</v>
      </c>
      <c r="D2200" s="29">
        <v>0.16500000000000001</v>
      </c>
      <c r="E2200" s="31">
        <v>0.350505084522795</v>
      </c>
      <c r="F2200" s="29">
        <v>1.2669413802754599E-4</v>
      </c>
      <c r="G2200" s="32">
        <v>0.598249719766071</v>
      </c>
      <c r="H2200" s="29" t="s">
        <v>1406</v>
      </c>
    </row>
    <row r="2201" spans="1:8" ht="16">
      <c r="A2201" s="29" t="s">
        <v>2089</v>
      </c>
      <c r="B2201" s="34">
        <v>4.8000000000000001E-2</v>
      </c>
      <c r="C2201" s="34">
        <v>2</v>
      </c>
      <c r="D2201" s="29">
        <v>0.12</v>
      </c>
      <c r="E2201" s="31">
        <v>0.14510601649673099</v>
      </c>
      <c r="F2201" s="29">
        <v>1.28490799658062E-4</v>
      </c>
      <c r="G2201" s="32">
        <v>0.60673355598537004</v>
      </c>
      <c r="H2201" s="29" t="s">
        <v>2090</v>
      </c>
    </row>
    <row r="2202" spans="1:8" ht="16">
      <c r="A2202" s="29" t="s">
        <v>4535</v>
      </c>
      <c r="B2202" s="34">
        <v>0.13800000000000001</v>
      </c>
      <c r="C2202" s="34">
        <v>2</v>
      </c>
      <c r="D2202" s="29">
        <v>0.25</v>
      </c>
      <c r="E2202" s="31">
        <v>0.240585989651183</v>
      </c>
      <c r="F2202" s="29">
        <v>1.29104809207134E-4</v>
      </c>
      <c r="G2202" s="32">
        <v>0.60963290907608803</v>
      </c>
      <c r="H2202" s="29" t="s">
        <v>4536</v>
      </c>
    </row>
    <row r="2203" spans="1:8" ht="16">
      <c r="A2203" s="29" t="s">
        <v>3853</v>
      </c>
      <c r="B2203" s="34">
        <v>9.2999999999999999E-2</v>
      </c>
      <c r="C2203" s="34">
        <v>2</v>
      </c>
      <c r="D2203" s="29">
        <v>0.184</v>
      </c>
      <c r="E2203" s="31">
        <v>0.179514871677905</v>
      </c>
      <c r="F2203" s="29">
        <v>1.29616678132892E-4</v>
      </c>
      <c r="G2203" s="32">
        <v>0.61204995414351804</v>
      </c>
      <c r="H2203" s="29" t="s">
        <v>3854</v>
      </c>
    </row>
    <row r="2204" spans="1:8" ht="16">
      <c r="A2204" s="29" t="s">
        <v>4011</v>
      </c>
      <c r="B2204" s="34">
        <v>0.34100000000000003</v>
      </c>
      <c r="C2204" s="34">
        <v>2</v>
      </c>
      <c r="D2204" s="29">
        <v>0.56000000000000005</v>
      </c>
      <c r="E2204" s="31">
        <v>0.281058459670606</v>
      </c>
      <c r="F2204" s="29">
        <v>1.31822657817607E-4</v>
      </c>
      <c r="G2204" s="32">
        <v>0.62246659021473805</v>
      </c>
      <c r="H2204" s="29" t="s">
        <v>4012</v>
      </c>
    </row>
    <row r="2205" spans="1:8" ht="16">
      <c r="A2205" s="29" t="s">
        <v>4323</v>
      </c>
      <c r="B2205" s="34">
        <v>0.193</v>
      </c>
      <c r="C2205" s="34">
        <v>2</v>
      </c>
      <c r="D2205" s="29">
        <v>0.33400000000000002</v>
      </c>
      <c r="E2205" s="31">
        <v>0.20461390410474001</v>
      </c>
      <c r="F2205" s="29">
        <v>1.3562962220096901E-4</v>
      </c>
      <c r="G2205" s="32">
        <v>0.64044307603297801</v>
      </c>
      <c r="H2205" s="29" t="s">
        <v>4324</v>
      </c>
    </row>
    <row r="2206" spans="1:8" ht="16">
      <c r="A2206" s="29" t="s">
        <v>13</v>
      </c>
      <c r="B2206" s="34">
        <v>0.49199999999999999</v>
      </c>
      <c r="C2206" s="34">
        <v>2</v>
      </c>
      <c r="D2206" s="29">
        <v>0.51400000000000001</v>
      </c>
      <c r="E2206" s="31">
        <v>1.5166744187838901</v>
      </c>
      <c r="F2206" s="29">
        <v>1.3588650532996799E-4</v>
      </c>
      <c r="G2206" s="32">
        <v>0.64165607816810699</v>
      </c>
      <c r="H2206" s="29" t="s">
        <v>14</v>
      </c>
    </row>
    <row r="2207" spans="1:8" ht="16">
      <c r="A2207" s="29" t="s">
        <v>1239</v>
      </c>
      <c r="B2207" s="34">
        <v>4.8000000000000001E-2</v>
      </c>
      <c r="C2207" s="34">
        <v>2</v>
      </c>
      <c r="D2207" s="29">
        <v>0.11799999999999999</v>
      </c>
      <c r="E2207" s="31">
        <v>0.146824741111448</v>
      </c>
      <c r="F2207" s="29">
        <v>1.3820503174688699E-4</v>
      </c>
      <c r="G2207" s="32">
        <v>0.65260415990880005</v>
      </c>
      <c r="H2207" s="29" t="s">
        <v>1240</v>
      </c>
    </row>
    <row r="2208" spans="1:8" ht="16">
      <c r="A2208" s="29" t="s">
        <v>2959</v>
      </c>
      <c r="B2208" s="34">
        <v>6.7000000000000004E-2</v>
      </c>
      <c r="C2208" s="34">
        <v>2</v>
      </c>
      <c r="D2208" s="29">
        <v>0.14799999999999999</v>
      </c>
      <c r="E2208" s="31">
        <v>0.37225682391725201</v>
      </c>
      <c r="F2208" s="29">
        <v>1.38513210025567E-4</v>
      </c>
      <c r="G2208" s="32">
        <v>0.65405937774072498</v>
      </c>
      <c r="H2208" s="29" t="s">
        <v>2960</v>
      </c>
    </row>
    <row r="2209" spans="1:8" ht="16">
      <c r="A2209" s="29" t="s">
        <v>3521</v>
      </c>
      <c r="B2209" s="34">
        <v>0.11</v>
      </c>
      <c r="C2209" s="34">
        <v>2</v>
      </c>
      <c r="D2209" s="29">
        <v>0.20899999999999999</v>
      </c>
      <c r="E2209" s="31">
        <v>0.28481267480796202</v>
      </c>
      <c r="F2209" s="29">
        <v>1.42712019793806E-4</v>
      </c>
      <c r="G2209" s="32">
        <v>0.67388615746635305</v>
      </c>
      <c r="H2209" s="29" t="s">
        <v>3522</v>
      </c>
    </row>
    <row r="2210" spans="1:8" ht="16">
      <c r="A2210" s="29" t="s">
        <v>3829</v>
      </c>
      <c r="B2210" s="34">
        <v>5.5E-2</v>
      </c>
      <c r="C2210" s="34">
        <v>2</v>
      </c>
      <c r="D2210" s="29">
        <v>0.129</v>
      </c>
      <c r="E2210" s="31">
        <v>0.26456249137358701</v>
      </c>
      <c r="F2210" s="29">
        <v>1.4512537101926901E-4</v>
      </c>
      <c r="G2210" s="32">
        <v>0.68528200195298905</v>
      </c>
      <c r="H2210" s="29" t="s">
        <v>3830</v>
      </c>
    </row>
    <row r="2211" spans="1:8" ht="16">
      <c r="A2211" s="29" t="s">
        <v>4375</v>
      </c>
      <c r="B2211" s="34">
        <v>0.126</v>
      </c>
      <c r="C2211" s="34">
        <v>2</v>
      </c>
      <c r="D2211" s="29">
        <v>0.23200000000000001</v>
      </c>
      <c r="E2211" s="31">
        <v>7.82267087141406E-2</v>
      </c>
      <c r="F2211" s="29">
        <v>1.47744461714032E-4</v>
      </c>
      <c r="G2211" s="32">
        <v>0.69764934821365998</v>
      </c>
      <c r="H2211" s="29" t="s">
        <v>4376</v>
      </c>
    </row>
    <row r="2212" spans="1:8" ht="16">
      <c r="A2212" s="29" t="s">
        <v>2417</v>
      </c>
      <c r="B2212" s="34">
        <v>5.2999999999999999E-2</v>
      </c>
      <c r="C2212" s="34">
        <v>2</v>
      </c>
      <c r="D2212" s="29">
        <v>0.125</v>
      </c>
      <c r="E2212" s="31">
        <v>0.19953170864731101</v>
      </c>
      <c r="F2212" s="29">
        <v>1.4867392370799E-4</v>
      </c>
      <c r="G2212" s="32">
        <v>0.70203826774913103</v>
      </c>
      <c r="H2212" s="29" t="s">
        <v>2418</v>
      </c>
    </row>
    <row r="2213" spans="1:8" ht="16">
      <c r="A2213" s="29" t="s">
        <v>1395</v>
      </c>
      <c r="B2213" s="34">
        <v>5.5E-2</v>
      </c>
      <c r="C2213" s="34">
        <v>2</v>
      </c>
      <c r="D2213" s="29">
        <v>0.13</v>
      </c>
      <c r="E2213" s="31">
        <v>0.15173327109412901</v>
      </c>
      <c r="F2213" s="29">
        <v>1.5005222763767899E-4</v>
      </c>
      <c r="G2213" s="32">
        <v>0.70854661890512105</v>
      </c>
      <c r="H2213" s="29" t="s">
        <v>1396</v>
      </c>
    </row>
    <row r="2214" spans="1:8" ht="16">
      <c r="A2214" s="29" t="s">
        <v>4505</v>
      </c>
      <c r="B2214" s="34">
        <v>0.21199999999999999</v>
      </c>
      <c r="C2214" s="34">
        <v>2</v>
      </c>
      <c r="D2214" s="29">
        <v>0.35399999999999998</v>
      </c>
      <c r="E2214" s="31">
        <v>0.23612028900169801</v>
      </c>
      <c r="F2214" s="29">
        <v>1.51286220283283E-4</v>
      </c>
      <c r="G2214" s="32">
        <v>0.71437353217766197</v>
      </c>
      <c r="H2214" s="29" t="s">
        <v>4506</v>
      </c>
    </row>
    <row r="2215" spans="1:8" ht="16">
      <c r="A2215" s="29" t="s">
        <v>4115</v>
      </c>
      <c r="B2215" s="34">
        <v>0.16500000000000001</v>
      </c>
      <c r="C2215" s="34">
        <v>2</v>
      </c>
      <c r="D2215" s="29">
        <v>0.28000000000000003</v>
      </c>
      <c r="E2215" s="31">
        <v>4.3858032195069896E-3</v>
      </c>
      <c r="F2215" s="29">
        <v>1.5348408104882001E-4</v>
      </c>
      <c r="G2215" s="32">
        <v>0.72475183071252902</v>
      </c>
      <c r="H2215" s="29" t="s">
        <v>4116</v>
      </c>
    </row>
    <row r="2216" spans="1:8" ht="16">
      <c r="A2216" s="29" t="s">
        <v>4453</v>
      </c>
      <c r="B2216" s="34">
        <v>0.155</v>
      </c>
      <c r="C2216" s="34">
        <v>2</v>
      </c>
      <c r="D2216" s="29">
        <v>0.26800000000000002</v>
      </c>
      <c r="E2216" s="31">
        <v>0.367265842130515</v>
      </c>
      <c r="F2216" s="29">
        <v>1.55070277421559E-4</v>
      </c>
      <c r="G2216" s="32">
        <v>0.73224184998460196</v>
      </c>
      <c r="H2216" s="29" t="s">
        <v>4454</v>
      </c>
    </row>
    <row r="2217" spans="1:8" ht="16">
      <c r="A2217" s="29" t="s">
        <v>1843</v>
      </c>
      <c r="B2217" s="34">
        <v>6.7000000000000004E-2</v>
      </c>
      <c r="C2217" s="34">
        <v>2</v>
      </c>
      <c r="D2217" s="29">
        <v>0.14399999999999999</v>
      </c>
      <c r="E2217" s="31">
        <v>4.9015108102174798E-2</v>
      </c>
      <c r="F2217" s="29">
        <v>1.55747563476014E-4</v>
      </c>
      <c r="G2217" s="32">
        <v>0.73543999473374</v>
      </c>
      <c r="H2217" s="29" t="s">
        <v>1844</v>
      </c>
    </row>
    <row r="2218" spans="1:8" ht="16">
      <c r="A2218" s="29" t="s">
        <v>1605</v>
      </c>
      <c r="B2218" s="34">
        <v>5.7000000000000002E-2</v>
      </c>
      <c r="C2218" s="34">
        <v>2</v>
      </c>
      <c r="D2218" s="29">
        <v>0.13200000000000001</v>
      </c>
      <c r="E2218" s="31">
        <v>2.1113980152100101E-2</v>
      </c>
      <c r="F2218" s="29">
        <v>1.5799236782805499E-4</v>
      </c>
      <c r="G2218" s="32">
        <v>0.74603996088407698</v>
      </c>
      <c r="H2218" s="29" t="s">
        <v>1606</v>
      </c>
    </row>
    <row r="2219" spans="1:8" ht="16">
      <c r="A2219" s="29" t="s">
        <v>1227</v>
      </c>
      <c r="B2219" s="34">
        <v>5.7000000000000002E-2</v>
      </c>
      <c r="C2219" s="34">
        <v>2</v>
      </c>
      <c r="D2219" s="29">
        <v>0.13</v>
      </c>
      <c r="E2219" s="31">
        <v>0.16143521347626999</v>
      </c>
      <c r="F2219" s="29">
        <v>1.5935184333903501E-4</v>
      </c>
      <c r="G2219" s="32">
        <v>0.75245940424692404</v>
      </c>
      <c r="H2219" s="29" t="s">
        <v>1228</v>
      </c>
    </row>
    <row r="2220" spans="1:8" ht="16">
      <c r="A2220" s="29" t="s">
        <v>1313</v>
      </c>
      <c r="B2220" s="34">
        <v>5.5E-2</v>
      </c>
      <c r="C2220" s="34">
        <v>2</v>
      </c>
      <c r="D2220" s="29">
        <v>0.128</v>
      </c>
      <c r="E2220" s="31">
        <v>0.117482414873155</v>
      </c>
      <c r="F2220" s="29">
        <v>1.61854596674181E-4</v>
      </c>
      <c r="G2220" s="32">
        <v>0.76427740549548295</v>
      </c>
      <c r="H2220" s="29" t="s">
        <v>1314</v>
      </c>
    </row>
    <row r="2221" spans="1:8" ht="16">
      <c r="A2221" s="29" t="s">
        <v>2059</v>
      </c>
      <c r="B2221" s="34">
        <v>5.2999999999999999E-2</v>
      </c>
      <c r="C2221" s="34">
        <v>2</v>
      </c>
      <c r="D2221" s="29">
        <v>0.124</v>
      </c>
      <c r="E2221" s="31">
        <v>0.11507417848847799</v>
      </c>
      <c r="F2221" s="29">
        <v>1.6454694507479501E-4</v>
      </c>
      <c r="G2221" s="32">
        <v>0.77699067464318405</v>
      </c>
      <c r="H2221" s="29" t="s">
        <v>2060</v>
      </c>
    </row>
    <row r="2222" spans="1:8" ht="16">
      <c r="A2222" s="29" t="s">
        <v>1003</v>
      </c>
      <c r="B2222" s="34">
        <v>0.10299999999999999</v>
      </c>
      <c r="C2222" s="34">
        <v>2</v>
      </c>
      <c r="D2222" s="29">
        <v>0.19800000000000001</v>
      </c>
      <c r="E2222" s="31">
        <v>0.37124739500058102</v>
      </c>
      <c r="F2222" s="29">
        <v>1.64645588369797E-4</v>
      </c>
      <c r="G2222" s="32">
        <v>0.77745646828217896</v>
      </c>
      <c r="H2222" s="29" t="s">
        <v>1004</v>
      </c>
    </row>
    <row r="2223" spans="1:8" ht="16">
      <c r="A2223" s="29" t="s">
        <v>1299</v>
      </c>
      <c r="B2223" s="34">
        <v>4.4999999999999998E-2</v>
      </c>
      <c r="C2223" s="34">
        <v>2</v>
      </c>
      <c r="D2223" s="29">
        <v>0.114</v>
      </c>
      <c r="E2223" s="31">
        <v>0.11113528214608</v>
      </c>
      <c r="F2223" s="29">
        <v>1.68320669796288E-4</v>
      </c>
      <c r="G2223" s="32">
        <v>0.79481020277807302</v>
      </c>
      <c r="H2223" s="29" t="s">
        <v>1300</v>
      </c>
    </row>
    <row r="2224" spans="1:8" ht="16">
      <c r="A2224" s="29" t="s">
        <v>2227</v>
      </c>
      <c r="B2224" s="34">
        <v>4.2999999999999997E-2</v>
      </c>
      <c r="C2224" s="34">
        <v>2</v>
      </c>
      <c r="D2224" s="29">
        <v>0.11</v>
      </c>
      <c r="E2224" s="31">
        <v>4.66982418872552E-4</v>
      </c>
      <c r="F2224" s="29">
        <v>1.69595266357697E-4</v>
      </c>
      <c r="G2224" s="32">
        <v>0.80082884774104701</v>
      </c>
      <c r="H2224" s="29" t="s">
        <v>2228</v>
      </c>
    </row>
    <row r="2225" spans="1:8" ht="16">
      <c r="A2225" s="29" t="s">
        <v>2721</v>
      </c>
      <c r="B2225" s="34">
        <v>7.9000000000000001E-2</v>
      </c>
      <c r="C2225" s="34">
        <v>2</v>
      </c>
      <c r="D2225" s="29">
        <v>0.16200000000000001</v>
      </c>
      <c r="E2225" s="31">
        <v>0.158375730553202</v>
      </c>
      <c r="F2225" s="29">
        <v>1.71369845007858E-4</v>
      </c>
      <c r="G2225" s="32">
        <v>0.80920840812710504</v>
      </c>
      <c r="H2225" s="29" t="s">
        <v>2722</v>
      </c>
    </row>
    <row r="2226" spans="1:8" ht="16">
      <c r="A2226" s="29" t="s">
        <v>701</v>
      </c>
      <c r="B2226" s="34">
        <v>8.7999999999999995E-2</v>
      </c>
      <c r="C2226" s="34">
        <v>2</v>
      </c>
      <c r="D2226" s="29">
        <v>0.17599999999999999</v>
      </c>
      <c r="E2226" s="31">
        <v>9.9406070312559897E-3</v>
      </c>
      <c r="F2226" s="29">
        <v>1.7437853736161101E-4</v>
      </c>
      <c r="G2226" s="32">
        <v>0.823415453421529</v>
      </c>
      <c r="H2226" s="29" t="s">
        <v>702</v>
      </c>
    </row>
    <row r="2227" spans="1:8" ht="16">
      <c r="A2227" s="29" t="s">
        <v>4319</v>
      </c>
      <c r="B2227" s="34">
        <v>7.1999999999999995E-2</v>
      </c>
      <c r="C2227" s="34">
        <v>2</v>
      </c>
      <c r="D2227" s="29">
        <v>0.15</v>
      </c>
      <c r="E2227" s="31">
        <v>0.138183129846247</v>
      </c>
      <c r="F2227" s="29">
        <v>1.7688296831272699E-4</v>
      </c>
      <c r="G2227" s="32">
        <v>0.83524137637269802</v>
      </c>
      <c r="H2227" s="29" t="s">
        <v>4320</v>
      </c>
    </row>
    <row r="2228" spans="1:8" ht="16">
      <c r="A2228" s="29" t="s">
        <v>1543</v>
      </c>
      <c r="B2228" s="34">
        <v>0.112</v>
      </c>
      <c r="C2228" s="34">
        <v>2</v>
      </c>
      <c r="D2228" s="29">
        <v>0.20699999999999999</v>
      </c>
      <c r="E2228" s="31">
        <v>0.15519179637529401</v>
      </c>
      <c r="F2228" s="29">
        <v>1.7742515253287201E-4</v>
      </c>
      <c r="G2228" s="32">
        <v>0.83780157026021995</v>
      </c>
      <c r="H2228" s="29" t="s">
        <v>1544</v>
      </c>
    </row>
    <row r="2229" spans="1:8" ht="16">
      <c r="A2229" s="29" t="s">
        <v>2433</v>
      </c>
      <c r="B2229" s="34">
        <v>9.8000000000000004E-2</v>
      </c>
      <c r="C2229" s="34">
        <v>2</v>
      </c>
      <c r="D2229" s="29">
        <v>0.188</v>
      </c>
      <c r="E2229" s="31">
        <v>0.38281013165781802</v>
      </c>
      <c r="F2229" s="29">
        <v>1.8392549787580201E-4</v>
      </c>
      <c r="G2229" s="32">
        <v>0.86849620096953695</v>
      </c>
      <c r="H2229" s="29" t="s">
        <v>2434</v>
      </c>
    </row>
    <row r="2230" spans="1:8" ht="16">
      <c r="A2230" s="29" t="s">
        <v>2655</v>
      </c>
      <c r="B2230" s="34">
        <v>7.5999999999999998E-2</v>
      </c>
      <c r="C2230" s="34">
        <v>2</v>
      </c>
      <c r="D2230" s="29">
        <v>0.16200000000000001</v>
      </c>
      <c r="E2230" s="31">
        <v>0.27827493172552398</v>
      </c>
      <c r="F2230" s="29">
        <v>1.8641946410243501E-4</v>
      </c>
      <c r="G2230" s="32">
        <v>0.880272709491696</v>
      </c>
      <c r="H2230" s="29" t="s">
        <v>2656</v>
      </c>
    </row>
    <row r="2231" spans="1:8" ht="16">
      <c r="A2231" s="29" t="s">
        <v>849</v>
      </c>
      <c r="B2231" s="34">
        <v>7.3999999999999996E-2</v>
      </c>
      <c r="C2231" s="34">
        <v>2</v>
      </c>
      <c r="D2231" s="29">
        <v>0.155</v>
      </c>
      <c r="E2231" s="31">
        <v>0.20082112054491899</v>
      </c>
      <c r="F2231" s="29">
        <v>1.86942940301239E-4</v>
      </c>
      <c r="G2231" s="32">
        <v>0.88274456410245195</v>
      </c>
      <c r="H2231" s="29" t="s">
        <v>850</v>
      </c>
    </row>
    <row r="2232" spans="1:8" ht="16">
      <c r="A2232" s="29" t="s">
        <v>4175</v>
      </c>
      <c r="B2232" s="34">
        <v>0.10299999999999999</v>
      </c>
      <c r="C2232" s="34">
        <v>2</v>
      </c>
      <c r="D2232" s="29">
        <v>0.19500000000000001</v>
      </c>
      <c r="E2232" s="31">
        <v>0.299898683051813</v>
      </c>
      <c r="F2232" s="29">
        <v>1.9011567983282199E-4</v>
      </c>
      <c r="G2232" s="32">
        <v>0.897726240170583</v>
      </c>
      <c r="H2232" s="29" t="s">
        <v>4176</v>
      </c>
    </row>
    <row r="2233" spans="1:8" ht="16">
      <c r="A2233" s="29" t="s">
        <v>485</v>
      </c>
      <c r="B2233" s="34">
        <v>7.1999999999999995E-2</v>
      </c>
      <c r="C2233" s="34">
        <v>2</v>
      </c>
      <c r="D2233" s="29">
        <v>0.15</v>
      </c>
      <c r="E2233" s="31">
        <v>9.6625141807554493E-2</v>
      </c>
      <c r="F2233" s="29">
        <v>1.9371878016059599E-4</v>
      </c>
      <c r="G2233" s="32">
        <v>0.91474007991833495</v>
      </c>
      <c r="H2233" s="29" t="s">
        <v>486</v>
      </c>
    </row>
    <row r="2234" spans="1:8" ht="16">
      <c r="A2234" s="29" t="s">
        <v>857</v>
      </c>
      <c r="B2234" s="34">
        <v>0.10299999999999999</v>
      </c>
      <c r="C2234" s="34">
        <v>2</v>
      </c>
      <c r="D2234" s="29">
        <v>0.19600000000000001</v>
      </c>
      <c r="E2234" s="31">
        <v>0.61060707253938795</v>
      </c>
      <c r="F2234" s="29">
        <v>1.9449519551588E-4</v>
      </c>
      <c r="G2234" s="32">
        <v>0.91840631322598398</v>
      </c>
      <c r="H2234" s="29" t="s">
        <v>858</v>
      </c>
    </row>
    <row r="2235" spans="1:8" ht="16">
      <c r="A2235" s="29" t="s">
        <v>2719</v>
      </c>
      <c r="B2235" s="34">
        <v>0.15</v>
      </c>
      <c r="C2235" s="34">
        <v>2</v>
      </c>
      <c r="D2235" s="29">
        <v>0.26600000000000001</v>
      </c>
      <c r="E2235" s="31">
        <v>0.268163761635271</v>
      </c>
      <c r="F2235" s="29">
        <v>1.977448104723E-4</v>
      </c>
      <c r="G2235" s="32">
        <v>0.93375099505020298</v>
      </c>
      <c r="H2235" s="29" t="s">
        <v>2720</v>
      </c>
    </row>
    <row r="2236" spans="1:8" ht="16">
      <c r="A2236" s="29" t="s">
        <v>3367</v>
      </c>
      <c r="B2236" s="34">
        <v>0.05</v>
      </c>
      <c r="C2236" s="34">
        <v>2</v>
      </c>
      <c r="D2236" s="29">
        <v>0.12</v>
      </c>
      <c r="E2236" s="31">
        <v>6.6605431118426803E-2</v>
      </c>
      <c r="F2236" s="29">
        <v>1.98129741419201E-4</v>
      </c>
      <c r="G2236" s="32">
        <v>0.93556863898146603</v>
      </c>
      <c r="H2236" s="29" t="s">
        <v>3368</v>
      </c>
    </row>
    <row r="2237" spans="1:8" ht="16">
      <c r="A2237" s="29" t="s">
        <v>3767</v>
      </c>
      <c r="B2237" s="34">
        <v>0.10299999999999999</v>
      </c>
      <c r="C2237" s="34">
        <v>2</v>
      </c>
      <c r="D2237" s="29">
        <v>0.19500000000000001</v>
      </c>
      <c r="E2237" s="31">
        <v>0.23365857537208401</v>
      </c>
      <c r="F2237" s="29">
        <v>1.98921911730884E-4</v>
      </c>
      <c r="G2237" s="32">
        <v>0.93930926719323504</v>
      </c>
      <c r="H2237" s="29" t="s">
        <v>3768</v>
      </c>
    </row>
    <row r="2238" spans="1:8" ht="16">
      <c r="A2238" s="29" t="s">
        <v>1989</v>
      </c>
      <c r="B2238" s="34">
        <v>6.2E-2</v>
      </c>
      <c r="C2238" s="34">
        <v>2</v>
      </c>
      <c r="D2238" s="29">
        <v>0.13600000000000001</v>
      </c>
      <c r="E2238" s="31">
        <v>0.46159227469563002</v>
      </c>
      <c r="F2238" s="29">
        <v>2.0008053859475199E-4</v>
      </c>
      <c r="G2238" s="32">
        <v>0.94478030324441897</v>
      </c>
      <c r="H2238" s="29" t="s">
        <v>1990</v>
      </c>
    </row>
    <row r="2239" spans="1:8" ht="16">
      <c r="A2239" s="29" t="s">
        <v>4267</v>
      </c>
      <c r="B2239" s="34">
        <v>7.1999999999999995E-2</v>
      </c>
      <c r="C2239" s="34">
        <v>2</v>
      </c>
      <c r="D2239" s="29">
        <v>0.151</v>
      </c>
      <c r="E2239" s="31">
        <v>0.122672303583233</v>
      </c>
      <c r="F2239" s="29">
        <v>2.0014129499874801E-4</v>
      </c>
      <c r="G2239" s="32">
        <v>0.94506719498408898</v>
      </c>
      <c r="H2239" s="29" t="s">
        <v>4268</v>
      </c>
    </row>
    <row r="2240" spans="1:8" ht="16">
      <c r="A2240" s="29" t="s">
        <v>3215</v>
      </c>
      <c r="B2240" s="34">
        <v>0.25800000000000001</v>
      </c>
      <c r="C2240" s="34">
        <v>2</v>
      </c>
      <c r="D2240" s="29">
        <v>0.42599999999999999</v>
      </c>
      <c r="E2240" s="31">
        <v>0.35658698971502201</v>
      </c>
      <c r="F2240" s="29">
        <v>2.01219710996146E-4</v>
      </c>
      <c r="G2240" s="32">
        <v>0.95015947532380196</v>
      </c>
      <c r="H2240" s="29" t="s">
        <v>3216</v>
      </c>
    </row>
    <row r="2241" spans="1:8" ht="16">
      <c r="A2241" s="29" t="s">
        <v>4467</v>
      </c>
      <c r="B2241" s="34">
        <v>0.122</v>
      </c>
      <c r="C2241" s="34">
        <v>2</v>
      </c>
      <c r="D2241" s="29">
        <v>0.223</v>
      </c>
      <c r="E2241" s="31">
        <v>1.30546262316971E-2</v>
      </c>
      <c r="F2241" s="29">
        <v>2.01635397356951E-4</v>
      </c>
      <c r="G2241" s="32">
        <v>0.95212234631952297</v>
      </c>
      <c r="H2241" s="29" t="s">
        <v>4468</v>
      </c>
    </row>
    <row r="2242" spans="1:8" ht="16">
      <c r="A2242" s="29" t="s">
        <v>3007</v>
      </c>
      <c r="B2242" s="34">
        <v>7.3999999999999996E-2</v>
      </c>
      <c r="C2242" s="34">
        <v>2</v>
      </c>
      <c r="D2242" s="29">
        <v>0.152</v>
      </c>
      <c r="E2242" s="31">
        <v>0.382260278029108</v>
      </c>
      <c r="F2242" s="29">
        <v>2.02426253774614E-4</v>
      </c>
      <c r="G2242" s="32">
        <v>0.95585677032372696</v>
      </c>
      <c r="H2242" s="29" t="s">
        <v>3008</v>
      </c>
    </row>
    <row r="2243" spans="1:8" ht="16">
      <c r="A2243" s="29" t="s">
        <v>2521</v>
      </c>
      <c r="B2243" s="34">
        <v>0.13400000000000001</v>
      </c>
      <c r="C2243" s="34">
        <v>2</v>
      </c>
      <c r="D2243" s="29">
        <v>0.23899999999999999</v>
      </c>
      <c r="E2243" s="31">
        <v>0.16019276863860299</v>
      </c>
      <c r="F2243" s="29">
        <v>2.03111072373435E-4</v>
      </c>
      <c r="G2243" s="32">
        <v>0.95909048374735995</v>
      </c>
      <c r="H2243" s="29" t="s">
        <v>2522</v>
      </c>
    </row>
    <row r="2244" spans="1:8" ht="16">
      <c r="A2244" s="29" t="s">
        <v>3359</v>
      </c>
      <c r="B2244" s="34">
        <v>8.4000000000000005E-2</v>
      </c>
      <c r="C2244" s="34">
        <v>2</v>
      </c>
      <c r="D2244" s="29">
        <v>0.17</v>
      </c>
      <c r="E2244" s="31">
        <v>9.0106870861587293E-2</v>
      </c>
      <c r="F2244" s="29">
        <v>2.0413927883347101E-4</v>
      </c>
      <c r="G2244" s="32">
        <v>0.96394567465164904</v>
      </c>
      <c r="H2244" s="29" t="s">
        <v>3360</v>
      </c>
    </row>
    <row r="2245" spans="1:8" ht="16">
      <c r="A2245" s="29" t="s">
        <v>2763</v>
      </c>
      <c r="B2245" s="34">
        <v>0.115</v>
      </c>
      <c r="C2245" s="34">
        <v>2</v>
      </c>
      <c r="D2245" s="29">
        <v>0.21</v>
      </c>
      <c r="E2245" s="31">
        <v>3.1241943940034E-2</v>
      </c>
      <c r="F2245" s="29">
        <v>2.0609971986413801E-4</v>
      </c>
      <c r="G2245" s="32">
        <v>0.97320287719846199</v>
      </c>
      <c r="H2245" s="29" t="s">
        <v>2764</v>
      </c>
    </row>
    <row r="2246" spans="1:8" ht="16">
      <c r="A2246" s="29" t="s">
        <v>1879</v>
      </c>
      <c r="B2246" s="34">
        <v>5.7000000000000002E-2</v>
      </c>
      <c r="C2246" s="34">
        <v>2</v>
      </c>
      <c r="D2246" s="29">
        <v>0.13</v>
      </c>
      <c r="E2246" s="31">
        <v>5.8227862961209902E-2</v>
      </c>
      <c r="F2246" s="29">
        <v>2.0618786143683599E-4</v>
      </c>
      <c r="G2246" s="32">
        <v>0.97361908170473899</v>
      </c>
      <c r="H2246" s="29" t="s">
        <v>1880</v>
      </c>
    </row>
    <row r="2247" spans="1:8" ht="16">
      <c r="A2247" s="29" t="s">
        <v>2027</v>
      </c>
      <c r="B2247" s="34">
        <v>8.4000000000000005E-2</v>
      </c>
      <c r="C2247" s="34">
        <v>2</v>
      </c>
      <c r="D2247" s="29">
        <v>0.16600000000000001</v>
      </c>
      <c r="E2247" s="31">
        <v>9.8334181779155594E-2</v>
      </c>
      <c r="F2247" s="29">
        <v>2.0885153064974899E-4</v>
      </c>
      <c r="G2247" s="32">
        <v>0.98619692772811496</v>
      </c>
      <c r="H2247" s="29" t="s">
        <v>2028</v>
      </c>
    </row>
    <row r="2248" spans="1:8" ht="16">
      <c r="A2248" s="29" t="s">
        <v>3285</v>
      </c>
      <c r="B2248" s="34">
        <v>7.9000000000000001E-2</v>
      </c>
      <c r="C2248" s="34">
        <v>2</v>
      </c>
      <c r="D2248" s="29">
        <v>0.159</v>
      </c>
      <c r="E2248" s="31">
        <v>8.0925208236012805E-2</v>
      </c>
      <c r="F2248" s="29">
        <v>2.1197287741488001E-4</v>
      </c>
      <c r="G2248" s="32">
        <v>1</v>
      </c>
      <c r="H2248" s="29" t="s">
        <v>3286</v>
      </c>
    </row>
    <row r="2249" spans="1:8" ht="16">
      <c r="A2249" s="29" t="s">
        <v>2243</v>
      </c>
      <c r="B2249" s="34">
        <v>9.5000000000000001E-2</v>
      </c>
      <c r="C2249" s="34">
        <v>2</v>
      </c>
      <c r="D2249" s="29">
        <v>0.187</v>
      </c>
      <c r="E2249" s="31">
        <v>0.26856072372776402</v>
      </c>
      <c r="F2249" s="29">
        <v>2.1222130830484301E-4</v>
      </c>
      <c r="G2249" s="32">
        <v>1</v>
      </c>
      <c r="H2249" s="29" t="s">
        <v>2244</v>
      </c>
    </row>
    <row r="2250" spans="1:8" ht="16">
      <c r="A2250" s="29" t="s">
        <v>2803</v>
      </c>
      <c r="B2250" s="34">
        <v>0.29799999999999999</v>
      </c>
      <c r="C2250" s="34">
        <v>2</v>
      </c>
      <c r="D2250" s="29">
        <v>0.48199999999999998</v>
      </c>
      <c r="E2250" s="31">
        <v>0.20744150573603401</v>
      </c>
      <c r="F2250" s="29">
        <v>2.12526651815845E-4</v>
      </c>
      <c r="G2250" s="32">
        <v>1</v>
      </c>
      <c r="H2250" s="29" t="s">
        <v>2804</v>
      </c>
    </row>
    <row r="2251" spans="1:8" ht="16">
      <c r="A2251" s="29" t="s">
        <v>1333</v>
      </c>
      <c r="B2251" s="34">
        <v>4.1000000000000002E-2</v>
      </c>
      <c r="C2251" s="34">
        <v>2</v>
      </c>
      <c r="D2251" s="29">
        <v>0.106</v>
      </c>
      <c r="E2251" s="31">
        <v>3.0576391780113499E-2</v>
      </c>
      <c r="F2251" s="29">
        <v>2.1554684319961999E-4</v>
      </c>
      <c r="G2251" s="32">
        <v>1</v>
      </c>
      <c r="H2251" s="29" t="s">
        <v>1334</v>
      </c>
    </row>
    <row r="2252" spans="1:8" ht="16">
      <c r="A2252" s="29" t="s">
        <v>1545</v>
      </c>
      <c r="B2252" s="34">
        <v>6.2E-2</v>
      </c>
      <c r="C2252" s="34">
        <v>2</v>
      </c>
      <c r="D2252" s="29">
        <v>0.13900000000000001</v>
      </c>
      <c r="E2252" s="31">
        <v>0.13956149435344201</v>
      </c>
      <c r="F2252" s="29">
        <v>2.17058301822669E-4</v>
      </c>
      <c r="G2252" s="32">
        <v>1</v>
      </c>
      <c r="H2252" s="29" t="s">
        <v>1546</v>
      </c>
    </row>
    <row r="2253" spans="1:8" ht="16">
      <c r="A2253" s="29" t="s">
        <v>2183</v>
      </c>
      <c r="B2253" s="34">
        <v>5.5E-2</v>
      </c>
      <c r="C2253" s="34">
        <v>2</v>
      </c>
      <c r="D2253" s="29">
        <v>0.126</v>
      </c>
      <c r="E2253" s="31">
        <v>2.72303722388565E-2</v>
      </c>
      <c r="F2253" s="29">
        <v>2.1730410843149699E-4</v>
      </c>
      <c r="G2253" s="32">
        <v>1</v>
      </c>
      <c r="H2253" s="29" t="s">
        <v>2184</v>
      </c>
    </row>
    <row r="2254" spans="1:8" ht="16">
      <c r="A2254" s="29" t="s">
        <v>3729</v>
      </c>
      <c r="B2254" s="34">
        <v>7.9000000000000001E-2</v>
      </c>
      <c r="C2254" s="34">
        <v>2</v>
      </c>
      <c r="D2254" s="29">
        <v>0.159</v>
      </c>
      <c r="E2254" s="31">
        <v>2.1238626345284398E-2</v>
      </c>
      <c r="F2254" s="29">
        <v>2.1760603733981699E-4</v>
      </c>
      <c r="G2254" s="32">
        <v>1</v>
      </c>
      <c r="H2254" s="29" t="s">
        <v>3730</v>
      </c>
    </row>
    <row r="2255" spans="1:8" ht="16">
      <c r="A2255" s="29" t="s">
        <v>3069</v>
      </c>
      <c r="B2255" s="34">
        <v>0.124</v>
      </c>
      <c r="C2255" s="34">
        <v>2</v>
      </c>
      <c r="D2255" s="29">
        <v>0.22700000000000001</v>
      </c>
      <c r="E2255" s="31">
        <v>0.72253989584775802</v>
      </c>
      <c r="F2255" s="29">
        <v>2.22670031794207E-4</v>
      </c>
      <c r="G2255" s="32">
        <v>1</v>
      </c>
      <c r="H2255" s="29" t="s">
        <v>3070</v>
      </c>
    </row>
    <row r="2256" spans="1:8" ht="16">
      <c r="A2256" s="29" t="s">
        <v>3621</v>
      </c>
      <c r="B2256" s="34">
        <v>6.2E-2</v>
      </c>
      <c r="C2256" s="34">
        <v>2</v>
      </c>
      <c r="D2256" s="29">
        <v>0.13600000000000001</v>
      </c>
      <c r="E2256" s="31">
        <v>0.217787943751381</v>
      </c>
      <c r="F2256" s="29">
        <v>2.2335330535558999E-4</v>
      </c>
      <c r="G2256" s="32">
        <v>1</v>
      </c>
      <c r="H2256" s="29" t="s">
        <v>3622</v>
      </c>
    </row>
    <row r="2257" spans="1:8" ht="16">
      <c r="A2257" s="29" t="s">
        <v>4381</v>
      </c>
      <c r="B2257" s="34">
        <v>0.15</v>
      </c>
      <c r="C2257" s="34">
        <v>2</v>
      </c>
      <c r="D2257" s="29">
        <v>0.26600000000000001</v>
      </c>
      <c r="E2257" s="31">
        <v>0.44399116794419502</v>
      </c>
      <c r="F2257" s="29">
        <v>2.2555228361692699E-4</v>
      </c>
      <c r="G2257" s="32">
        <v>1</v>
      </c>
      <c r="H2257" s="29" t="s">
        <v>4382</v>
      </c>
    </row>
    <row r="2258" spans="1:8" ht="16">
      <c r="A2258" s="29" t="s">
        <v>1115</v>
      </c>
      <c r="B2258" s="34">
        <v>6.2E-2</v>
      </c>
      <c r="C2258" s="34">
        <v>2</v>
      </c>
      <c r="D2258" s="29">
        <v>0.13600000000000001</v>
      </c>
      <c r="E2258" s="31">
        <v>0.28383388134746801</v>
      </c>
      <c r="F2258" s="29">
        <v>2.2698726627139401E-4</v>
      </c>
      <c r="G2258" s="32">
        <v>1</v>
      </c>
      <c r="H2258" s="29" t="s">
        <v>1116</v>
      </c>
    </row>
    <row r="2259" spans="1:8" ht="16">
      <c r="A2259" s="29" t="s">
        <v>2019</v>
      </c>
      <c r="B2259" s="34">
        <v>0.124</v>
      </c>
      <c r="C2259" s="34">
        <v>2</v>
      </c>
      <c r="D2259" s="29">
        <v>0.22800000000000001</v>
      </c>
      <c r="E2259" s="31">
        <v>0.52927674515289203</v>
      </c>
      <c r="F2259" s="29">
        <v>2.2770501439274701E-4</v>
      </c>
      <c r="G2259" s="32">
        <v>1</v>
      </c>
      <c r="H2259" s="29" t="s">
        <v>2020</v>
      </c>
    </row>
    <row r="2260" spans="1:8" ht="16">
      <c r="A2260" s="29" t="s">
        <v>4303</v>
      </c>
      <c r="B2260" s="34">
        <v>0.1</v>
      </c>
      <c r="C2260" s="34">
        <v>2</v>
      </c>
      <c r="D2260" s="29">
        <v>0.19</v>
      </c>
      <c r="E2260" s="31">
        <v>0.22053673294942</v>
      </c>
      <c r="F2260" s="29">
        <v>2.3096016698346801E-4</v>
      </c>
      <c r="G2260" s="32">
        <v>1</v>
      </c>
      <c r="H2260" s="29" t="s">
        <v>4304</v>
      </c>
    </row>
    <row r="2261" spans="1:8" ht="16">
      <c r="A2261" s="29" t="s">
        <v>3119</v>
      </c>
      <c r="B2261" s="34">
        <v>0.1</v>
      </c>
      <c r="C2261" s="34">
        <v>2</v>
      </c>
      <c r="D2261" s="29">
        <v>0.19400000000000001</v>
      </c>
      <c r="E2261" s="31">
        <v>8.5317780769828405E-2</v>
      </c>
      <c r="F2261" s="29">
        <v>2.3415231190069099E-4</v>
      </c>
      <c r="G2261" s="32">
        <v>1</v>
      </c>
      <c r="H2261" s="29" t="s">
        <v>3120</v>
      </c>
    </row>
    <row r="2262" spans="1:8" ht="16">
      <c r="A2262" s="29" t="s">
        <v>1213</v>
      </c>
      <c r="B2262" s="34">
        <v>0.05</v>
      </c>
      <c r="C2262" s="34">
        <v>2</v>
      </c>
      <c r="D2262" s="29">
        <v>0.11799999999999999</v>
      </c>
      <c r="E2262" s="31">
        <v>2.0770565376690302E-2</v>
      </c>
      <c r="F2262" s="29">
        <v>2.3575867556453999E-4</v>
      </c>
      <c r="G2262" s="32">
        <v>1</v>
      </c>
      <c r="H2262" s="29" t="s">
        <v>1214</v>
      </c>
    </row>
    <row r="2263" spans="1:8" ht="16">
      <c r="A2263" s="29" t="s">
        <v>4451</v>
      </c>
      <c r="B2263" s="34">
        <v>0.158</v>
      </c>
      <c r="C2263" s="34">
        <v>2</v>
      </c>
      <c r="D2263" s="29">
        <v>0.27100000000000002</v>
      </c>
      <c r="E2263" s="31">
        <v>8.5640115975906803E-2</v>
      </c>
      <c r="F2263" s="29">
        <v>2.3731291169665699E-4</v>
      </c>
      <c r="G2263" s="32">
        <v>1</v>
      </c>
      <c r="H2263" s="29" t="s">
        <v>4452</v>
      </c>
    </row>
    <row r="2264" spans="1:8" ht="16">
      <c r="A2264" s="29" t="s">
        <v>1889</v>
      </c>
      <c r="B2264" s="34">
        <v>8.5999999999999993E-2</v>
      </c>
      <c r="C2264" s="34">
        <v>2</v>
      </c>
      <c r="D2264" s="29">
        <v>0.17199999999999999</v>
      </c>
      <c r="E2264" s="31">
        <v>0.16595566795222999</v>
      </c>
      <c r="F2264" s="29">
        <v>2.3994099468619101E-4</v>
      </c>
      <c r="G2264" s="32">
        <v>1</v>
      </c>
      <c r="H2264" s="29" t="s">
        <v>1890</v>
      </c>
    </row>
    <row r="2265" spans="1:8" ht="16">
      <c r="A2265" s="29" t="s">
        <v>4559</v>
      </c>
      <c r="B2265" s="34">
        <v>6.9000000000000006E-2</v>
      </c>
      <c r="C2265" s="34">
        <v>2</v>
      </c>
      <c r="D2265" s="29">
        <v>0.14699999999999999</v>
      </c>
      <c r="E2265" s="31">
        <v>0.10748958172757</v>
      </c>
      <c r="F2265" s="29">
        <v>2.40665693538546E-4</v>
      </c>
      <c r="G2265" s="32">
        <v>1</v>
      </c>
      <c r="H2265" s="29" t="s">
        <v>4560</v>
      </c>
    </row>
    <row r="2266" spans="1:8" ht="16">
      <c r="A2266" s="29" t="s">
        <v>4469</v>
      </c>
      <c r="B2266" s="34">
        <v>0.11700000000000001</v>
      </c>
      <c r="C2266" s="34">
        <v>2</v>
      </c>
      <c r="D2266" s="29">
        <v>0.214</v>
      </c>
      <c r="E2266" s="31">
        <v>0.24898620152707299</v>
      </c>
      <c r="F2266" s="29">
        <v>2.4264347320303301E-4</v>
      </c>
      <c r="G2266" s="32">
        <v>1</v>
      </c>
      <c r="H2266" s="29" t="s">
        <v>4470</v>
      </c>
    </row>
    <row r="2267" spans="1:8" ht="16">
      <c r="A2267" s="29" t="s">
        <v>1357</v>
      </c>
      <c r="B2267" s="34">
        <v>5.7000000000000002E-2</v>
      </c>
      <c r="C2267" s="34">
        <v>2</v>
      </c>
      <c r="D2267" s="29">
        <v>0.128</v>
      </c>
      <c r="E2267" s="31">
        <v>0.123842219814169</v>
      </c>
      <c r="F2267" s="29">
        <v>2.4397226219480099E-4</v>
      </c>
      <c r="G2267" s="32">
        <v>1</v>
      </c>
      <c r="H2267" s="29" t="s">
        <v>1358</v>
      </c>
    </row>
    <row r="2268" spans="1:8" ht="16">
      <c r="A2268" s="29" t="s">
        <v>2543</v>
      </c>
      <c r="B2268" s="34">
        <v>8.7999999999999995E-2</v>
      </c>
      <c r="C2268" s="34">
        <v>2</v>
      </c>
      <c r="D2268" s="29">
        <v>0.17399999999999999</v>
      </c>
      <c r="E2268" s="31">
        <v>0.113327657448811</v>
      </c>
      <c r="F2268" s="29">
        <v>2.45448878484459E-4</v>
      </c>
      <c r="G2268" s="32">
        <v>1</v>
      </c>
      <c r="H2268" s="29" t="s">
        <v>2544</v>
      </c>
    </row>
    <row r="2269" spans="1:8" ht="16">
      <c r="A2269" s="29" t="s">
        <v>1775</v>
      </c>
      <c r="B2269" s="34">
        <v>6.9000000000000006E-2</v>
      </c>
      <c r="C2269" s="34">
        <v>2</v>
      </c>
      <c r="D2269" s="29">
        <v>0.14699999999999999</v>
      </c>
      <c r="E2269" s="31">
        <v>0.112264722999122</v>
      </c>
      <c r="F2269" s="29">
        <v>2.4568349674945099E-4</v>
      </c>
      <c r="G2269" s="32">
        <v>1</v>
      </c>
      <c r="H2269" s="29" t="s">
        <v>1776</v>
      </c>
    </row>
    <row r="2270" spans="1:8" ht="16">
      <c r="A2270" s="29" t="s">
        <v>3255</v>
      </c>
      <c r="B2270" s="34">
        <v>6.2E-2</v>
      </c>
      <c r="C2270" s="34">
        <v>2</v>
      </c>
      <c r="D2270" s="29">
        <v>0.13600000000000001</v>
      </c>
      <c r="E2270" s="31">
        <v>0.16908228810029999</v>
      </c>
      <c r="F2270" s="29">
        <v>2.48816549190567E-4</v>
      </c>
      <c r="G2270" s="32">
        <v>1</v>
      </c>
      <c r="H2270" s="29" t="s">
        <v>3256</v>
      </c>
    </row>
    <row r="2271" spans="1:8" ht="16">
      <c r="A2271" s="29" t="s">
        <v>1131</v>
      </c>
      <c r="B2271" s="34">
        <v>5.5E-2</v>
      </c>
      <c r="C2271" s="34">
        <v>2</v>
      </c>
      <c r="D2271" s="29">
        <v>0.125</v>
      </c>
      <c r="E2271" s="31">
        <v>0.16763105477975401</v>
      </c>
      <c r="F2271" s="29">
        <v>2.5317602691704501E-4</v>
      </c>
      <c r="G2271" s="32">
        <v>1</v>
      </c>
      <c r="H2271" s="29" t="s">
        <v>1132</v>
      </c>
    </row>
    <row r="2272" spans="1:8" ht="16">
      <c r="A2272" s="29" t="s">
        <v>4503</v>
      </c>
      <c r="B2272" s="34">
        <v>5.2999999999999999E-2</v>
      </c>
      <c r="C2272" s="34">
        <v>2</v>
      </c>
      <c r="D2272" s="29">
        <v>0.121</v>
      </c>
      <c r="E2272" s="31">
        <v>9.9623096296511199E-2</v>
      </c>
      <c r="F2272" s="29">
        <v>2.5318614349244202E-4</v>
      </c>
      <c r="G2272" s="32">
        <v>1</v>
      </c>
      <c r="H2272" s="29" t="s">
        <v>4504</v>
      </c>
    </row>
    <row r="2273" spans="1:8" ht="16">
      <c r="A2273" s="29" t="s">
        <v>2537</v>
      </c>
      <c r="B2273" s="34">
        <v>5.5E-2</v>
      </c>
      <c r="C2273" s="34">
        <v>2</v>
      </c>
      <c r="D2273" s="29">
        <v>0.125</v>
      </c>
      <c r="E2273" s="31">
        <v>0.136404133355116</v>
      </c>
      <c r="F2273" s="29">
        <v>2.54234705523812E-4</v>
      </c>
      <c r="G2273" s="32">
        <v>1</v>
      </c>
      <c r="H2273" s="29" t="s">
        <v>2538</v>
      </c>
    </row>
    <row r="2274" spans="1:8" ht="16">
      <c r="A2274" s="29" t="s">
        <v>2289</v>
      </c>
      <c r="B2274" s="34">
        <v>9.0999999999999998E-2</v>
      </c>
      <c r="C2274" s="34">
        <v>2</v>
      </c>
      <c r="D2274" s="29">
        <v>0.17599999999999999</v>
      </c>
      <c r="E2274" s="31">
        <v>4.8423092436698602E-2</v>
      </c>
      <c r="F2274" s="29">
        <v>2.5784647471416999E-4</v>
      </c>
      <c r="G2274" s="32">
        <v>1</v>
      </c>
      <c r="H2274" s="29" t="s">
        <v>2290</v>
      </c>
    </row>
    <row r="2275" spans="1:8" ht="16">
      <c r="A2275" s="29" t="s">
        <v>4337</v>
      </c>
      <c r="B2275" s="34">
        <v>8.4000000000000005E-2</v>
      </c>
      <c r="C2275" s="34">
        <v>2</v>
      </c>
      <c r="D2275" s="29">
        <v>0.16300000000000001</v>
      </c>
      <c r="E2275" s="31">
        <v>6.2149893830716299E-2</v>
      </c>
      <c r="F2275" s="29">
        <v>2.5849975260333797E-4</v>
      </c>
      <c r="G2275" s="32">
        <v>1</v>
      </c>
      <c r="H2275" s="29" t="s">
        <v>4338</v>
      </c>
    </row>
    <row r="2276" spans="1:8" ht="16">
      <c r="A2276" s="29" t="s">
        <v>571</v>
      </c>
      <c r="B2276" s="34">
        <v>8.1000000000000003E-2</v>
      </c>
      <c r="C2276" s="34">
        <v>2</v>
      </c>
      <c r="D2276" s="29">
        <v>0.161</v>
      </c>
      <c r="E2276" s="31">
        <v>0.17432328588787999</v>
      </c>
      <c r="F2276" s="29">
        <v>2.6260648616899902E-4</v>
      </c>
      <c r="G2276" s="32">
        <v>1</v>
      </c>
      <c r="H2276" s="29" t="s">
        <v>572</v>
      </c>
    </row>
    <row r="2277" spans="1:8" ht="16">
      <c r="A2277" s="29" t="s">
        <v>2313</v>
      </c>
      <c r="B2277" s="34">
        <v>6.2E-2</v>
      </c>
      <c r="C2277" s="34">
        <v>2</v>
      </c>
      <c r="D2277" s="29">
        <v>0.13500000000000001</v>
      </c>
      <c r="E2277" s="31">
        <v>1.30436664214886E-2</v>
      </c>
      <c r="F2277" s="29">
        <v>2.6265279986785402E-4</v>
      </c>
      <c r="G2277" s="32">
        <v>1</v>
      </c>
      <c r="H2277" s="29" t="s">
        <v>2314</v>
      </c>
    </row>
    <row r="2278" spans="1:8" ht="16">
      <c r="A2278" s="29" t="s">
        <v>625</v>
      </c>
      <c r="B2278" s="34">
        <v>5.5E-2</v>
      </c>
      <c r="C2278" s="34">
        <v>2</v>
      </c>
      <c r="D2278" s="29">
        <v>0.125</v>
      </c>
      <c r="E2278" s="31">
        <v>1.5591785049315901E-3</v>
      </c>
      <c r="F2278" s="29">
        <v>2.62673122397655E-4</v>
      </c>
      <c r="G2278" s="32">
        <v>1</v>
      </c>
      <c r="H2278" s="29" t="s">
        <v>626</v>
      </c>
    </row>
    <row r="2279" spans="1:8" ht="16">
      <c r="A2279" s="29" t="s">
        <v>2557</v>
      </c>
      <c r="B2279" s="34">
        <v>5.5E-2</v>
      </c>
      <c r="C2279" s="34">
        <v>2</v>
      </c>
      <c r="D2279" s="29">
        <v>0.126</v>
      </c>
      <c r="E2279" s="31">
        <v>3.6260182965696601E-2</v>
      </c>
      <c r="F2279" s="29">
        <v>2.63459881694799E-4</v>
      </c>
      <c r="G2279" s="32">
        <v>1</v>
      </c>
      <c r="H2279" s="29" t="s">
        <v>2558</v>
      </c>
    </row>
    <row r="2280" spans="1:8" ht="16">
      <c r="A2280" s="29" t="s">
        <v>4515</v>
      </c>
      <c r="B2280" s="34">
        <v>0.153</v>
      </c>
      <c r="C2280" s="34">
        <v>2</v>
      </c>
      <c r="D2280" s="29">
        <v>0.26600000000000001</v>
      </c>
      <c r="E2280" s="31">
        <v>0.17957841238112901</v>
      </c>
      <c r="F2280" s="29">
        <v>2.6674707504696198E-4</v>
      </c>
      <c r="G2280" s="32">
        <v>1</v>
      </c>
      <c r="H2280" s="29" t="s">
        <v>4516</v>
      </c>
    </row>
    <row r="2281" spans="1:8" ht="16">
      <c r="A2281" s="29" t="s">
        <v>3591</v>
      </c>
      <c r="B2281" s="34">
        <v>0.34100000000000003</v>
      </c>
      <c r="C2281" s="34">
        <v>2</v>
      </c>
      <c r="D2281" s="29">
        <v>0.54</v>
      </c>
      <c r="E2281" s="31">
        <v>0.256447298704155</v>
      </c>
      <c r="F2281" s="29">
        <v>2.6699677128196497E-4</v>
      </c>
      <c r="G2281" s="32">
        <v>1</v>
      </c>
      <c r="H2281" s="29" t="s">
        <v>3592</v>
      </c>
    </row>
    <row r="2282" spans="1:8" ht="16">
      <c r="A2282" s="29" t="s">
        <v>1833</v>
      </c>
      <c r="B2282" s="34">
        <v>4.1000000000000002E-2</v>
      </c>
      <c r="C2282" s="34">
        <v>2</v>
      </c>
      <c r="D2282" s="29">
        <v>0.10299999999999999</v>
      </c>
      <c r="E2282" s="31">
        <v>8.9573922827102401E-2</v>
      </c>
      <c r="F2282" s="29">
        <v>2.6806323692977102E-4</v>
      </c>
      <c r="G2282" s="32">
        <v>1</v>
      </c>
      <c r="H2282" s="29" t="s">
        <v>1834</v>
      </c>
    </row>
    <row r="2283" spans="1:8" ht="16">
      <c r="A2283" s="29" t="s">
        <v>1797</v>
      </c>
      <c r="B2283" s="34">
        <v>5.2999999999999999E-2</v>
      </c>
      <c r="C2283" s="34">
        <v>2</v>
      </c>
      <c r="D2283" s="29">
        <v>0.122</v>
      </c>
      <c r="E2283" s="31">
        <v>9.5006999447693599E-2</v>
      </c>
      <c r="F2283" s="29">
        <v>2.69802149121552E-4</v>
      </c>
      <c r="G2283" s="32">
        <v>1</v>
      </c>
      <c r="H2283" s="29" t="s">
        <v>1798</v>
      </c>
    </row>
    <row r="2284" spans="1:8" ht="16">
      <c r="A2284" s="29" t="s">
        <v>77</v>
      </c>
      <c r="B2284" s="34">
        <v>0.105</v>
      </c>
      <c r="C2284" s="34">
        <v>2</v>
      </c>
      <c r="D2284" s="29">
        <v>0.20300000000000001</v>
      </c>
      <c r="E2284" s="31">
        <v>0.76661861855673796</v>
      </c>
      <c r="F2284" s="29">
        <v>2.7528932240066E-4</v>
      </c>
      <c r="G2284" s="32">
        <v>1</v>
      </c>
      <c r="H2284" s="29" t="s">
        <v>78</v>
      </c>
    </row>
    <row r="2285" spans="1:8" ht="16">
      <c r="A2285" s="29" t="s">
        <v>3583</v>
      </c>
      <c r="B2285" s="34">
        <v>9.5000000000000001E-2</v>
      </c>
      <c r="C2285" s="34">
        <v>2</v>
      </c>
      <c r="D2285" s="29">
        <v>0.183</v>
      </c>
      <c r="E2285" s="31">
        <v>0.186980249819514</v>
      </c>
      <c r="F2285" s="29">
        <v>2.7897457380525101E-4</v>
      </c>
      <c r="G2285" s="32">
        <v>1</v>
      </c>
      <c r="H2285" s="29" t="s">
        <v>3584</v>
      </c>
    </row>
    <row r="2286" spans="1:8" ht="16">
      <c r="A2286" s="29" t="s">
        <v>4219</v>
      </c>
      <c r="B2286" s="34">
        <v>0.186</v>
      </c>
      <c r="C2286" s="34">
        <v>2</v>
      </c>
      <c r="D2286" s="29">
        <v>0.313</v>
      </c>
      <c r="E2286" s="31">
        <v>0.16839749890637301</v>
      </c>
      <c r="F2286" s="29">
        <v>2.8294349827355302E-4</v>
      </c>
      <c r="G2286" s="32">
        <v>1</v>
      </c>
      <c r="H2286" s="29" t="s">
        <v>4220</v>
      </c>
    </row>
    <row r="2287" spans="1:8" ht="16">
      <c r="A2287" s="29" t="s">
        <v>4527</v>
      </c>
      <c r="B2287" s="34">
        <v>0.17199999999999999</v>
      </c>
      <c r="C2287" s="34">
        <v>2</v>
      </c>
      <c r="D2287" s="29">
        <v>0.29399999999999998</v>
      </c>
      <c r="E2287" s="31">
        <v>0.36865050873976901</v>
      </c>
      <c r="F2287" s="29">
        <v>2.8329019969198903E-4</v>
      </c>
      <c r="G2287" s="32">
        <v>1</v>
      </c>
      <c r="H2287" s="29" t="s">
        <v>4528</v>
      </c>
    </row>
    <row r="2288" spans="1:8" ht="16">
      <c r="A2288" s="29" t="s">
        <v>659</v>
      </c>
      <c r="B2288" s="34">
        <v>9.8000000000000004E-2</v>
      </c>
      <c r="C2288" s="34">
        <v>2</v>
      </c>
      <c r="D2288" s="29">
        <v>0.184</v>
      </c>
      <c r="E2288" s="31">
        <v>0.37921192070725102</v>
      </c>
      <c r="F2288" s="29">
        <v>2.8371758980345901E-4</v>
      </c>
      <c r="G2288" s="32">
        <v>1</v>
      </c>
      <c r="H2288" s="29" t="s">
        <v>660</v>
      </c>
    </row>
    <row r="2289" spans="1:8" ht="16">
      <c r="A2289" s="29" t="s">
        <v>4163</v>
      </c>
      <c r="B2289" s="34">
        <v>8.1000000000000003E-2</v>
      </c>
      <c r="C2289" s="34">
        <v>2</v>
      </c>
      <c r="D2289" s="29">
        <v>0.16300000000000001</v>
      </c>
      <c r="E2289" s="31">
        <v>0.26533216571901602</v>
      </c>
      <c r="F2289" s="29">
        <v>2.8433718946816101E-4</v>
      </c>
      <c r="G2289" s="32">
        <v>1</v>
      </c>
      <c r="H2289" s="29" t="s">
        <v>4164</v>
      </c>
    </row>
    <row r="2290" spans="1:8" ht="16">
      <c r="A2290" s="29" t="s">
        <v>1941</v>
      </c>
      <c r="B2290" s="34">
        <v>4.8000000000000001E-2</v>
      </c>
      <c r="C2290" s="34">
        <v>2</v>
      </c>
      <c r="D2290" s="29">
        <v>0.114</v>
      </c>
      <c r="E2290" s="31">
        <v>0.19304962457209501</v>
      </c>
      <c r="F2290" s="29">
        <v>2.8443715822552601E-4</v>
      </c>
      <c r="G2290" s="32">
        <v>1</v>
      </c>
      <c r="H2290" s="29" t="s">
        <v>1942</v>
      </c>
    </row>
    <row r="2291" spans="1:8" ht="16">
      <c r="A2291" s="29" t="s">
        <v>4189</v>
      </c>
      <c r="B2291" s="34">
        <v>4.8000000000000001E-2</v>
      </c>
      <c r="C2291" s="34">
        <v>2</v>
      </c>
      <c r="D2291" s="29">
        <v>0.114</v>
      </c>
      <c r="E2291" s="31">
        <v>4.1916520334783103E-2</v>
      </c>
      <c r="F2291" s="29">
        <v>2.8608660207902499E-4</v>
      </c>
      <c r="G2291" s="32">
        <v>1</v>
      </c>
      <c r="H2291" s="29" t="s">
        <v>4190</v>
      </c>
    </row>
    <row r="2292" spans="1:8" ht="16">
      <c r="A2292" s="29" t="s">
        <v>1215</v>
      </c>
      <c r="B2292" s="34">
        <v>9.5000000000000001E-2</v>
      </c>
      <c r="C2292" s="34">
        <v>2</v>
      </c>
      <c r="D2292" s="29">
        <v>0.184</v>
      </c>
      <c r="E2292" s="31">
        <v>0.31872672059658602</v>
      </c>
      <c r="F2292" s="29">
        <v>2.9568373859479902E-4</v>
      </c>
      <c r="G2292" s="32">
        <v>1</v>
      </c>
      <c r="H2292" s="29" t="s">
        <v>1216</v>
      </c>
    </row>
    <row r="2293" spans="1:8" ht="16">
      <c r="A2293" s="29" t="s">
        <v>3423</v>
      </c>
      <c r="B2293" s="34">
        <v>0.189</v>
      </c>
      <c r="C2293" s="34">
        <v>2</v>
      </c>
      <c r="D2293" s="29">
        <v>0.316</v>
      </c>
      <c r="E2293" s="31">
        <v>0.324428897738477</v>
      </c>
      <c r="F2293" s="29">
        <v>2.9591026277574602E-4</v>
      </c>
      <c r="G2293" s="32">
        <v>1</v>
      </c>
      <c r="H2293" s="29" t="s">
        <v>3424</v>
      </c>
    </row>
    <row r="2294" spans="1:8" ht="16">
      <c r="A2294" s="29" t="s">
        <v>63</v>
      </c>
      <c r="B2294" s="34">
        <v>0.19800000000000001</v>
      </c>
      <c r="C2294" s="34">
        <v>2</v>
      </c>
      <c r="D2294" s="29">
        <v>0.33100000000000002</v>
      </c>
      <c r="E2294" s="31">
        <v>0.62865084602650301</v>
      </c>
      <c r="F2294" s="29">
        <v>2.9866255990225802E-4</v>
      </c>
      <c r="G2294" s="32">
        <v>1</v>
      </c>
      <c r="H2294" s="29" t="s">
        <v>64</v>
      </c>
    </row>
    <row r="2295" spans="1:8" ht="16">
      <c r="A2295" s="29" t="s">
        <v>4639</v>
      </c>
      <c r="B2295" s="34">
        <v>0.39100000000000001</v>
      </c>
      <c r="C2295" s="34">
        <v>2</v>
      </c>
      <c r="D2295" s="29">
        <v>0.63300000000000001</v>
      </c>
      <c r="E2295" s="31">
        <v>0.14550303079371499</v>
      </c>
      <c r="F2295" s="29">
        <v>3.0182502587208798E-4</v>
      </c>
      <c r="G2295" s="32">
        <v>1</v>
      </c>
      <c r="H2295" s="29" t="s">
        <v>4640</v>
      </c>
    </row>
    <row r="2296" spans="1:8" ht="16">
      <c r="A2296" s="29" t="s">
        <v>4631</v>
      </c>
      <c r="B2296" s="34">
        <v>0.42</v>
      </c>
      <c r="C2296" s="34">
        <v>2</v>
      </c>
      <c r="D2296" s="29">
        <v>0.64700000000000002</v>
      </c>
      <c r="E2296" s="31">
        <v>0.195071699766769</v>
      </c>
      <c r="F2296" s="29">
        <v>3.02113746592295E-4</v>
      </c>
      <c r="G2296" s="32">
        <v>1</v>
      </c>
      <c r="H2296" s="29" t="s">
        <v>4632</v>
      </c>
    </row>
    <row r="2297" spans="1:8" ht="16">
      <c r="A2297" s="29" t="s">
        <v>547</v>
      </c>
      <c r="B2297" s="34">
        <v>9.5000000000000001E-2</v>
      </c>
      <c r="C2297" s="34">
        <v>2</v>
      </c>
      <c r="D2297" s="29">
        <v>0.18099999999999999</v>
      </c>
      <c r="E2297" s="31">
        <v>0.10153810828052499</v>
      </c>
      <c r="F2297" s="29">
        <v>3.0458505519905497E-4</v>
      </c>
      <c r="G2297" s="32">
        <v>1</v>
      </c>
      <c r="H2297" s="29" t="s">
        <v>548</v>
      </c>
    </row>
    <row r="2298" spans="1:8" ht="16">
      <c r="A2298" s="29" t="s">
        <v>4635</v>
      </c>
      <c r="B2298" s="34">
        <v>0.33900000000000002</v>
      </c>
      <c r="C2298" s="34">
        <v>2</v>
      </c>
      <c r="D2298" s="29">
        <v>0.53600000000000003</v>
      </c>
      <c r="E2298" s="31">
        <v>0.36317456260616199</v>
      </c>
      <c r="F2298" s="29">
        <v>3.0483633244891302E-4</v>
      </c>
      <c r="G2298" s="32">
        <v>1</v>
      </c>
      <c r="H2298" s="29" t="s">
        <v>4636</v>
      </c>
    </row>
    <row r="2299" spans="1:8" ht="16">
      <c r="A2299" s="29" t="s">
        <v>4059</v>
      </c>
      <c r="B2299" s="34">
        <v>6.7000000000000004E-2</v>
      </c>
      <c r="C2299" s="34">
        <v>2</v>
      </c>
      <c r="D2299" s="29">
        <v>0.14299999999999999</v>
      </c>
      <c r="E2299" s="31">
        <v>4.2376177346406599E-2</v>
      </c>
      <c r="F2299" s="29">
        <v>3.0573589431622298E-4</v>
      </c>
      <c r="G2299" s="32">
        <v>1</v>
      </c>
      <c r="H2299" s="29" t="s">
        <v>4060</v>
      </c>
    </row>
    <row r="2300" spans="1:8" ht="16">
      <c r="A2300" s="29" t="s">
        <v>4481</v>
      </c>
      <c r="B2300" s="34">
        <v>0.34399999999999997</v>
      </c>
      <c r="C2300" s="34">
        <v>2</v>
      </c>
      <c r="D2300" s="29">
        <v>0.54100000000000004</v>
      </c>
      <c r="E2300" s="31">
        <v>0.32322128009978901</v>
      </c>
      <c r="F2300" s="29">
        <v>3.05975552676435E-4</v>
      </c>
      <c r="G2300" s="32">
        <v>1</v>
      </c>
      <c r="H2300" s="29" t="s">
        <v>4482</v>
      </c>
    </row>
    <row r="2301" spans="1:8" ht="16">
      <c r="A2301" s="29" t="s">
        <v>729</v>
      </c>
      <c r="B2301" s="34">
        <v>4.1000000000000002E-2</v>
      </c>
      <c r="C2301" s="34">
        <v>2</v>
      </c>
      <c r="D2301" s="29">
        <v>0.10299999999999999</v>
      </c>
      <c r="E2301" s="31">
        <v>1.22147266960705E-2</v>
      </c>
      <c r="F2301" s="29">
        <v>3.0647041852964598E-4</v>
      </c>
      <c r="G2301" s="32">
        <v>1</v>
      </c>
      <c r="H2301" s="29" t="s">
        <v>730</v>
      </c>
    </row>
    <row r="2302" spans="1:8" ht="16">
      <c r="A2302" s="29" t="s">
        <v>2157</v>
      </c>
      <c r="B2302" s="34">
        <v>0.11899999999999999</v>
      </c>
      <c r="C2302" s="34">
        <v>2</v>
      </c>
      <c r="D2302" s="29">
        <v>0.218</v>
      </c>
      <c r="E2302" s="31">
        <v>0.48312582822629702</v>
      </c>
      <c r="F2302" s="29">
        <v>3.0800878012231101E-4</v>
      </c>
      <c r="G2302" s="32">
        <v>1</v>
      </c>
      <c r="H2302" s="29" t="s">
        <v>2158</v>
      </c>
    </row>
    <row r="2303" spans="1:8" ht="16">
      <c r="A2303" s="29" t="s">
        <v>3995</v>
      </c>
      <c r="B2303" s="34">
        <v>6.4000000000000001E-2</v>
      </c>
      <c r="C2303" s="34">
        <v>2</v>
      </c>
      <c r="D2303" s="29">
        <v>0.13700000000000001</v>
      </c>
      <c r="E2303" s="31">
        <v>5.0525861794538302E-2</v>
      </c>
      <c r="F2303" s="29">
        <v>3.1112492538248198E-4</v>
      </c>
      <c r="G2303" s="32">
        <v>1</v>
      </c>
      <c r="H2303" s="29" t="s">
        <v>3996</v>
      </c>
    </row>
    <row r="2304" spans="1:8" ht="16">
      <c r="A2304" s="29" t="s">
        <v>3355</v>
      </c>
      <c r="B2304" s="34">
        <v>0.05</v>
      </c>
      <c r="C2304" s="34">
        <v>2</v>
      </c>
      <c r="D2304" s="29">
        <v>0.11799999999999999</v>
      </c>
      <c r="E2304" s="31">
        <v>0.42595548979632097</v>
      </c>
      <c r="F2304" s="29">
        <v>3.1306712380126702E-4</v>
      </c>
      <c r="G2304" s="32">
        <v>1</v>
      </c>
      <c r="H2304" s="29" t="s">
        <v>3356</v>
      </c>
    </row>
    <row r="2305" spans="1:8" ht="16">
      <c r="A2305" s="29" t="s">
        <v>2935</v>
      </c>
      <c r="B2305" s="34">
        <v>7.3999999999999996E-2</v>
      </c>
      <c r="C2305" s="34">
        <v>2</v>
      </c>
      <c r="D2305" s="29">
        <v>0.151</v>
      </c>
      <c r="E2305" s="31">
        <v>7.8102015263768101E-2</v>
      </c>
      <c r="F2305" s="29">
        <v>3.1559558357013699E-4</v>
      </c>
      <c r="G2305" s="32">
        <v>1</v>
      </c>
      <c r="H2305" s="29" t="s">
        <v>2936</v>
      </c>
    </row>
    <row r="2306" spans="1:8" ht="16">
      <c r="A2306" s="29" t="s">
        <v>3891</v>
      </c>
      <c r="B2306" s="34">
        <v>0.115</v>
      </c>
      <c r="C2306" s="34">
        <v>2</v>
      </c>
      <c r="D2306" s="29">
        <v>0.20699999999999999</v>
      </c>
      <c r="E2306" s="31">
        <v>0.29562010048797499</v>
      </c>
      <c r="F2306" s="29">
        <v>3.2630394797466498E-4</v>
      </c>
      <c r="G2306" s="32">
        <v>1</v>
      </c>
      <c r="H2306" s="29" t="s">
        <v>3892</v>
      </c>
    </row>
    <row r="2307" spans="1:8" ht="16">
      <c r="A2307" s="29" t="s">
        <v>2689</v>
      </c>
      <c r="B2307" s="34">
        <v>0.05</v>
      </c>
      <c r="C2307" s="34">
        <v>2</v>
      </c>
      <c r="D2307" s="29">
        <v>0.11700000000000001</v>
      </c>
      <c r="E2307" s="31">
        <v>6.4336474527126E-2</v>
      </c>
      <c r="F2307" s="29">
        <v>3.3383983840600602E-4</v>
      </c>
      <c r="G2307" s="32">
        <v>1</v>
      </c>
      <c r="H2307" s="29" t="s">
        <v>2690</v>
      </c>
    </row>
    <row r="2308" spans="1:8" ht="16">
      <c r="A2308" s="29" t="s">
        <v>483</v>
      </c>
      <c r="B2308" s="34">
        <v>0.255</v>
      </c>
      <c r="C2308" s="34">
        <v>2</v>
      </c>
      <c r="D2308" s="29">
        <v>0.42399999999999999</v>
      </c>
      <c r="E2308" s="31">
        <v>0.79545682388555095</v>
      </c>
      <c r="F2308" s="29">
        <v>3.3768949095023003E-4</v>
      </c>
      <c r="G2308" s="32">
        <v>1</v>
      </c>
      <c r="H2308" s="29" t="s">
        <v>484</v>
      </c>
    </row>
    <row r="2309" spans="1:8" ht="16">
      <c r="A2309" s="29" t="s">
        <v>4003</v>
      </c>
      <c r="B2309" s="34">
        <v>0.122</v>
      </c>
      <c r="C2309" s="34">
        <v>2</v>
      </c>
      <c r="D2309" s="29">
        <v>0.218</v>
      </c>
      <c r="E2309" s="31">
        <v>0.13474835002121599</v>
      </c>
      <c r="F2309" s="29">
        <v>3.4415656947844902E-4</v>
      </c>
      <c r="G2309" s="32">
        <v>1</v>
      </c>
      <c r="H2309" s="29" t="s">
        <v>4004</v>
      </c>
    </row>
    <row r="2310" spans="1:8" ht="16">
      <c r="A2310" s="29" t="s">
        <v>4317</v>
      </c>
      <c r="B2310" s="34">
        <v>0.22700000000000001</v>
      </c>
      <c r="C2310" s="34">
        <v>2</v>
      </c>
      <c r="D2310" s="29">
        <v>0.36399999999999999</v>
      </c>
      <c r="E2310" s="31">
        <v>0.13749459742135001</v>
      </c>
      <c r="F2310" s="29">
        <v>3.4654455039952799E-4</v>
      </c>
      <c r="G2310" s="32">
        <v>1</v>
      </c>
      <c r="H2310" s="29" t="s">
        <v>4318</v>
      </c>
    </row>
    <row r="2311" spans="1:8" ht="16">
      <c r="A2311" s="29" t="s">
        <v>289</v>
      </c>
      <c r="B2311" s="34">
        <v>6.4000000000000001E-2</v>
      </c>
      <c r="C2311" s="34">
        <v>2</v>
      </c>
      <c r="D2311" s="29">
        <v>0.13300000000000001</v>
      </c>
      <c r="E2311" s="31">
        <v>0.15876792113678301</v>
      </c>
      <c r="F2311" s="29">
        <v>3.52903248355109E-4</v>
      </c>
      <c r="G2311" s="32">
        <v>1</v>
      </c>
      <c r="H2311" s="29" t="s">
        <v>290</v>
      </c>
    </row>
    <row r="2312" spans="1:8" ht="16">
      <c r="A2312" s="29" t="s">
        <v>3655</v>
      </c>
      <c r="B2312" s="34">
        <v>8.4000000000000005E-2</v>
      </c>
      <c r="C2312" s="34">
        <v>2</v>
      </c>
      <c r="D2312" s="29">
        <v>0.16300000000000001</v>
      </c>
      <c r="E2312" s="31">
        <v>0.27932342149681699</v>
      </c>
      <c r="F2312" s="29">
        <v>3.5575370460865901E-4</v>
      </c>
      <c r="G2312" s="32">
        <v>1</v>
      </c>
      <c r="H2312" s="29" t="s">
        <v>3656</v>
      </c>
    </row>
    <row r="2313" spans="1:8" ht="16">
      <c r="A2313" s="29" t="s">
        <v>637</v>
      </c>
      <c r="B2313" s="34">
        <v>5.2999999999999999E-2</v>
      </c>
      <c r="C2313" s="34">
        <v>2</v>
      </c>
      <c r="D2313" s="29">
        <v>0.12</v>
      </c>
      <c r="E2313" s="31">
        <v>7.1999254782666E-2</v>
      </c>
      <c r="F2313" s="29">
        <v>3.5890268428135697E-4</v>
      </c>
      <c r="G2313" s="32">
        <v>1</v>
      </c>
      <c r="H2313" s="29" t="s">
        <v>638</v>
      </c>
    </row>
    <row r="2314" spans="1:8" ht="16">
      <c r="A2314" s="29" t="s">
        <v>3071</v>
      </c>
      <c r="B2314" s="34">
        <v>9.5000000000000001E-2</v>
      </c>
      <c r="C2314" s="34">
        <v>2</v>
      </c>
      <c r="D2314" s="29">
        <v>0.183</v>
      </c>
      <c r="E2314" s="31">
        <v>0.113501076150087</v>
      </c>
      <c r="F2314" s="29">
        <v>3.63919882718632E-4</v>
      </c>
      <c r="G2314" s="32">
        <v>1</v>
      </c>
      <c r="H2314" s="29" t="s">
        <v>3072</v>
      </c>
    </row>
    <row r="2315" spans="1:8" ht="16">
      <c r="A2315" s="29" t="s">
        <v>4641</v>
      </c>
      <c r="B2315" s="34">
        <v>0.317</v>
      </c>
      <c r="C2315" s="34">
        <v>2</v>
      </c>
      <c r="D2315" s="29">
        <v>0.52700000000000002</v>
      </c>
      <c r="E2315" s="31">
        <v>0.48333147666939102</v>
      </c>
      <c r="F2315" s="29">
        <v>3.6704154471621801E-4</v>
      </c>
      <c r="G2315" s="32">
        <v>1</v>
      </c>
      <c r="H2315" s="29" t="s">
        <v>4642</v>
      </c>
    </row>
    <row r="2316" spans="1:8" ht="16">
      <c r="A2316" s="29" t="s">
        <v>141</v>
      </c>
      <c r="B2316" s="34">
        <v>7.9000000000000001E-2</v>
      </c>
      <c r="C2316" s="34">
        <v>2</v>
      </c>
      <c r="D2316" s="29">
        <v>0.157</v>
      </c>
      <c r="E2316" s="31">
        <v>0.43550898205031002</v>
      </c>
      <c r="F2316" s="29">
        <v>3.7000278761998602E-4</v>
      </c>
      <c r="G2316" s="32">
        <v>1</v>
      </c>
      <c r="H2316" s="29" t="s">
        <v>142</v>
      </c>
    </row>
    <row r="2317" spans="1:8" ht="16">
      <c r="A2317" s="29" t="s">
        <v>4537</v>
      </c>
      <c r="B2317" s="34">
        <v>7.1999999999999995E-2</v>
      </c>
      <c r="C2317" s="34">
        <v>2</v>
      </c>
      <c r="D2317" s="29">
        <v>0.14599999999999999</v>
      </c>
      <c r="E2317" s="31">
        <v>5.8436392428771397E-2</v>
      </c>
      <c r="F2317" s="29">
        <v>3.77117078262296E-4</v>
      </c>
      <c r="G2317" s="32">
        <v>1</v>
      </c>
      <c r="H2317" s="29" t="s">
        <v>4538</v>
      </c>
    </row>
    <row r="2318" spans="1:8" ht="16">
      <c r="A2318" s="29" t="s">
        <v>1037</v>
      </c>
      <c r="B2318" s="34">
        <v>0.107</v>
      </c>
      <c r="C2318" s="34">
        <v>2</v>
      </c>
      <c r="D2318" s="29">
        <v>0.19600000000000001</v>
      </c>
      <c r="E2318" s="31">
        <v>0.21534421662400599</v>
      </c>
      <c r="F2318" s="29">
        <v>3.7763693857861998E-4</v>
      </c>
      <c r="G2318" s="32">
        <v>1</v>
      </c>
      <c r="H2318" s="29" t="s">
        <v>1038</v>
      </c>
    </row>
    <row r="2319" spans="1:8" ht="16">
      <c r="A2319" s="29" t="s">
        <v>4401</v>
      </c>
      <c r="B2319" s="34">
        <v>0.16500000000000001</v>
      </c>
      <c r="C2319" s="34">
        <v>2</v>
      </c>
      <c r="D2319" s="29">
        <v>0.27600000000000002</v>
      </c>
      <c r="E2319" s="31">
        <v>0.10387901048883701</v>
      </c>
      <c r="F2319" s="29">
        <v>3.79368714059632E-4</v>
      </c>
      <c r="G2319" s="32">
        <v>1</v>
      </c>
      <c r="H2319" s="29" t="s">
        <v>4402</v>
      </c>
    </row>
    <row r="2320" spans="1:8" ht="16">
      <c r="A2320" s="29" t="s">
        <v>227</v>
      </c>
      <c r="B2320" s="34">
        <v>5.2999999999999999E-2</v>
      </c>
      <c r="C2320" s="34">
        <v>2</v>
      </c>
      <c r="D2320" s="29">
        <v>0.12</v>
      </c>
      <c r="E2320" s="31">
        <v>0.433796325447107</v>
      </c>
      <c r="F2320" s="29">
        <v>3.7962440442111E-4</v>
      </c>
      <c r="G2320" s="32">
        <v>1</v>
      </c>
      <c r="H2320" s="29" t="s">
        <v>228</v>
      </c>
    </row>
    <row r="2321" spans="1:8" ht="16">
      <c r="A2321" s="29" t="s">
        <v>4459</v>
      </c>
      <c r="B2321" s="34">
        <v>0.39600000000000002</v>
      </c>
      <c r="C2321" s="34">
        <v>2</v>
      </c>
      <c r="D2321" s="29">
        <v>0.61699999999999999</v>
      </c>
      <c r="E2321" s="31">
        <v>0.27449068317115399</v>
      </c>
      <c r="F2321" s="29">
        <v>3.7974336025348702E-4</v>
      </c>
      <c r="G2321" s="32">
        <v>1</v>
      </c>
      <c r="H2321" s="29" t="s">
        <v>4460</v>
      </c>
    </row>
    <row r="2322" spans="1:8" ht="16">
      <c r="A2322" s="29" t="s">
        <v>715</v>
      </c>
      <c r="B2322" s="34">
        <v>8.7999999999999995E-2</v>
      </c>
      <c r="C2322" s="34">
        <v>2</v>
      </c>
      <c r="D2322" s="29">
        <v>0.16900000000000001</v>
      </c>
      <c r="E2322" s="31">
        <v>0.26076060093262499</v>
      </c>
      <c r="F2322" s="29">
        <v>3.86682295598265E-4</v>
      </c>
      <c r="G2322" s="32">
        <v>1</v>
      </c>
      <c r="H2322" s="29" t="s">
        <v>716</v>
      </c>
    </row>
    <row r="2323" spans="1:8" ht="16">
      <c r="A2323" s="29" t="s">
        <v>1085</v>
      </c>
      <c r="B2323" s="34">
        <v>0.112</v>
      </c>
      <c r="C2323" s="34">
        <v>2</v>
      </c>
      <c r="D2323" s="29">
        <v>0.20300000000000001</v>
      </c>
      <c r="E2323" s="31">
        <v>0.46651941327171098</v>
      </c>
      <c r="F2323" s="29">
        <v>3.8785966183151998E-4</v>
      </c>
      <c r="G2323" s="32">
        <v>1</v>
      </c>
      <c r="H2323" s="29" t="s">
        <v>1086</v>
      </c>
    </row>
    <row r="2324" spans="1:8" ht="16">
      <c r="A2324" s="29" t="s">
        <v>867</v>
      </c>
      <c r="B2324" s="34">
        <v>0.06</v>
      </c>
      <c r="C2324" s="34">
        <v>2</v>
      </c>
      <c r="D2324" s="29">
        <v>0.129</v>
      </c>
      <c r="E2324" s="31">
        <v>0.18219870556258999</v>
      </c>
      <c r="F2324" s="29">
        <v>3.93156943446589E-4</v>
      </c>
      <c r="G2324" s="32">
        <v>1</v>
      </c>
      <c r="H2324" s="29" t="s">
        <v>868</v>
      </c>
    </row>
    <row r="2325" spans="1:8" ht="16">
      <c r="A2325" s="29" t="s">
        <v>1079</v>
      </c>
      <c r="B2325" s="34">
        <v>7.9000000000000001E-2</v>
      </c>
      <c r="C2325" s="34">
        <v>2</v>
      </c>
      <c r="D2325" s="29">
        <v>0.157</v>
      </c>
      <c r="E2325" s="31">
        <v>0.196978610369893</v>
      </c>
      <c r="F2325" s="29">
        <v>3.9644966475757402E-4</v>
      </c>
      <c r="G2325" s="32">
        <v>1</v>
      </c>
      <c r="H2325" s="29" t="s">
        <v>1080</v>
      </c>
    </row>
    <row r="2326" spans="1:8" ht="16">
      <c r="A2326" s="29" t="s">
        <v>4623</v>
      </c>
      <c r="B2326" s="34">
        <v>0.22700000000000001</v>
      </c>
      <c r="C2326" s="34">
        <v>2</v>
      </c>
      <c r="D2326" s="29">
        <v>0.36</v>
      </c>
      <c r="E2326" s="31">
        <v>0.197206249536346</v>
      </c>
      <c r="F2326" s="29">
        <v>4.0252650060096102E-4</v>
      </c>
      <c r="G2326" s="32">
        <v>1</v>
      </c>
      <c r="H2326" s="29" t="s">
        <v>4624</v>
      </c>
    </row>
    <row r="2327" spans="1:8" ht="16">
      <c r="A2327" s="29" t="s">
        <v>2123</v>
      </c>
      <c r="B2327" s="34">
        <v>0.05</v>
      </c>
      <c r="C2327" s="34">
        <v>2</v>
      </c>
      <c r="D2327" s="29">
        <v>0.115</v>
      </c>
      <c r="E2327" s="31">
        <v>2.15561065221479E-2</v>
      </c>
      <c r="F2327" s="29">
        <v>4.0914408412220601E-4</v>
      </c>
      <c r="G2327" s="32">
        <v>1</v>
      </c>
      <c r="H2327" s="29" t="s">
        <v>2124</v>
      </c>
    </row>
    <row r="2328" spans="1:8" ht="16">
      <c r="A2328" s="29" t="s">
        <v>3183</v>
      </c>
      <c r="B2328" s="34">
        <v>8.7999999999999995E-2</v>
      </c>
      <c r="C2328" s="34">
        <v>2</v>
      </c>
      <c r="D2328" s="29">
        <v>0.16800000000000001</v>
      </c>
      <c r="E2328" s="31">
        <v>0.10221075405538201</v>
      </c>
      <c r="F2328" s="29">
        <v>4.18919321128771E-4</v>
      </c>
      <c r="G2328" s="32">
        <v>1</v>
      </c>
      <c r="H2328" s="29" t="s">
        <v>3184</v>
      </c>
    </row>
    <row r="2329" spans="1:8" ht="16">
      <c r="A2329" s="29" t="s">
        <v>2291</v>
      </c>
      <c r="B2329" s="34">
        <v>8.4000000000000005E-2</v>
      </c>
      <c r="C2329" s="34">
        <v>2</v>
      </c>
      <c r="D2329" s="29">
        <v>0.16200000000000001</v>
      </c>
      <c r="E2329" s="31">
        <v>0.364361873290653</v>
      </c>
      <c r="F2329" s="29">
        <v>4.1973871262598102E-4</v>
      </c>
      <c r="G2329" s="32">
        <v>1</v>
      </c>
      <c r="H2329" s="29" t="s">
        <v>2292</v>
      </c>
    </row>
    <row r="2330" spans="1:8" ht="16">
      <c r="A2330" s="29" t="s">
        <v>2583</v>
      </c>
      <c r="B2330" s="34">
        <v>0.13400000000000001</v>
      </c>
      <c r="C2330" s="34">
        <v>2</v>
      </c>
      <c r="D2330" s="29">
        <v>0.23200000000000001</v>
      </c>
      <c r="E2330" s="31">
        <v>0.29258628787697499</v>
      </c>
      <c r="F2330" s="29">
        <v>4.2025337198484802E-4</v>
      </c>
      <c r="G2330" s="32">
        <v>1</v>
      </c>
      <c r="H2330" s="29" t="s">
        <v>2584</v>
      </c>
    </row>
    <row r="2331" spans="1:8" ht="16">
      <c r="A2331" s="29" t="s">
        <v>3909</v>
      </c>
      <c r="B2331" s="34">
        <v>0.18099999999999999</v>
      </c>
      <c r="C2331" s="34">
        <v>2</v>
      </c>
      <c r="D2331" s="29">
        <v>0.30099999999999999</v>
      </c>
      <c r="E2331" s="31">
        <v>0.56848961757844596</v>
      </c>
      <c r="F2331" s="29">
        <v>4.2628176196504898E-4</v>
      </c>
      <c r="G2331" s="32">
        <v>1</v>
      </c>
      <c r="H2331" s="29" t="s">
        <v>3910</v>
      </c>
    </row>
    <row r="2332" spans="1:8" ht="16">
      <c r="A2332" s="29" t="s">
        <v>4475</v>
      </c>
      <c r="B2332" s="34">
        <v>0.14799999999999999</v>
      </c>
      <c r="C2332" s="34">
        <v>2</v>
      </c>
      <c r="D2332" s="29">
        <v>0.26200000000000001</v>
      </c>
      <c r="E2332" s="31">
        <v>0.40975255565524399</v>
      </c>
      <c r="F2332" s="29">
        <v>4.2650760363809401E-4</v>
      </c>
      <c r="G2332" s="32">
        <v>1</v>
      </c>
      <c r="H2332" s="29" t="s">
        <v>4476</v>
      </c>
    </row>
    <row r="2333" spans="1:8" ht="16">
      <c r="A2333" s="29" t="s">
        <v>2617</v>
      </c>
      <c r="B2333" s="34">
        <v>0.06</v>
      </c>
      <c r="C2333" s="34">
        <v>2</v>
      </c>
      <c r="D2333" s="29">
        <v>0.13</v>
      </c>
      <c r="E2333" s="31">
        <v>6.5139097141173205E-2</v>
      </c>
      <c r="F2333" s="29">
        <v>4.2912030384275099E-4</v>
      </c>
      <c r="G2333" s="32">
        <v>1</v>
      </c>
      <c r="H2333" s="29" t="s">
        <v>2618</v>
      </c>
    </row>
    <row r="2334" spans="1:8" ht="16">
      <c r="A2334" s="29" t="s">
        <v>721</v>
      </c>
      <c r="B2334" s="34">
        <v>6.7000000000000004E-2</v>
      </c>
      <c r="C2334" s="34">
        <v>2</v>
      </c>
      <c r="D2334" s="29">
        <v>0.13900000000000001</v>
      </c>
      <c r="E2334" s="31">
        <v>3.29014705947921E-2</v>
      </c>
      <c r="F2334" s="29">
        <v>4.3135882194260801E-4</v>
      </c>
      <c r="G2334" s="32">
        <v>1</v>
      </c>
      <c r="H2334" s="29" t="s">
        <v>722</v>
      </c>
    </row>
    <row r="2335" spans="1:8" ht="16">
      <c r="A2335" s="29" t="s">
        <v>1875</v>
      </c>
      <c r="B2335" s="34">
        <v>8.7999999999999995E-2</v>
      </c>
      <c r="C2335" s="34">
        <v>2</v>
      </c>
      <c r="D2335" s="29">
        <v>0.16900000000000001</v>
      </c>
      <c r="E2335" s="31">
        <v>0.178330307455669</v>
      </c>
      <c r="F2335" s="29">
        <v>4.3486132888758799E-4</v>
      </c>
      <c r="G2335" s="32">
        <v>1</v>
      </c>
      <c r="H2335" s="29" t="s">
        <v>1876</v>
      </c>
    </row>
    <row r="2336" spans="1:8" ht="16">
      <c r="A2336" s="29" t="s">
        <v>1173</v>
      </c>
      <c r="B2336" s="34">
        <v>7.1999999999999995E-2</v>
      </c>
      <c r="C2336" s="34">
        <v>2</v>
      </c>
      <c r="D2336" s="29">
        <v>0.14599999999999999</v>
      </c>
      <c r="E2336" s="31">
        <v>4.6326864589221001E-2</v>
      </c>
      <c r="F2336" s="29">
        <v>4.35604469356996E-4</v>
      </c>
      <c r="G2336" s="32">
        <v>1</v>
      </c>
      <c r="H2336" s="29" t="s">
        <v>1174</v>
      </c>
    </row>
    <row r="2337" spans="1:8" ht="16">
      <c r="A2337" s="29" t="s">
        <v>5</v>
      </c>
      <c r="B2337" s="34">
        <v>0.439</v>
      </c>
      <c r="C2337" s="34">
        <v>2</v>
      </c>
      <c r="D2337" s="29">
        <v>0.45200000000000001</v>
      </c>
      <c r="E2337" s="31">
        <v>1.72814569109526</v>
      </c>
      <c r="F2337" s="29">
        <v>4.3708096616034E-4</v>
      </c>
      <c r="G2337" s="32">
        <v>1</v>
      </c>
      <c r="H2337" s="29" t="s">
        <v>6</v>
      </c>
    </row>
    <row r="2338" spans="1:8" ht="16">
      <c r="A2338" s="29" t="s">
        <v>4393</v>
      </c>
      <c r="B2338" s="34">
        <v>0.112</v>
      </c>
      <c r="C2338" s="34">
        <v>2</v>
      </c>
      <c r="D2338" s="29">
        <v>0.20300000000000001</v>
      </c>
      <c r="E2338" s="31">
        <v>8.99711059499404E-2</v>
      </c>
      <c r="F2338" s="29">
        <v>4.4735807695004402E-4</v>
      </c>
      <c r="G2338" s="32">
        <v>1</v>
      </c>
      <c r="H2338" s="29" t="s">
        <v>4394</v>
      </c>
    </row>
    <row r="2339" spans="1:8" ht="16">
      <c r="A2339" s="29" t="s">
        <v>1757</v>
      </c>
      <c r="B2339" s="34">
        <v>0.05</v>
      </c>
      <c r="C2339" s="34">
        <v>2</v>
      </c>
      <c r="D2339" s="29">
        <v>0.114</v>
      </c>
      <c r="E2339" s="31">
        <v>4.8917498545937098E-2</v>
      </c>
      <c r="F2339" s="29">
        <v>4.4766743929513299E-4</v>
      </c>
      <c r="G2339" s="32">
        <v>1</v>
      </c>
      <c r="H2339" s="29" t="s">
        <v>1758</v>
      </c>
    </row>
    <row r="2340" spans="1:8" ht="16">
      <c r="A2340" s="29" t="s">
        <v>2097</v>
      </c>
      <c r="B2340" s="34">
        <v>8.1000000000000003E-2</v>
      </c>
      <c r="C2340" s="34">
        <v>2</v>
      </c>
      <c r="D2340" s="29">
        <v>0.158</v>
      </c>
      <c r="E2340" s="31">
        <v>0.11741170522982899</v>
      </c>
      <c r="F2340" s="29">
        <v>4.5203237000494698E-4</v>
      </c>
      <c r="G2340" s="32">
        <v>1</v>
      </c>
      <c r="H2340" s="29" t="s">
        <v>2098</v>
      </c>
    </row>
    <row r="2341" spans="1:8" ht="16">
      <c r="A2341" s="29" t="s">
        <v>589</v>
      </c>
      <c r="B2341" s="34">
        <v>8.1000000000000003E-2</v>
      </c>
      <c r="C2341" s="34">
        <v>2</v>
      </c>
      <c r="D2341" s="29">
        <v>0.161</v>
      </c>
      <c r="E2341" s="31">
        <v>0.41714822788383299</v>
      </c>
      <c r="F2341" s="29">
        <v>4.6308328225222998E-4</v>
      </c>
      <c r="G2341" s="32">
        <v>1</v>
      </c>
      <c r="H2341" s="29" t="s">
        <v>590</v>
      </c>
    </row>
    <row r="2342" spans="1:8" ht="16">
      <c r="A2342" s="29" t="s">
        <v>3513</v>
      </c>
      <c r="B2342" s="34">
        <v>6.9000000000000006E-2</v>
      </c>
      <c r="C2342" s="34">
        <v>2</v>
      </c>
      <c r="D2342" s="29">
        <v>0.14099999999999999</v>
      </c>
      <c r="E2342" s="31">
        <v>0.15246295496107901</v>
      </c>
      <c r="F2342" s="29">
        <v>4.6822106603640302E-4</v>
      </c>
      <c r="G2342" s="32">
        <v>1</v>
      </c>
      <c r="H2342" s="29" t="s">
        <v>3514</v>
      </c>
    </row>
    <row r="2343" spans="1:8" ht="16">
      <c r="A2343" s="29" t="s">
        <v>2043</v>
      </c>
      <c r="B2343" s="34">
        <v>0.06</v>
      </c>
      <c r="C2343" s="34">
        <v>2</v>
      </c>
      <c r="D2343" s="29">
        <v>0.128</v>
      </c>
      <c r="E2343" s="31">
        <v>0.12437377098270901</v>
      </c>
      <c r="F2343" s="29">
        <v>4.8733987620879198E-4</v>
      </c>
      <c r="G2343" s="32">
        <v>1</v>
      </c>
      <c r="H2343" s="29" t="s">
        <v>2044</v>
      </c>
    </row>
    <row r="2344" spans="1:8" ht="16">
      <c r="A2344" s="29" t="s">
        <v>3365</v>
      </c>
      <c r="B2344" s="34">
        <v>5.2999999999999999E-2</v>
      </c>
      <c r="C2344" s="34">
        <v>2</v>
      </c>
      <c r="D2344" s="29">
        <v>0.11799999999999999</v>
      </c>
      <c r="E2344" s="31">
        <v>7.13220344163501E-3</v>
      </c>
      <c r="F2344" s="29">
        <v>4.8945544672902104E-4</v>
      </c>
      <c r="G2344" s="32">
        <v>1</v>
      </c>
      <c r="H2344" s="29" t="s">
        <v>3366</v>
      </c>
    </row>
    <row r="2345" spans="1:8" ht="16">
      <c r="A2345" s="29" t="s">
        <v>4599</v>
      </c>
      <c r="B2345" s="34">
        <v>0.16</v>
      </c>
      <c r="C2345" s="34">
        <v>2</v>
      </c>
      <c r="D2345" s="29">
        <v>0.27300000000000002</v>
      </c>
      <c r="E2345" s="31">
        <v>0.54090718559407502</v>
      </c>
      <c r="F2345" s="29">
        <v>5.0198233280499102E-4</v>
      </c>
      <c r="G2345" s="32">
        <v>1</v>
      </c>
      <c r="H2345" s="29" t="s">
        <v>4600</v>
      </c>
    </row>
    <row r="2346" spans="1:8" ht="16">
      <c r="A2346" s="29" t="s">
        <v>4409</v>
      </c>
      <c r="B2346" s="34">
        <v>0.217</v>
      </c>
      <c r="C2346" s="34">
        <v>2</v>
      </c>
      <c r="D2346" s="29">
        <v>0.35</v>
      </c>
      <c r="E2346" s="31">
        <v>0.27620865924180499</v>
      </c>
      <c r="F2346" s="29">
        <v>5.06424521462425E-4</v>
      </c>
      <c r="G2346" s="32">
        <v>1</v>
      </c>
      <c r="H2346" s="29" t="s">
        <v>4410</v>
      </c>
    </row>
    <row r="2347" spans="1:8" ht="16">
      <c r="A2347" s="29" t="s">
        <v>549</v>
      </c>
      <c r="B2347" s="34">
        <v>7.9000000000000001E-2</v>
      </c>
      <c r="C2347" s="34">
        <v>2</v>
      </c>
      <c r="D2347" s="29">
        <v>0.151</v>
      </c>
      <c r="E2347" s="31">
        <v>4.8003084877106299E-2</v>
      </c>
      <c r="F2347" s="29">
        <v>5.14628719292919E-4</v>
      </c>
      <c r="G2347" s="32">
        <v>1</v>
      </c>
      <c r="H2347" s="29" t="s">
        <v>550</v>
      </c>
    </row>
    <row r="2348" spans="1:8" ht="16">
      <c r="A2348" s="29" t="s">
        <v>2205</v>
      </c>
      <c r="B2348" s="34">
        <v>6.2E-2</v>
      </c>
      <c r="C2348" s="34">
        <v>2</v>
      </c>
      <c r="D2348" s="29">
        <v>0.13200000000000001</v>
      </c>
      <c r="E2348" s="31">
        <v>0.173850331487518</v>
      </c>
      <c r="F2348" s="29">
        <v>5.1865921615063004E-4</v>
      </c>
      <c r="G2348" s="32">
        <v>1</v>
      </c>
      <c r="H2348" s="29" t="s">
        <v>2206</v>
      </c>
    </row>
    <row r="2349" spans="1:8" ht="16">
      <c r="A2349" s="29" t="s">
        <v>4143</v>
      </c>
      <c r="B2349" s="34">
        <v>0.18099999999999999</v>
      </c>
      <c r="C2349" s="34">
        <v>2</v>
      </c>
      <c r="D2349" s="29">
        <v>0.29699999999999999</v>
      </c>
      <c r="E2349" s="31">
        <v>0.28467040965377899</v>
      </c>
      <c r="F2349" s="29">
        <v>5.2322860186169496E-4</v>
      </c>
      <c r="G2349" s="32">
        <v>1</v>
      </c>
      <c r="H2349" s="29" t="s">
        <v>4144</v>
      </c>
    </row>
    <row r="2350" spans="1:8" ht="16">
      <c r="A2350" s="29" t="s">
        <v>4289</v>
      </c>
      <c r="B2350" s="34">
        <v>0.1</v>
      </c>
      <c r="C2350" s="34">
        <v>2</v>
      </c>
      <c r="D2350" s="29">
        <v>0.184</v>
      </c>
      <c r="E2350" s="31">
        <v>3.4801219575228103E-2</v>
      </c>
      <c r="F2350" s="29">
        <v>5.2720821366157502E-4</v>
      </c>
      <c r="G2350" s="32">
        <v>1</v>
      </c>
      <c r="H2350" s="29" t="s">
        <v>4290</v>
      </c>
    </row>
    <row r="2351" spans="1:8" ht="16">
      <c r="A2351" s="29" t="s">
        <v>3875</v>
      </c>
      <c r="B2351" s="34">
        <v>5.5E-2</v>
      </c>
      <c r="C2351" s="34">
        <v>2</v>
      </c>
      <c r="D2351" s="29">
        <v>0.121</v>
      </c>
      <c r="E2351" s="31">
        <v>3.9424090303407801E-2</v>
      </c>
      <c r="F2351" s="29">
        <v>5.2959987775197902E-4</v>
      </c>
      <c r="G2351" s="32">
        <v>1</v>
      </c>
      <c r="H2351" s="29" t="s">
        <v>3876</v>
      </c>
    </row>
    <row r="2352" spans="1:8" ht="16">
      <c r="A2352" s="29" t="s">
        <v>2201</v>
      </c>
      <c r="B2352" s="34">
        <v>8.7999999999999995E-2</v>
      </c>
      <c r="C2352" s="34">
        <v>2</v>
      </c>
      <c r="D2352" s="29">
        <v>0.16800000000000001</v>
      </c>
      <c r="E2352" s="31">
        <v>0.211636818302504</v>
      </c>
      <c r="F2352" s="29">
        <v>5.4126086710328404E-4</v>
      </c>
      <c r="G2352" s="32">
        <v>1</v>
      </c>
      <c r="H2352" s="29" t="s">
        <v>2202</v>
      </c>
    </row>
    <row r="2353" spans="1:8" ht="16">
      <c r="A2353" s="29" t="s">
        <v>2853</v>
      </c>
      <c r="B2353" s="34">
        <v>6.9000000000000006E-2</v>
      </c>
      <c r="C2353" s="34">
        <v>2</v>
      </c>
      <c r="D2353" s="29">
        <v>0.14000000000000001</v>
      </c>
      <c r="E2353" s="31">
        <v>0.29528795167954702</v>
      </c>
      <c r="F2353" s="29">
        <v>5.6328364065657503E-4</v>
      </c>
      <c r="G2353" s="32">
        <v>1</v>
      </c>
      <c r="H2353" s="29" t="s">
        <v>2854</v>
      </c>
    </row>
    <row r="2354" spans="1:8" ht="16">
      <c r="A2354" s="29" t="s">
        <v>1311</v>
      </c>
      <c r="B2354" s="34">
        <v>4.2999999999999997E-2</v>
      </c>
      <c r="C2354" s="34">
        <v>2</v>
      </c>
      <c r="D2354" s="29">
        <v>0.10299999999999999</v>
      </c>
      <c r="E2354" s="31">
        <v>0.121890809617029</v>
      </c>
      <c r="F2354" s="29">
        <v>5.7009909963558496E-4</v>
      </c>
      <c r="G2354" s="32">
        <v>1</v>
      </c>
      <c r="H2354" s="29" t="s">
        <v>1312</v>
      </c>
    </row>
    <row r="2355" spans="1:8" ht="16">
      <c r="A2355" s="29" t="s">
        <v>565</v>
      </c>
      <c r="B2355" s="34">
        <v>6.2E-2</v>
      </c>
      <c r="C2355" s="34">
        <v>2</v>
      </c>
      <c r="D2355" s="29">
        <v>0.13200000000000001</v>
      </c>
      <c r="E2355" s="31">
        <v>0.31748677644732298</v>
      </c>
      <c r="F2355" s="29">
        <v>5.7475655564594803E-4</v>
      </c>
      <c r="G2355" s="32">
        <v>1</v>
      </c>
      <c r="H2355" s="29" t="s">
        <v>566</v>
      </c>
    </row>
    <row r="2356" spans="1:8" ht="16">
      <c r="A2356" s="29" t="s">
        <v>4309</v>
      </c>
      <c r="B2356" s="34">
        <v>0.122</v>
      </c>
      <c r="C2356" s="34">
        <v>2</v>
      </c>
      <c r="D2356" s="29">
        <v>0.214</v>
      </c>
      <c r="E2356" s="31">
        <v>1.3102134550677699E-2</v>
      </c>
      <c r="F2356" s="29">
        <v>5.9456089871050104E-4</v>
      </c>
      <c r="G2356" s="32">
        <v>1</v>
      </c>
      <c r="H2356" s="29" t="s">
        <v>4310</v>
      </c>
    </row>
    <row r="2357" spans="1:8" ht="16">
      <c r="A2357" s="29" t="s">
        <v>4495</v>
      </c>
      <c r="B2357" s="34">
        <v>0.372</v>
      </c>
      <c r="C2357" s="34">
        <v>2</v>
      </c>
      <c r="D2357" s="29">
        <v>0.60899999999999999</v>
      </c>
      <c r="E2357" s="31">
        <v>0.31047554829299501</v>
      </c>
      <c r="F2357" s="29">
        <v>6.0196569566208999E-4</v>
      </c>
      <c r="G2357" s="32">
        <v>1</v>
      </c>
      <c r="H2357" s="29" t="s">
        <v>4496</v>
      </c>
    </row>
    <row r="2358" spans="1:8" ht="16">
      <c r="A2358" s="29" t="s">
        <v>4489</v>
      </c>
      <c r="B2358" s="34">
        <v>0.248</v>
      </c>
      <c r="C2358" s="34">
        <v>2</v>
      </c>
      <c r="D2358" s="29">
        <v>0.39400000000000002</v>
      </c>
      <c r="E2358" s="31">
        <v>0.28843871859808901</v>
      </c>
      <c r="F2358" s="29">
        <v>6.0792419251873102E-4</v>
      </c>
      <c r="G2358" s="32">
        <v>1</v>
      </c>
      <c r="H2358" s="29" t="s">
        <v>4490</v>
      </c>
    </row>
    <row r="2359" spans="1:8" ht="16">
      <c r="A2359" s="29" t="s">
        <v>4015</v>
      </c>
      <c r="B2359" s="34">
        <v>4.8000000000000001E-2</v>
      </c>
      <c r="C2359" s="34">
        <v>2</v>
      </c>
      <c r="D2359" s="29">
        <v>0.109</v>
      </c>
      <c r="E2359" s="31">
        <v>1.57299474805082E-2</v>
      </c>
      <c r="F2359" s="29">
        <v>6.1053827955368303E-4</v>
      </c>
      <c r="G2359" s="32">
        <v>1</v>
      </c>
      <c r="H2359" s="29" t="s">
        <v>4016</v>
      </c>
    </row>
    <row r="2360" spans="1:8" ht="16">
      <c r="A2360" s="29" t="s">
        <v>3271</v>
      </c>
      <c r="B2360" s="34">
        <v>0.189</v>
      </c>
      <c r="C2360" s="34">
        <v>2</v>
      </c>
      <c r="D2360" s="29">
        <v>0.309</v>
      </c>
      <c r="E2360" s="31">
        <v>0.10029187167136901</v>
      </c>
      <c r="F2360" s="29">
        <v>6.1113311930901702E-4</v>
      </c>
      <c r="G2360" s="32">
        <v>1</v>
      </c>
      <c r="H2360" s="29" t="s">
        <v>3272</v>
      </c>
    </row>
    <row r="2361" spans="1:8" ht="16">
      <c r="A2361" s="29" t="s">
        <v>4399</v>
      </c>
      <c r="B2361" s="34">
        <v>0.11700000000000001</v>
      </c>
      <c r="C2361" s="34">
        <v>2</v>
      </c>
      <c r="D2361" s="29">
        <v>0.21</v>
      </c>
      <c r="E2361" s="31">
        <v>0.29541817322877501</v>
      </c>
      <c r="F2361" s="29">
        <v>6.1743411024223205E-4</v>
      </c>
      <c r="G2361" s="32">
        <v>1</v>
      </c>
      <c r="H2361" s="29" t="s">
        <v>4400</v>
      </c>
    </row>
    <row r="2362" spans="1:8" ht="16">
      <c r="A2362" s="29" t="s">
        <v>3405</v>
      </c>
      <c r="B2362" s="34">
        <v>9.5000000000000001E-2</v>
      </c>
      <c r="C2362" s="34">
        <v>2</v>
      </c>
      <c r="D2362" s="29">
        <v>0.17899999999999999</v>
      </c>
      <c r="E2362" s="31">
        <v>0.44997067367139898</v>
      </c>
      <c r="F2362" s="29">
        <v>6.1999573824369299E-4</v>
      </c>
      <c r="G2362" s="32">
        <v>1</v>
      </c>
      <c r="H2362" s="29" t="s">
        <v>3406</v>
      </c>
    </row>
    <row r="2363" spans="1:8" ht="16">
      <c r="A2363" s="29" t="s">
        <v>2677</v>
      </c>
      <c r="B2363" s="34">
        <v>9.0999999999999998E-2</v>
      </c>
      <c r="C2363" s="34">
        <v>2</v>
      </c>
      <c r="D2363" s="29">
        <v>0.17199999999999999</v>
      </c>
      <c r="E2363" s="31">
        <v>0.15412146865628801</v>
      </c>
      <c r="F2363" s="29">
        <v>6.2006218498623499E-4</v>
      </c>
      <c r="G2363" s="32">
        <v>1</v>
      </c>
      <c r="H2363" s="29" t="s">
        <v>2678</v>
      </c>
    </row>
    <row r="2364" spans="1:8" ht="16">
      <c r="A2364" s="29" t="s">
        <v>2301</v>
      </c>
      <c r="B2364" s="34">
        <v>7.3999999999999996E-2</v>
      </c>
      <c r="C2364" s="34">
        <v>2</v>
      </c>
      <c r="D2364" s="29">
        <v>0.14399999999999999</v>
      </c>
      <c r="E2364" s="31">
        <v>1.8487658331665099E-2</v>
      </c>
      <c r="F2364" s="29">
        <v>6.2450458279163104E-4</v>
      </c>
      <c r="G2364" s="32">
        <v>1</v>
      </c>
      <c r="H2364" s="29" t="s">
        <v>2302</v>
      </c>
    </row>
    <row r="2365" spans="1:8" ht="16">
      <c r="A2365" s="29" t="s">
        <v>1373</v>
      </c>
      <c r="B2365" s="34">
        <v>9.5000000000000001E-2</v>
      </c>
      <c r="C2365" s="34">
        <v>2</v>
      </c>
      <c r="D2365" s="29">
        <v>0.18</v>
      </c>
      <c r="E2365" s="31">
        <v>0.370389537260224</v>
      </c>
      <c r="F2365" s="29">
        <v>6.3642658843425601E-4</v>
      </c>
      <c r="G2365" s="32">
        <v>1</v>
      </c>
      <c r="H2365" s="29" t="s">
        <v>1374</v>
      </c>
    </row>
    <row r="2366" spans="1:8" ht="16">
      <c r="A2366" s="29" t="s">
        <v>1369</v>
      </c>
      <c r="B2366" s="34">
        <v>9.0999999999999998E-2</v>
      </c>
      <c r="C2366" s="34">
        <v>2</v>
      </c>
      <c r="D2366" s="29">
        <v>0.16500000000000001</v>
      </c>
      <c r="E2366" s="31">
        <v>0.10756609923188799</v>
      </c>
      <c r="F2366" s="29">
        <v>6.5678375245077495E-4</v>
      </c>
      <c r="G2366" s="32">
        <v>1</v>
      </c>
      <c r="H2366" s="29" t="s">
        <v>1370</v>
      </c>
    </row>
    <row r="2367" spans="1:8" ht="16">
      <c r="A2367" s="29" t="s">
        <v>3199</v>
      </c>
      <c r="B2367" s="34">
        <v>4.2999999999999997E-2</v>
      </c>
      <c r="C2367" s="34">
        <v>2</v>
      </c>
      <c r="D2367" s="29">
        <v>0.10199999999999999</v>
      </c>
      <c r="E2367" s="31">
        <v>0.20140252431524999</v>
      </c>
      <c r="F2367" s="29">
        <v>6.6259157277895298E-4</v>
      </c>
      <c r="G2367" s="32">
        <v>1</v>
      </c>
      <c r="H2367" s="29" t="s">
        <v>3200</v>
      </c>
    </row>
    <row r="2368" spans="1:8" ht="16">
      <c r="A2368" s="29" t="s">
        <v>4235</v>
      </c>
      <c r="B2368" s="34">
        <v>0.112</v>
      </c>
      <c r="C2368" s="34">
        <v>2</v>
      </c>
      <c r="D2368" s="29">
        <v>0.19800000000000001</v>
      </c>
      <c r="E2368" s="31">
        <v>5.6266717502658797E-2</v>
      </c>
      <c r="F2368" s="29">
        <v>6.7110532659141902E-4</v>
      </c>
      <c r="G2368" s="32">
        <v>1</v>
      </c>
      <c r="H2368" s="29" t="s">
        <v>4236</v>
      </c>
    </row>
    <row r="2369" spans="1:8" ht="16">
      <c r="A2369" s="29" t="s">
        <v>3477</v>
      </c>
      <c r="B2369" s="34">
        <v>0.16200000000000001</v>
      </c>
      <c r="C2369" s="34">
        <v>2</v>
      </c>
      <c r="D2369" s="29">
        <v>0.27200000000000002</v>
      </c>
      <c r="E2369" s="31">
        <v>0.445699720475216</v>
      </c>
      <c r="F2369" s="29">
        <v>6.71476978958681E-4</v>
      </c>
      <c r="G2369" s="32">
        <v>1</v>
      </c>
      <c r="H2369" s="29" t="s">
        <v>3478</v>
      </c>
    </row>
    <row r="2370" spans="1:8" ht="16">
      <c r="A2370" s="29" t="s">
        <v>3081</v>
      </c>
      <c r="B2370" s="34">
        <v>6.4000000000000001E-2</v>
      </c>
      <c r="C2370" s="34">
        <v>2</v>
      </c>
      <c r="D2370" s="29">
        <v>0.13300000000000001</v>
      </c>
      <c r="E2370" s="31">
        <v>0.59171433502551496</v>
      </c>
      <c r="F2370" s="29">
        <v>6.7491936347789899E-4</v>
      </c>
      <c r="G2370" s="32">
        <v>1</v>
      </c>
      <c r="H2370" s="29" t="s">
        <v>3082</v>
      </c>
    </row>
    <row r="2371" spans="1:8" ht="16">
      <c r="A2371" s="29" t="s">
        <v>2281</v>
      </c>
      <c r="B2371" s="34">
        <v>8.1000000000000003E-2</v>
      </c>
      <c r="C2371" s="34">
        <v>2</v>
      </c>
      <c r="D2371" s="29">
        <v>0.157</v>
      </c>
      <c r="E2371" s="31">
        <v>0.360063986680492</v>
      </c>
      <c r="F2371" s="29">
        <v>6.7855784499125599E-4</v>
      </c>
      <c r="G2371" s="32">
        <v>1</v>
      </c>
      <c r="H2371" s="29" t="s">
        <v>2282</v>
      </c>
    </row>
    <row r="2372" spans="1:8" ht="16">
      <c r="A2372" s="29" t="s">
        <v>2263</v>
      </c>
      <c r="B2372" s="34">
        <v>6.4000000000000001E-2</v>
      </c>
      <c r="C2372" s="34">
        <v>2</v>
      </c>
      <c r="D2372" s="29">
        <v>0.13300000000000001</v>
      </c>
      <c r="E2372" s="31">
        <v>0.25749004037543799</v>
      </c>
      <c r="F2372" s="29">
        <v>6.8002324208371297E-4</v>
      </c>
      <c r="G2372" s="32">
        <v>1</v>
      </c>
      <c r="H2372" s="29" t="s">
        <v>2264</v>
      </c>
    </row>
    <row r="2373" spans="1:8" ht="16">
      <c r="A2373" s="29" t="s">
        <v>1039</v>
      </c>
      <c r="B2373" s="34">
        <v>4.8000000000000001E-2</v>
      </c>
      <c r="C2373" s="34">
        <v>2</v>
      </c>
      <c r="D2373" s="29">
        <v>0.107</v>
      </c>
      <c r="E2373" s="31">
        <v>0.19773705016983101</v>
      </c>
      <c r="F2373" s="29">
        <v>6.9869154238269104E-4</v>
      </c>
      <c r="G2373" s="32">
        <v>1</v>
      </c>
      <c r="H2373" s="29" t="s">
        <v>1040</v>
      </c>
    </row>
    <row r="2374" spans="1:8" ht="16">
      <c r="A2374" s="29" t="s">
        <v>229</v>
      </c>
      <c r="B2374" s="34">
        <v>8.5999999999999993E-2</v>
      </c>
      <c r="C2374" s="34">
        <v>2</v>
      </c>
      <c r="D2374" s="29">
        <v>0.16500000000000001</v>
      </c>
      <c r="E2374" s="31">
        <v>0.54088767043687003</v>
      </c>
      <c r="F2374" s="29">
        <v>7.08269337950604E-4</v>
      </c>
      <c r="G2374" s="32">
        <v>1</v>
      </c>
      <c r="H2374" s="29" t="s">
        <v>230</v>
      </c>
    </row>
    <row r="2375" spans="1:8" ht="16">
      <c r="A2375" s="29" t="s">
        <v>3889</v>
      </c>
      <c r="B2375" s="34">
        <v>0.112</v>
      </c>
      <c r="C2375" s="34">
        <v>2</v>
      </c>
      <c r="D2375" s="29">
        <v>0.19600000000000001</v>
      </c>
      <c r="E2375" s="31">
        <v>0.12608196815040701</v>
      </c>
      <c r="F2375" s="29">
        <v>7.3767353562024097E-4</v>
      </c>
      <c r="G2375" s="32">
        <v>1</v>
      </c>
      <c r="H2375" s="29" t="s">
        <v>3890</v>
      </c>
    </row>
    <row r="2376" spans="1:8" ht="16">
      <c r="A2376" s="29" t="s">
        <v>2857</v>
      </c>
      <c r="B2376" s="34">
        <v>6.4000000000000001E-2</v>
      </c>
      <c r="C2376" s="34">
        <v>2</v>
      </c>
      <c r="D2376" s="29">
        <v>0.13300000000000001</v>
      </c>
      <c r="E2376" s="31">
        <v>0.14382928466345199</v>
      </c>
      <c r="F2376" s="29">
        <v>7.4227589732144602E-4</v>
      </c>
      <c r="G2376" s="32">
        <v>1</v>
      </c>
      <c r="H2376" s="29" t="s">
        <v>2858</v>
      </c>
    </row>
    <row r="2377" spans="1:8" ht="16">
      <c r="A2377" s="29" t="s">
        <v>1727</v>
      </c>
      <c r="B2377" s="34">
        <v>0.05</v>
      </c>
      <c r="C2377" s="34">
        <v>2</v>
      </c>
      <c r="D2377" s="29">
        <v>0.111</v>
      </c>
      <c r="E2377" s="31">
        <v>0.249699883622054</v>
      </c>
      <c r="F2377" s="29">
        <v>7.5738588893146399E-4</v>
      </c>
      <c r="G2377" s="32">
        <v>1</v>
      </c>
      <c r="H2377" s="29" t="s">
        <v>1728</v>
      </c>
    </row>
    <row r="2378" spans="1:8" ht="16">
      <c r="A2378" s="29" t="s">
        <v>3155</v>
      </c>
      <c r="B2378" s="34">
        <v>0.13400000000000001</v>
      </c>
      <c r="C2378" s="34">
        <v>2</v>
      </c>
      <c r="D2378" s="29">
        <v>0.23400000000000001</v>
      </c>
      <c r="E2378" s="31">
        <v>0.41316970152183802</v>
      </c>
      <c r="F2378" s="29">
        <v>7.6790383553780996E-4</v>
      </c>
      <c r="G2378" s="32">
        <v>1</v>
      </c>
      <c r="H2378" s="29" t="s">
        <v>3156</v>
      </c>
    </row>
    <row r="2379" spans="1:8" ht="16">
      <c r="A2379" s="29" t="s">
        <v>1339</v>
      </c>
      <c r="B2379" s="34">
        <v>9.8000000000000004E-2</v>
      </c>
      <c r="C2379" s="34">
        <v>2</v>
      </c>
      <c r="D2379" s="29">
        <v>0.17899999999999999</v>
      </c>
      <c r="E2379" s="31">
        <v>0.50913436967306802</v>
      </c>
      <c r="F2379" s="29">
        <v>7.8273647821137005E-4</v>
      </c>
      <c r="G2379" s="32">
        <v>1</v>
      </c>
      <c r="H2379" s="29" t="s">
        <v>1340</v>
      </c>
    </row>
    <row r="2380" spans="1:8" ht="16">
      <c r="A2380" s="29" t="s">
        <v>1399</v>
      </c>
      <c r="B2380" s="34">
        <v>6.2E-2</v>
      </c>
      <c r="C2380" s="34">
        <v>2</v>
      </c>
      <c r="D2380" s="29">
        <v>0.129</v>
      </c>
      <c r="E2380" s="31">
        <v>0.27061628776906299</v>
      </c>
      <c r="F2380" s="29">
        <v>7.8840559206065695E-4</v>
      </c>
      <c r="G2380" s="32">
        <v>1</v>
      </c>
      <c r="H2380" s="29" t="s">
        <v>1400</v>
      </c>
    </row>
    <row r="2381" spans="1:8" ht="16">
      <c r="A2381" s="29" t="s">
        <v>3345</v>
      </c>
      <c r="B2381" s="34">
        <v>6.7000000000000004E-2</v>
      </c>
      <c r="C2381" s="34">
        <v>2</v>
      </c>
      <c r="D2381" s="29">
        <v>0.13600000000000001</v>
      </c>
      <c r="E2381" s="31">
        <v>6.5377088804578806E-2</v>
      </c>
      <c r="F2381" s="29">
        <v>8.0375191889536898E-4</v>
      </c>
      <c r="G2381" s="32">
        <v>1</v>
      </c>
      <c r="H2381" s="29" t="s">
        <v>3346</v>
      </c>
    </row>
    <row r="2382" spans="1:8" ht="16">
      <c r="A2382" s="29" t="s">
        <v>1847</v>
      </c>
      <c r="B2382" s="34">
        <v>5.5E-2</v>
      </c>
      <c r="C2382" s="34">
        <v>2</v>
      </c>
      <c r="D2382" s="29">
        <v>0.11700000000000001</v>
      </c>
      <c r="E2382" s="31">
        <v>2.9797500706029399E-2</v>
      </c>
      <c r="F2382" s="29">
        <v>8.0758512084477298E-4</v>
      </c>
      <c r="G2382" s="32">
        <v>1</v>
      </c>
      <c r="H2382" s="29" t="s">
        <v>1848</v>
      </c>
    </row>
    <row r="2383" spans="1:8" ht="16">
      <c r="A2383" s="29" t="s">
        <v>4199</v>
      </c>
      <c r="B2383" s="34">
        <v>0.17199999999999999</v>
      </c>
      <c r="C2383" s="34">
        <v>2</v>
      </c>
      <c r="D2383" s="29">
        <v>0.28299999999999997</v>
      </c>
      <c r="E2383" s="31">
        <v>0.41564560254209798</v>
      </c>
      <c r="F2383" s="29">
        <v>8.2154841319770204E-4</v>
      </c>
      <c r="G2383" s="32">
        <v>1</v>
      </c>
      <c r="H2383" s="29" t="s">
        <v>4200</v>
      </c>
    </row>
    <row r="2384" spans="1:8" ht="16">
      <c r="A2384" s="29" t="s">
        <v>911</v>
      </c>
      <c r="B2384" s="34">
        <v>4.2999999999999997E-2</v>
      </c>
      <c r="C2384" s="34">
        <v>2</v>
      </c>
      <c r="D2384" s="29">
        <v>0.1</v>
      </c>
      <c r="E2384" s="31">
        <v>0.545453695067037</v>
      </c>
      <c r="F2384" s="29">
        <v>8.2899328951030796E-4</v>
      </c>
      <c r="G2384" s="32">
        <v>1</v>
      </c>
      <c r="H2384" s="29" t="s">
        <v>912</v>
      </c>
    </row>
    <row r="2385" spans="1:8" ht="16">
      <c r="A2385" s="29" t="s">
        <v>1863</v>
      </c>
      <c r="B2385" s="34">
        <v>0.11700000000000001</v>
      </c>
      <c r="C2385" s="34">
        <v>2</v>
      </c>
      <c r="D2385" s="29">
        <v>0.20200000000000001</v>
      </c>
      <c r="E2385" s="31">
        <v>0.272508899038653</v>
      </c>
      <c r="F2385" s="29">
        <v>8.3037289816581398E-4</v>
      </c>
      <c r="G2385" s="32">
        <v>1</v>
      </c>
      <c r="H2385" s="29" t="s">
        <v>1864</v>
      </c>
    </row>
    <row r="2386" spans="1:8" ht="16">
      <c r="A2386" s="29" t="s">
        <v>3947</v>
      </c>
      <c r="B2386" s="34">
        <v>6.9000000000000006E-2</v>
      </c>
      <c r="C2386" s="34">
        <v>2</v>
      </c>
      <c r="D2386" s="29">
        <v>0.13700000000000001</v>
      </c>
      <c r="E2386" s="31">
        <v>0.26469737022088102</v>
      </c>
      <c r="F2386" s="29">
        <v>8.3452891947988401E-4</v>
      </c>
      <c r="G2386" s="32">
        <v>1</v>
      </c>
      <c r="H2386" s="29" t="s">
        <v>3948</v>
      </c>
    </row>
    <row r="2387" spans="1:8" ht="16">
      <c r="A2387" s="29" t="s">
        <v>4331</v>
      </c>
      <c r="B2387" s="34">
        <v>0.153</v>
      </c>
      <c r="C2387" s="34">
        <v>2</v>
      </c>
      <c r="D2387" s="29">
        <v>0.253</v>
      </c>
      <c r="E2387" s="31">
        <v>0.34094662378613599</v>
      </c>
      <c r="F2387" s="29">
        <v>8.3781658240290402E-4</v>
      </c>
      <c r="G2387" s="32">
        <v>1</v>
      </c>
      <c r="H2387" s="29" t="s">
        <v>4332</v>
      </c>
    </row>
    <row r="2388" spans="1:8" ht="16">
      <c r="A2388" s="29" t="s">
        <v>3325</v>
      </c>
      <c r="B2388" s="34">
        <v>5.5E-2</v>
      </c>
      <c r="C2388" s="34">
        <v>2</v>
      </c>
      <c r="D2388" s="29">
        <v>0.12</v>
      </c>
      <c r="E2388" s="31">
        <v>0.42046802363369601</v>
      </c>
      <c r="F2388" s="29">
        <v>8.5554934036128304E-4</v>
      </c>
      <c r="G2388" s="32">
        <v>1</v>
      </c>
      <c r="H2388" s="29" t="s">
        <v>3326</v>
      </c>
    </row>
    <row r="2389" spans="1:8" ht="16">
      <c r="A2389" s="29" t="s">
        <v>1577</v>
      </c>
      <c r="B2389" s="34">
        <v>0.1</v>
      </c>
      <c r="C2389" s="34">
        <v>2</v>
      </c>
      <c r="D2389" s="29">
        <v>0.18</v>
      </c>
      <c r="E2389" s="31">
        <v>0.30494837811711001</v>
      </c>
      <c r="F2389" s="29">
        <v>8.5991834283144399E-4</v>
      </c>
      <c r="G2389" s="32">
        <v>1</v>
      </c>
      <c r="H2389" s="29" t="s">
        <v>1578</v>
      </c>
    </row>
    <row r="2390" spans="1:8" ht="16">
      <c r="A2390" s="29" t="s">
        <v>2509</v>
      </c>
      <c r="B2390" s="34">
        <v>6.2E-2</v>
      </c>
      <c r="C2390" s="34">
        <v>2</v>
      </c>
      <c r="D2390" s="29">
        <v>0.128</v>
      </c>
      <c r="E2390" s="31">
        <v>0.339881924677853</v>
      </c>
      <c r="F2390" s="29">
        <v>8.61281519118429E-4</v>
      </c>
      <c r="G2390" s="32">
        <v>1</v>
      </c>
      <c r="H2390" s="29" t="s">
        <v>2510</v>
      </c>
    </row>
    <row r="2391" spans="1:8" ht="16">
      <c r="A2391" s="29" t="s">
        <v>3339</v>
      </c>
      <c r="B2391" s="34">
        <v>0.124</v>
      </c>
      <c r="C2391" s="34">
        <v>2</v>
      </c>
      <c r="D2391" s="29">
        <v>0.21299999999999999</v>
      </c>
      <c r="E2391" s="31">
        <v>8.4359602882231793E-2</v>
      </c>
      <c r="F2391" s="29">
        <v>8.7018525946746899E-4</v>
      </c>
      <c r="G2391" s="32">
        <v>1</v>
      </c>
      <c r="H2391" s="29" t="s">
        <v>3340</v>
      </c>
    </row>
    <row r="2392" spans="1:8" ht="16">
      <c r="A2392" s="29" t="s">
        <v>4035</v>
      </c>
      <c r="B2392" s="34">
        <v>0.26500000000000001</v>
      </c>
      <c r="C2392" s="34">
        <v>2</v>
      </c>
      <c r="D2392" s="29">
        <v>0.41199999999999998</v>
      </c>
      <c r="E2392" s="31">
        <v>0.35780002170311098</v>
      </c>
      <c r="F2392" s="29">
        <v>8.7985994083409399E-4</v>
      </c>
      <c r="G2392" s="32">
        <v>1</v>
      </c>
      <c r="H2392" s="29" t="s">
        <v>4036</v>
      </c>
    </row>
    <row r="2393" spans="1:8" ht="16">
      <c r="A2393" s="29" t="s">
        <v>3383</v>
      </c>
      <c r="B2393" s="34">
        <v>9.2999999999999999E-2</v>
      </c>
      <c r="C2393" s="34">
        <v>2</v>
      </c>
      <c r="D2393" s="29">
        <v>0.17</v>
      </c>
      <c r="E2393" s="31">
        <v>4.2733385600693299E-2</v>
      </c>
      <c r="F2393" s="29">
        <v>8.88181041908976E-4</v>
      </c>
      <c r="G2393" s="32">
        <v>1</v>
      </c>
      <c r="H2393" s="29" t="s">
        <v>3384</v>
      </c>
    </row>
    <row r="2394" spans="1:8" ht="16">
      <c r="A2394" s="29" t="s">
        <v>2559</v>
      </c>
      <c r="B2394" s="34">
        <v>7.5999999999999998E-2</v>
      </c>
      <c r="C2394" s="34">
        <v>2</v>
      </c>
      <c r="D2394" s="29">
        <v>0.14799999999999999</v>
      </c>
      <c r="E2394" s="31">
        <v>0.16474838911482201</v>
      </c>
      <c r="F2394" s="29">
        <v>8.8917141797467203E-4</v>
      </c>
      <c r="G2394" s="32">
        <v>1</v>
      </c>
      <c r="H2394" s="29" t="s">
        <v>2560</v>
      </c>
    </row>
    <row r="2395" spans="1:8" ht="16">
      <c r="A2395" s="29" t="s">
        <v>1351</v>
      </c>
      <c r="B2395" s="34">
        <v>6.9000000000000006E-2</v>
      </c>
      <c r="C2395" s="34">
        <v>2</v>
      </c>
      <c r="D2395" s="29">
        <v>0.13600000000000001</v>
      </c>
      <c r="E2395" s="31">
        <v>0.295814411618253</v>
      </c>
      <c r="F2395" s="29">
        <v>8.9664562393488505E-4</v>
      </c>
      <c r="G2395" s="32">
        <v>1</v>
      </c>
      <c r="H2395" s="29" t="s">
        <v>1352</v>
      </c>
    </row>
    <row r="2396" spans="1:8" ht="16">
      <c r="A2396" s="29" t="s">
        <v>2171</v>
      </c>
      <c r="B2396" s="34">
        <v>5.5E-2</v>
      </c>
      <c r="C2396" s="34">
        <v>2</v>
      </c>
      <c r="D2396" s="29">
        <v>0.11799999999999999</v>
      </c>
      <c r="E2396" s="31">
        <v>0.22454073370153699</v>
      </c>
      <c r="F2396" s="29">
        <v>9.0872935670226695E-4</v>
      </c>
      <c r="G2396" s="32">
        <v>1</v>
      </c>
      <c r="H2396" s="29" t="s">
        <v>2172</v>
      </c>
    </row>
    <row r="2397" spans="1:8" ht="16">
      <c r="A2397" s="29" t="s">
        <v>1537</v>
      </c>
      <c r="B2397" s="34">
        <v>0.05</v>
      </c>
      <c r="C2397" s="34">
        <v>2</v>
      </c>
      <c r="D2397" s="29">
        <v>0.11</v>
      </c>
      <c r="E2397" s="31">
        <v>0.26933905722761498</v>
      </c>
      <c r="F2397" s="29">
        <v>9.1318952852713201E-4</v>
      </c>
      <c r="G2397" s="32">
        <v>1</v>
      </c>
      <c r="H2397" s="29" t="s">
        <v>1538</v>
      </c>
    </row>
    <row r="2398" spans="1:8" ht="16">
      <c r="A2398" s="29" t="s">
        <v>4473</v>
      </c>
      <c r="B2398" s="34">
        <v>0.34599999999999997</v>
      </c>
      <c r="C2398" s="34">
        <v>2</v>
      </c>
      <c r="D2398" s="29">
        <v>0.55100000000000005</v>
      </c>
      <c r="E2398" s="31">
        <v>0.42603347607842801</v>
      </c>
      <c r="F2398" s="29">
        <v>9.3497170291079895E-4</v>
      </c>
      <c r="G2398" s="32">
        <v>1</v>
      </c>
      <c r="H2398" s="29" t="s">
        <v>4474</v>
      </c>
    </row>
    <row r="2399" spans="1:8" ht="16">
      <c r="A2399" s="29" t="s">
        <v>1167</v>
      </c>
      <c r="B2399" s="34">
        <v>5.2999999999999999E-2</v>
      </c>
      <c r="C2399" s="34">
        <v>2</v>
      </c>
      <c r="D2399" s="29">
        <v>0.114</v>
      </c>
      <c r="E2399" s="31">
        <v>0.18297325630162001</v>
      </c>
      <c r="F2399" s="29">
        <v>9.4021261597962598E-4</v>
      </c>
      <c r="G2399" s="32">
        <v>1</v>
      </c>
      <c r="H2399" s="29" t="s">
        <v>1168</v>
      </c>
    </row>
    <row r="2400" spans="1:8" ht="16">
      <c r="A2400" s="29" t="s">
        <v>3489</v>
      </c>
      <c r="B2400" s="34">
        <v>6.7000000000000004E-2</v>
      </c>
      <c r="C2400" s="34">
        <v>2</v>
      </c>
      <c r="D2400" s="29">
        <v>0.13500000000000001</v>
      </c>
      <c r="E2400" s="31">
        <v>0.13068266656609101</v>
      </c>
      <c r="F2400" s="29">
        <v>9.6863115409820399E-4</v>
      </c>
      <c r="G2400" s="32">
        <v>1</v>
      </c>
      <c r="H2400" s="29" t="s">
        <v>3490</v>
      </c>
    </row>
    <row r="2401" spans="1:8" ht="16">
      <c r="A2401" s="29" t="s">
        <v>4603</v>
      </c>
      <c r="B2401" s="34">
        <v>0.437</v>
      </c>
      <c r="C2401" s="34">
        <v>2</v>
      </c>
      <c r="D2401" s="29">
        <v>0.69</v>
      </c>
      <c r="E2401" s="31">
        <v>0.25903180721314301</v>
      </c>
      <c r="F2401" s="29">
        <v>9.6864837433548396E-4</v>
      </c>
      <c r="G2401" s="32">
        <v>1</v>
      </c>
      <c r="H2401" s="29" t="s">
        <v>4604</v>
      </c>
    </row>
    <row r="2402" spans="1:8" ht="16">
      <c r="A2402" s="29" t="s">
        <v>3107</v>
      </c>
      <c r="B2402" s="34">
        <v>7.5999999999999998E-2</v>
      </c>
      <c r="C2402" s="34">
        <v>2</v>
      </c>
      <c r="D2402" s="29">
        <v>0.14699999999999999</v>
      </c>
      <c r="E2402" s="31">
        <v>0.120883199789283</v>
      </c>
      <c r="F2402" s="29">
        <v>9.7628014368924003E-4</v>
      </c>
      <c r="G2402" s="32">
        <v>1</v>
      </c>
      <c r="H2402" s="29" t="s">
        <v>3108</v>
      </c>
    </row>
    <row r="2403" spans="1:8" ht="16">
      <c r="A2403" s="29" t="s">
        <v>1713</v>
      </c>
      <c r="B2403" s="34">
        <v>0.05</v>
      </c>
      <c r="C2403" s="34">
        <v>2</v>
      </c>
      <c r="D2403" s="29">
        <v>0.111</v>
      </c>
      <c r="E2403" s="31">
        <v>0.45752355914543802</v>
      </c>
      <c r="F2403" s="29">
        <v>1.01421340246305E-3</v>
      </c>
      <c r="G2403" s="32">
        <v>1</v>
      </c>
      <c r="H2403" s="29" t="s">
        <v>1714</v>
      </c>
    </row>
    <row r="2404" spans="1:8" ht="16">
      <c r="A2404" s="29" t="s">
        <v>2177</v>
      </c>
      <c r="B2404" s="34">
        <v>7.9000000000000001E-2</v>
      </c>
      <c r="C2404" s="34">
        <v>2</v>
      </c>
      <c r="D2404" s="29">
        <v>0.151</v>
      </c>
      <c r="E2404" s="31">
        <v>0.220546448207595</v>
      </c>
      <c r="F2404" s="29">
        <v>1.02054521422212E-3</v>
      </c>
      <c r="G2404" s="32">
        <v>1</v>
      </c>
      <c r="H2404" s="29" t="s">
        <v>2178</v>
      </c>
    </row>
    <row r="2405" spans="1:8" ht="16">
      <c r="A2405" s="29" t="s">
        <v>4263</v>
      </c>
      <c r="B2405" s="34">
        <v>0.14799999999999999</v>
      </c>
      <c r="C2405" s="34">
        <v>2</v>
      </c>
      <c r="D2405" s="29">
        <v>0.247</v>
      </c>
      <c r="E2405" s="31">
        <v>0.216092223609365</v>
      </c>
      <c r="F2405" s="29">
        <v>1.0353859488058199E-3</v>
      </c>
      <c r="G2405" s="32">
        <v>1</v>
      </c>
      <c r="H2405" s="29" t="s">
        <v>4264</v>
      </c>
    </row>
    <row r="2406" spans="1:8" ht="16">
      <c r="A2406" s="29" t="s">
        <v>2777</v>
      </c>
      <c r="B2406" s="34">
        <v>0.21199999999999999</v>
      </c>
      <c r="C2406" s="34">
        <v>2</v>
      </c>
      <c r="D2406" s="29">
        <v>0.33800000000000002</v>
      </c>
      <c r="E2406" s="31">
        <v>0.38856463794660101</v>
      </c>
      <c r="F2406" s="29">
        <v>1.04813867777776E-3</v>
      </c>
      <c r="G2406" s="32">
        <v>1</v>
      </c>
      <c r="H2406" s="29" t="s">
        <v>2778</v>
      </c>
    </row>
    <row r="2407" spans="1:8" ht="16">
      <c r="A2407" s="29" t="s">
        <v>1473</v>
      </c>
      <c r="B2407" s="34">
        <v>4.4999999999999998E-2</v>
      </c>
      <c r="C2407" s="34">
        <v>2</v>
      </c>
      <c r="D2407" s="29">
        <v>0.10299999999999999</v>
      </c>
      <c r="E2407" s="31">
        <v>3.0407959391345E-2</v>
      </c>
      <c r="F2407" s="29">
        <v>1.0665332042325299E-3</v>
      </c>
      <c r="G2407" s="32">
        <v>1</v>
      </c>
      <c r="H2407" s="29" t="s">
        <v>1474</v>
      </c>
    </row>
    <row r="2408" spans="1:8" ht="16">
      <c r="A2408" s="29" t="s">
        <v>351</v>
      </c>
      <c r="B2408" s="34">
        <v>6.2E-2</v>
      </c>
      <c r="C2408" s="34">
        <v>2</v>
      </c>
      <c r="D2408" s="29">
        <v>0.125</v>
      </c>
      <c r="E2408" s="31">
        <v>7.1546363091380002E-2</v>
      </c>
      <c r="F2408" s="29">
        <v>1.08873015428515E-3</v>
      </c>
      <c r="G2408" s="32">
        <v>1</v>
      </c>
      <c r="H2408" s="29" t="s">
        <v>352</v>
      </c>
    </row>
    <row r="2409" spans="1:8" ht="16">
      <c r="A2409" s="29" t="s">
        <v>2401</v>
      </c>
      <c r="B2409" s="34">
        <v>5.7000000000000002E-2</v>
      </c>
      <c r="C2409" s="34">
        <v>2</v>
      </c>
      <c r="D2409" s="29">
        <v>0.121</v>
      </c>
      <c r="E2409" s="31">
        <v>0.25584000274598001</v>
      </c>
      <c r="F2409" s="29">
        <v>1.0946135324000599E-3</v>
      </c>
      <c r="G2409" s="32">
        <v>1</v>
      </c>
      <c r="H2409" s="29" t="s">
        <v>2402</v>
      </c>
    </row>
    <row r="2410" spans="1:8" ht="16">
      <c r="A2410" s="29" t="s">
        <v>4485</v>
      </c>
      <c r="B2410" s="34">
        <v>0.17899999999999999</v>
      </c>
      <c r="C2410" s="34">
        <v>2</v>
      </c>
      <c r="D2410" s="29">
        <v>0.29499999999999998</v>
      </c>
      <c r="E2410" s="31">
        <v>0.53978051418301698</v>
      </c>
      <c r="F2410" s="29">
        <v>1.1004664189991199E-3</v>
      </c>
      <c r="G2410" s="32">
        <v>1</v>
      </c>
      <c r="H2410" s="29" t="s">
        <v>4486</v>
      </c>
    </row>
    <row r="2411" spans="1:8" ht="16">
      <c r="A2411" s="29" t="s">
        <v>1649</v>
      </c>
      <c r="B2411" s="34">
        <v>0.11</v>
      </c>
      <c r="C2411" s="34">
        <v>2</v>
      </c>
      <c r="D2411" s="29">
        <v>0.19500000000000001</v>
      </c>
      <c r="E2411" s="31">
        <v>0.48007491891793502</v>
      </c>
      <c r="F2411" s="29">
        <v>1.1061684840116201E-3</v>
      </c>
      <c r="G2411" s="32">
        <v>1</v>
      </c>
      <c r="H2411" s="29" t="s">
        <v>1650</v>
      </c>
    </row>
    <row r="2412" spans="1:8" ht="16">
      <c r="A2412" s="29" t="s">
        <v>3315</v>
      </c>
      <c r="B2412" s="34">
        <v>4.8000000000000001E-2</v>
      </c>
      <c r="C2412" s="34">
        <v>2</v>
      </c>
      <c r="D2412" s="29">
        <v>0.107</v>
      </c>
      <c r="E2412" s="31">
        <v>0.26120930424447503</v>
      </c>
      <c r="F2412" s="29">
        <v>1.1093239888253499E-3</v>
      </c>
      <c r="G2412" s="32">
        <v>1</v>
      </c>
      <c r="H2412" s="29" t="s">
        <v>3316</v>
      </c>
    </row>
    <row r="2413" spans="1:8" ht="16">
      <c r="A2413" s="29" t="s">
        <v>3693</v>
      </c>
      <c r="B2413" s="34">
        <v>0.105</v>
      </c>
      <c r="C2413" s="34">
        <v>2</v>
      </c>
      <c r="D2413" s="29">
        <v>0.185</v>
      </c>
      <c r="E2413" s="31">
        <v>5.9659086089514098E-2</v>
      </c>
      <c r="F2413" s="29">
        <v>1.11149788212829E-3</v>
      </c>
      <c r="G2413" s="32">
        <v>1</v>
      </c>
      <c r="H2413" s="29" t="s">
        <v>3694</v>
      </c>
    </row>
    <row r="2414" spans="1:8" ht="16">
      <c r="A2414" s="29" t="s">
        <v>4311</v>
      </c>
      <c r="B2414" s="34">
        <v>0.30299999999999999</v>
      </c>
      <c r="C2414" s="34">
        <v>2</v>
      </c>
      <c r="D2414" s="29">
        <v>0.47299999999999998</v>
      </c>
      <c r="E2414" s="31">
        <v>0.41780025275865701</v>
      </c>
      <c r="F2414" s="29">
        <v>1.1147635313749999E-3</v>
      </c>
      <c r="G2414" s="32">
        <v>1</v>
      </c>
      <c r="H2414" s="29" t="s">
        <v>4312</v>
      </c>
    </row>
    <row r="2415" spans="1:8" ht="16">
      <c r="A2415" s="29" t="s">
        <v>4169</v>
      </c>
      <c r="B2415" s="34">
        <v>9.2999999999999999E-2</v>
      </c>
      <c r="C2415" s="34">
        <v>2</v>
      </c>
      <c r="D2415" s="29">
        <v>0.16900000000000001</v>
      </c>
      <c r="E2415" s="31">
        <v>0.212466437154261</v>
      </c>
      <c r="F2415" s="29">
        <v>1.12432234156256E-3</v>
      </c>
      <c r="G2415" s="32">
        <v>1</v>
      </c>
      <c r="H2415" s="29" t="s">
        <v>4170</v>
      </c>
    </row>
    <row r="2416" spans="1:8" ht="16">
      <c r="A2416" s="29" t="s">
        <v>4411</v>
      </c>
      <c r="B2416" s="34">
        <v>0.115</v>
      </c>
      <c r="C2416" s="34">
        <v>2</v>
      </c>
      <c r="D2416" s="29">
        <v>0.19800000000000001</v>
      </c>
      <c r="E2416" s="31">
        <v>0.15420501534916201</v>
      </c>
      <c r="F2416" s="29">
        <v>1.13326011094159E-3</v>
      </c>
      <c r="G2416" s="32">
        <v>1</v>
      </c>
      <c r="H2416" s="29" t="s">
        <v>4412</v>
      </c>
    </row>
    <row r="2417" spans="1:8" ht="16">
      <c r="A2417" s="29" t="s">
        <v>3309</v>
      </c>
      <c r="B2417" s="34">
        <v>0.107</v>
      </c>
      <c r="C2417" s="34">
        <v>2</v>
      </c>
      <c r="D2417" s="29">
        <v>0.188</v>
      </c>
      <c r="E2417" s="31">
        <v>0.230088744650566</v>
      </c>
      <c r="F2417" s="29">
        <v>1.13501871477168E-3</v>
      </c>
      <c r="G2417" s="32">
        <v>1</v>
      </c>
      <c r="H2417" s="29" t="s">
        <v>3310</v>
      </c>
    </row>
    <row r="2418" spans="1:8" ht="16">
      <c r="A2418" s="29" t="s">
        <v>2769</v>
      </c>
      <c r="B2418" s="34">
        <v>5.5E-2</v>
      </c>
      <c r="C2418" s="34">
        <v>2</v>
      </c>
      <c r="D2418" s="29">
        <v>0.11700000000000001</v>
      </c>
      <c r="E2418" s="31">
        <v>0.26147170198299402</v>
      </c>
      <c r="F2418" s="29">
        <v>1.1515327963316699E-3</v>
      </c>
      <c r="G2418" s="32">
        <v>1</v>
      </c>
      <c r="H2418" s="29" t="s">
        <v>2770</v>
      </c>
    </row>
    <row r="2419" spans="1:8" ht="16">
      <c r="A2419" s="29" t="s">
        <v>1777</v>
      </c>
      <c r="B2419" s="34">
        <v>9.5000000000000001E-2</v>
      </c>
      <c r="C2419" s="34">
        <v>2</v>
      </c>
      <c r="D2419" s="29">
        <v>0.17399999999999999</v>
      </c>
      <c r="E2419" s="31">
        <v>0.20335899645772401</v>
      </c>
      <c r="F2419" s="29">
        <v>1.17622477623426E-3</v>
      </c>
      <c r="G2419" s="32">
        <v>1</v>
      </c>
      <c r="H2419" s="29" t="s">
        <v>1778</v>
      </c>
    </row>
    <row r="2420" spans="1:8" ht="16">
      <c r="A2420" s="29" t="s">
        <v>3815</v>
      </c>
      <c r="B2420" s="34">
        <v>0.15</v>
      </c>
      <c r="C2420" s="34">
        <v>2</v>
      </c>
      <c r="D2420" s="29">
        <v>0.251</v>
      </c>
      <c r="E2420" s="31">
        <v>0.352421082223914</v>
      </c>
      <c r="F2420" s="29">
        <v>1.17636353412774E-3</v>
      </c>
      <c r="G2420" s="32">
        <v>1</v>
      </c>
      <c r="H2420" s="29" t="s">
        <v>3816</v>
      </c>
    </row>
    <row r="2421" spans="1:8" ht="16">
      <c r="A2421" s="29" t="s">
        <v>2295</v>
      </c>
      <c r="B2421" s="34">
        <v>0.05</v>
      </c>
      <c r="C2421" s="34">
        <v>2</v>
      </c>
      <c r="D2421" s="29">
        <v>0.11</v>
      </c>
      <c r="E2421" s="31">
        <v>8.5796202338469296E-2</v>
      </c>
      <c r="F2421" s="29">
        <v>1.20120342194236E-3</v>
      </c>
      <c r="G2421" s="32">
        <v>1</v>
      </c>
      <c r="H2421" s="29" t="s">
        <v>2296</v>
      </c>
    </row>
    <row r="2422" spans="1:8" ht="16">
      <c r="A2422" s="29" t="s">
        <v>1291</v>
      </c>
      <c r="B2422" s="34">
        <v>0.16700000000000001</v>
      </c>
      <c r="C2422" s="34">
        <v>2</v>
      </c>
      <c r="D2422" s="29">
        <v>0.27700000000000002</v>
      </c>
      <c r="E2422" s="31">
        <v>0.46088387907210399</v>
      </c>
      <c r="F2422" s="29">
        <v>1.2055770357376899E-3</v>
      </c>
      <c r="G2422" s="32">
        <v>1</v>
      </c>
      <c r="H2422" s="29" t="s">
        <v>1292</v>
      </c>
    </row>
    <row r="2423" spans="1:8" ht="16">
      <c r="A2423" s="29" t="s">
        <v>1731</v>
      </c>
      <c r="B2423" s="34">
        <v>0.11899999999999999</v>
      </c>
      <c r="C2423" s="34">
        <v>2</v>
      </c>
      <c r="D2423" s="29">
        <v>0.20499999999999999</v>
      </c>
      <c r="E2423" s="31">
        <v>0.38709364121629802</v>
      </c>
      <c r="F2423" s="29">
        <v>1.22029131419309E-3</v>
      </c>
      <c r="G2423" s="32">
        <v>1</v>
      </c>
      <c r="H2423" s="29" t="s">
        <v>1732</v>
      </c>
    </row>
    <row r="2424" spans="1:8" ht="16">
      <c r="A2424" s="29" t="s">
        <v>1435</v>
      </c>
      <c r="B2424" s="34">
        <v>6.4000000000000001E-2</v>
      </c>
      <c r="C2424" s="34">
        <v>2</v>
      </c>
      <c r="D2424" s="29">
        <v>0.13200000000000001</v>
      </c>
      <c r="E2424" s="31">
        <v>0.12206626535747001</v>
      </c>
      <c r="F2424" s="29">
        <v>1.23342610068309E-3</v>
      </c>
      <c r="G2424" s="32">
        <v>1</v>
      </c>
      <c r="H2424" s="29" t="s">
        <v>1436</v>
      </c>
    </row>
    <row r="2425" spans="1:8" ht="16">
      <c r="A2425" s="29" t="s">
        <v>4201</v>
      </c>
      <c r="B2425" s="34">
        <v>0.18099999999999999</v>
      </c>
      <c r="C2425" s="34">
        <v>2</v>
      </c>
      <c r="D2425" s="29">
        <v>0.28599999999999998</v>
      </c>
      <c r="E2425" s="31">
        <v>0.50290139637419295</v>
      </c>
      <c r="F2425" s="29">
        <v>1.2567106369837E-3</v>
      </c>
      <c r="G2425" s="32">
        <v>1</v>
      </c>
      <c r="H2425" s="29" t="s">
        <v>4202</v>
      </c>
    </row>
    <row r="2426" spans="1:8" ht="16">
      <c r="A2426" s="29" t="s">
        <v>127</v>
      </c>
      <c r="B2426" s="34">
        <v>6.2E-2</v>
      </c>
      <c r="C2426" s="34">
        <v>2</v>
      </c>
      <c r="D2426" s="29">
        <v>0.128</v>
      </c>
      <c r="E2426" s="31">
        <v>0.65433344207913902</v>
      </c>
      <c r="F2426" s="29">
        <v>1.2786627295763599E-3</v>
      </c>
      <c r="G2426" s="32">
        <v>1</v>
      </c>
      <c r="H2426" s="29" t="s">
        <v>128</v>
      </c>
    </row>
    <row r="2427" spans="1:8" ht="16">
      <c r="A2427" s="29" t="s">
        <v>2835</v>
      </c>
      <c r="B2427" s="34">
        <v>5.2999999999999999E-2</v>
      </c>
      <c r="C2427" s="34">
        <v>2</v>
      </c>
      <c r="D2427" s="29">
        <v>0.113</v>
      </c>
      <c r="E2427" s="31">
        <v>0.23507916895708</v>
      </c>
      <c r="F2427" s="29">
        <v>1.2819063101850001E-3</v>
      </c>
      <c r="G2427" s="32">
        <v>1</v>
      </c>
      <c r="H2427" s="29" t="s">
        <v>2836</v>
      </c>
    </row>
    <row r="2428" spans="1:8" ht="16">
      <c r="A2428" s="29" t="s">
        <v>3449</v>
      </c>
      <c r="B2428" s="34">
        <v>0.13600000000000001</v>
      </c>
      <c r="C2428" s="34">
        <v>2</v>
      </c>
      <c r="D2428" s="29">
        <v>0.22800000000000001</v>
      </c>
      <c r="E2428" s="31">
        <v>0.18589297520848999</v>
      </c>
      <c r="F2428" s="29">
        <v>1.3013699633197999E-3</v>
      </c>
      <c r="G2428" s="32">
        <v>1</v>
      </c>
      <c r="H2428" s="29" t="s">
        <v>3450</v>
      </c>
    </row>
    <row r="2429" spans="1:8" ht="16">
      <c r="A2429" s="29" t="s">
        <v>1183</v>
      </c>
      <c r="B2429" s="34">
        <v>8.1000000000000003E-2</v>
      </c>
      <c r="C2429" s="34">
        <v>2</v>
      </c>
      <c r="D2429" s="29">
        <v>0.154</v>
      </c>
      <c r="E2429" s="31">
        <v>0.179183786513574</v>
      </c>
      <c r="F2429" s="29">
        <v>1.3043105664771099E-3</v>
      </c>
      <c r="G2429" s="32">
        <v>1</v>
      </c>
      <c r="H2429" s="29" t="s">
        <v>1184</v>
      </c>
    </row>
    <row r="2430" spans="1:8" ht="16">
      <c r="A2430" s="29" t="s">
        <v>2661</v>
      </c>
      <c r="B2430" s="34">
        <v>4.4999999999999998E-2</v>
      </c>
      <c r="C2430" s="34">
        <v>2</v>
      </c>
      <c r="D2430" s="29">
        <v>0.10199999999999999</v>
      </c>
      <c r="E2430" s="31">
        <v>9.3453170375348796E-2</v>
      </c>
      <c r="F2430" s="29">
        <v>1.32454197855651E-3</v>
      </c>
      <c r="G2430" s="32">
        <v>1</v>
      </c>
      <c r="H2430" s="29" t="s">
        <v>2662</v>
      </c>
    </row>
    <row r="2431" spans="1:8" ht="16">
      <c r="A2431" s="29" t="s">
        <v>4583</v>
      </c>
      <c r="B2431" s="34">
        <v>0.36799999999999999</v>
      </c>
      <c r="C2431" s="34">
        <v>2</v>
      </c>
      <c r="D2431" s="29">
        <v>0.56299999999999994</v>
      </c>
      <c r="E2431" s="31">
        <v>0.415642472513095</v>
      </c>
      <c r="F2431" s="29">
        <v>1.3262295418206599E-3</v>
      </c>
      <c r="G2431" s="32">
        <v>1</v>
      </c>
      <c r="H2431" s="29" t="s">
        <v>4584</v>
      </c>
    </row>
    <row r="2432" spans="1:8" ht="16">
      <c r="A2432" s="29" t="s">
        <v>2229</v>
      </c>
      <c r="B2432" s="34">
        <v>5.2999999999999999E-2</v>
      </c>
      <c r="C2432" s="34">
        <v>2</v>
      </c>
      <c r="D2432" s="29">
        <v>0.11</v>
      </c>
      <c r="E2432" s="31">
        <v>0.144747750529469</v>
      </c>
      <c r="F2432" s="29">
        <v>1.34796935790621E-3</v>
      </c>
      <c r="G2432" s="32">
        <v>1</v>
      </c>
      <c r="H2432" s="29" t="s">
        <v>2230</v>
      </c>
    </row>
    <row r="2433" spans="1:8" ht="16">
      <c r="A2433" s="29" t="s">
        <v>3441</v>
      </c>
      <c r="B2433" s="34">
        <v>5.2999999999999999E-2</v>
      </c>
      <c r="C2433" s="34">
        <v>2</v>
      </c>
      <c r="D2433" s="29">
        <v>0.111</v>
      </c>
      <c r="E2433" s="31">
        <v>0.16025190137270301</v>
      </c>
      <c r="F2433" s="29">
        <v>1.3505096051442699E-3</v>
      </c>
      <c r="G2433" s="32">
        <v>1</v>
      </c>
      <c r="H2433" s="29" t="s">
        <v>3442</v>
      </c>
    </row>
    <row r="2434" spans="1:8" ht="16">
      <c r="A2434" s="29" t="s">
        <v>3493</v>
      </c>
      <c r="B2434" s="34">
        <v>9.0999999999999998E-2</v>
      </c>
      <c r="C2434" s="34">
        <v>2</v>
      </c>
      <c r="D2434" s="29">
        <v>0.16500000000000001</v>
      </c>
      <c r="E2434" s="31">
        <v>0.129293577403121</v>
      </c>
      <c r="F2434" s="29">
        <v>1.3721049965911101E-3</v>
      </c>
      <c r="G2434" s="32">
        <v>1</v>
      </c>
      <c r="H2434" s="29" t="s">
        <v>3494</v>
      </c>
    </row>
    <row r="2435" spans="1:8" ht="16">
      <c r="A2435" s="29" t="s">
        <v>1569</v>
      </c>
      <c r="B2435" s="34">
        <v>0.10299999999999999</v>
      </c>
      <c r="C2435" s="34">
        <v>2</v>
      </c>
      <c r="D2435" s="29">
        <v>0.183</v>
      </c>
      <c r="E2435" s="31">
        <v>0.445813710436128</v>
      </c>
      <c r="F2435" s="29">
        <v>1.41062906771334E-3</v>
      </c>
      <c r="G2435" s="32">
        <v>1</v>
      </c>
      <c r="H2435" s="29" t="s">
        <v>1570</v>
      </c>
    </row>
    <row r="2436" spans="1:8" ht="16">
      <c r="A2436" s="29" t="s">
        <v>899</v>
      </c>
      <c r="B2436" s="34">
        <v>0.06</v>
      </c>
      <c r="C2436" s="34">
        <v>2</v>
      </c>
      <c r="D2436" s="29">
        <v>0.122</v>
      </c>
      <c r="E2436" s="31">
        <v>0.36940732994911402</v>
      </c>
      <c r="F2436" s="29">
        <v>1.41161765693993E-3</v>
      </c>
      <c r="G2436" s="32">
        <v>1</v>
      </c>
      <c r="H2436" s="29" t="s">
        <v>900</v>
      </c>
    </row>
    <row r="2437" spans="1:8" ht="16">
      <c r="A2437" s="29" t="s">
        <v>2639</v>
      </c>
      <c r="B2437" s="34">
        <v>5.5E-2</v>
      </c>
      <c r="C2437" s="34">
        <v>2</v>
      </c>
      <c r="D2437" s="29">
        <v>0.114</v>
      </c>
      <c r="E2437" s="31">
        <v>0.155580220424097</v>
      </c>
      <c r="F2437" s="29">
        <v>1.4247920749009501E-3</v>
      </c>
      <c r="G2437" s="32">
        <v>1</v>
      </c>
      <c r="H2437" s="29" t="s">
        <v>2640</v>
      </c>
    </row>
    <row r="2438" spans="1:8" ht="16">
      <c r="A2438" s="29" t="s">
        <v>4269</v>
      </c>
      <c r="B2438" s="34">
        <v>0.33700000000000002</v>
      </c>
      <c r="C2438" s="34">
        <v>2</v>
      </c>
      <c r="D2438" s="29">
        <v>0.53300000000000003</v>
      </c>
      <c r="E2438" s="31">
        <v>0.42062570915758302</v>
      </c>
      <c r="F2438" s="29">
        <v>1.42507038155205E-3</v>
      </c>
      <c r="G2438" s="32">
        <v>1</v>
      </c>
      <c r="H2438" s="29" t="s">
        <v>4270</v>
      </c>
    </row>
    <row r="2439" spans="1:8" ht="16">
      <c r="A2439" s="29" t="s">
        <v>4357</v>
      </c>
      <c r="B2439" s="34">
        <v>0.14099999999999999</v>
      </c>
      <c r="C2439" s="34">
        <v>2</v>
      </c>
      <c r="D2439" s="29">
        <v>0.22900000000000001</v>
      </c>
      <c r="E2439" s="31">
        <v>0.11628394255699299</v>
      </c>
      <c r="F2439" s="29">
        <v>1.4336808078401E-3</v>
      </c>
      <c r="G2439" s="32">
        <v>1</v>
      </c>
      <c r="H2439" s="29" t="s">
        <v>4358</v>
      </c>
    </row>
    <row r="2440" spans="1:8" ht="16">
      <c r="A2440" s="29" t="s">
        <v>3103</v>
      </c>
      <c r="B2440" s="34">
        <v>0.10299999999999999</v>
      </c>
      <c r="C2440" s="34">
        <v>2</v>
      </c>
      <c r="D2440" s="29">
        <v>0.183</v>
      </c>
      <c r="E2440" s="31">
        <v>0.30225565851331099</v>
      </c>
      <c r="F2440" s="29">
        <v>1.4360681902610001E-3</v>
      </c>
      <c r="G2440" s="32">
        <v>1</v>
      </c>
      <c r="H2440" s="29" t="s">
        <v>3104</v>
      </c>
    </row>
    <row r="2441" spans="1:8" ht="16">
      <c r="A2441" s="29" t="s">
        <v>1567</v>
      </c>
      <c r="B2441" s="34">
        <v>6.4000000000000001E-2</v>
      </c>
      <c r="C2441" s="34">
        <v>2</v>
      </c>
      <c r="D2441" s="29">
        <v>0.128</v>
      </c>
      <c r="E2441" s="31">
        <v>0.217914218201407</v>
      </c>
      <c r="F2441" s="29">
        <v>1.4578940428071E-3</v>
      </c>
      <c r="G2441" s="32">
        <v>1</v>
      </c>
      <c r="H2441" s="29" t="s">
        <v>1568</v>
      </c>
    </row>
    <row r="2442" spans="1:8" ht="16">
      <c r="A2442" s="29" t="s">
        <v>4597</v>
      </c>
      <c r="B2442" s="34">
        <v>0.30299999999999999</v>
      </c>
      <c r="C2442" s="34">
        <v>2</v>
      </c>
      <c r="D2442" s="29">
        <v>0.48499999999999999</v>
      </c>
      <c r="E2442" s="31">
        <v>0.48001580192373</v>
      </c>
      <c r="F2442" s="29">
        <v>1.49431221627951E-3</v>
      </c>
      <c r="G2442" s="32">
        <v>1</v>
      </c>
      <c r="H2442" s="29" t="s">
        <v>4598</v>
      </c>
    </row>
    <row r="2443" spans="1:8" ht="16">
      <c r="A2443" s="29" t="s">
        <v>2965</v>
      </c>
      <c r="B2443" s="34">
        <v>0.11700000000000001</v>
      </c>
      <c r="C2443" s="34">
        <v>2</v>
      </c>
      <c r="D2443" s="29">
        <v>0.20200000000000001</v>
      </c>
      <c r="E2443" s="31">
        <v>0.36787510297828002</v>
      </c>
      <c r="F2443" s="29">
        <v>1.4958286075125199E-3</v>
      </c>
      <c r="G2443" s="32">
        <v>1</v>
      </c>
      <c r="H2443" s="29" t="s">
        <v>2966</v>
      </c>
    </row>
    <row r="2444" spans="1:8" ht="16">
      <c r="A2444" s="29" t="s">
        <v>4139</v>
      </c>
      <c r="B2444" s="34">
        <v>8.4000000000000005E-2</v>
      </c>
      <c r="C2444" s="34">
        <v>2</v>
      </c>
      <c r="D2444" s="29">
        <v>0.154</v>
      </c>
      <c r="E2444" s="31">
        <v>0.242969998380546</v>
      </c>
      <c r="F2444" s="29">
        <v>1.49624410895304E-3</v>
      </c>
      <c r="G2444" s="32">
        <v>1</v>
      </c>
      <c r="H2444" s="29" t="s">
        <v>4140</v>
      </c>
    </row>
    <row r="2445" spans="1:8" ht="16">
      <c r="A2445" s="29" t="s">
        <v>2929</v>
      </c>
      <c r="B2445" s="34">
        <v>0.06</v>
      </c>
      <c r="C2445" s="34">
        <v>2</v>
      </c>
      <c r="D2445" s="29">
        <v>0.122</v>
      </c>
      <c r="E2445" s="31">
        <v>0.190569355125663</v>
      </c>
      <c r="F2445" s="29">
        <v>1.5161030943905899E-3</v>
      </c>
      <c r="G2445" s="32">
        <v>1</v>
      </c>
      <c r="H2445" s="29" t="s">
        <v>2930</v>
      </c>
    </row>
    <row r="2446" spans="1:8" ht="16">
      <c r="A2446" s="29" t="s">
        <v>2087</v>
      </c>
      <c r="B2446" s="34">
        <v>8.1000000000000003E-2</v>
      </c>
      <c r="C2446" s="34">
        <v>2</v>
      </c>
      <c r="D2446" s="29">
        <v>0.15</v>
      </c>
      <c r="E2446" s="31">
        <v>0.13026778476980699</v>
      </c>
      <c r="F2446" s="29">
        <v>1.5203557752370099E-3</v>
      </c>
      <c r="G2446" s="32">
        <v>1</v>
      </c>
      <c r="H2446" s="29" t="s">
        <v>2088</v>
      </c>
    </row>
    <row r="2447" spans="1:8" ht="16">
      <c r="A2447" s="29" t="s">
        <v>4633</v>
      </c>
      <c r="B2447" s="34">
        <v>0.33200000000000002</v>
      </c>
      <c r="C2447" s="34">
        <v>2</v>
      </c>
      <c r="D2447" s="29">
        <v>0.53200000000000003</v>
      </c>
      <c r="E2447" s="31">
        <v>0.46872383488763703</v>
      </c>
      <c r="F2447" s="29">
        <v>1.5209792703321E-3</v>
      </c>
      <c r="G2447" s="32">
        <v>1</v>
      </c>
      <c r="H2447" s="29" t="s">
        <v>4634</v>
      </c>
    </row>
    <row r="2448" spans="1:8" ht="16">
      <c r="A2448" s="29" t="s">
        <v>3245</v>
      </c>
      <c r="B2448" s="34">
        <v>7.5999999999999998E-2</v>
      </c>
      <c r="C2448" s="34">
        <v>2</v>
      </c>
      <c r="D2448" s="29">
        <v>0.14399999999999999</v>
      </c>
      <c r="E2448" s="31">
        <v>0.10198223178546099</v>
      </c>
      <c r="F2448" s="29">
        <v>1.5679789720282401E-3</v>
      </c>
      <c r="G2448" s="32">
        <v>1</v>
      </c>
      <c r="H2448" s="29" t="s">
        <v>3246</v>
      </c>
    </row>
    <row r="2449" spans="1:8" ht="16">
      <c r="A2449" s="29" t="s">
        <v>1207</v>
      </c>
      <c r="B2449" s="34">
        <v>5.7000000000000002E-2</v>
      </c>
      <c r="C2449" s="34">
        <v>2</v>
      </c>
      <c r="D2449" s="29">
        <v>0.115</v>
      </c>
      <c r="E2449" s="31">
        <v>9.5719829515825694E-2</v>
      </c>
      <c r="F2449" s="29">
        <v>1.5687511609991901E-3</v>
      </c>
      <c r="G2449" s="32">
        <v>1</v>
      </c>
      <c r="H2449" s="29" t="s">
        <v>1208</v>
      </c>
    </row>
    <row r="2450" spans="1:8" ht="16">
      <c r="A2450" s="29" t="s">
        <v>4165</v>
      </c>
      <c r="B2450" s="34">
        <v>5.7000000000000002E-2</v>
      </c>
      <c r="C2450" s="34">
        <v>2</v>
      </c>
      <c r="D2450" s="29">
        <v>0.11700000000000001</v>
      </c>
      <c r="E2450" s="31">
        <v>1.0910040405859101E-2</v>
      </c>
      <c r="F2450" s="29">
        <v>1.5796872752323399E-3</v>
      </c>
      <c r="G2450" s="32">
        <v>1</v>
      </c>
      <c r="H2450" s="29" t="s">
        <v>4166</v>
      </c>
    </row>
    <row r="2451" spans="1:8" ht="16">
      <c r="A2451" s="29" t="s">
        <v>4571</v>
      </c>
      <c r="B2451" s="34">
        <v>0.28199999999999997</v>
      </c>
      <c r="C2451" s="34">
        <v>2</v>
      </c>
      <c r="D2451" s="29">
        <v>0.438</v>
      </c>
      <c r="E2451" s="31">
        <v>0.48769666609815998</v>
      </c>
      <c r="F2451" s="29">
        <v>1.65940688449165E-3</v>
      </c>
      <c r="G2451" s="32">
        <v>1</v>
      </c>
      <c r="H2451" s="29" t="s">
        <v>4572</v>
      </c>
    </row>
    <row r="2452" spans="1:8" ht="16">
      <c r="A2452" s="29" t="s">
        <v>4547</v>
      </c>
      <c r="B2452" s="34">
        <v>0.442</v>
      </c>
      <c r="C2452" s="34">
        <v>2</v>
      </c>
      <c r="D2452" s="29">
        <v>0.68700000000000006</v>
      </c>
      <c r="E2452" s="31">
        <v>0.29514537422487402</v>
      </c>
      <c r="F2452" s="29">
        <v>1.6687566125885801E-3</v>
      </c>
      <c r="G2452" s="32">
        <v>1</v>
      </c>
      <c r="H2452" s="29" t="s">
        <v>4548</v>
      </c>
    </row>
    <row r="2453" spans="1:8" ht="16">
      <c r="A2453" s="29" t="s">
        <v>3867</v>
      </c>
      <c r="B2453" s="34">
        <v>0.06</v>
      </c>
      <c r="C2453" s="34">
        <v>2</v>
      </c>
      <c r="D2453" s="29">
        <v>0.121</v>
      </c>
      <c r="E2453" s="31">
        <v>0.12939979665801599</v>
      </c>
      <c r="F2453" s="29">
        <v>1.6795272245098899E-3</v>
      </c>
      <c r="G2453" s="32">
        <v>1</v>
      </c>
      <c r="H2453" s="29" t="s">
        <v>3868</v>
      </c>
    </row>
    <row r="2454" spans="1:8" ht="16">
      <c r="A2454" s="29" t="s">
        <v>3231</v>
      </c>
      <c r="B2454" s="34">
        <v>7.1999999999999995E-2</v>
      </c>
      <c r="C2454" s="34">
        <v>2</v>
      </c>
      <c r="D2454" s="29">
        <v>0.13600000000000001</v>
      </c>
      <c r="E2454" s="31">
        <v>5.9374007735180099E-3</v>
      </c>
      <c r="F2454" s="29">
        <v>1.6801109660570801E-3</v>
      </c>
      <c r="G2454" s="32">
        <v>1</v>
      </c>
      <c r="H2454" s="29" t="s">
        <v>3232</v>
      </c>
    </row>
    <row r="2455" spans="1:8" ht="16">
      <c r="A2455" s="29" t="s">
        <v>3819</v>
      </c>
      <c r="B2455" s="34">
        <v>0.112</v>
      </c>
      <c r="C2455" s="34">
        <v>2</v>
      </c>
      <c r="D2455" s="29">
        <v>0.19500000000000001</v>
      </c>
      <c r="E2455" s="31">
        <v>0.29341611358966202</v>
      </c>
      <c r="F2455" s="29">
        <v>1.6838162156842999E-3</v>
      </c>
      <c r="G2455" s="32">
        <v>1</v>
      </c>
      <c r="H2455" s="29" t="s">
        <v>3820</v>
      </c>
    </row>
    <row r="2456" spans="1:8" ht="16">
      <c r="A2456" s="29" t="s">
        <v>239</v>
      </c>
      <c r="B2456" s="34">
        <v>6.9000000000000006E-2</v>
      </c>
      <c r="C2456" s="34">
        <v>2</v>
      </c>
      <c r="D2456" s="29">
        <v>0.13500000000000001</v>
      </c>
      <c r="E2456" s="31">
        <v>0.263052333811927</v>
      </c>
      <c r="F2456" s="29">
        <v>1.71934618861542E-3</v>
      </c>
      <c r="G2456" s="32">
        <v>1</v>
      </c>
      <c r="H2456" s="29" t="s">
        <v>240</v>
      </c>
    </row>
    <row r="2457" spans="1:8" ht="16">
      <c r="A2457" s="29" t="s">
        <v>2357</v>
      </c>
      <c r="B2457" s="34">
        <v>4.4999999999999998E-2</v>
      </c>
      <c r="C2457" s="34">
        <v>2</v>
      </c>
      <c r="D2457" s="29">
        <v>0.1</v>
      </c>
      <c r="E2457" s="31">
        <v>6.7078097474646797E-2</v>
      </c>
      <c r="F2457" s="29">
        <v>1.7324641987697101E-3</v>
      </c>
      <c r="G2457" s="32">
        <v>1</v>
      </c>
      <c r="H2457" s="29" t="s">
        <v>2358</v>
      </c>
    </row>
    <row r="2458" spans="1:8" ht="16">
      <c r="A2458" s="29" t="s">
        <v>1673</v>
      </c>
      <c r="B2458" s="34">
        <v>6.2E-2</v>
      </c>
      <c r="C2458" s="34">
        <v>2</v>
      </c>
      <c r="D2458" s="29">
        <v>0.122</v>
      </c>
      <c r="E2458" s="31">
        <v>3.0776670746672299E-2</v>
      </c>
      <c r="F2458" s="29">
        <v>1.7980124116977799E-3</v>
      </c>
      <c r="G2458" s="32">
        <v>1</v>
      </c>
      <c r="H2458" s="29" t="s">
        <v>1674</v>
      </c>
    </row>
    <row r="2459" spans="1:8" ht="16">
      <c r="A2459" s="29" t="s">
        <v>3625</v>
      </c>
      <c r="B2459" s="34">
        <v>5.5E-2</v>
      </c>
      <c r="C2459" s="34">
        <v>2</v>
      </c>
      <c r="D2459" s="29">
        <v>0.113</v>
      </c>
      <c r="E2459" s="31">
        <v>0.107481305446872</v>
      </c>
      <c r="F2459" s="29">
        <v>1.83229920962815E-3</v>
      </c>
      <c r="G2459" s="32">
        <v>1</v>
      </c>
      <c r="H2459" s="29" t="s">
        <v>3626</v>
      </c>
    </row>
    <row r="2460" spans="1:8" ht="16">
      <c r="A2460" s="29" t="s">
        <v>273</v>
      </c>
      <c r="B2460" s="34">
        <v>0.05</v>
      </c>
      <c r="C2460" s="34">
        <v>2</v>
      </c>
      <c r="D2460" s="29">
        <v>0.104</v>
      </c>
      <c r="E2460" s="31">
        <v>0.123163483867645</v>
      </c>
      <c r="F2460" s="29">
        <v>1.8429345136378799E-3</v>
      </c>
      <c r="G2460" s="32">
        <v>1</v>
      </c>
      <c r="H2460" s="29" t="s">
        <v>274</v>
      </c>
    </row>
    <row r="2461" spans="1:8" ht="16">
      <c r="A2461" s="29" t="s">
        <v>1419</v>
      </c>
      <c r="B2461" s="34">
        <v>4.8000000000000001E-2</v>
      </c>
      <c r="C2461" s="34">
        <v>2</v>
      </c>
      <c r="D2461" s="29">
        <v>0.10199999999999999</v>
      </c>
      <c r="E2461" s="31">
        <v>0.14124944006805401</v>
      </c>
      <c r="F2461" s="29">
        <v>1.8458984224345E-3</v>
      </c>
      <c r="G2461" s="32">
        <v>1</v>
      </c>
      <c r="H2461" s="29" t="s">
        <v>1420</v>
      </c>
    </row>
    <row r="2462" spans="1:8" ht="16">
      <c r="A2462" s="29" t="s">
        <v>3931</v>
      </c>
      <c r="B2462" s="34">
        <v>0.189</v>
      </c>
      <c r="C2462" s="34">
        <v>2</v>
      </c>
      <c r="D2462" s="29">
        <v>0.29799999999999999</v>
      </c>
      <c r="E2462" s="31">
        <v>0.31061206801597901</v>
      </c>
      <c r="F2462" s="29">
        <v>1.8958814648986E-3</v>
      </c>
      <c r="G2462" s="32">
        <v>1</v>
      </c>
      <c r="H2462" s="29" t="s">
        <v>3932</v>
      </c>
    </row>
    <row r="2463" spans="1:8" ht="16">
      <c r="A2463" s="29" t="s">
        <v>3603</v>
      </c>
      <c r="B2463" s="34">
        <v>9.5000000000000001E-2</v>
      </c>
      <c r="C2463" s="34">
        <v>2</v>
      </c>
      <c r="D2463" s="29">
        <v>0.16900000000000001</v>
      </c>
      <c r="E2463" s="31">
        <v>0.26734827334559302</v>
      </c>
      <c r="F2463" s="29">
        <v>1.92166947120839E-3</v>
      </c>
      <c r="G2463" s="32">
        <v>1</v>
      </c>
      <c r="H2463" s="29" t="s">
        <v>3604</v>
      </c>
    </row>
    <row r="2464" spans="1:8" ht="16">
      <c r="A2464" s="29" t="s">
        <v>3451</v>
      </c>
      <c r="B2464" s="34">
        <v>0.11</v>
      </c>
      <c r="C2464" s="34">
        <v>2</v>
      </c>
      <c r="D2464" s="29">
        <v>0.187</v>
      </c>
      <c r="E2464" s="31">
        <v>0.122962013382547</v>
      </c>
      <c r="F2464" s="29">
        <v>1.9284106609195799E-3</v>
      </c>
      <c r="G2464" s="32">
        <v>1</v>
      </c>
      <c r="H2464" s="29" t="s">
        <v>3452</v>
      </c>
    </row>
    <row r="2465" spans="1:8" ht="16">
      <c r="A2465" s="29" t="s">
        <v>1837</v>
      </c>
      <c r="B2465" s="34">
        <v>5.7000000000000002E-2</v>
      </c>
      <c r="C2465" s="34">
        <v>2</v>
      </c>
      <c r="D2465" s="29">
        <v>0.11700000000000001</v>
      </c>
      <c r="E2465" s="31">
        <v>0.16144588053210199</v>
      </c>
      <c r="F2465" s="29">
        <v>1.9414134969435999E-3</v>
      </c>
      <c r="G2465" s="32">
        <v>1</v>
      </c>
      <c r="H2465" s="29" t="s">
        <v>1838</v>
      </c>
    </row>
    <row r="2466" spans="1:8" ht="16">
      <c r="A2466" s="29" t="s">
        <v>1053</v>
      </c>
      <c r="B2466" s="34">
        <v>0.14299999999999999</v>
      </c>
      <c r="C2466" s="34">
        <v>2</v>
      </c>
      <c r="D2466" s="29">
        <v>0.23200000000000001</v>
      </c>
      <c r="E2466" s="31">
        <v>0.33760641295378202</v>
      </c>
      <c r="F2466" s="29">
        <v>1.9444453750179201E-3</v>
      </c>
      <c r="G2466" s="32">
        <v>1</v>
      </c>
      <c r="H2466" s="29" t="s">
        <v>1054</v>
      </c>
    </row>
    <row r="2467" spans="1:8" ht="16">
      <c r="A2467" s="29" t="s">
        <v>2859</v>
      </c>
      <c r="B2467" s="34">
        <v>5.5E-2</v>
      </c>
      <c r="C2467" s="34">
        <v>2</v>
      </c>
      <c r="D2467" s="29">
        <v>0.113</v>
      </c>
      <c r="E2467" s="31">
        <v>7.6292468275395403E-2</v>
      </c>
      <c r="F2467" s="29">
        <v>1.9445607280672401E-3</v>
      </c>
      <c r="G2467" s="32">
        <v>1</v>
      </c>
      <c r="H2467" s="29" t="s">
        <v>2860</v>
      </c>
    </row>
    <row r="2468" spans="1:8" ht="16">
      <c r="A2468" s="29" t="s">
        <v>3929</v>
      </c>
      <c r="B2468" s="34">
        <v>0.105</v>
      </c>
      <c r="C2468" s="34">
        <v>2</v>
      </c>
      <c r="D2468" s="29">
        <v>0.18099999999999999</v>
      </c>
      <c r="E2468" s="31">
        <v>0.15560719059529499</v>
      </c>
      <c r="F2468" s="29">
        <v>1.9569904835909E-3</v>
      </c>
      <c r="G2468" s="32">
        <v>1</v>
      </c>
      <c r="H2468" s="29" t="s">
        <v>3930</v>
      </c>
    </row>
    <row r="2469" spans="1:8" ht="16">
      <c r="A2469" s="29" t="s">
        <v>1379</v>
      </c>
      <c r="B2469" s="34">
        <v>4.8000000000000001E-2</v>
      </c>
      <c r="C2469" s="34">
        <v>2</v>
      </c>
      <c r="D2469" s="29">
        <v>0.10199999999999999</v>
      </c>
      <c r="E2469" s="31">
        <v>1.7864468925470299E-3</v>
      </c>
      <c r="F2469" s="29">
        <v>1.9895717409165398E-3</v>
      </c>
      <c r="G2469" s="32">
        <v>1</v>
      </c>
      <c r="H2469" s="29" t="s">
        <v>1380</v>
      </c>
    </row>
    <row r="2470" spans="1:8" ht="16">
      <c r="A2470" s="29" t="s">
        <v>3719</v>
      </c>
      <c r="B2470" s="34">
        <v>9.8000000000000004E-2</v>
      </c>
      <c r="C2470" s="34">
        <v>2</v>
      </c>
      <c r="D2470" s="29">
        <v>0.17</v>
      </c>
      <c r="E2470" s="31">
        <v>5.7248732574969298E-2</v>
      </c>
      <c r="F2470" s="29">
        <v>2.0305045337981999E-3</v>
      </c>
      <c r="G2470" s="32">
        <v>1</v>
      </c>
      <c r="H2470" s="29" t="s">
        <v>3720</v>
      </c>
    </row>
    <row r="2471" spans="1:8" ht="16">
      <c r="A2471" s="29" t="s">
        <v>2999</v>
      </c>
      <c r="B2471" s="34">
        <v>6.7000000000000004E-2</v>
      </c>
      <c r="C2471" s="34">
        <v>2</v>
      </c>
      <c r="D2471" s="29">
        <v>0.129</v>
      </c>
      <c r="E2471" s="31">
        <v>0.21362771851860901</v>
      </c>
      <c r="F2471" s="29">
        <v>2.06024031847324E-3</v>
      </c>
      <c r="G2471" s="32">
        <v>1</v>
      </c>
      <c r="H2471" s="29" t="s">
        <v>3000</v>
      </c>
    </row>
    <row r="2472" spans="1:8" ht="16">
      <c r="A2472" s="29" t="s">
        <v>2873</v>
      </c>
      <c r="B2472" s="34">
        <v>5.7000000000000002E-2</v>
      </c>
      <c r="C2472" s="34">
        <v>2</v>
      </c>
      <c r="D2472" s="29">
        <v>0.115</v>
      </c>
      <c r="E2472" s="31">
        <v>0.152685902350358</v>
      </c>
      <c r="F2472" s="29">
        <v>2.0700256927592199E-3</v>
      </c>
      <c r="G2472" s="32">
        <v>1</v>
      </c>
      <c r="H2472" s="29" t="s">
        <v>2874</v>
      </c>
    </row>
    <row r="2473" spans="1:8" ht="16">
      <c r="A2473" s="29" t="s">
        <v>4627</v>
      </c>
      <c r="B2473" s="34">
        <v>0.13400000000000001</v>
      </c>
      <c r="C2473" s="34">
        <v>2</v>
      </c>
      <c r="D2473" s="29">
        <v>0.223</v>
      </c>
      <c r="E2473" s="31">
        <v>0.67053528229293902</v>
      </c>
      <c r="F2473" s="29">
        <v>2.0727686972011601E-3</v>
      </c>
      <c r="G2473" s="32">
        <v>1</v>
      </c>
      <c r="H2473" s="29" t="s">
        <v>4628</v>
      </c>
    </row>
    <row r="2474" spans="1:8" ht="16">
      <c r="A2474" s="29" t="s">
        <v>787</v>
      </c>
      <c r="B2474" s="34">
        <v>5.2999999999999999E-2</v>
      </c>
      <c r="C2474" s="34">
        <v>2</v>
      </c>
      <c r="D2474" s="29">
        <v>0.109</v>
      </c>
      <c r="E2474" s="31">
        <v>9.5552367430273399E-2</v>
      </c>
      <c r="F2474" s="29">
        <v>2.08815663853529E-3</v>
      </c>
      <c r="G2474" s="32">
        <v>1</v>
      </c>
      <c r="H2474" s="29" t="s">
        <v>788</v>
      </c>
    </row>
    <row r="2475" spans="1:8" ht="16">
      <c r="A2475" s="29" t="s">
        <v>4025</v>
      </c>
      <c r="B2475" s="34">
        <v>8.1000000000000003E-2</v>
      </c>
      <c r="C2475" s="34">
        <v>2</v>
      </c>
      <c r="D2475" s="29">
        <v>0.14799999999999999</v>
      </c>
      <c r="E2475" s="31">
        <v>0.32411703801201602</v>
      </c>
      <c r="F2475" s="29">
        <v>2.09257555464578E-3</v>
      </c>
      <c r="G2475" s="32">
        <v>1</v>
      </c>
      <c r="H2475" s="29" t="s">
        <v>4026</v>
      </c>
    </row>
    <row r="2476" spans="1:8" ht="16">
      <c r="A2476" s="29" t="s">
        <v>391</v>
      </c>
      <c r="B2476" s="34">
        <v>7.9000000000000001E-2</v>
      </c>
      <c r="C2476" s="34">
        <v>2</v>
      </c>
      <c r="D2476" s="29">
        <v>0.14599999999999999</v>
      </c>
      <c r="E2476" s="31">
        <v>0.33422292188344399</v>
      </c>
      <c r="F2476" s="29">
        <v>2.1002189545227699E-3</v>
      </c>
      <c r="G2476" s="32">
        <v>1</v>
      </c>
      <c r="H2476" s="29" t="s">
        <v>392</v>
      </c>
    </row>
    <row r="2477" spans="1:8" ht="16">
      <c r="A2477" s="29" t="s">
        <v>3831</v>
      </c>
      <c r="B2477" s="34">
        <v>4.8000000000000001E-2</v>
      </c>
      <c r="C2477" s="34">
        <v>2</v>
      </c>
      <c r="D2477" s="29">
        <v>0.10199999999999999</v>
      </c>
      <c r="E2477" s="31">
        <v>0.25158459566938302</v>
      </c>
      <c r="F2477" s="29">
        <v>2.1019265877768802E-3</v>
      </c>
      <c r="G2477" s="32">
        <v>1</v>
      </c>
      <c r="H2477" s="29" t="s">
        <v>3832</v>
      </c>
    </row>
    <row r="2478" spans="1:8" ht="16">
      <c r="A2478" s="29" t="s">
        <v>507</v>
      </c>
      <c r="B2478" s="34">
        <v>6.4000000000000001E-2</v>
      </c>
      <c r="C2478" s="34">
        <v>2</v>
      </c>
      <c r="D2478" s="29">
        <v>0.126</v>
      </c>
      <c r="E2478" s="31">
        <v>0.66278230000023697</v>
      </c>
      <c r="F2478" s="29">
        <v>2.1283358186062399E-3</v>
      </c>
      <c r="G2478" s="32">
        <v>1</v>
      </c>
      <c r="H2478" s="29" t="s">
        <v>508</v>
      </c>
    </row>
    <row r="2479" spans="1:8" ht="16">
      <c r="A2479" s="29" t="s">
        <v>3369</v>
      </c>
      <c r="B2479" s="34">
        <v>6.4000000000000001E-2</v>
      </c>
      <c r="C2479" s="34">
        <v>2</v>
      </c>
      <c r="D2479" s="29">
        <v>0.126</v>
      </c>
      <c r="E2479" s="31">
        <v>0.30304115732891201</v>
      </c>
      <c r="F2479" s="29">
        <v>2.1345787393285899E-3</v>
      </c>
      <c r="G2479" s="32">
        <v>1</v>
      </c>
      <c r="H2479" s="29" t="s">
        <v>3370</v>
      </c>
    </row>
    <row r="2480" spans="1:8" ht="16">
      <c r="A2480" s="29" t="s">
        <v>3091</v>
      </c>
      <c r="B2480" s="34">
        <v>0.05</v>
      </c>
      <c r="C2480" s="34">
        <v>2</v>
      </c>
      <c r="D2480" s="29">
        <v>0.106</v>
      </c>
      <c r="E2480" s="31">
        <v>3.2953102737850501E-2</v>
      </c>
      <c r="F2480" s="29">
        <v>2.1452258693565002E-3</v>
      </c>
      <c r="G2480" s="32">
        <v>1</v>
      </c>
      <c r="H2480" s="29" t="s">
        <v>3092</v>
      </c>
    </row>
    <row r="2481" spans="1:8" ht="16">
      <c r="A2481" s="29" t="s">
        <v>1703</v>
      </c>
      <c r="B2481" s="34">
        <v>5.7000000000000002E-2</v>
      </c>
      <c r="C2481" s="34">
        <v>2</v>
      </c>
      <c r="D2481" s="29">
        <v>0.115</v>
      </c>
      <c r="E2481" s="31">
        <v>0.36832383359889997</v>
      </c>
      <c r="F2481" s="29">
        <v>2.1475053607876299E-3</v>
      </c>
      <c r="G2481" s="32">
        <v>1</v>
      </c>
      <c r="H2481" s="29" t="s">
        <v>1704</v>
      </c>
    </row>
    <row r="2482" spans="1:8" ht="16">
      <c r="A2482" s="29" t="s">
        <v>757</v>
      </c>
      <c r="B2482" s="34">
        <v>6.9000000000000006E-2</v>
      </c>
      <c r="C2482" s="34">
        <v>2</v>
      </c>
      <c r="D2482" s="29">
        <v>0.13300000000000001</v>
      </c>
      <c r="E2482" s="31">
        <v>0.66186063932183403</v>
      </c>
      <c r="F2482" s="29">
        <v>2.15052558933672E-3</v>
      </c>
      <c r="G2482" s="32">
        <v>1</v>
      </c>
      <c r="H2482" s="29" t="s">
        <v>758</v>
      </c>
    </row>
    <row r="2483" spans="1:8" ht="16">
      <c r="A2483" s="29" t="s">
        <v>3953</v>
      </c>
      <c r="B2483" s="34">
        <v>7.9000000000000001E-2</v>
      </c>
      <c r="C2483" s="34">
        <v>2</v>
      </c>
      <c r="D2483" s="29">
        <v>0.14399999999999999</v>
      </c>
      <c r="E2483" s="31">
        <v>0.16164037014911101</v>
      </c>
      <c r="F2483" s="29">
        <v>2.1523006909817699E-3</v>
      </c>
      <c r="G2483" s="32">
        <v>1</v>
      </c>
      <c r="H2483" s="29" t="s">
        <v>3954</v>
      </c>
    </row>
    <row r="2484" spans="1:8" ht="16">
      <c r="A2484" s="29" t="s">
        <v>2079</v>
      </c>
      <c r="B2484" s="34">
        <v>0.06</v>
      </c>
      <c r="C2484" s="34">
        <v>2</v>
      </c>
      <c r="D2484" s="29">
        <v>0.11799999999999999</v>
      </c>
      <c r="E2484" s="31">
        <v>0.20162797657641601</v>
      </c>
      <c r="F2484" s="29">
        <v>2.1602127002796402E-3</v>
      </c>
      <c r="G2484" s="32">
        <v>1</v>
      </c>
      <c r="H2484" s="29" t="s">
        <v>2080</v>
      </c>
    </row>
    <row r="2485" spans="1:8" ht="16">
      <c r="A2485" s="29" t="s">
        <v>845</v>
      </c>
      <c r="B2485" s="34">
        <v>7.3999999999999996E-2</v>
      </c>
      <c r="C2485" s="34">
        <v>2</v>
      </c>
      <c r="D2485" s="29">
        <v>0.13600000000000001</v>
      </c>
      <c r="E2485" s="31">
        <v>9.3187719065568095E-2</v>
      </c>
      <c r="F2485" s="29">
        <v>2.1814836029289001E-3</v>
      </c>
      <c r="G2485" s="32">
        <v>1</v>
      </c>
      <c r="H2485" s="29" t="s">
        <v>846</v>
      </c>
    </row>
    <row r="2486" spans="1:8" ht="16">
      <c r="A2486" s="29" t="s">
        <v>375</v>
      </c>
      <c r="B2486" s="34">
        <v>0.107</v>
      </c>
      <c r="C2486" s="34">
        <v>2</v>
      </c>
      <c r="D2486" s="29">
        <v>0.187</v>
      </c>
      <c r="E2486" s="31">
        <v>0.37192607306688302</v>
      </c>
      <c r="F2486" s="29">
        <v>2.2098890793010098E-3</v>
      </c>
      <c r="G2486" s="32">
        <v>1</v>
      </c>
      <c r="H2486" s="29" t="s">
        <v>376</v>
      </c>
    </row>
    <row r="2487" spans="1:8" ht="16">
      <c r="A2487" s="29" t="s">
        <v>3447</v>
      </c>
      <c r="B2487" s="34">
        <v>9.5000000000000001E-2</v>
      </c>
      <c r="C2487" s="34">
        <v>2</v>
      </c>
      <c r="D2487" s="29">
        <v>0.16600000000000001</v>
      </c>
      <c r="E2487" s="31">
        <v>0.19735713816256401</v>
      </c>
      <c r="F2487" s="29">
        <v>2.2141388238543702E-3</v>
      </c>
      <c r="G2487" s="32">
        <v>1</v>
      </c>
      <c r="H2487" s="29" t="s">
        <v>3448</v>
      </c>
    </row>
    <row r="2488" spans="1:8" ht="16">
      <c r="A2488" s="29" t="s">
        <v>4573</v>
      </c>
      <c r="B2488" s="34">
        <v>0.17899999999999999</v>
      </c>
      <c r="C2488" s="34">
        <v>2</v>
      </c>
      <c r="D2488" s="29">
        <v>0.28599999999999998</v>
      </c>
      <c r="E2488" s="31">
        <v>0.58742511322394497</v>
      </c>
      <c r="F2488" s="29">
        <v>2.2164056560230001E-3</v>
      </c>
      <c r="G2488" s="32">
        <v>1</v>
      </c>
      <c r="H2488" s="29" t="s">
        <v>4574</v>
      </c>
    </row>
    <row r="2489" spans="1:8" ht="16">
      <c r="A2489" s="29" t="s">
        <v>2651</v>
      </c>
      <c r="B2489" s="34">
        <v>6.7000000000000004E-2</v>
      </c>
      <c r="C2489" s="34">
        <v>2</v>
      </c>
      <c r="D2489" s="29">
        <v>0.128</v>
      </c>
      <c r="E2489" s="31">
        <v>0.171041836163452</v>
      </c>
      <c r="F2489" s="29">
        <v>2.2659290296119599E-3</v>
      </c>
      <c r="G2489" s="32">
        <v>1</v>
      </c>
      <c r="H2489" s="29" t="s">
        <v>2652</v>
      </c>
    </row>
    <row r="2490" spans="1:8" ht="16">
      <c r="A2490" s="29" t="s">
        <v>55</v>
      </c>
      <c r="B2490" s="34">
        <v>0.17899999999999999</v>
      </c>
      <c r="C2490" s="34">
        <v>2</v>
      </c>
      <c r="D2490" s="29">
        <v>0.29499999999999998</v>
      </c>
      <c r="E2490" s="31">
        <v>0.89629589711667301</v>
      </c>
      <c r="F2490" s="29">
        <v>2.2718172049105601E-3</v>
      </c>
      <c r="G2490" s="32">
        <v>1</v>
      </c>
      <c r="H2490" s="29" t="s">
        <v>56</v>
      </c>
    </row>
    <row r="2491" spans="1:8" ht="16">
      <c r="A2491" s="29" t="s">
        <v>731</v>
      </c>
      <c r="B2491" s="34">
        <v>6.9000000000000006E-2</v>
      </c>
      <c r="C2491" s="34">
        <v>2</v>
      </c>
      <c r="D2491" s="29">
        <v>0.13</v>
      </c>
      <c r="E2491" s="31">
        <v>0.50376164629808695</v>
      </c>
      <c r="F2491" s="29">
        <v>2.2744794616781799E-3</v>
      </c>
      <c r="G2491" s="32">
        <v>1</v>
      </c>
      <c r="H2491" s="29" t="s">
        <v>732</v>
      </c>
    </row>
    <row r="2492" spans="1:8" ht="16">
      <c r="A2492" s="29" t="s">
        <v>1725</v>
      </c>
      <c r="B2492" s="34">
        <v>5.2999999999999999E-2</v>
      </c>
      <c r="C2492" s="34">
        <v>2</v>
      </c>
      <c r="D2492" s="29">
        <v>0.109</v>
      </c>
      <c r="E2492" s="31">
        <v>0.32999017016119098</v>
      </c>
      <c r="F2492" s="29">
        <v>2.2948833517509601E-3</v>
      </c>
      <c r="G2492" s="32">
        <v>1</v>
      </c>
      <c r="H2492" s="29" t="s">
        <v>1726</v>
      </c>
    </row>
    <row r="2493" spans="1:8" ht="16">
      <c r="A2493" s="29" t="s">
        <v>3571</v>
      </c>
      <c r="B2493" s="34">
        <v>6.2E-2</v>
      </c>
      <c r="C2493" s="34">
        <v>2</v>
      </c>
      <c r="D2493" s="29">
        <v>0.122</v>
      </c>
      <c r="E2493" s="31">
        <v>0.238819009691011</v>
      </c>
      <c r="F2493" s="29">
        <v>2.2995136035208401E-3</v>
      </c>
      <c r="G2493" s="32">
        <v>1</v>
      </c>
      <c r="H2493" s="29" t="s">
        <v>3572</v>
      </c>
    </row>
    <row r="2494" spans="1:8" ht="16">
      <c r="A2494" s="29" t="s">
        <v>2487</v>
      </c>
      <c r="B2494" s="34">
        <v>5.5E-2</v>
      </c>
      <c r="C2494" s="34">
        <v>2</v>
      </c>
      <c r="D2494" s="29">
        <v>0.111</v>
      </c>
      <c r="E2494" s="31">
        <v>3.80777923807376E-2</v>
      </c>
      <c r="F2494" s="29">
        <v>2.3128405354620901E-3</v>
      </c>
      <c r="G2494" s="32">
        <v>1</v>
      </c>
      <c r="H2494" s="29" t="s">
        <v>2488</v>
      </c>
    </row>
    <row r="2495" spans="1:8" ht="16">
      <c r="A2495" s="29" t="s">
        <v>1001</v>
      </c>
      <c r="B2495" s="34">
        <v>0.05</v>
      </c>
      <c r="C2495" s="34">
        <v>2</v>
      </c>
      <c r="D2495" s="29">
        <v>0.104</v>
      </c>
      <c r="E2495" s="31">
        <v>7.8121537267082694E-2</v>
      </c>
      <c r="F2495" s="29">
        <v>2.3312131120721202E-3</v>
      </c>
      <c r="G2495" s="32">
        <v>1</v>
      </c>
      <c r="H2495" s="29" t="s">
        <v>1002</v>
      </c>
    </row>
    <row r="2496" spans="1:8" ht="16">
      <c r="A2496" s="29" t="s">
        <v>1785</v>
      </c>
      <c r="B2496" s="34">
        <v>6.2E-2</v>
      </c>
      <c r="C2496" s="34">
        <v>2</v>
      </c>
      <c r="D2496" s="29">
        <v>0.122</v>
      </c>
      <c r="E2496" s="31">
        <v>0.30473385434071498</v>
      </c>
      <c r="F2496" s="29">
        <v>2.3433856726892202E-3</v>
      </c>
      <c r="G2496" s="32">
        <v>1</v>
      </c>
      <c r="H2496" s="29" t="s">
        <v>1786</v>
      </c>
    </row>
    <row r="2497" spans="1:8" ht="16">
      <c r="A2497" s="29" t="s">
        <v>3181</v>
      </c>
      <c r="B2497" s="34">
        <v>0.105</v>
      </c>
      <c r="C2497" s="34">
        <v>2</v>
      </c>
      <c r="D2497" s="29">
        <v>0.18</v>
      </c>
      <c r="E2497" s="31">
        <v>0.102693060841083</v>
      </c>
      <c r="F2497" s="29">
        <v>2.3458069903375101E-3</v>
      </c>
      <c r="G2497" s="32">
        <v>1</v>
      </c>
      <c r="H2497" s="29" t="s">
        <v>3182</v>
      </c>
    </row>
    <row r="2498" spans="1:8" ht="16">
      <c r="A2498" s="29" t="s">
        <v>2915</v>
      </c>
      <c r="B2498" s="34">
        <v>9.2999999999999999E-2</v>
      </c>
      <c r="C2498" s="34">
        <v>2</v>
      </c>
      <c r="D2498" s="29">
        <v>0.16300000000000001</v>
      </c>
      <c r="E2498" s="31">
        <v>0.21625330096148801</v>
      </c>
      <c r="F2498" s="29">
        <v>2.3747752134668601E-3</v>
      </c>
      <c r="G2498" s="32">
        <v>1</v>
      </c>
      <c r="H2498" s="29" t="s">
        <v>2916</v>
      </c>
    </row>
    <row r="2499" spans="1:8" ht="16">
      <c r="A2499" s="29" t="s">
        <v>1205</v>
      </c>
      <c r="B2499" s="34">
        <v>9.5000000000000001E-2</v>
      </c>
      <c r="C2499" s="34">
        <v>2</v>
      </c>
      <c r="D2499" s="29">
        <v>0.16500000000000001</v>
      </c>
      <c r="E2499" s="31">
        <v>8.9426770283776297E-2</v>
      </c>
      <c r="F2499" s="29">
        <v>2.4200565265171899E-3</v>
      </c>
      <c r="G2499" s="32">
        <v>1</v>
      </c>
      <c r="H2499" s="29" t="s">
        <v>1206</v>
      </c>
    </row>
    <row r="2500" spans="1:8" ht="16">
      <c r="A2500" s="29" t="s">
        <v>2259</v>
      </c>
      <c r="B2500" s="34">
        <v>7.9000000000000001E-2</v>
      </c>
      <c r="C2500" s="34">
        <v>2</v>
      </c>
      <c r="D2500" s="29">
        <v>0.14399999999999999</v>
      </c>
      <c r="E2500" s="31">
        <v>0.36276610971602402</v>
      </c>
      <c r="F2500" s="29">
        <v>2.4505423232756298E-3</v>
      </c>
      <c r="G2500" s="32">
        <v>1</v>
      </c>
      <c r="H2500" s="29" t="s">
        <v>2260</v>
      </c>
    </row>
    <row r="2501" spans="1:8" ht="16">
      <c r="A2501" s="29" t="s">
        <v>2881</v>
      </c>
      <c r="B2501" s="34">
        <v>6.2E-2</v>
      </c>
      <c r="C2501" s="34">
        <v>2</v>
      </c>
      <c r="D2501" s="29">
        <v>0.121</v>
      </c>
      <c r="E2501" s="31">
        <v>0.33803231865190397</v>
      </c>
      <c r="F2501" s="29">
        <v>2.4714698827515498E-3</v>
      </c>
      <c r="G2501" s="32">
        <v>1</v>
      </c>
      <c r="H2501" s="29" t="s">
        <v>2882</v>
      </c>
    </row>
    <row r="2502" spans="1:8" ht="16">
      <c r="A2502" s="29" t="s">
        <v>3587</v>
      </c>
      <c r="B2502" s="34">
        <v>7.9000000000000001E-2</v>
      </c>
      <c r="C2502" s="34">
        <v>2</v>
      </c>
      <c r="D2502" s="29">
        <v>0.14399999999999999</v>
      </c>
      <c r="E2502" s="31">
        <v>0.127281837778633</v>
      </c>
      <c r="F2502" s="29">
        <v>2.4853170092980102E-3</v>
      </c>
      <c r="G2502" s="32">
        <v>1</v>
      </c>
      <c r="H2502" s="29" t="s">
        <v>3588</v>
      </c>
    </row>
    <row r="2503" spans="1:8" ht="16">
      <c r="A2503" s="29" t="s">
        <v>4285</v>
      </c>
      <c r="B2503" s="34">
        <v>0.105</v>
      </c>
      <c r="C2503" s="34">
        <v>2</v>
      </c>
      <c r="D2503" s="29">
        <v>0.18</v>
      </c>
      <c r="E2503" s="31">
        <v>0.28263303833209502</v>
      </c>
      <c r="F2503" s="29">
        <v>2.5173398702005799E-3</v>
      </c>
      <c r="G2503" s="32">
        <v>1</v>
      </c>
      <c r="H2503" s="29" t="s">
        <v>4286</v>
      </c>
    </row>
    <row r="2504" spans="1:8" ht="16">
      <c r="A2504" s="29" t="s">
        <v>3873</v>
      </c>
      <c r="B2504" s="34">
        <v>5.5E-2</v>
      </c>
      <c r="C2504" s="34">
        <v>2</v>
      </c>
      <c r="D2504" s="29">
        <v>0.111</v>
      </c>
      <c r="E2504" s="31">
        <v>0.195724387906592</v>
      </c>
      <c r="F2504" s="29">
        <v>2.5948119364017702E-3</v>
      </c>
      <c r="G2504" s="32">
        <v>1</v>
      </c>
      <c r="H2504" s="29" t="s">
        <v>3874</v>
      </c>
    </row>
    <row r="2505" spans="1:8" ht="16">
      <c r="A2505" s="29" t="s">
        <v>4261</v>
      </c>
      <c r="B2505" s="34">
        <v>0.10299999999999999</v>
      </c>
      <c r="C2505" s="34">
        <v>2</v>
      </c>
      <c r="D2505" s="29">
        <v>0.17899999999999999</v>
      </c>
      <c r="E2505" s="31">
        <v>0.51015933670996705</v>
      </c>
      <c r="F2505" s="29">
        <v>2.6704597376227802E-3</v>
      </c>
      <c r="G2505" s="32">
        <v>1</v>
      </c>
      <c r="H2505" s="29" t="s">
        <v>4262</v>
      </c>
    </row>
    <row r="2506" spans="1:8" ht="16">
      <c r="A2506" s="29" t="s">
        <v>29</v>
      </c>
      <c r="B2506" s="34">
        <v>0.26300000000000001</v>
      </c>
      <c r="C2506" s="34">
        <v>2</v>
      </c>
      <c r="D2506" s="29">
        <v>0.21199999999999999</v>
      </c>
      <c r="E2506" s="31">
        <v>1.4135002253878499</v>
      </c>
      <c r="F2506" s="29">
        <v>2.6860189230144302E-3</v>
      </c>
      <c r="G2506" s="32">
        <v>1</v>
      </c>
      <c r="H2506" s="29" t="s">
        <v>30</v>
      </c>
    </row>
    <row r="2507" spans="1:8" ht="16">
      <c r="A2507" s="29" t="s">
        <v>2641</v>
      </c>
      <c r="B2507" s="34">
        <v>5.2999999999999999E-2</v>
      </c>
      <c r="C2507" s="34">
        <v>2</v>
      </c>
      <c r="D2507" s="29">
        <v>0.107</v>
      </c>
      <c r="E2507" s="31">
        <v>3.77850330773499E-2</v>
      </c>
      <c r="F2507" s="29">
        <v>2.6864749392236098E-3</v>
      </c>
      <c r="G2507" s="32">
        <v>1</v>
      </c>
      <c r="H2507" s="29" t="s">
        <v>2642</v>
      </c>
    </row>
    <row r="2508" spans="1:8" ht="16">
      <c r="A2508" s="29" t="s">
        <v>3615</v>
      </c>
      <c r="B2508" s="34">
        <v>4.8000000000000001E-2</v>
      </c>
      <c r="C2508" s="34">
        <v>2</v>
      </c>
      <c r="D2508" s="29">
        <v>0.1</v>
      </c>
      <c r="E2508" s="31">
        <v>6.2223989275026002E-2</v>
      </c>
      <c r="F2508" s="29">
        <v>2.76099736436149E-3</v>
      </c>
      <c r="G2508" s="32">
        <v>1</v>
      </c>
      <c r="H2508" s="29" t="s">
        <v>3616</v>
      </c>
    </row>
    <row r="2509" spans="1:8" ht="16">
      <c r="A2509" s="29" t="s">
        <v>1985</v>
      </c>
      <c r="B2509" s="34">
        <v>0.10299999999999999</v>
      </c>
      <c r="C2509" s="34">
        <v>2</v>
      </c>
      <c r="D2509" s="29">
        <v>0.17299999999999999</v>
      </c>
      <c r="E2509" s="31">
        <v>0.26615742921956298</v>
      </c>
      <c r="F2509" s="29">
        <v>2.7827572513936202E-3</v>
      </c>
      <c r="G2509" s="32">
        <v>1</v>
      </c>
      <c r="H2509" s="29" t="s">
        <v>1986</v>
      </c>
    </row>
    <row r="2510" spans="1:8" ht="16">
      <c r="A2510" s="29" t="s">
        <v>2133</v>
      </c>
      <c r="B2510" s="34">
        <v>5.2999999999999999E-2</v>
      </c>
      <c r="C2510" s="34">
        <v>2</v>
      </c>
      <c r="D2510" s="29">
        <v>0.107</v>
      </c>
      <c r="E2510" s="31">
        <v>0.103223237072428</v>
      </c>
      <c r="F2510" s="29">
        <v>2.7952622938344999E-3</v>
      </c>
      <c r="G2510" s="32">
        <v>1</v>
      </c>
      <c r="H2510" s="29" t="s">
        <v>2134</v>
      </c>
    </row>
    <row r="2511" spans="1:8" ht="16">
      <c r="A2511" s="29" t="s">
        <v>2995</v>
      </c>
      <c r="B2511" s="34">
        <v>5.7000000000000002E-2</v>
      </c>
      <c r="C2511" s="34">
        <v>2</v>
      </c>
      <c r="D2511" s="29">
        <v>0.114</v>
      </c>
      <c r="E2511" s="31">
        <v>0.41366617803797801</v>
      </c>
      <c r="F2511" s="29">
        <v>2.7977035596575199E-3</v>
      </c>
      <c r="G2511" s="32">
        <v>1</v>
      </c>
      <c r="H2511" s="29" t="s">
        <v>2996</v>
      </c>
    </row>
    <row r="2512" spans="1:8" ht="16">
      <c r="A2512" s="29" t="s">
        <v>639</v>
      </c>
      <c r="B2512" s="34">
        <v>6.4000000000000001E-2</v>
      </c>
      <c r="C2512" s="34">
        <v>2</v>
      </c>
      <c r="D2512" s="29">
        <v>0.124</v>
      </c>
      <c r="E2512" s="31">
        <v>0.17998841625930301</v>
      </c>
      <c r="F2512" s="29">
        <v>2.7991366326671802E-3</v>
      </c>
      <c r="G2512" s="32">
        <v>1</v>
      </c>
      <c r="H2512" s="29" t="s">
        <v>640</v>
      </c>
    </row>
    <row r="2513" spans="1:8" ht="16">
      <c r="A2513" s="29" t="s">
        <v>3353</v>
      </c>
      <c r="B2513" s="34">
        <v>6.2E-2</v>
      </c>
      <c r="C2513" s="34">
        <v>2</v>
      </c>
      <c r="D2513" s="29">
        <v>0.11799999999999999</v>
      </c>
      <c r="E2513" s="31">
        <v>8.2713120012821703E-2</v>
      </c>
      <c r="F2513" s="29">
        <v>2.8041446755708698E-3</v>
      </c>
      <c r="G2513" s="32">
        <v>1</v>
      </c>
      <c r="H2513" s="29" t="s">
        <v>3354</v>
      </c>
    </row>
    <row r="2514" spans="1:8" ht="16">
      <c r="A2514" s="29" t="s">
        <v>4321</v>
      </c>
      <c r="B2514" s="34">
        <v>9.0999999999999998E-2</v>
      </c>
      <c r="C2514" s="34">
        <v>2</v>
      </c>
      <c r="D2514" s="29">
        <v>0.16200000000000001</v>
      </c>
      <c r="E2514" s="31">
        <v>0.556098506209313</v>
      </c>
      <c r="F2514" s="29">
        <v>2.8231658077219101E-3</v>
      </c>
      <c r="G2514" s="32">
        <v>1</v>
      </c>
      <c r="H2514" s="29" t="s">
        <v>4322</v>
      </c>
    </row>
    <row r="2515" spans="1:8" ht="16">
      <c r="A2515" s="29" t="s">
        <v>883</v>
      </c>
      <c r="B2515" s="34">
        <v>6.7000000000000004E-2</v>
      </c>
      <c r="C2515" s="34">
        <v>2</v>
      </c>
      <c r="D2515" s="29">
        <v>0.126</v>
      </c>
      <c r="E2515" s="31">
        <v>1.7358679268624E-2</v>
      </c>
      <c r="F2515" s="29">
        <v>2.8439231430754299E-3</v>
      </c>
      <c r="G2515" s="32">
        <v>1</v>
      </c>
      <c r="H2515" s="29" t="s">
        <v>884</v>
      </c>
    </row>
    <row r="2516" spans="1:8" ht="16">
      <c r="A2516" s="29" t="s">
        <v>2501</v>
      </c>
      <c r="B2516" s="34">
        <v>5.7000000000000002E-2</v>
      </c>
      <c r="C2516" s="34">
        <v>2</v>
      </c>
      <c r="D2516" s="29">
        <v>0.113</v>
      </c>
      <c r="E2516" s="31">
        <v>0.23730163636878901</v>
      </c>
      <c r="F2516" s="29">
        <v>2.8693312135722598E-3</v>
      </c>
      <c r="G2516" s="32">
        <v>1</v>
      </c>
      <c r="H2516" s="29" t="s">
        <v>2502</v>
      </c>
    </row>
    <row r="2517" spans="1:8" ht="16">
      <c r="A2517" s="29" t="s">
        <v>197</v>
      </c>
      <c r="B2517" s="34">
        <v>4.8000000000000001E-2</v>
      </c>
      <c r="C2517" s="34">
        <v>2</v>
      </c>
      <c r="D2517" s="29">
        <v>0.10199999999999999</v>
      </c>
      <c r="E2517" s="31">
        <v>0.66636928450090605</v>
      </c>
      <c r="F2517" s="29">
        <v>2.8797882941023001E-3</v>
      </c>
      <c r="G2517" s="32">
        <v>1</v>
      </c>
      <c r="H2517" s="29" t="s">
        <v>198</v>
      </c>
    </row>
    <row r="2518" spans="1:8" ht="16">
      <c r="A2518" s="29" t="s">
        <v>2023</v>
      </c>
      <c r="B2518" s="34">
        <v>0.06</v>
      </c>
      <c r="C2518" s="34">
        <v>2</v>
      </c>
      <c r="D2518" s="29">
        <v>0.11700000000000001</v>
      </c>
      <c r="E2518" s="31">
        <v>0.21241663644210901</v>
      </c>
      <c r="F2518" s="29">
        <v>2.8878801878444299E-3</v>
      </c>
      <c r="G2518" s="32">
        <v>1</v>
      </c>
      <c r="H2518" s="29" t="s">
        <v>2024</v>
      </c>
    </row>
    <row r="2519" spans="1:8" ht="16">
      <c r="A2519" s="29" t="s">
        <v>3333</v>
      </c>
      <c r="B2519" s="34">
        <v>0.06</v>
      </c>
      <c r="C2519" s="34">
        <v>2</v>
      </c>
      <c r="D2519" s="29">
        <v>0.11700000000000001</v>
      </c>
      <c r="E2519" s="31">
        <v>0.20497115581945299</v>
      </c>
      <c r="F2519" s="29">
        <v>2.8998579555157299E-3</v>
      </c>
      <c r="G2519" s="32">
        <v>1</v>
      </c>
      <c r="H2519" s="29" t="s">
        <v>3334</v>
      </c>
    </row>
    <row r="2520" spans="1:8" ht="16">
      <c r="A2520" s="29" t="s">
        <v>4211</v>
      </c>
      <c r="B2520" s="34">
        <v>0.126</v>
      </c>
      <c r="C2520" s="34">
        <v>2</v>
      </c>
      <c r="D2520" s="29">
        <v>0.20499999999999999</v>
      </c>
      <c r="E2520" s="31">
        <v>0.158446177999022</v>
      </c>
      <c r="F2520" s="29">
        <v>2.9227574998429602E-3</v>
      </c>
      <c r="G2520" s="32">
        <v>1</v>
      </c>
      <c r="H2520" s="29" t="s">
        <v>4212</v>
      </c>
    </row>
    <row r="2521" spans="1:8" ht="16">
      <c r="A2521" s="29" t="s">
        <v>2961</v>
      </c>
      <c r="B2521" s="34">
        <v>6.4000000000000001E-2</v>
      </c>
      <c r="C2521" s="34">
        <v>2</v>
      </c>
      <c r="D2521" s="29">
        <v>0.122</v>
      </c>
      <c r="E2521" s="31">
        <v>1.1351705359184099E-2</v>
      </c>
      <c r="F2521" s="29">
        <v>2.9349035406046999E-3</v>
      </c>
      <c r="G2521" s="32">
        <v>1</v>
      </c>
      <c r="H2521" s="29" t="s">
        <v>2962</v>
      </c>
    </row>
    <row r="2522" spans="1:8" ht="16">
      <c r="A2522" s="29" t="s">
        <v>2211</v>
      </c>
      <c r="B2522" s="34">
        <v>6.2E-2</v>
      </c>
      <c r="C2522" s="34">
        <v>2</v>
      </c>
      <c r="D2522" s="29">
        <v>0.121</v>
      </c>
      <c r="E2522" s="31">
        <v>6.7462030177918297E-2</v>
      </c>
      <c r="F2522" s="29">
        <v>2.96307189554105E-3</v>
      </c>
      <c r="G2522" s="32">
        <v>1</v>
      </c>
      <c r="H2522" s="29" t="s">
        <v>2212</v>
      </c>
    </row>
    <row r="2523" spans="1:8" ht="16">
      <c r="A2523" s="29" t="s">
        <v>4439</v>
      </c>
      <c r="B2523" s="34">
        <v>5.5E-2</v>
      </c>
      <c r="C2523" s="34">
        <v>2</v>
      </c>
      <c r="D2523" s="29">
        <v>0.109</v>
      </c>
      <c r="E2523" s="31">
        <v>6.5349290053918797E-3</v>
      </c>
      <c r="F2523" s="29">
        <v>3.06538188776902E-3</v>
      </c>
      <c r="G2523" s="32">
        <v>1</v>
      </c>
      <c r="H2523" s="29" t="s">
        <v>4440</v>
      </c>
    </row>
    <row r="2524" spans="1:8" ht="16">
      <c r="A2524" s="29" t="s">
        <v>1401</v>
      </c>
      <c r="B2524" s="34">
        <v>6.7000000000000004E-2</v>
      </c>
      <c r="C2524" s="34">
        <v>2</v>
      </c>
      <c r="D2524" s="29">
        <v>0.126</v>
      </c>
      <c r="E2524" s="31">
        <v>0.32111844125719102</v>
      </c>
      <c r="F2524" s="29">
        <v>3.08258450808657E-3</v>
      </c>
      <c r="G2524" s="32">
        <v>1</v>
      </c>
      <c r="H2524" s="29" t="s">
        <v>1402</v>
      </c>
    </row>
    <row r="2525" spans="1:8" ht="16">
      <c r="A2525" s="29" t="s">
        <v>2765</v>
      </c>
      <c r="B2525" s="34">
        <v>0.107</v>
      </c>
      <c r="C2525" s="34">
        <v>2</v>
      </c>
      <c r="D2525" s="29">
        <v>0.18099999999999999</v>
      </c>
      <c r="E2525" s="31">
        <v>0.63140877313472599</v>
      </c>
      <c r="F2525" s="29">
        <v>3.11271149248657E-3</v>
      </c>
      <c r="G2525" s="32">
        <v>1</v>
      </c>
      <c r="H2525" s="29" t="s">
        <v>2766</v>
      </c>
    </row>
    <row r="2526" spans="1:8" ht="16">
      <c r="A2526" s="29" t="s">
        <v>1481</v>
      </c>
      <c r="B2526" s="34">
        <v>6.4000000000000001E-2</v>
      </c>
      <c r="C2526" s="34">
        <v>2</v>
      </c>
      <c r="D2526" s="29">
        <v>0.122</v>
      </c>
      <c r="E2526" s="31">
        <v>0.456067232338217</v>
      </c>
      <c r="F2526" s="29">
        <v>3.1193693743041301E-3</v>
      </c>
      <c r="G2526" s="32">
        <v>1</v>
      </c>
      <c r="H2526" s="29" t="s">
        <v>1482</v>
      </c>
    </row>
    <row r="2527" spans="1:8" ht="16">
      <c r="A2527" s="29" t="s">
        <v>2953</v>
      </c>
      <c r="B2527" s="34">
        <v>7.9000000000000001E-2</v>
      </c>
      <c r="C2527" s="34">
        <v>2</v>
      </c>
      <c r="D2527" s="29">
        <v>0.14099999999999999</v>
      </c>
      <c r="E2527" s="31">
        <v>0.39574439727562</v>
      </c>
      <c r="F2527" s="29">
        <v>3.1686707227684E-3</v>
      </c>
      <c r="G2527" s="32">
        <v>1</v>
      </c>
      <c r="H2527" s="29" t="s">
        <v>2954</v>
      </c>
    </row>
    <row r="2528" spans="1:8" ht="16">
      <c r="A2528" s="29" t="s">
        <v>3827</v>
      </c>
      <c r="B2528" s="34">
        <v>0.16700000000000001</v>
      </c>
      <c r="C2528" s="34">
        <v>2</v>
      </c>
      <c r="D2528" s="29">
        <v>0.26200000000000001</v>
      </c>
      <c r="E2528" s="31">
        <v>0.38877223438879199</v>
      </c>
      <c r="F2528" s="29">
        <v>3.1779881743087199E-3</v>
      </c>
      <c r="G2528" s="32">
        <v>1</v>
      </c>
      <c r="H2528" s="29" t="s">
        <v>3828</v>
      </c>
    </row>
    <row r="2529" spans="1:8" ht="16">
      <c r="A2529" s="29" t="s">
        <v>3295</v>
      </c>
      <c r="B2529" s="34">
        <v>8.5999999999999993E-2</v>
      </c>
      <c r="C2529" s="34">
        <v>2</v>
      </c>
      <c r="D2529" s="29">
        <v>0.152</v>
      </c>
      <c r="E2529" s="31">
        <v>0.16459757851470699</v>
      </c>
      <c r="F2529" s="29">
        <v>3.1869235751979699E-3</v>
      </c>
      <c r="G2529" s="32">
        <v>1</v>
      </c>
      <c r="H2529" s="29" t="s">
        <v>3296</v>
      </c>
    </row>
    <row r="2530" spans="1:8" ht="16">
      <c r="A2530" s="29" t="s">
        <v>1657</v>
      </c>
      <c r="B2530" s="34">
        <v>7.1999999999999995E-2</v>
      </c>
      <c r="C2530" s="34">
        <v>2</v>
      </c>
      <c r="D2530" s="29">
        <v>0.13200000000000001</v>
      </c>
      <c r="E2530" s="31">
        <v>0.336520408356906</v>
      </c>
      <c r="F2530" s="29">
        <v>3.4008610171571601E-3</v>
      </c>
      <c r="G2530" s="32">
        <v>1</v>
      </c>
      <c r="H2530" s="29" t="s">
        <v>1658</v>
      </c>
    </row>
    <row r="2531" spans="1:8" ht="16">
      <c r="A2531" s="29" t="s">
        <v>3919</v>
      </c>
      <c r="B2531" s="34">
        <v>8.4000000000000005E-2</v>
      </c>
      <c r="C2531" s="34">
        <v>2</v>
      </c>
      <c r="D2531" s="29">
        <v>0.14699999999999999</v>
      </c>
      <c r="E2531" s="31">
        <v>0.27050811711983103</v>
      </c>
      <c r="F2531" s="29">
        <v>3.44616179786238E-3</v>
      </c>
      <c r="G2531" s="32">
        <v>1</v>
      </c>
      <c r="H2531" s="29" t="s">
        <v>3920</v>
      </c>
    </row>
    <row r="2532" spans="1:8" ht="16">
      <c r="A2532" s="29" t="s">
        <v>2531</v>
      </c>
      <c r="B2532" s="34">
        <v>5.5E-2</v>
      </c>
      <c r="C2532" s="34">
        <v>2</v>
      </c>
      <c r="D2532" s="29">
        <v>0.109</v>
      </c>
      <c r="E2532" s="31">
        <v>0.16078472934451199</v>
      </c>
      <c r="F2532" s="29">
        <v>3.4745919936320598E-3</v>
      </c>
      <c r="G2532" s="32">
        <v>1</v>
      </c>
      <c r="H2532" s="29" t="s">
        <v>2532</v>
      </c>
    </row>
    <row r="2533" spans="1:8" ht="16">
      <c r="A2533" s="29" t="s">
        <v>43</v>
      </c>
      <c r="B2533" s="34">
        <v>0.51300000000000001</v>
      </c>
      <c r="C2533" s="34">
        <v>2</v>
      </c>
      <c r="D2533" s="29">
        <v>0.56200000000000006</v>
      </c>
      <c r="E2533" s="31">
        <v>1.2849016120246199</v>
      </c>
      <c r="F2533" s="29">
        <v>3.5090232183465401E-3</v>
      </c>
      <c r="G2533" s="32">
        <v>1</v>
      </c>
      <c r="H2533" s="29" t="s">
        <v>44</v>
      </c>
    </row>
    <row r="2534" spans="1:8" ht="16">
      <c r="A2534" s="29" t="s">
        <v>4611</v>
      </c>
      <c r="B2534" s="34">
        <v>0.13400000000000001</v>
      </c>
      <c r="C2534" s="34">
        <v>2</v>
      </c>
      <c r="D2534" s="29">
        <v>0.218</v>
      </c>
      <c r="E2534" s="31">
        <v>0.42059611989531798</v>
      </c>
      <c r="F2534" s="29">
        <v>3.5528954661942099E-3</v>
      </c>
      <c r="G2534" s="32">
        <v>1</v>
      </c>
      <c r="H2534" s="29" t="s">
        <v>4612</v>
      </c>
    </row>
    <row r="2535" spans="1:8" ht="16">
      <c r="A2535" s="29" t="s">
        <v>4617</v>
      </c>
      <c r="B2535" s="34">
        <v>0.32900000000000001</v>
      </c>
      <c r="C2535" s="34">
        <v>2</v>
      </c>
      <c r="D2535" s="29">
        <v>0.51400000000000001</v>
      </c>
      <c r="E2535" s="31">
        <v>0.377066395064937</v>
      </c>
      <c r="F2535" s="29">
        <v>3.5609598391969201E-3</v>
      </c>
      <c r="G2535" s="32">
        <v>1</v>
      </c>
      <c r="H2535" s="29" t="s">
        <v>4618</v>
      </c>
    </row>
    <row r="2536" spans="1:8" ht="16">
      <c r="A2536" s="29" t="s">
        <v>2245</v>
      </c>
      <c r="B2536" s="34">
        <v>6.2E-2</v>
      </c>
      <c r="C2536" s="34">
        <v>2</v>
      </c>
      <c r="D2536" s="29">
        <v>0.12</v>
      </c>
      <c r="E2536" s="31">
        <v>0.302993320131482</v>
      </c>
      <c r="F2536" s="29">
        <v>3.5800461240489399E-3</v>
      </c>
      <c r="G2536" s="32">
        <v>1</v>
      </c>
      <c r="H2536" s="29" t="s">
        <v>2246</v>
      </c>
    </row>
    <row r="2537" spans="1:8" ht="16">
      <c r="A2537" s="29" t="s">
        <v>4415</v>
      </c>
      <c r="B2537" s="34">
        <v>0.72299999999999998</v>
      </c>
      <c r="C2537" s="34">
        <v>2</v>
      </c>
      <c r="D2537" s="29">
        <v>0.89300000000000002</v>
      </c>
      <c r="E2537" s="31">
        <v>0.41496970662766702</v>
      </c>
      <c r="F2537" s="29">
        <v>3.5826177473703099E-3</v>
      </c>
      <c r="G2537" s="32">
        <v>1</v>
      </c>
      <c r="H2537" s="29" t="s">
        <v>4416</v>
      </c>
    </row>
    <row r="2538" spans="1:8" ht="16">
      <c r="A2538" s="29" t="s">
        <v>2731</v>
      </c>
      <c r="B2538" s="34">
        <v>0.11899999999999999</v>
      </c>
      <c r="C2538" s="34">
        <v>2</v>
      </c>
      <c r="D2538" s="29">
        <v>0.19800000000000001</v>
      </c>
      <c r="E2538" s="31">
        <v>0.59016222155716902</v>
      </c>
      <c r="F2538" s="29">
        <v>3.6413540895896099E-3</v>
      </c>
      <c r="G2538" s="32">
        <v>1</v>
      </c>
      <c r="H2538" s="29" t="s">
        <v>2732</v>
      </c>
    </row>
    <row r="2539" spans="1:8" ht="16">
      <c r="A2539" s="29" t="s">
        <v>3589</v>
      </c>
      <c r="B2539" s="34">
        <v>6.7000000000000004E-2</v>
      </c>
      <c r="C2539" s="34">
        <v>2</v>
      </c>
      <c r="D2539" s="29">
        <v>0.126</v>
      </c>
      <c r="E2539" s="31">
        <v>5.7573633033821903E-2</v>
      </c>
      <c r="F2539" s="29">
        <v>3.65806071645868E-3</v>
      </c>
      <c r="G2539" s="32">
        <v>1</v>
      </c>
      <c r="H2539" s="29" t="s">
        <v>3590</v>
      </c>
    </row>
    <row r="2540" spans="1:8" ht="16">
      <c r="A2540" s="29" t="s">
        <v>2809</v>
      </c>
      <c r="B2540" s="34">
        <v>5.5E-2</v>
      </c>
      <c r="C2540" s="34">
        <v>2</v>
      </c>
      <c r="D2540" s="29">
        <v>0.109</v>
      </c>
      <c r="E2540" s="31">
        <v>0.246372732418422</v>
      </c>
      <c r="F2540" s="29">
        <v>3.7228425089856402E-3</v>
      </c>
      <c r="G2540" s="32">
        <v>1</v>
      </c>
      <c r="H2540" s="29" t="s">
        <v>2810</v>
      </c>
    </row>
    <row r="2541" spans="1:8" ht="16">
      <c r="A2541" s="29" t="s">
        <v>4293</v>
      </c>
      <c r="B2541" s="34">
        <v>9.2999999999999999E-2</v>
      </c>
      <c r="C2541" s="34">
        <v>2</v>
      </c>
      <c r="D2541" s="29">
        <v>0.161</v>
      </c>
      <c r="E2541" s="31">
        <v>0.37106477946363697</v>
      </c>
      <c r="F2541" s="29">
        <v>3.86509397624201E-3</v>
      </c>
      <c r="G2541" s="32">
        <v>1</v>
      </c>
      <c r="H2541" s="29" t="s">
        <v>4294</v>
      </c>
    </row>
    <row r="2542" spans="1:8" ht="16">
      <c r="A2542" s="29" t="s">
        <v>3661</v>
      </c>
      <c r="B2542" s="34">
        <v>0.14799999999999999</v>
      </c>
      <c r="C2542" s="34">
        <v>2</v>
      </c>
      <c r="D2542" s="29">
        <v>0.23799999999999999</v>
      </c>
      <c r="E2542" s="31">
        <v>0.245534174937107</v>
      </c>
      <c r="F2542" s="29">
        <v>3.8653026917960598E-3</v>
      </c>
      <c r="G2542" s="32">
        <v>1</v>
      </c>
      <c r="H2542" s="29" t="s">
        <v>3662</v>
      </c>
    </row>
    <row r="2543" spans="1:8" ht="16">
      <c r="A2543" s="29" t="s">
        <v>685</v>
      </c>
      <c r="B2543" s="34">
        <v>5.5E-2</v>
      </c>
      <c r="C2543" s="34">
        <v>2</v>
      </c>
      <c r="D2543" s="29">
        <v>0.109</v>
      </c>
      <c r="E2543" s="31">
        <v>6.4690718883859896E-2</v>
      </c>
      <c r="F2543" s="29">
        <v>3.8840527701112901E-3</v>
      </c>
      <c r="G2543" s="32">
        <v>1</v>
      </c>
      <c r="H2543" s="29" t="s">
        <v>686</v>
      </c>
    </row>
    <row r="2544" spans="1:8" ht="16">
      <c r="A2544" s="29" t="s">
        <v>1499</v>
      </c>
      <c r="B2544" s="34">
        <v>7.5999999999999998E-2</v>
      </c>
      <c r="C2544" s="34">
        <v>2</v>
      </c>
      <c r="D2544" s="29">
        <v>0.13700000000000001</v>
      </c>
      <c r="E2544" s="31">
        <v>0.29747385343077198</v>
      </c>
      <c r="F2544" s="29">
        <v>3.9357231085378501E-3</v>
      </c>
      <c r="G2544" s="32">
        <v>1</v>
      </c>
      <c r="H2544" s="29" t="s">
        <v>1500</v>
      </c>
    </row>
    <row r="2545" spans="1:8" ht="16">
      <c r="A2545" s="29" t="s">
        <v>3073</v>
      </c>
      <c r="B2545" s="34">
        <v>5.7000000000000002E-2</v>
      </c>
      <c r="C2545" s="34">
        <v>2</v>
      </c>
      <c r="D2545" s="29">
        <v>0.11</v>
      </c>
      <c r="E2545" s="31">
        <v>2.4614868524739399E-2</v>
      </c>
      <c r="F2545" s="29">
        <v>3.9425146078513303E-3</v>
      </c>
      <c r="G2545" s="32">
        <v>1</v>
      </c>
      <c r="H2545" s="29" t="s">
        <v>3074</v>
      </c>
    </row>
    <row r="2546" spans="1:8" ht="16">
      <c r="A2546" s="29" t="s">
        <v>4421</v>
      </c>
      <c r="B2546" s="34">
        <v>7.5999999999999998E-2</v>
      </c>
      <c r="C2546" s="34">
        <v>2</v>
      </c>
      <c r="D2546" s="29">
        <v>0.13900000000000001</v>
      </c>
      <c r="E2546" s="31">
        <v>9.47442587220928E-2</v>
      </c>
      <c r="F2546" s="29">
        <v>3.9490964643154099E-3</v>
      </c>
      <c r="G2546" s="32">
        <v>1</v>
      </c>
      <c r="H2546" s="29" t="s">
        <v>4422</v>
      </c>
    </row>
    <row r="2547" spans="1:8" ht="16">
      <c r="A2547" s="29" t="s">
        <v>4027</v>
      </c>
      <c r="B2547" s="34">
        <v>5.2999999999999999E-2</v>
      </c>
      <c r="C2547" s="34">
        <v>2</v>
      </c>
      <c r="D2547" s="29">
        <v>0.104</v>
      </c>
      <c r="E2547" s="31">
        <v>0.13164803289277099</v>
      </c>
      <c r="F2547" s="29">
        <v>4.0647566381724898E-3</v>
      </c>
      <c r="G2547" s="32">
        <v>1</v>
      </c>
      <c r="H2547" s="29" t="s">
        <v>4028</v>
      </c>
    </row>
    <row r="2548" spans="1:8" ht="16">
      <c r="A2548" s="29" t="s">
        <v>941</v>
      </c>
      <c r="B2548" s="34">
        <v>0.105</v>
      </c>
      <c r="C2548" s="34">
        <v>2</v>
      </c>
      <c r="D2548" s="29">
        <v>0.17299999999999999</v>
      </c>
      <c r="E2548" s="31">
        <v>0.20869830355729799</v>
      </c>
      <c r="F2548" s="29">
        <v>4.1306232330981102E-3</v>
      </c>
      <c r="G2548" s="32">
        <v>1</v>
      </c>
      <c r="H2548" s="29" t="s">
        <v>942</v>
      </c>
    </row>
    <row r="2549" spans="1:8" ht="16">
      <c r="A2549" s="29" t="s">
        <v>2637</v>
      </c>
      <c r="B2549" s="34">
        <v>5.2999999999999999E-2</v>
      </c>
      <c r="C2549" s="34">
        <v>2</v>
      </c>
      <c r="D2549" s="29">
        <v>0.104</v>
      </c>
      <c r="E2549" s="31">
        <v>4.3224474388027803E-2</v>
      </c>
      <c r="F2549" s="29">
        <v>4.1440557576823498E-3</v>
      </c>
      <c r="G2549" s="32">
        <v>1</v>
      </c>
      <c r="H2549" s="29" t="s">
        <v>2638</v>
      </c>
    </row>
    <row r="2550" spans="1:8" ht="16">
      <c r="A2550" s="29" t="s">
        <v>2407</v>
      </c>
      <c r="B2550" s="34">
        <v>7.5999999999999998E-2</v>
      </c>
      <c r="C2550" s="34">
        <v>2</v>
      </c>
      <c r="D2550" s="29">
        <v>0.13700000000000001</v>
      </c>
      <c r="E2550" s="31">
        <v>8.9796665703667497E-2</v>
      </c>
      <c r="F2550" s="29">
        <v>4.1714914147250298E-3</v>
      </c>
      <c r="G2550" s="32">
        <v>1</v>
      </c>
      <c r="H2550" s="29" t="s">
        <v>2408</v>
      </c>
    </row>
    <row r="2551" spans="1:8" ht="16">
      <c r="A2551" s="29" t="s">
        <v>3173</v>
      </c>
      <c r="B2551" s="34">
        <v>0.14299999999999999</v>
      </c>
      <c r="C2551" s="34">
        <v>2</v>
      </c>
      <c r="D2551" s="29">
        <v>0.22900000000000001</v>
      </c>
      <c r="E2551" s="31">
        <v>0.44005920339354299</v>
      </c>
      <c r="F2551" s="29">
        <v>4.2472290983235897E-3</v>
      </c>
      <c r="G2551" s="32">
        <v>1</v>
      </c>
      <c r="H2551" s="29" t="s">
        <v>3174</v>
      </c>
    </row>
    <row r="2552" spans="1:8" ht="16">
      <c r="A2552" s="29" t="s">
        <v>4075</v>
      </c>
      <c r="B2552" s="34">
        <v>6.7000000000000004E-2</v>
      </c>
      <c r="C2552" s="34">
        <v>2</v>
      </c>
      <c r="D2552" s="29">
        <v>0.124</v>
      </c>
      <c r="E2552" s="31">
        <v>0.19397591261631</v>
      </c>
      <c r="F2552" s="29">
        <v>4.3431040578587798E-3</v>
      </c>
      <c r="G2552" s="32">
        <v>1</v>
      </c>
      <c r="H2552" s="29" t="s">
        <v>4076</v>
      </c>
    </row>
    <row r="2553" spans="1:8" ht="16">
      <c r="A2553" s="29" t="s">
        <v>3263</v>
      </c>
      <c r="B2553" s="34">
        <v>9.0999999999999998E-2</v>
      </c>
      <c r="C2553" s="34">
        <v>2</v>
      </c>
      <c r="D2553" s="29">
        <v>0.158</v>
      </c>
      <c r="E2553" s="31">
        <v>0.54624864735001</v>
      </c>
      <c r="F2553" s="29">
        <v>4.3605515518243898E-3</v>
      </c>
      <c r="G2553" s="32">
        <v>1</v>
      </c>
      <c r="H2553" s="29" t="s">
        <v>3264</v>
      </c>
    </row>
    <row r="2554" spans="1:8" ht="16">
      <c r="A2554" s="29" t="s">
        <v>2895</v>
      </c>
      <c r="B2554" s="34">
        <v>7.9000000000000001E-2</v>
      </c>
      <c r="C2554" s="34">
        <v>2</v>
      </c>
      <c r="D2554" s="29">
        <v>0.13900000000000001</v>
      </c>
      <c r="E2554" s="31">
        <v>0.18033547891535001</v>
      </c>
      <c r="F2554" s="29">
        <v>4.4201769158613499E-3</v>
      </c>
      <c r="G2554" s="32">
        <v>1</v>
      </c>
      <c r="H2554" s="29" t="s">
        <v>2896</v>
      </c>
    </row>
    <row r="2555" spans="1:8" ht="16">
      <c r="A2555" s="29" t="s">
        <v>2207</v>
      </c>
      <c r="B2555" s="34">
        <v>9.0999999999999998E-2</v>
      </c>
      <c r="C2555" s="34">
        <v>2</v>
      </c>
      <c r="D2555" s="29">
        <v>0.158</v>
      </c>
      <c r="E2555" s="31">
        <v>0.60141814911170599</v>
      </c>
      <c r="F2555" s="29">
        <v>4.4385034344891702E-3</v>
      </c>
      <c r="G2555" s="32">
        <v>1</v>
      </c>
      <c r="H2555" s="29" t="s">
        <v>2208</v>
      </c>
    </row>
    <row r="2556" spans="1:8" ht="16">
      <c r="A2556" s="29" t="s">
        <v>3895</v>
      </c>
      <c r="B2556" s="34">
        <v>7.5999999999999998E-2</v>
      </c>
      <c r="C2556" s="34">
        <v>2</v>
      </c>
      <c r="D2556" s="29">
        <v>0.13600000000000001</v>
      </c>
      <c r="E2556" s="31">
        <v>0.153253691555819</v>
      </c>
      <c r="F2556" s="29">
        <v>4.4410152689451201E-3</v>
      </c>
      <c r="G2556" s="32">
        <v>1</v>
      </c>
      <c r="H2556" s="29" t="s">
        <v>3896</v>
      </c>
    </row>
    <row r="2557" spans="1:8" ht="16">
      <c r="A2557" s="29" t="s">
        <v>1899</v>
      </c>
      <c r="B2557" s="34">
        <v>7.5999999999999998E-2</v>
      </c>
      <c r="C2557" s="34">
        <v>2</v>
      </c>
      <c r="D2557" s="29">
        <v>0.13700000000000001</v>
      </c>
      <c r="E2557" s="31">
        <v>0.14301346244431901</v>
      </c>
      <c r="F2557" s="29">
        <v>4.4736302893666402E-3</v>
      </c>
      <c r="G2557" s="32">
        <v>1</v>
      </c>
      <c r="H2557" s="29" t="s">
        <v>1900</v>
      </c>
    </row>
    <row r="2558" spans="1:8" ht="16">
      <c r="A2558" s="29" t="s">
        <v>2933</v>
      </c>
      <c r="B2558" s="34">
        <v>7.3999999999999996E-2</v>
      </c>
      <c r="C2558" s="34">
        <v>2</v>
      </c>
      <c r="D2558" s="29">
        <v>0.13300000000000001</v>
      </c>
      <c r="E2558" s="31">
        <v>0.28635848572908401</v>
      </c>
      <c r="F2558" s="29">
        <v>4.4962948869465497E-3</v>
      </c>
      <c r="G2558" s="32">
        <v>1</v>
      </c>
      <c r="H2558" s="29" t="s">
        <v>2934</v>
      </c>
    </row>
    <row r="2559" spans="1:8" ht="16">
      <c r="A2559" s="29" t="s">
        <v>4061</v>
      </c>
      <c r="B2559" s="34">
        <v>6.2E-2</v>
      </c>
      <c r="C2559" s="34">
        <v>2</v>
      </c>
      <c r="D2559" s="29">
        <v>0.11700000000000001</v>
      </c>
      <c r="E2559" s="31">
        <v>0.29069538210427698</v>
      </c>
      <c r="F2559" s="29">
        <v>4.5406295630132602E-3</v>
      </c>
      <c r="G2559" s="32">
        <v>1</v>
      </c>
      <c r="H2559" s="29" t="s">
        <v>4062</v>
      </c>
    </row>
    <row r="2560" spans="1:8" ht="16">
      <c r="A2560" s="29" t="s">
        <v>3683</v>
      </c>
      <c r="B2560" s="34">
        <v>6.4000000000000001E-2</v>
      </c>
      <c r="C2560" s="34">
        <v>2</v>
      </c>
      <c r="D2560" s="29">
        <v>0.11799999999999999</v>
      </c>
      <c r="E2560" s="31">
        <v>0.18520229080773301</v>
      </c>
      <c r="F2560" s="29">
        <v>4.5758489626114797E-3</v>
      </c>
      <c r="G2560" s="32">
        <v>1</v>
      </c>
      <c r="H2560" s="29" t="s">
        <v>3684</v>
      </c>
    </row>
    <row r="2561" spans="1:8" ht="16">
      <c r="A2561" s="29" t="s">
        <v>3739</v>
      </c>
      <c r="B2561" s="34">
        <v>5.7000000000000002E-2</v>
      </c>
      <c r="C2561" s="34">
        <v>2</v>
      </c>
      <c r="D2561" s="29">
        <v>0.11</v>
      </c>
      <c r="E2561" s="31">
        <v>0.13424014323025901</v>
      </c>
      <c r="F2561" s="29">
        <v>4.6231790106227204E-3</v>
      </c>
      <c r="G2561" s="32">
        <v>1</v>
      </c>
      <c r="H2561" s="29" t="s">
        <v>3740</v>
      </c>
    </row>
    <row r="2562" spans="1:8" ht="16">
      <c r="A2562" s="29" t="s">
        <v>2945</v>
      </c>
      <c r="B2562" s="34">
        <v>9.5000000000000001E-2</v>
      </c>
      <c r="C2562" s="34">
        <v>2</v>
      </c>
      <c r="D2562" s="29">
        <v>0.159</v>
      </c>
      <c r="E2562" s="31">
        <v>4.0688068101972799E-2</v>
      </c>
      <c r="F2562" s="29">
        <v>4.6331349983738702E-3</v>
      </c>
      <c r="G2562" s="32">
        <v>1</v>
      </c>
      <c r="H2562" s="29" t="s">
        <v>2946</v>
      </c>
    </row>
    <row r="2563" spans="1:8" ht="16">
      <c r="A2563" s="29" t="s">
        <v>1845</v>
      </c>
      <c r="B2563" s="34">
        <v>9.0999999999999998E-2</v>
      </c>
      <c r="C2563" s="34">
        <v>2</v>
      </c>
      <c r="D2563" s="29">
        <v>0.155</v>
      </c>
      <c r="E2563" s="31">
        <v>0.260244889352367</v>
      </c>
      <c r="F2563" s="29">
        <v>4.6844473906428596E-3</v>
      </c>
      <c r="G2563" s="32">
        <v>1</v>
      </c>
      <c r="H2563" s="29" t="s">
        <v>1846</v>
      </c>
    </row>
    <row r="2564" spans="1:8" ht="16">
      <c r="A2564" s="29" t="s">
        <v>4065</v>
      </c>
      <c r="B2564" s="34">
        <v>0.504</v>
      </c>
      <c r="C2564" s="34">
        <v>2</v>
      </c>
      <c r="D2564" s="29">
        <v>0.72</v>
      </c>
      <c r="E2564" s="31">
        <v>0.12788817343692599</v>
      </c>
      <c r="F2564" s="29">
        <v>4.8936321306479102E-3</v>
      </c>
      <c r="G2564" s="32">
        <v>1</v>
      </c>
      <c r="H2564" s="29" t="s">
        <v>4066</v>
      </c>
    </row>
    <row r="2565" spans="1:8" ht="16">
      <c r="A2565" s="29" t="s">
        <v>4615</v>
      </c>
      <c r="B2565" s="34">
        <v>0.13800000000000001</v>
      </c>
      <c r="C2565" s="34">
        <v>2</v>
      </c>
      <c r="D2565" s="29">
        <v>0.221</v>
      </c>
      <c r="E2565" s="31">
        <v>0.449130250139819</v>
      </c>
      <c r="F2565" s="29">
        <v>5.0334002731805202E-3</v>
      </c>
      <c r="G2565" s="32">
        <v>1</v>
      </c>
      <c r="H2565" s="29" t="s">
        <v>4616</v>
      </c>
    </row>
    <row r="2566" spans="1:8" ht="16">
      <c r="A2566" s="29" t="s">
        <v>4371</v>
      </c>
      <c r="B2566" s="34">
        <v>0.215</v>
      </c>
      <c r="C2566" s="34">
        <v>2</v>
      </c>
      <c r="D2566" s="29">
        <v>0.33200000000000002</v>
      </c>
      <c r="E2566" s="31">
        <v>0.48968032109440301</v>
      </c>
      <c r="F2566" s="29">
        <v>5.0368979496358199E-3</v>
      </c>
      <c r="G2566" s="32">
        <v>1</v>
      </c>
      <c r="H2566" s="29" t="s">
        <v>4372</v>
      </c>
    </row>
    <row r="2567" spans="1:8" ht="16">
      <c r="A2567" s="29" t="s">
        <v>2709</v>
      </c>
      <c r="B2567" s="34">
        <v>0.06</v>
      </c>
      <c r="C2567" s="34">
        <v>2</v>
      </c>
      <c r="D2567" s="29">
        <v>0.113</v>
      </c>
      <c r="E2567" s="31">
        <v>5.7747172458779299E-2</v>
      </c>
      <c r="F2567" s="29">
        <v>5.0726942316711597E-3</v>
      </c>
      <c r="G2567" s="32">
        <v>1</v>
      </c>
      <c r="H2567" s="29" t="s">
        <v>2710</v>
      </c>
    </row>
    <row r="2568" spans="1:8" ht="16">
      <c r="A2568" s="29" t="s">
        <v>2741</v>
      </c>
      <c r="B2568" s="34">
        <v>0.16900000000000001</v>
      </c>
      <c r="C2568" s="34">
        <v>2</v>
      </c>
      <c r="D2568" s="29">
        <v>0.255</v>
      </c>
      <c r="E2568" s="31">
        <v>0.38796040014466499</v>
      </c>
      <c r="F2568" s="29">
        <v>5.0797168935724103E-3</v>
      </c>
      <c r="G2568" s="32">
        <v>1</v>
      </c>
      <c r="H2568" s="29" t="s">
        <v>2742</v>
      </c>
    </row>
    <row r="2569" spans="1:8" ht="16">
      <c r="A2569" s="29" t="s">
        <v>3707</v>
      </c>
      <c r="B2569" s="34">
        <v>7.1999999999999995E-2</v>
      </c>
      <c r="C2569" s="34">
        <v>2</v>
      </c>
      <c r="D2569" s="29">
        <v>0.128</v>
      </c>
      <c r="E2569" s="31">
        <v>0.146314492378603</v>
      </c>
      <c r="F2569" s="29">
        <v>5.0964380702542304E-3</v>
      </c>
      <c r="G2569" s="32">
        <v>1</v>
      </c>
      <c r="H2569" s="29" t="s">
        <v>3708</v>
      </c>
    </row>
    <row r="2570" spans="1:8" ht="16">
      <c r="A2570" s="29" t="s">
        <v>4563</v>
      </c>
      <c r="B2570" s="34">
        <v>0.375</v>
      </c>
      <c r="C2570" s="34">
        <v>2</v>
      </c>
      <c r="D2570" s="29">
        <v>0.56999999999999995</v>
      </c>
      <c r="E2570" s="31">
        <v>0.52635961938263998</v>
      </c>
      <c r="F2570" s="29">
        <v>5.3395375045399204E-3</v>
      </c>
      <c r="G2570" s="32">
        <v>1</v>
      </c>
      <c r="H2570" s="29" t="s">
        <v>4564</v>
      </c>
    </row>
    <row r="2571" spans="1:8" ht="16">
      <c r="A2571" s="29" t="s">
        <v>4151</v>
      </c>
      <c r="B2571" s="34">
        <v>8.7999999999999995E-2</v>
      </c>
      <c r="C2571" s="34">
        <v>2</v>
      </c>
      <c r="D2571" s="29">
        <v>0.151</v>
      </c>
      <c r="E2571" s="31">
        <v>0.18131115300627601</v>
      </c>
      <c r="F2571" s="29">
        <v>5.3666186641142801E-3</v>
      </c>
      <c r="G2571" s="32">
        <v>1</v>
      </c>
      <c r="H2571" s="29" t="s">
        <v>4152</v>
      </c>
    </row>
    <row r="2572" spans="1:8" ht="16">
      <c r="A2572" s="29" t="s">
        <v>2971</v>
      </c>
      <c r="B2572" s="34">
        <v>0.13600000000000001</v>
      </c>
      <c r="C2572" s="34">
        <v>2</v>
      </c>
      <c r="D2572" s="29">
        <v>0.214</v>
      </c>
      <c r="E2572" s="31">
        <v>0.26782735433215299</v>
      </c>
      <c r="F2572" s="29">
        <v>5.6756657792252597E-3</v>
      </c>
      <c r="G2572" s="32">
        <v>1</v>
      </c>
      <c r="H2572" s="29" t="s">
        <v>2972</v>
      </c>
    </row>
    <row r="2573" spans="1:8" ht="16">
      <c r="A2573" s="29" t="s">
        <v>2477</v>
      </c>
      <c r="B2573" s="34">
        <v>0.10299999999999999</v>
      </c>
      <c r="C2573" s="34">
        <v>2</v>
      </c>
      <c r="D2573" s="29">
        <v>0.17</v>
      </c>
      <c r="E2573" s="31">
        <v>0.42561073781720299</v>
      </c>
      <c r="F2573" s="29">
        <v>5.6860426265021996E-3</v>
      </c>
      <c r="G2573" s="32">
        <v>1</v>
      </c>
      <c r="H2573" s="29" t="s">
        <v>2478</v>
      </c>
    </row>
    <row r="2574" spans="1:8" ht="16">
      <c r="A2574" s="29" t="s">
        <v>1551</v>
      </c>
      <c r="B2574" s="34">
        <v>6.9000000000000006E-2</v>
      </c>
      <c r="C2574" s="34">
        <v>2</v>
      </c>
      <c r="D2574" s="29">
        <v>0.125</v>
      </c>
      <c r="E2574" s="31">
        <v>0.116882882611605</v>
      </c>
      <c r="F2574" s="29">
        <v>5.8071637455651597E-3</v>
      </c>
      <c r="G2574" s="32">
        <v>1</v>
      </c>
      <c r="H2574" s="29" t="s">
        <v>1552</v>
      </c>
    </row>
    <row r="2575" spans="1:8" ht="16">
      <c r="A2575" s="29" t="s">
        <v>4407</v>
      </c>
      <c r="B2575" s="34">
        <v>6.9000000000000006E-2</v>
      </c>
      <c r="C2575" s="34">
        <v>2</v>
      </c>
      <c r="D2575" s="29">
        <v>0.122</v>
      </c>
      <c r="E2575" s="31">
        <v>9.7486139201790903E-2</v>
      </c>
      <c r="F2575" s="29">
        <v>5.8249225869658897E-3</v>
      </c>
      <c r="G2575" s="32">
        <v>1</v>
      </c>
      <c r="H2575" s="29" t="s">
        <v>4408</v>
      </c>
    </row>
    <row r="2576" spans="1:8" ht="16">
      <c r="A2576" s="29" t="s">
        <v>3117</v>
      </c>
      <c r="B2576" s="34">
        <v>7.9000000000000001E-2</v>
      </c>
      <c r="C2576" s="34">
        <v>2</v>
      </c>
      <c r="D2576" s="29">
        <v>0.13900000000000001</v>
      </c>
      <c r="E2576" s="31">
        <v>0.39004317249387699</v>
      </c>
      <c r="F2576" s="29">
        <v>5.8352153381534596E-3</v>
      </c>
      <c r="G2576" s="32">
        <v>1</v>
      </c>
      <c r="H2576" s="29" t="s">
        <v>3118</v>
      </c>
    </row>
    <row r="2577" spans="1:8" ht="16">
      <c r="A2577" s="29" t="s">
        <v>945</v>
      </c>
      <c r="B2577" s="34">
        <v>5.2999999999999999E-2</v>
      </c>
      <c r="C2577" s="34">
        <v>2</v>
      </c>
      <c r="D2577" s="29">
        <v>0.1</v>
      </c>
      <c r="E2577" s="31">
        <v>0.145426367751015</v>
      </c>
      <c r="F2577" s="29">
        <v>5.9179093225532903E-3</v>
      </c>
      <c r="G2577" s="32">
        <v>1</v>
      </c>
      <c r="H2577" s="29" t="s">
        <v>946</v>
      </c>
    </row>
    <row r="2578" spans="1:8" ht="16">
      <c r="A2578" s="29" t="s">
        <v>4157</v>
      </c>
      <c r="B2578" s="34">
        <v>9.0999999999999998E-2</v>
      </c>
      <c r="C2578" s="34">
        <v>2</v>
      </c>
      <c r="D2578" s="29">
        <v>0.154</v>
      </c>
      <c r="E2578" s="31">
        <v>0.21181590446666199</v>
      </c>
      <c r="F2578" s="29">
        <v>5.94538267385225E-3</v>
      </c>
      <c r="G2578" s="32">
        <v>1</v>
      </c>
      <c r="H2578" s="29" t="s">
        <v>4158</v>
      </c>
    </row>
    <row r="2579" spans="1:8" ht="16">
      <c r="A2579" s="29" t="s">
        <v>4637</v>
      </c>
      <c r="B2579" s="34">
        <v>0.30499999999999999</v>
      </c>
      <c r="C2579" s="34">
        <v>2</v>
      </c>
      <c r="D2579" s="29">
        <v>0.47699999999999998</v>
      </c>
      <c r="E2579" s="31">
        <v>0.478685487213526</v>
      </c>
      <c r="F2579" s="29">
        <v>6.0142062334610598E-3</v>
      </c>
      <c r="G2579" s="32">
        <v>1</v>
      </c>
      <c r="H2579" s="29" t="s">
        <v>4638</v>
      </c>
    </row>
    <row r="2580" spans="1:8" ht="16">
      <c r="A2580" s="29" t="s">
        <v>3649</v>
      </c>
      <c r="B2580" s="34">
        <v>0.11899999999999999</v>
      </c>
      <c r="C2580" s="34">
        <v>2</v>
      </c>
      <c r="D2580" s="29">
        <v>0.19</v>
      </c>
      <c r="E2580" s="31">
        <v>0.307188725994191</v>
      </c>
      <c r="F2580" s="29">
        <v>6.1074544733529497E-3</v>
      </c>
      <c r="G2580" s="32">
        <v>1</v>
      </c>
      <c r="H2580" s="29" t="s">
        <v>3650</v>
      </c>
    </row>
    <row r="2581" spans="1:8" ht="16">
      <c r="A2581" s="29" t="s">
        <v>3899</v>
      </c>
      <c r="B2581" s="34">
        <v>0.439</v>
      </c>
      <c r="C2581" s="34">
        <v>2</v>
      </c>
      <c r="D2581" s="29">
        <v>0.66600000000000004</v>
      </c>
      <c r="E2581" s="31">
        <v>0.36187832073049497</v>
      </c>
      <c r="F2581" s="29">
        <v>6.1429666198239202E-3</v>
      </c>
      <c r="G2581" s="32">
        <v>1</v>
      </c>
      <c r="H2581" s="29" t="s">
        <v>3900</v>
      </c>
    </row>
    <row r="2582" spans="1:8" ht="16">
      <c r="A2582" s="29" t="s">
        <v>313</v>
      </c>
      <c r="B2582" s="34">
        <v>0.317</v>
      </c>
      <c r="C2582" s="34">
        <v>2</v>
      </c>
      <c r="D2582" s="29">
        <v>0.47899999999999998</v>
      </c>
      <c r="E2582" s="31">
        <v>0.76554416712290796</v>
      </c>
      <c r="F2582" s="29">
        <v>6.2510720504288199E-3</v>
      </c>
      <c r="G2582" s="32">
        <v>1</v>
      </c>
      <c r="H2582" s="29" t="s">
        <v>314</v>
      </c>
    </row>
    <row r="2583" spans="1:8" ht="16">
      <c r="A2583" s="29" t="s">
        <v>4585</v>
      </c>
      <c r="B2583" s="34">
        <v>0.23200000000000001</v>
      </c>
      <c r="C2583" s="34">
        <v>2</v>
      </c>
      <c r="D2583" s="29">
        <v>0.35</v>
      </c>
      <c r="E2583" s="31">
        <v>0.60507060480305197</v>
      </c>
      <c r="F2583" s="29">
        <v>6.3092991160820103E-3</v>
      </c>
      <c r="G2583" s="32">
        <v>1</v>
      </c>
      <c r="H2583" s="29" t="s">
        <v>4586</v>
      </c>
    </row>
    <row r="2584" spans="1:8" ht="16">
      <c r="A2584" s="29" t="s">
        <v>2861</v>
      </c>
      <c r="B2584" s="34">
        <v>5.2999999999999999E-2</v>
      </c>
      <c r="C2584" s="34">
        <v>2</v>
      </c>
      <c r="D2584" s="29">
        <v>0.10199999999999999</v>
      </c>
      <c r="E2584" s="31">
        <v>0.143159045630182</v>
      </c>
      <c r="F2584" s="29">
        <v>6.3205692606404197E-3</v>
      </c>
      <c r="G2584" s="32">
        <v>1</v>
      </c>
      <c r="H2584" s="29" t="s">
        <v>2862</v>
      </c>
    </row>
    <row r="2585" spans="1:8" ht="16">
      <c r="A2585" s="29" t="s">
        <v>4601</v>
      </c>
      <c r="B2585" s="34">
        <v>6.4000000000000001E-2</v>
      </c>
      <c r="C2585" s="34">
        <v>2</v>
      </c>
      <c r="D2585" s="29">
        <v>0.11700000000000001</v>
      </c>
      <c r="E2585" s="31">
        <v>0.26103761272265502</v>
      </c>
      <c r="F2585" s="29">
        <v>6.3229958794166303E-3</v>
      </c>
      <c r="G2585" s="32">
        <v>1</v>
      </c>
      <c r="H2585" s="29" t="s">
        <v>4602</v>
      </c>
    </row>
    <row r="2586" spans="1:8" ht="16">
      <c r="A2586" s="29" t="s">
        <v>1341</v>
      </c>
      <c r="B2586" s="34">
        <v>0.193</v>
      </c>
      <c r="C2586" s="34">
        <v>2</v>
      </c>
      <c r="D2586" s="29">
        <v>0.28999999999999998</v>
      </c>
      <c r="E2586" s="31">
        <v>0.31736404317059902</v>
      </c>
      <c r="F2586" s="29">
        <v>6.3956334737606396E-3</v>
      </c>
      <c r="G2586" s="32">
        <v>1</v>
      </c>
      <c r="H2586" s="29" t="s">
        <v>1342</v>
      </c>
    </row>
    <row r="2587" spans="1:8" ht="16">
      <c r="A2587" s="29" t="s">
        <v>4613</v>
      </c>
      <c r="B2587" s="34">
        <v>0.19600000000000001</v>
      </c>
      <c r="C2587" s="34">
        <v>2</v>
      </c>
      <c r="D2587" s="29">
        <v>0.29399999999999998</v>
      </c>
      <c r="E2587" s="31">
        <v>0.27183540111292698</v>
      </c>
      <c r="F2587" s="29">
        <v>6.5992680977604596E-3</v>
      </c>
      <c r="G2587" s="32">
        <v>1</v>
      </c>
      <c r="H2587" s="29" t="s">
        <v>4614</v>
      </c>
    </row>
    <row r="2588" spans="1:8" ht="16">
      <c r="A2588" s="29" t="s">
        <v>601</v>
      </c>
      <c r="B2588" s="34">
        <v>8.4000000000000005E-2</v>
      </c>
      <c r="C2588" s="34">
        <v>2</v>
      </c>
      <c r="D2588" s="29">
        <v>0.14399999999999999</v>
      </c>
      <c r="E2588" s="31">
        <v>0.43051011424421798</v>
      </c>
      <c r="F2588" s="29">
        <v>6.61902963259175E-3</v>
      </c>
      <c r="G2588" s="32">
        <v>1</v>
      </c>
      <c r="H2588" s="29" t="s">
        <v>602</v>
      </c>
    </row>
    <row r="2589" spans="1:8" ht="16">
      <c r="A2589" s="29" t="s">
        <v>3437</v>
      </c>
      <c r="B2589" s="34">
        <v>6.7000000000000004E-2</v>
      </c>
      <c r="C2589" s="34">
        <v>2</v>
      </c>
      <c r="D2589" s="29">
        <v>0.121</v>
      </c>
      <c r="E2589" s="31">
        <v>0.35912250668590701</v>
      </c>
      <c r="F2589" s="29">
        <v>6.6497334545345104E-3</v>
      </c>
      <c r="G2589" s="32">
        <v>1</v>
      </c>
      <c r="H2589" s="29" t="s">
        <v>3438</v>
      </c>
    </row>
    <row r="2590" spans="1:8" ht="16">
      <c r="A2590" s="29" t="s">
        <v>3495</v>
      </c>
      <c r="B2590" s="34">
        <v>7.5999999999999998E-2</v>
      </c>
      <c r="C2590" s="34">
        <v>2</v>
      </c>
      <c r="D2590" s="29">
        <v>0.13200000000000001</v>
      </c>
      <c r="E2590" s="31">
        <v>0.25069518551707398</v>
      </c>
      <c r="F2590" s="29">
        <v>6.6631295063862804E-3</v>
      </c>
      <c r="G2590" s="32">
        <v>1</v>
      </c>
      <c r="H2590" s="29" t="s">
        <v>3496</v>
      </c>
    </row>
    <row r="2591" spans="1:8" ht="16">
      <c r="A2591" s="29" t="s">
        <v>2307</v>
      </c>
      <c r="B2591" s="34">
        <v>6.2E-2</v>
      </c>
      <c r="C2591" s="34">
        <v>2</v>
      </c>
      <c r="D2591" s="29">
        <v>0.114</v>
      </c>
      <c r="E2591" s="31">
        <v>0.158462972140929</v>
      </c>
      <c r="F2591" s="29">
        <v>6.8041538434037803E-3</v>
      </c>
      <c r="G2591" s="32">
        <v>1</v>
      </c>
      <c r="H2591" s="29" t="s">
        <v>2308</v>
      </c>
    </row>
    <row r="2592" spans="1:8" ht="16">
      <c r="A2592" s="29" t="s">
        <v>2397</v>
      </c>
      <c r="B2592" s="34">
        <v>8.7999999999999995E-2</v>
      </c>
      <c r="C2592" s="34">
        <v>2</v>
      </c>
      <c r="D2592" s="29">
        <v>0.14799999999999999</v>
      </c>
      <c r="E2592" s="31">
        <v>0.25454014481429399</v>
      </c>
      <c r="F2592" s="29">
        <v>6.8957864232943398E-3</v>
      </c>
      <c r="G2592" s="32">
        <v>1</v>
      </c>
      <c r="H2592" s="29" t="s">
        <v>2398</v>
      </c>
    </row>
    <row r="2593" spans="1:8" ht="16">
      <c r="A2593" s="29" t="s">
        <v>3391</v>
      </c>
      <c r="B2593" s="34">
        <v>0.22</v>
      </c>
      <c r="C2593" s="34">
        <v>2</v>
      </c>
      <c r="D2593" s="29">
        <v>0.32600000000000001</v>
      </c>
      <c r="E2593" s="31">
        <v>0.61349133616811602</v>
      </c>
      <c r="F2593" s="29">
        <v>7.0017743173018399E-3</v>
      </c>
      <c r="G2593" s="32">
        <v>1</v>
      </c>
      <c r="H2593" s="29" t="s">
        <v>3392</v>
      </c>
    </row>
    <row r="2594" spans="1:8" ht="16">
      <c r="A2594" s="29" t="s">
        <v>1959</v>
      </c>
      <c r="B2594" s="34">
        <v>5.5E-2</v>
      </c>
      <c r="C2594" s="34">
        <v>2</v>
      </c>
      <c r="D2594" s="29">
        <v>0.104</v>
      </c>
      <c r="E2594" s="31">
        <v>0.32253467196916702</v>
      </c>
      <c r="F2594" s="29">
        <v>7.01740759240103E-3</v>
      </c>
      <c r="G2594" s="32">
        <v>1</v>
      </c>
      <c r="H2594" s="29" t="s">
        <v>1960</v>
      </c>
    </row>
    <row r="2595" spans="1:8" ht="16">
      <c r="A2595" s="29" t="s">
        <v>4593</v>
      </c>
      <c r="B2595" s="34">
        <v>0.39400000000000002</v>
      </c>
      <c r="C2595" s="34">
        <v>2</v>
      </c>
      <c r="D2595" s="29">
        <v>0.60899999999999999</v>
      </c>
      <c r="E2595" s="31">
        <v>0.36246911103432</v>
      </c>
      <c r="F2595" s="29">
        <v>7.09810383232975E-3</v>
      </c>
      <c r="G2595" s="32">
        <v>1</v>
      </c>
      <c r="H2595" s="29" t="s">
        <v>4594</v>
      </c>
    </row>
    <row r="2596" spans="1:8" ht="16">
      <c r="A2596" s="29" t="s">
        <v>2423</v>
      </c>
      <c r="B2596" s="34">
        <v>0.17399999999999999</v>
      </c>
      <c r="C2596" s="34">
        <v>2</v>
      </c>
      <c r="D2596" s="29">
        <v>0.26400000000000001</v>
      </c>
      <c r="E2596" s="31">
        <v>0.51984990395332298</v>
      </c>
      <c r="F2596" s="29">
        <v>7.1166734415065696E-3</v>
      </c>
      <c r="G2596" s="32">
        <v>1</v>
      </c>
      <c r="H2596" s="29" t="s">
        <v>2424</v>
      </c>
    </row>
    <row r="2597" spans="1:8" ht="16">
      <c r="A2597" s="29" t="s">
        <v>919</v>
      </c>
      <c r="B2597" s="34">
        <v>0.10299999999999999</v>
      </c>
      <c r="C2597" s="34">
        <v>2</v>
      </c>
      <c r="D2597" s="29">
        <v>0.16800000000000001</v>
      </c>
      <c r="E2597" s="31">
        <v>0.33037638755612703</v>
      </c>
      <c r="F2597" s="29">
        <v>7.1247746811337002E-3</v>
      </c>
      <c r="G2597" s="32">
        <v>1</v>
      </c>
      <c r="H2597" s="29" t="s">
        <v>920</v>
      </c>
    </row>
    <row r="2598" spans="1:8" ht="16">
      <c r="A2598" s="29" t="s">
        <v>4577</v>
      </c>
      <c r="B2598" s="34">
        <v>0.23899999999999999</v>
      </c>
      <c r="C2598" s="34">
        <v>2</v>
      </c>
      <c r="D2598" s="29">
        <v>0.35299999999999998</v>
      </c>
      <c r="E2598" s="31">
        <v>0.43156621716800098</v>
      </c>
      <c r="F2598" s="29">
        <v>7.2101140884059103E-3</v>
      </c>
      <c r="G2598" s="32">
        <v>1</v>
      </c>
      <c r="H2598" s="29" t="s">
        <v>4578</v>
      </c>
    </row>
    <row r="2599" spans="1:8" ht="16">
      <c r="A2599" s="29" t="s">
        <v>1625</v>
      </c>
      <c r="B2599" s="34">
        <v>0.105</v>
      </c>
      <c r="C2599" s="34">
        <v>2</v>
      </c>
      <c r="D2599" s="29">
        <v>0.16800000000000001</v>
      </c>
      <c r="E2599" s="31">
        <v>0.28717852204310201</v>
      </c>
      <c r="F2599" s="29">
        <v>7.2241166863480999E-3</v>
      </c>
      <c r="G2599" s="32">
        <v>1</v>
      </c>
      <c r="H2599" s="29" t="s">
        <v>1626</v>
      </c>
    </row>
    <row r="2600" spans="1:8" ht="16">
      <c r="A2600" s="29" t="s">
        <v>4523</v>
      </c>
      <c r="B2600" s="34">
        <v>6.4000000000000001E-2</v>
      </c>
      <c r="C2600" s="34">
        <v>2</v>
      </c>
      <c r="D2600" s="29">
        <v>0.11700000000000001</v>
      </c>
      <c r="E2600" s="31">
        <v>0.25978551593062199</v>
      </c>
      <c r="F2600" s="29">
        <v>7.3691442669794899E-3</v>
      </c>
      <c r="G2600" s="32">
        <v>1</v>
      </c>
      <c r="H2600" s="29" t="s">
        <v>4524</v>
      </c>
    </row>
    <row r="2601" spans="1:8" ht="16">
      <c r="A2601" s="29" t="s">
        <v>4253</v>
      </c>
      <c r="B2601" s="34">
        <v>7.5999999999999998E-2</v>
      </c>
      <c r="C2601" s="34">
        <v>2</v>
      </c>
      <c r="D2601" s="29">
        <v>0.13300000000000001</v>
      </c>
      <c r="E2601" s="31">
        <v>0.161403223662101</v>
      </c>
      <c r="F2601" s="29">
        <v>7.4116699143798297E-3</v>
      </c>
      <c r="G2601" s="32">
        <v>1</v>
      </c>
      <c r="H2601" s="29" t="s">
        <v>4254</v>
      </c>
    </row>
    <row r="2602" spans="1:8" ht="16">
      <c r="A2602" s="29" t="s">
        <v>4051</v>
      </c>
      <c r="B2602" s="34">
        <v>0.11700000000000001</v>
      </c>
      <c r="C2602" s="34">
        <v>2</v>
      </c>
      <c r="D2602" s="29">
        <v>0.188</v>
      </c>
      <c r="E2602" s="31">
        <v>0.31396851929559599</v>
      </c>
      <c r="F2602" s="29">
        <v>7.46125519123517E-3</v>
      </c>
      <c r="G2602" s="32">
        <v>1</v>
      </c>
      <c r="H2602" s="29" t="s">
        <v>4052</v>
      </c>
    </row>
    <row r="2603" spans="1:8" ht="16">
      <c r="A2603" s="29" t="s">
        <v>4575</v>
      </c>
      <c r="B2603" s="34">
        <v>0.39100000000000001</v>
      </c>
      <c r="C2603" s="34">
        <v>2</v>
      </c>
      <c r="D2603" s="29">
        <v>0.57999999999999996</v>
      </c>
      <c r="E2603" s="31">
        <v>0.49213727055318901</v>
      </c>
      <c r="F2603" s="29">
        <v>7.5087581981902402E-3</v>
      </c>
      <c r="G2603" s="32">
        <v>1</v>
      </c>
      <c r="H2603" s="29" t="s">
        <v>4576</v>
      </c>
    </row>
    <row r="2604" spans="1:8" ht="16">
      <c r="A2604" s="29" t="s">
        <v>3725</v>
      </c>
      <c r="B2604" s="34">
        <v>8.1000000000000003E-2</v>
      </c>
      <c r="C2604" s="34">
        <v>2</v>
      </c>
      <c r="D2604" s="29">
        <v>0.13900000000000001</v>
      </c>
      <c r="E2604" s="31">
        <v>0.26477460160181399</v>
      </c>
      <c r="F2604" s="29">
        <v>7.6072916654883896E-3</v>
      </c>
      <c r="G2604" s="32">
        <v>1</v>
      </c>
      <c r="H2604" s="29" t="s">
        <v>3726</v>
      </c>
    </row>
    <row r="2605" spans="1:8" ht="16">
      <c r="A2605" s="29" t="s">
        <v>4457</v>
      </c>
      <c r="B2605" s="34">
        <v>0.112</v>
      </c>
      <c r="C2605" s="34">
        <v>2</v>
      </c>
      <c r="D2605" s="29">
        <v>0.18</v>
      </c>
      <c r="E2605" s="31">
        <v>0.249502776939033</v>
      </c>
      <c r="F2605" s="29">
        <v>7.6410145299512103E-3</v>
      </c>
      <c r="G2605" s="32">
        <v>1</v>
      </c>
      <c r="H2605" s="29" t="s">
        <v>4458</v>
      </c>
    </row>
    <row r="2606" spans="1:8" ht="16">
      <c r="A2606" s="29" t="s">
        <v>4073</v>
      </c>
      <c r="B2606" s="34">
        <v>8.4000000000000005E-2</v>
      </c>
      <c r="C2606" s="34">
        <v>2</v>
      </c>
      <c r="D2606" s="29">
        <v>0.14000000000000001</v>
      </c>
      <c r="E2606" s="31">
        <v>0.19177558643739101</v>
      </c>
      <c r="F2606" s="29">
        <v>7.6646939421932099E-3</v>
      </c>
      <c r="G2606" s="32">
        <v>1</v>
      </c>
      <c r="H2606" s="29" t="s">
        <v>4074</v>
      </c>
    </row>
    <row r="2607" spans="1:8" ht="16">
      <c r="A2607" s="29" t="s">
        <v>4629</v>
      </c>
      <c r="B2607" s="34">
        <v>0.39900000000000002</v>
      </c>
      <c r="C2607" s="34">
        <v>2</v>
      </c>
      <c r="D2607" s="29">
        <v>0.62</v>
      </c>
      <c r="E2607" s="31">
        <v>0.45367800727579799</v>
      </c>
      <c r="F2607" s="29">
        <v>7.6939448627256803E-3</v>
      </c>
      <c r="G2607" s="32">
        <v>1</v>
      </c>
      <c r="H2607" s="29" t="s">
        <v>4630</v>
      </c>
    </row>
    <row r="2608" spans="1:8" ht="16">
      <c r="A2608" s="29" t="s">
        <v>3755</v>
      </c>
      <c r="B2608" s="34">
        <v>0.112</v>
      </c>
      <c r="C2608" s="34">
        <v>2</v>
      </c>
      <c r="D2608" s="29">
        <v>0.17699999999999999</v>
      </c>
      <c r="E2608" s="31">
        <v>3.8509794114683499E-2</v>
      </c>
      <c r="F2608" s="29">
        <v>7.7261530876579004E-3</v>
      </c>
      <c r="G2608" s="32">
        <v>1</v>
      </c>
      <c r="H2608" s="29" t="s">
        <v>3756</v>
      </c>
    </row>
    <row r="2609" spans="1:8" ht="16">
      <c r="A2609" s="29" t="s">
        <v>447</v>
      </c>
      <c r="B2609" s="34">
        <v>5.2999999999999999E-2</v>
      </c>
      <c r="C2609" s="34">
        <v>2</v>
      </c>
      <c r="D2609" s="29">
        <v>0.1</v>
      </c>
      <c r="E2609" s="31">
        <v>0.52811415394227501</v>
      </c>
      <c r="F2609" s="29">
        <v>7.7530965632948198E-3</v>
      </c>
      <c r="G2609" s="32">
        <v>1</v>
      </c>
      <c r="H2609" s="29" t="s">
        <v>448</v>
      </c>
    </row>
    <row r="2610" spans="1:8" ht="16">
      <c r="A2610" s="29" t="s">
        <v>4213</v>
      </c>
      <c r="B2610" s="34">
        <v>0.122</v>
      </c>
      <c r="C2610" s="34">
        <v>2</v>
      </c>
      <c r="D2610" s="29">
        <v>0.19600000000000001</v>
      </c>
      <c r="E2610" s="31">
        <v>0.52017285463250795</v>
      </c>
      <c r="F2610" s="29">
        <v>7.7801656460497201E-3</v>
      </c>
      <c r="G2610" s="32">
        <v>1</v>
      </c>
      <c r="H2610" s="29" t="s">
        <v>4214</v>
      </c>
    </row>
    <row r="2611" spans="1:8" ht="16">
      <c r="A2611" s="29" t="s">
        <v>3817</v>
      </c>
      <c r="B2611" s="34">
        <v>5.5E-2</v>
      </c>
      <c r="C2611" s="34">
        <v>2</v>
      </c>
      <c r="D2611" s="29">
        <v>0.10299999999999999</v>
      </c>
      <c r="E2611" s="31">
        <v>0.31686600456514802</v>
      </c>
      <c r="F2611" s="29">
        <v>7.8399822198960099E-3</v>
      </c>
      <c r="G2611" s="32">
        <v>1</v>
      </c>
      <c r="H2611" s="29" t="s">
        <v>3818</v>
      </c>
    </row>
    <row r="2612" spans="1:8" ht="16">
      <c r="A2612" s="29" t="s">
        <v>3403</v>
      </c>
      <c r="B2612" s="34">
        <v>0.112</v>
      </c>
      <c r="C2612" s="34">
        <v>2</v>
      </c>
      <c r="D2612" s="29">
        <v>0.18</v>
      </c>
      <c r="E2612" s="31">
        <v>0.185015873017432</v>
      </c>
      <c r="F2612" s="29">
        <v>7.8711976287254692E-3</v>
      </c>
      <c r="G2612" s="32">
        <v>1</v>
      </c>
      <c r="H2612" s="29" t="s">
        <v>3404</v>
      </c>
    </row>
    <row r="2613" spans="1:8" ht="16">
      <c r="A2613" s="29" t="s">
        <v>4589</v>
      </c>
      <c r="B2613" s="34">
        <v>0.13400000000000001</v>
      </c>
      <c r="C2613" s="34">
        <v>2</v>
      </c>
      <c r="D2613" s="29">
        <v>0.20699999999999999</v>
      </c>
      <c r="E2613" s="31">
        <v>0.52219738158936901</v>
      </c>
      <c r="F2613" s="29">
        <v>7.9607666231144795E-3</v>
      </c>
      <c r="G2613" s="32">
        <v>1</v>
      </c>
      <c r="H2613" s="29" t="s">
        <v>4590</v>
      </c>
    </row>
    <row r="2614" spans="1:8" ht="16">
      <c r="A2614" s="29" t="s">
        <v>3097</v>
      </c>
      <c r="B2614" s="34">
        <v>0.11</v>
      </c>
      <c r="C2614" s="34">
        <v>2</v>
      </c>
      <c r="D2614" s="29">
        <v>0.17599999999999999</v>
      </c>
      <c r="E2614" s="31">
        <v>0.52025422625032403</v>
      </c>
      <c r="F2614" s="29">
        <v>7.9734807925006899E-3</v>
      </c>
      <c r="G2614" s="32">
        <v>1</v>
      </c>
      <c r="H2614" s="29" t="s">
        <v>3098</v>
      </c>
    </row>
    <row r="2615" spans="1:8" ht="16">
      <c r="A2615" s="29" t="s">
        <v>1533</v>
      </c>
      <c r="B2615" s="34">
        <v>5.5E-2</v>
      </c>
      <c r="C2615" s="34">
        <v>2</v>
      </c>
      <c r="D2615" s="29">
        <v>0.10299999999999999</v>
      </c>
      <c r="E2615" s="31">
        <v>0.26999151277671102</v>
      </c>
      <c r="F2615" s="29">
        <v>8.28166041004119E-3</v>
      </c>
      <c r="G2615" s="32">
        <v>1</v>
      </c>
      <c r="H2615" s="29" t="s">
        <v>1534</v>
      </c>
    </row>
    <row r="2616" spans="1:8" ht="16">
      <c r="A2616" s="29" t="s">
        <v>4565</v>
      </c>
      <c r="B2616" s="34">
        <v>9.2999999999999999E-2</v>
      </c>
      <c r="C2616" s="34">
        <v>2</v>
      </c>
      <c r="D2616" s="29">
        <v>0.154</v>
      </c>
      <c r="E2616" s="31">
        <v>4.4290050397525003E-2</v>
      </c>
      <c r="F2616" s="29">
        <v>8.3013019836908706E-3</v>
      </c>
      <c r="G2616" s="32">
        <v>1</v>
      </c>
      <c r="H2616" s="29" t="s">
        <v>4566</v>
      </c>
    </row>
    <row r="2617" spans="1:8" ht="16">
      <c r="A2617" s="29" t="s">
        <v>2587</v>
      </c>
      <c r="B2617" s="34">
        <v>8.4000000000000005E-2</v>
      </c>
      <c r="C2617" s="34">
        <v>2</v>
      </c>
      <c r="D2617" s="29">
        <v>0.14099999999999999</v>
      </c>
      <c r="E2617" s="31">
        <v>0.214912713169853</v>
      </c>
      <c r="F2617" s="29">
        <v>8.4482039952050898E-3</v>
      </c>
      <c r="G2617" s="32">
        <v>1</v>
      </c>
      <c r="H2617" s="29" t="s">
        <v>2588</v>
      </c>
    </row>
    <row r="2618" spans="1:8" ht="16">
      <c r="A2618" s="29" t="s">
        <v>3363</v>
      </c>
      <c r="B2618" s="34">
        <v>6.4000000000000001E-2</v>
      </c>
      <c r="C2618" s="34">
        <v>2</v>
      </c>
      <c r="D2618" s="29">
        <v>0.11700000000000001</v>
      </c>
      <c r="E2618" s="31">
        <v>0.45994684128380398</v>
      </c>
      <c r="F2618" s="29">
        <v>8.5861289020826796E-3</v>
      </c>
      <c r="G2618" s="32">
        <v>1</v>
      </c>
      <c r="H2618" s="29" t="s">
        <v>3364</v>
      </c>
    </row>
    <row r="2619" spans="1:8" ht="16">
      <c r="A2619" s="29" t="s">
        <v>4095</v>
      </c>
      <c r="B2619" s="34">
        <v>0.112</v>
      </c>
      <c r="C2619" s="34">
        <v>2</v>
      </c>
      <c r="D2619" s="29">
        <v>0.18</v>
      </c>
      <c r="E2619" s="31">
        <v>0.36409531921710903</v>
      </c>
      <c r="F2619" s="29">
        <v>8.5957550991447602E-3</v>
      </c>
      <c r="G2619" s="32">
        <v>1</v>
      </c>
      <c r="H2619" s="29" t="s">
        <v>4096</v>
      </c>
    </row>
    <row r="2620" spans="1:8" ht="16">
      <c r="A2620" s="29" t="s">
        <v>1719</v>
      </c>
      <c r="B2620" s="34">
        <v>6.9000000000000006E-2</v>
      </c>
      <c r="C2620" s="34">
        <v>2</v>
      </c>
      <c r="D2620" s="29">
        <v>0.12</v>
      </c>
      <c r="E2620" s="31">
        <v>5.0982578760525803E-2</v>
      </c>
      <c r="F2620" s="29">
        <v>8.8949308715203408E-3</v>
      </c>
      <c r="G2620" s="32">
        <v>1</v>
      </c>
      <c r="H2620" s="29" t="s">
        <v>1720</v>
      </c>
    </row>
    <row r="2621" spans="1:8" ht="16">
      <c r="A2621" s="29" t="s">
        <v>3427</v>
      </c>
      <c r="B2621" s="34">
        <v>9.5000000000000001E-2</v>
      </c>
      <c r="C2621" s="34">
        <v>2</v>
      </c>
      <c r="D2621" s="29">
        <v>0.157</v>
      </c>
      <c r="E2621" s="31">
        <v>0.315047146926834</v>
      </c>
      <c r="F2621" s="29">
        <v>8.9402720717977405E-3</v>
      </c>
      <c r="G2621" s="32">
        <v>1</v>
      </c>
      <c r="H2621" s="29" t="s">
        <v>3428</v>
      </c>
    </row>
    <row r="2622" spans="1:8" ht="16">
      <c r="A2622" s="29" t="s">
        <v>3227</v>
      </c>
      <c r="B2622" s="34">
        <v>0.122</v>
      </c>
      <c r="C2622" s="34">
        <v>2</v>
      </c>
      <c r="D2622" s="29">
        <v>0.19400000000000001</v>
      </c>
      <c r="E2622" s="31">
        <v>0.391681106307323</v>
      </c>
      <c r="F2622" s="29">
        <v>9.0264418133774605E-3</v>
      </c>
      <c r="G2622" s="32">
        <v>1</v>
      </c>
      <c r="H2622" s="29" t="s">
        <v>3228</v>
      </c>
    </row>
    <row r="2623" spans="1:8" ht="16">
      <c r="A2623" s="29" t="s">
        <v>3267</v>
      </c>
      <c r="B2623" s="34">
        <v>6.7000000000000004E-2</v>
      </c>
      <c r="C2623" s="34">
        <v>2</v>
      </c>
      <c r="D2623" s="29">
        <v>0.11700000000000001</v>
      </c>
      <c r="E2623" s="31">
        <v>5.6784641247869201E-2</v>
      </c>
      <c r="F2623" s="29">
        <v>9.0606984434991704E-3</v>
      </c>
      <c r="G2623" s="32">
        <v>1</v>
      </c>
      <c r="H2623" s="29" t="s">
        <v>3268</v>
      </c>
    </row>
    <row r="2624" spans="1:8" ht="16">
      <c r="A2624" s="29" t="s">
        <v>2623</v>
      </c>
      <c r="B2624" s="34">
        <v>7.3999999999999996E-2</v>
      </c>
      <c r="C2624" s="34">
        <v>2</v>
      </c>
      <c r="D2624" s="29">
        <v>0.128</v>
      </c>
      <c r="E2624" s="31">
        <v>0.49152981435037801</v>
      </c>
      <c r="F2624" s="29">
        <v>9.1136252881089397E-3</v>
      </c>
      <c r="G2624" s="32">
        <v>1</v>
      </c>
      <c r="H2624" s="29" t="s">
        <v>2624</v>
      </c>
    </row>
    <row r="2625" spans="1:8" ht="16">
      <c r="A2625" s="29" t="s">
        <v>2643</v>
      </c>
      <c r="B2625" s="34">
        <v>6.7000000000000004E-2</v>
      </c>
      <c r="C2625" s="34">
        <v>2</v>
      </c>
      <c r="D2625" s="29">
        <v>0.11799999999999999</v>
      </c>
      <c r="E2625" s="31">
        <v>0.38524291325537902</v>
      </c>
      <c r="F2625" s="29">
        <v>9.1831572439567202E-3</v>
      </c>
      <c r="G2625" s="32">
        <v>1</v>
      </c>
      <c r="H2625" s="29" t="s">
        <v>2644</v>
      </c>
    </row>
    <row r="2626" spans="1:8" ht="16">
      <c r="A2626" s="29" t="s">
        <v>4507</v>
      </c>
      <c r="B2626" s="34">
        <v>8.7999999999999995E-2</v>
      </c>
      <c r="C2626" s="34">
        <v>2</v>
      </c>
      <c r="D2626" s="29">
        <v>0.14699999999999999</v>
      </c>
      <c r="E2626" s="31">
        <v>0.30625085598754198</v>
      </c>
      <c r="F2626" s="29">
        <v>9.3622490870667908E-3</v>
      </c>
      <c r="G2626" s="32">
        <v>1</v>
      </c>
      <c r="H2626" s="29" t="s">
        <v>4508</v>
      </c>
    </row>
    <row r="2627" spans="1:8" ht="16">
      <c r="A2627" s="29" t="s">
        <v>47</v>
      </c>
      <c r="B2627" s="34">
        <v>0.50600000000000001</v>
      </c>
      <c r="C2627" s="34">
        <v>2</v>
      </c>
      <c r="D2627" s="29">
        <v>0.57399999999999995</v>
      </c>
      <c r="E2627" s="31">
        <v>1.26961666371068</v>
      </c>
      <c r="F2627" s="29">
        <v>9.3785160954880202E-3</v>
      </c>
      <c r="G2627" s="32">
        <v>1</v>
      </c>
      <c r="H2627" s="29" t="s">
        <v>48</v>
      </c>
    </row>
    <row r="2628" spans="1:8" ht="16">
      <c r="A2628" s="29" t="s">
        <v>1461</v>
      </c>
      <c r="B2628" s="34">
        <v>6.7000000000000004E-2</v>
      </c>
      <c r="C2628" s="34">
        <v>2</v>
      </c>
      <c r="D2628" s="29">
        <v>0.11700000000000001</v>
      </c>
      <c r="E2628" s="31">
        <v>0.13564458686713901</v>
      </c>
      <c r="F2628" s="29">
        <v>9.4520286976427104E-3</v>
      </c>
      <c r="G2628" s="32">
        <v>1</v>
      </c>
      <c r="H2628" s="29" t="s">
        <v>1462</v>
      </c>
    </row>
    <row r="2629" spans="1:8" ht="16">
      <c r="A2629" s="29" t="s">
        <v>4009</v>
      </c>
      <c r="B2629" s="34">
        <v>0.105</v>
      </c>
      <c r="C2629" s="34">
        <v>2</v>
      </c>
      <c r="D2629" s="29">
        <v>0.16900000000000001</v>
      </c>
      <c r="E2629" s="31">
        <v>0.17831249214514699</v>
      </c>
      <c r="F2629" s="29">
        <v>9.5759213640598997E-3</v>
      </c>
      <c r="G2629" s="32">
        <v>1</v>
      </c>
      <c r="H2629" s="29" t="s">
        <v>4010</v>
      </c>
    </row>
    <row r="2630" spans="1:8" ht="16">
      <c r="A2630" s="29" t="s">
        <v>4487</v>
      </c>
      <c r="B2630" s="34">
        <v>9.2999999999999999E-2</v>
      </c>
      <c r="C2630" s="34">
        <v>2</v>
      </c>
      <c r="D2630" s="29">
        <v>0.154</v>
      </c>
      <c r="E2630" s="31">
        <v>0.59556971089895705</v>
      </c>
      <c r="F2630" s="29">
        <v>9.7184897235221696E-3</v>
      </c>
      <c r="G2630" s="32">
        <v>1</v>
      </c>
      <c r="H2630" s="29" t="s">
        <v>4488</v>
      </c>
    </row>
    <row r="2631" spans="1:8" ht="16">
      <c r="A2631" s="29" t="s">
        <v>4643</v>
      </c>
      <c r="B2631" s="34">
        <v>0.25800000000000001</v>
      </c>
      <c r="C2631" s="34">
        <v>2</v>
      </c>
      <c r="D2631" s="29">
        <v>0.39300000000000002</v>
      </c>
      <c r="E2631" s="31">
        <v>0.57281904641675296</v>
      </c>
      <c r="F2631" s="29">
        <v>9.8354662597831301E-3</v>
      </c>
      <c r="G2631" s="32">
        <v>1</v>
      </c>
      <c r="H2631" s="29" t="s">
        <v>4644</v>
      </c>
    </row>
    <row r="2632" spans="1:8" ht="16">
      <c r="A2632" s="25" t="s">
        <v>4483</v>
      </c>
      <c r="B2632" s="35">
        <v>0.78600000000000003</v>
      </c>
      <c r="C2632" s="35">
        <v>3</v>
      </c>
      <c r="D2632" s="25">
        <v>0.48799999999999999</v>
      </c>
      <c r="E2632" s="27">
        <v>2.53843278615384</v>
      </c>
      <c r="F2632" s="28">
        <v>2.11045763065946E-22</v>
      </c>
      <c r="G2632" s="28">
        <v>9.9655809319739596E-19</v>
      </c>
      <c r="H2632" s="25" t="s">
        <v>4484</v>
      </c>
    </row>
    <row r="2633" spans="1:8" ht="16">
      <c r="A2633" s="25" t="s">
        <v>411</v>
      </c>
      <c r="B2633" s="35">
        <v>0.72599999999999998</v>
      </c>
      <c r="C2633" s="35">
        <v>3</v>
      </c>
      <c r="D2633" s="25">
        <v>0.433</v>
      </c>
      <c r="E2633" s="27">
        <v>2.3373670509612201</v>
      </c>
      <c r="F2633" s="28">
        <v>4.1933886828922802E-19</v>
      </c>
      <c r="G2633" s="28">
        <v>1.98011813606174E-15</v>
      </c>
      <c r="H2633" s="25" t="s">
        <v>412</v>
      </c>
    </row>
    <row r="2634" spans="1:8" ht="16">
      <c r="A2634" s="25" t="s">
        <v>385</v>
      </c>
      <c r="B2634" s="35">
        <v>0.54800000000000004</v>
      </c>
      <c r="C2634" s="35">
        <v>3</v>
      </c>
      <c r="D2634" s="25">
        <v>0.19400000000000001</v>
      </c>
      <c r="E2634" s="27">
        <v>2.40504493796371</v>
      </c>
      <c r="F2634" s="28">
        <v>1.8840634545490802E-18</v>
      </c>
      <c r="G2634" s="28">
        <v>8.8965476323807793E-15</v>
      </c>
      <c r="H2634" s="25" t="s">
        <v>386</v>
      </c>
    </row>
    <row r="2635" spans="1:8" ht="16">
      <c r="A2635" s="25" t="s">
        <v>3981</v>
      </c>
      <c r="B2635" s="35">
        <v>0.72599999999999998</v>
      </c>
      <c r="C2635" s="35">
        <v>3</v>
      </c>
      <c r="D2635" s="25">
        <v>0.47399999999999998</v>
      </c>
      <c r="E2635" s="27">
        <v>2.55870215061976</v>
      </c>
      <c r="F2635" s="28">
        <v>4.7035942762066398E-18</v>
      </c>
      <c r="G2635" s="28">
        <v>2.2210372172247801E-14</v>
      </c>
      <c r="H2635" s="25" t="s">
        <v>3982</v>
      </c>
    </row>
    <row r="2636" spans="1:8" ht="16">
      <c r="A2636" s="25" t="s">
        <v>909</v>
      </c>
      <c r="B2636" s="35">
        <v>0.70199999999999996</v>
      </c>
      <c r="C2636" s="35">
        <v>3</v>
      </c>
      <c r="D2636" s="25">
        <v>0.40600000000000003</v>
      </c>
      <c r="E2636" s="27">
        <v>2.2758414030027998</v>
      </c>
      <c r="F2636" s="28">
        <v>1.0069012489475199E-16</v>
      </c>
      <c r="G2636" s="28">
        <v>4.7545876975302099E-13</v>
      </c>
      <c r="H2636" s="25" t="s">
        <v>910</v>
      </c>
    </row>
    <row r="2637" spans="1:8" ht="16">
      <c r="A2637" s="25" t="s">
        <v>4385</v>
      </c>
      <c r="B2637" s="35">
        <v>0.48799999999999999</v>
      </c>
      <c r="C2637" s="35">
        <v>3</v>
      </c>
      <c r="D2637" s="25">
        <v>0.17399999999999999</v>
      </c>
      <c r="E2637" s="27">
        <v>2.42873263780927</v>
      </c>
      <c r="F2637" s="28">
        <v>1.64602247402593E-16</v>
      </c>
      <c r="G2637" s="28">
        <v>7.7725181223504399E-13</v>
      </c>
      <c r="H2637" s="25" t="s">
        <v>4386</v>
      </c>
    </row>
    <row r="2638" spans="1:8" ht="16">
      <c r="A2638" s="25" t="s">
        <v>4377</v>
      </c>
      <c r="B2638" s="35">
        <v>0.56000000000000005</v>
      </c>
      <c r="C2638" s="35">
        <v>3</v>
      </c>
      <c r="D2638" s="25">
        <v>0.252</v>
      </c>
      <c r="E2638" s="27">
        <v>2.6104730891784902</v>
      </c>
      <c r="F2638" s="28">
        <v>1.80986684957821E-16</v>
      </c>
      <c r="G2638" s="28">
        <v>8.5461912637083199E-13</v>
      </c>
      <c r="H2638" s="25" t="s">
        <v>4378</v>
      </c>
    </row>
    <row r="2639" spans="1:8" ht="16">
      <c r="A2639" s="25" t="s">
        <v>95</v>
      </c>
      <c r="B2639" s="35">
        <v>0.76200000000000001</v>
      </c>
      <c r="C2639" s="35">
        <v>3</v>
      </c>
      <c r="D2639" s="25">
        <v>0.54400000000000004</v>
      </c>
      <c r="E2639" s="27">
        <v>2.0540926675806501</v>
      </c>
      <c r="F2639" s="28">
        <v>1.68056215400155E-15</v>
      </c>
      <c r="G2639" s="28">
        <v>7.9356144911952994E-12</v>
      </c>
      <c r="H2639" s="25" t="s">
        <v>96</v>
      </c>
    </row>
    <row r="2640" spans="1:8" ht="16">
      <c r="A2640" s="25" t="s">
        <v>781</v>
      </c>
      <c r="B2640" s="35">
        <v>0.5</v>
      </c>
      <c r="C2640" s="35">
        <v>3</v>
      </c>
      <c r="D2640" s="25">
        <v>0.191</v>
      </c>
      <c r="E2640" s="27">
        <v>2.4886275185281899</v>
      </c>
      <c r="F2640" s="28">
        <v>2.7301098898010399E-15</v>
      </c>
      <c r="G2640" s="28">
        <v>1.28915788996405E-11</v>
      </c>
      <c r="H2640" s="25" t="s">
        <v>782</v>
      </c>
    </row>
    <row r="2641" spans="1:8" ht="16">
      <c r="A2641" s="25" t="s">
        <v>9</v>
      </c>
      <c r="B2641" s="35">
        <v>0.83299999999999996</v>
      </c>
      <c r="C2641" s="35">
        <v>3</v>
      </c>
      <c r="D2641" s="25">
        <v>0.68600000000000005</v>
      </c>
      <c r="E2641" s="27">
        <v>1.69450575284365</v>
      </c>
      <c r="F2641" s="28">
        <v>1.16188019642462E-14</v>
      </c>
      <c r="G2641" s="28">
        <v>5.48639828751705E-11</v>
      </c>
      <c r="H2641" s="25" t="s">
        <v>10</v>
      </c>
    </row>
    <row r="2642" spans="1:8" ht="16">
      <c r="A2642" s="25" t="s">
        <v>215</v>
      </c>
      <c r="B2642" s="35">
        <v>0.72599999999999998</v>
      </c>
      <c r="C2642" s="35">
        <v>3</v>
      </c>
      <c r="D2642" s="25">
        <v>0.5</v>
      </c>
      <c r="E2642" s="27">
        <v>1.5718927107310501</v>
      </c>
      <c r="F2642" s="28">
        <v>3.4221427498222E-12</v>
      </c>
      <c r="G2642" s="28">
        <v>1.6159358064660398E-8</v>
      </c>
      <c r="H2642" s="25" t="s">
        <v>216</v>
      </c>
    </row>
    <row r="2643" spans="1:8" ht="16">
      <c r="A2643" s="25" t="s">
        <v>853</v>
      </c>
      <c r="B2643" s="35">
        <v>0.46400000000000002</v>
      </c>
      <c r="C2643" s="35">
        <v>3</v>
      </c>
      <c r="D2643" s="25">
        <v>0.19800000000000001</v>
      </c>
      <c r="E2643" s="27">
        <v>2.1904797743831699</v>
      </c>
      <c r="F2643" s="28">
        <v>7.3761213847181305E-12</v>
      </c>
      <c r="G2643" s="28">
        <v>3.4830045178639003E-8</v>
      </c>
      <c r="H2643" s="25" t="s">
        <v>854</v>
      </c>
    </row>
    <row r="2644" spans="1:8" ht="16">
      <c r="A2644" s="25" t="s">
        <v>73</v>
      </c>
      <c r="B2644" s="35">
        <v>0.73799999999999999</v>
      </c>
      <c r="C2644" s="35">
        <v>3</v>
      </c>
      <c r="D2644" s="25">
        <v>0.59299999999999997</v>
      </c>
      <c r="E2644" s="27">
        <v>1.5533695564060599</v>
      </c>
      <c r="F2644" s="28">
        <v>7.2366035926908296E-11</v>
      </c>
      <c r="G2644" s="28">
        <v>3.4171242164686101E-7</v>
      </c>
      <c r="H2644" s="25" t="s">
        <v>74</v>
      </c>
    </row>
    <row r="2645" spans="1:8" ht="16">
      <c r="A2645" s="25" t="s">
        <v>885</v>
      </c>
      <c r="B2645" s="35">
        <v>0.45200000000000001</v>
      </c>
      <c r="C2645" s="35">
        <v>3</v>
      </c>
      <c r="D2645" s="25">
        <v>0.214</v>
      </c>
      <c r="E2645" s="27">
        <v>2.5385454540389301</v>
      </c>
      <c r="F2645" s="28">
        <v>2.8753596928816498E-10</v>
      </c>
      <c r="G2645" s="28">
        <v>1.3577448469787201E-6</v>
      </c>
      <c r="H2645" s="25" t="s">
        <v>886</v>
      </c>
    </row>
    <row r="2646" spans="1:8" ht="16">
      <c r="A2646" s="25" t="s">
        <v>105</v>
      </c>
      <c r="B2646" s="35">
        <v>0.70199999999999996</v>
      </c>
      <c r="C2646" s="35">
        <v>3</v>
      </c>
      <c r="D2646" s="25">
        <v>0.57399999999999995</v>
      </c>
      <c r="E2646" s="27">
        <v>1.77315065472057</v>
      </c>
      <c r="F2646" s="28">
        <v>7.1157900124872501E-10</v>
      </c>
      <c r="G2646" s="28">
        <v>3.36007604389648E-6</v>
      </c>
      <c r="H2646" s="25" t="s">
        <v>106</v>
      </c>
    </row>
    <row r="2647" spans="1:8" ht="16">
      <c r="A2647" s="25" t="s">
        <v>4613</v>
      </c>
      <c r="B2647" s="35">
        <v>0.45200000000000001</v>
      </c>
      <c r="C2647" s="35">
        <v>3</v>
      </c>
      <c r="D2647" s="25">
        <v>0.24299999999999999</v>
      </c>
      <c r="E2647" s="27">
        <v>1.8489116716748999</v>
      </c>
      <c r="F2647" s="28">
        <v>1.0640195667376199E-8</v>
      </c>
      <c r="G2647" s="28">
        <v>5.0243003941350203E-5</v>
      </c>
      <c r="H2647" s="25" t="s">
        <v>4614</v>
      </c>
    </row>
    <row r="2648" spans="1:8" ht="16">
      <c r="A2648" s="25" t="s">
        <v>4656</v>
      </c>
      <c r="B2648" s="35">
        <v>0.20200000000000001</v>
      </c>
      <c r="C2648" s="35">
        <v>3</v>
      </c>
      <c r="D2648" s="25">
        <v>5.1999999999999998E-2</v>
      </c>
      <c r="E2648" s="27">
        <v>2.1205657460304002</v>
      </c>
      <c r="F2648" s="28">
        <v>1.2112636109186601E-8</v>
      </c>
      <c r="G2648" s="28">
        <v>5.7195867707579302E-5</v>
      </c>
      <c r="H2648" s="25" t="s">
        <v>4657</v>
      </c>
    </row>
    <row r="2649" spans="1:8" ht="16">
      <c r="A2649" s="25" t="s">
        <v>1613</v>
      </c>
      <c r="B2649" s="35">
        <v>0.35699999999999998</v>
      </c>
      <c r="C2649" s="35">
        <v>3</v>
      </c>
      <c r="D2649" s="25">
        <v>0.151</v>
      </c>
      <c r="E2649" s="27">
        <v>1.96856602305048</v>
      </c>
      <c r="F2649" s="28">
        <v>4.57017224558961E-8</v>
      </c>
      <c r="G2649" s="28">
        <v>2.1580353343674099E-4</v>
      </c>
      <c r="H2649" s="25" t="s">
        <v>1614</v>
      </c>
    </row>
    <row r="2650" spans="1:8" ht="16">
      <c r="A2650" s="25" t="s">
        <v>277</v>
      </c>
      <c r="B2650" s="35">
        <v>0.60699999999999998</v>
      </c>
      <c r="C2650" s="35">
        <v>3</v>
      </c>
      <c r="D2650" s="25">
        <v>0.438</v>
      </c>
      <c r="E2650" s="27">
        <v>1.34883946018995</v>
      </c>
      <c r="F2650" s="28">
        <v>5.7182020577262299E-8</v>
      </c>
      <c r="G2650" s="28">
        <v>2.70013501165833E-4</v>
      </c>
      <c r="H2650" s="25" t="s">
        <v>278</v>
      </c>
    </row>
    <row r="2651" spans="1:8" ht="16">
      <c r="A2651" s="25" t="s">
        <v>93</v>
      </c>
      <c r="B2651" s="35">
        <v>0.71399999999999997</v>
      </c>
      <c r="C2651" s="35">
        <v>3</v>
      </c>
      <c r="D2651" s="25">
        <v>0.60799999999999998</v>
      </c>
      <c r="E2651" s="27">
        <v>1.0877764797385301</v>
      </c>
      <c r="F2651" s="28">
        <v>6.3456856945331694E-8</v>
      </c>
      <c r="G2651" s="28">
        <v>2.9964327849585701E-4</v>
      </c>
      <c r="H2651" s="25" t="s">
        <v>94</v>
      </c>
    </row>
    <row r="2652" spans="1:8" ht="16">
      <c r="A2652" s="25" t="s">
        <v>297</v>
      </c>
      <c r="B2652" s="35">
        <v>0.60699999999999998</v>
      </c>
      <c r="C2652" s="35">
        <v>3</v>
      </c>
      <c r="D2652" s="25">
        <v>0.45800000000000002</v>
      </c>
      <c r="E2652" s="27">
        <v>1.7763034377135101</v>
      </c>
      <c r="F2652" s="28">
        <v>1.078722818796E-7</v>
      </c>
      <c r="G2652" s="28">
        <v>5.09372915035472E-4</v>
      </c>
      <c r="H2652" s="25" t="s">
        <v>298</v>
      </c>
    </row>
    <row r="2653" spans="1:8" ht="16">
      <c r="A2653" s="25" t="s">
        <v>125</v>
      </c>
      <c r="B2653" s="35">
        <v>0.72599999999999998</v>
      </c>
      <c r="C2653" s="35">
        <v>3</v>
      </c>
      <c r="D2653" s="25">
        <v>0.68400000000000005</v>
      </c>
      <c r="E2653" s="27">
        <v>1.2947770085174799</v>
      </c>
      <c r="F2653" s="28">
        <v>1.24139792730044E-7</v>
      </c>
      <c r="G2653" s="28">
        <v>5.8618810127126705E-4</v>
      </c>
      <c r="H2653" s="25" t="s">
        <v>126</v>
      </c>
    </row>
    <row r="2654" spans="1:8" ht="16">
      <c r="A2654" s="25" t="s">
        <v>957</v>
      </c>
      <c r="B2654" s="35">
        <v>0.57099999999999995</v>
      </c>
      <c r="C2654" s="35">
        <v>3</v>
      </c>
      <c r="D2654" s="25">
        <v>0.39400000000000002</v>
      </c>
      <c r="E2654" s="27">
        <v>1.5979859713109199</v>
      </c>
      <c r="F2654" s="28">
        <v>1.3285210624315599E-7</v>
      </c>
      <c r="G2654" s="28">
        <v>6.2732764568018099E-4</v>
      </c>
      <c r="H2654" s="25" t="s">
        <v>958</v>
      </c>
    </row>
    <row r="2655" spans="1:8" ht="16">
      <c r="A2655" s="25" t="s">
        <v>475</v>
      </c>
      <c r="B2655" s="35">
        <v>0.65500000000000003</v>
      </c>
      <c r="C2655" s="35">
        <v>3</v>
      </c>
      <c r="D2655" s="25">
        <v>0.53</v>
      </c>
      <c r="E2655" s="27">
        <v>1.3333443732527099</v>
      </c>
      <c r="F2655" s="28">
        <v>1.34878704584755E-7</v>
      </c>
      <c r="G2655" s="28">
        <v>6.3689724304921399E-4</v>
      </c>
      <c r="H2655" s="25" t="s">
        <v>476</v>
      </c>
    </row>
    <row r="2656" spans="1:8" ht="16">
      <c r="A2656" s="25" t="s">
        <v>3687</v>
      </c>
      <c r="B2656" s="35">
        <v>0.54800000000000004</v>
      </c>
      <c r="C2656" s="35">
        <v>3</v>
      </c>
      <c r="D2656" s="25">
        <v>0.42099999999999999</v>
      </c>
      <c r="E2656" s="27">
        <v>1.8653476119860599</v>
      </c>
      <c r="F2656" s="28">
        <v>1.6487115743137099E-7</v>
      </c>
      <c r="G2656" s="28">
        <v>7.7852160539093303E-4</v>
      </c>
      <c r="H2656" s="25" t="s">
        <v>3688</v>
      </c>
    </row>
    <row r="2657" spans="1:8" ht="16">
      <c r="A2657" s="25" t="s">
        <v>4461</v>
      </c>
      <c r="B2657" s="35">
        <v>0.42899999999999999</v>
      </c>
      <c r="C2657" s="35">
        <v>3</v>
      </c>
      <c r="D2657" s="25">
        <v>0.23</v>
      </c>
      <c r="E2657" s="27">
        <v>1.7138197363977801</v>
      </c>
      <c r="F2657" s="28">
        <v>2.0969284810371799E-7</v>
      </c>
      <c r="G2657" s="28">
        <v>9.9016962874575397E-4</v>
      </c>
      <c r="H2657" s="25" t="s">
        <v>4462</v>
      </c>
    </row>
    <row r="2658" spans="1:8" ht="16">
      <c r="A2658" s="25" t="s">
        <v>693</v>
      </c>
      <c r="B2658" s="35">
        <v>0.36899999999999999</v>
      </c>
      <c r="C2658" s="35">
        <v>3</v>
      </c>
      <c r="D2658" s="25">
        <v>0.17899999999999999</v>
      </c>
      <c r="E2658" s="27">
        <v>1.8545284216906699</v>
      </c>
      <c r="F2658" s="28">
        <v>3.7061806508023503E-7</v>
      </c>
      <c r="G2658" s="28">
        <v>1.7500585033088699E-3</v>
      </c>
      <c r="H2658" s="25" t="s">
        <v>694</v>
      </c>
    </row>
    <row r="2659" spans="1:8" ht="16">
      <c r="A2659" s="25" t="s">
        <v>1601</v>
      </c>
      <c r="B2659" s="35">
        <v>0.42899999999999999</v>
      </c>
      <c r="C2659" s="35">
        <v>3</v>
      </c>
      <c r="D2659" s="25">
        <v>0.23799999999999999</v>
      </c>
      <c r="E2659" s="27">
        <v>1.83460149998968</v>
      </c>
      <c r="F2659" s="28">
        <v>4.3920413809216501E-7</v>
      </c>
      <c r="G2659" s="28">
        <v>2.0739219400712E-3</v>
      </c>
      <c r="H2659" s="25" t="s">
        <v>1602</v>
      </c>
    </row>
    <row r="2660" spans="1:8" ht="16">
      <c r="A2660" s="25" t="s">
        <v>147</v>
      </c>
      <c r="B2660" s="35">
        <v>0.44</v>
      </c>
      <c r="C2660" s="35">
        <v>3</v>
      </c>
      <c r="D2660" s="25">
        <v>0.27300000000000002</v>
      </c>
      <c r="E2660" s="27">
        <v>2.2177150236827998</v>
      </c>
      <c r="F2660" s="28">
        <v>5.5330713140034704E-7</v>
      </c>
      <c r="G2660" s="28">
        <v>2.6127162744724402E-3</v>
      </c>
      <c r="H2660" s="25" t="s">
        <v>148</v>
      </c>
    </row>
    <row r="2661" spans="1:8" ht="16">
      <c r="A2661" s="25" t="s">
        <v>4647</v>
      </c>
      <c r="B2661" s="35">
        <v>0.13100000000000001</v>
      </c>
      <c r="C2661" s="35">
        <v>3</v>
      </c>
      <c r="D2661" s="25">
        <v>2.8000000000000001E-2</v>
      </c>
      <c r="E2661" s="27">
        <v>2.0890874823396701</v>
      </c>
      <c r="F2661" s="28">
        <v>6.4794407492754901E-7</v>
      </c>
      <c r="G2661" s="28">
        <v>3.05959192180789E-3</v>
      </c>
      <c r="H2661" s="25" t="s">
        <v>4648</v>
      </c>
    </row>
    <row r="2662" spans="1:8" ht="16">
      <c r="A2662" s="25" t="s">
        <v>3471</v>
      </c>
      <c r="B2662" s="35">
        <v>0.38100000000000001</v>
      </c>
      <c r="C2662" s="35">
        <v>3</v>
      </c>
      <c r="D2662" s="25">
        <v>0.19800000000000001</v>
      </c>
      <c r="E2662" s="27">
        <v>1.8930982057628101</v>
      </c>
      <c r="F2662" s="28">
        <v>1.3296709894621499E-6</v>
      </c>
      <c r="G2662" s="28">
        <v>6.2787064122402604E-3</v>
      </c>
      <c r="H2662" s="25" t="s">
        <v>3472</v>
      </c>
    </row>
    <row r="2663" spans="1:8" ht="16">
      <c r="A2663" s="25" t="s">
        <v>289</v>
      </c>
      <c r="B2663" s="35">
        <v>0.25</v>
      </c>
      <c r="C2663" s="35">
        <v>3</v>
      </c>
      <c r="D2663" s="25">
        <v>9.7000000000000003E-2</v>
      </c>
      <c r="E2663" s="27">
        <v>1.7032261636947399</v>
      </c>
      <c r="F2663" s="28">
        <v>1.6492364728639001E-6</v>
      </c>
      <c r="G2663" s="28">
        <v>7.7876946248633498E-3</v>
      </c>
      <c r="H2663" s="25" t="s">
        <v>290</v>
      </c>
    </row>
    <row r="2664" spans="1:8" ht="16">
      <c r="A2664" s="25" t="s">
        <v>3993</v>
      </c>
      <c r="B2664" s="35">
        <v>0.47599999999999998</v>
      </c>
      <c r="C2664" s="35">
        <v>3</v>
      </c>
      <c r="D2664" s="25">
        <v>0.32</v>
      </c>
      <c r="E2664" s="27">
        <v>1.8884068536021099</v>
      </c>
      <c r="F2664" s="28">
        <v>2.3325761018943702E-6</v>
      </c>
      <c r="G2664" s="28">
        <v>1.1014424353145201E-2</v>
      </c>
      <c r="H2664" s="25" t="s">
        <v>3994</v>
      </c>
    </row>
    <row r="2665" spans="1:8" ht="16">
      <c r="A2665" s="25" t="s">
        <v>4177</v>
      </c>
      <c r="B2665" s="35">
        <v>0.54800000000000004</v>
      </c>
      <c r="C2665" s="35">
        <v>3</v>
      </c>
      <c r="D2665" s="25">
        <v>0.432</v>
      </c>
      <c r="E2665" s="27">
        <v>1.8064270444506001</v>
      </c>
      <c r="F2665" s="28">
        <v>2.3823465061530698E-6</v>
      </c>
      <c r="G2665" s="28">
        <v>1.1249440202054799E-2</v>
      </c>
      <c r="H2665" s="25" t="s">
        <v>4178</v>
      </c>
    </row>
    <row r="2666" spans="1:8" ht="16">
      <c r="A2666" s="25" t="s">
        <v>459</v>
      </c>
      <c r="B2666" s="35">
        <v>0.40500000000000003</v>
      </c>
      <c r="C2666" s="35">
        <v>3</v>
      </c>
      <c r="D2666" s="25">
        <v>0.23400000000000001</v>
      </c>
      <c r="E2666" s="27">
        <v>1.5093628146196501</v>
      </c>
      <c r="F2666" s="28">
        <v>3.9526171222259699E-6</v>
      </c>
      <c r="G2666" s="28">
        <v>1.8664258051151E-2</v>
      </c>
      <c r="H2666" s="25" t="s">
        <v>460</v>
      </c>
    </row>
    <row r="2667" spans="1:8" ht="16">
      <c r="A2667" s="25" t="s">
        <v>1097</v>
      </c>
      <c r="B2667" s="35">
        <v>0.46400000000000002</v>
      </c>
      <c r="C2667" s="35">
        <v>3</v>
      </c>
      <c r="D2667" s="25">
        <v>0.311</v>
      </c>
      <c r="E2667" s="27">
        <v>1.8797631921512601</v>
      </c>
      <c r="F2667" s="28">
        <v>4.1571266923049397E-6</v>
      </c>
      <c r="G2667" s="28">
        <v>1.9629952241063901E-2</v>
      </c>
      <c r="H2667" s="25" t="s">
        <v>1098</v>
      </c>
    </row>
    <row r="2668" spans="1:8" ht="16">
      <c r="A2668" s="25" t="s">
        <v>251</v>
      </c>
      <c r="B2668" s="35">
        <v>0.75</v>
      </c>
      <c r="C2668" s="35">
        <v>3</v>
      </c>
      <c r="D2668" s="25">
        <v>0.66600000000000004</v>
      </c>
      <c r="E2668" s="27">
        <v>1.18924837978081</v>
      </c>
      <c r="F2668" s="28">
        <v>4.4499261551711901E-6</v>
      </c>
      <c r="G2668" s="28">
        <v>2.10125513047183E-2</v>
      </c>
      <c r="H2668" s="25" t="s">
        <v>252</v>
      </c>
    </row>
    <row r="2669" spans="1:8" ht="16">
      <c r="A2669" s="25" t="s">
        <v>333</v>
      </c>
      <c r="B2669" s="35">
        <v>0.22600000000000001</v>
      </c>
      <c r="C2669" s="35">
        <v>3</v>
      </c>
      <c r="D2669" s="25">
        <v>8.5000000000000006E-2</v>
      </c>
      <c r="E2669" s="27">
        <v>1.9762237369670299</v>
      </c>
      <c r="F2669" s="28">
        <v>5.3550523356822801E-6</v>
      </c>
      <c r="G2669" s="28">
        <v>2.52865571290917E-2</v>
      </c>
      <c r="H2669" s="25" t="s">
        <v>334</v>
      </c>
    </row>
    <row r="2670" spans="1:8" ht="16">
      <c r="A2670" s="25" t="s">
        <v>3083</v>
      </c>
      <c r="B2670" s="35">
        <v>0.26200000000000001</v>
      </c>
      <c r="C2670" s="35">
        <v>3</v>
      </c>
      <c r="D2670" s="25">
        <v>0.111</v>
      </c>
      <c r="E2670" s="27">
        <v>1.88959495093625</v>
      </c>
      <c r="F2670" s="28">
        <v>7.0948386107258999E-6</v>
      </c>
      <c r="G2670" s="28">
        <v>3.3501827919847703E-2</v>
      </c>
      <c r="H2670" s="25" t="s">
        <v>3084</v>
      </c>
    </row>
    <row r="2671" spans="1:8" ht="16">
      <c r="A2671" s="25" t="s">
        <v>1129</v>
      </c>
      <c r="B2671" s="35">
        <v>0.25</v>
      </c>
      <c r="C2671" s="35">
        <v>3</v>
      </c>
      <c r="D2671" s="25">
        <v>0.106</v>
      </c>
      <c r="E2671" s="27">
        <v>2.10738765836778</v>
      </c>
      <c r="F2671" s="28">
        <v>1.00323583720363E-5</v>
      </c>
      <c r="G2671" s="28">
        <v>4.73727962327554E-2</v>
      </c>
      <c r="H2671" s="25" t="s">
        <v>1130</v>
      </c>
    </row>
    <row r="2672" spans="1:8" ht="16">
      <c r="A2672" s="29" t="s">
        <v>563</v>
      </c>
      <c r="B2672" s="36">
        <v>0.16700000000000001</v>
      </c>
      <c r="C2672" s="36">
        <v>3</v>
      </c>
      <c r="D2672" s="29">
        <v>5.1999999999999998E-2</v>
      </c>
      <c r="E2672" s="31">
        <v>1.90520247244617</v>
      </c>
      <c r="F2672" s="32">
        <v>1.10413562963631E-5</v>
      </c>
      <c r="G2672" s="32">
        <v>5.2137284431426803E-2</v>
      </c>
      <c r="H2672" s="29" t="s">
        <v>564</v>
      </c>
    </row>
    <row r="2673" spans="1:8" ht="16">
      <c r="A2673" s="29" t="s">
        <v>1901</v>
      </c>
      <c r="B2673" s="36">
        <v>0.65500000000000003</v>
      </c>
      <c r="C2673" s="36">
        <v>3</v>
      </c>
      <c r="D2673" s="29">
        <v>0.57099999999999995</v>
      </c>
      <c r="E2673" s="31">
        <v>1.1486907957570101</v>
      </c>
      <c r="F2673" s="32">
        <v>1.4985116090854399E-5</v>
      </c>
      <c r="G2673" s="32">
        <v>7.07597181810143E-2</v>
      </c>
      <c r="H2673" s="29" t="s">
        <v>1902</v>
      </c>
    </row>
    <row r="2674" spans="1:8" ht="16">
      <c r="A2674" s="29" t="s">
        <v>1843</v>
      </c>
      <c r="B2674" s="36">
        <v>0.25</v>
      </c>
      <c r="C2674" s="36">
        <v>3</v>
      </c>
      <c r="D2674" s="29">
        <v>0.105</v>
      </c>
      <c r="E2674" s="31">
        <v>1.6103347834132899</v>
      </c>
      <c r="F2674" s="32">
        <v>1.67542170350849E-5</v>
      </c>
      <c r="G2674" s="32">
        <v>7.9113412839670993E-2</v>
      </c>
      <c r="H2674" s="29" t="s">
        <v>1844</v>
      </c>
    </row>
    <row r="2675" spans="1:8" ht="16">
      <c r="A2675" s="29" t="s">
        <v>4011</v>
      </c>
      <c r="B2675" s="36">
        <v>0.57099999999999995</v>
      </c>
      <c r="C2675" s="36">
        <v>3</v>
      </c>
      <c r="D2675" s="29">
        <v>0.47299999999999998</v>
      </c>
      <c r="E2675" s="31">
        <v>1.28267316152754</v>
      </c>
      <c r="F2675" s="32">
        <v>1.68613930247045E-5</v>
      </c>
      <c r="G2675" s="32">
        <v>7.9619497862654501E-2</v>
      </c>
      <c r="H2675" s="29" t="s">
        <v>4012</v>
      </c>
    </row>
    <row r="2676" spans="1:8" ht="16">
      <c r="A2676" s="29" t="s">
        <v>4071</v>
      </c>
      <c r="B2676" s="36">
        <v>0.23799999999999999</v>
      </c>
      <c r="C2676" s="36">
        <v>3</v>
      </c>
      <c r="D2676" s="29">
        <v>9.9000000000000005E-2</v>
      </c>
      <c r="E2676" s="31">
        <v>1.69829972286369</v>
      </c>
      <c r="F2676" s="32">
        <v>1.7939414734690999E-5</v>
      </c>
      <c r="G2676" s="32">
        <v>8.4709916377210898E-2</v>
      </c>
      <c r="H2676" s="29" t="s">
        <v>4072</v>
      </c>
    </row>
    <row r="2677" spans="1:8" ht="16">
      <c r="A2677" s="29" t="s">
        <v>137</v>
      </c>
      <c r="B2677" s="36">
        <v>0.29799999999999999</v>
      </c>
      <c r="C2677" s="36">
        <v>3</v>
      </c>
      <c r="D2677" s="29">
        <v>0.14000000000000001</v>
      </c>
      <c r="E2677" s="31">
        <v>2.00644904639555</v>
      </c>
      <c r="F2677" s="32">
        <v>1.8552943716371401E-5</v>
      </c>
      <c r="G2677" s="32">
        <v>8.76070002287056E-2</v>
      </c>
      <c r="H2677" s="29" t="s">
        <v>138</v>
      </c>
    </row>
    <row r="2678" spans="1:8" ht="16">
      <c r="A2678" s="29" t="s">
        <v>2591</v>
      </c>
      <c r="B2678" s="36">
        <v>0.45200000000000001</v>
      </c>
      <c r="C2678" s="36">
        <v>3</v>
      </c>
      <c r="D2678" s="29">
        <v>0.313</v>
      </c>
      <c r="E2678" s="31">
        <v>1.86175867049027</v>
      </c>
      <c r="F2678" s="32">
        <v>1.9862478879149301E-5</v>
      </c>
      <c r="G2678" s="32">
        <v>9.3790625267342803E-2</v>
      </c>
      <c r="H2678" s="29" t="s">
        <v>2592</v>
      </c>
    </row>
    <row r="2679" spans="1:8" ht="16">
      <c r="A2679" s="29" t="s">
        <v>739</v>
      </c>
      <c r="B2679" s="36">
        <v>0.29799999999999999</v>
      </c>
      <c r="C2679" s="36">
        <v>3</v>
      </c>
      <c r="D2679" s="29">
        <v>0.14799999999999999</v>
      </c>
      <c r="E2679" s="31">
        <v>2.0172035415566398</v>
      </c>
      <c r="F2679" s="32">
        <v>2.0869893946485998E-5</v>
      </c>
      <c r="G2679" s="32">
        <v>9.8547639215306806E-2</v>
      </c>
      <c r="H2679" s="29" t="s">
        <v>740</v>
      </c>
    </row>
    <row r="2680" spans="1:8" ht="16">
      <c r="A2680" s="29" t="s">
        <v>1043</v>
      </c>
      <c r="B2680" s="36">
        <v>0.25</v>
      </c>
      <c r="C2680" s="36">
        <v>3</v>
      </c>
      <c r="D2680" s="29">
        <v>0.107</v>
      </c>
      <c r="E2680" s="31">
        <v>1.8010577255686899</v>
      </c>
      <c r="F2680" s="32">
        <v>2.0872768068264202E-5</v>
      </c>
      <c r="G2680" s="32">
        <v>9.8561210818343403E-2</v>
      </c>
      <c r="H2680" s="29" t="s">
        <v>1044</v>
      </c>
    </row>
    <row r="2681" spans="1:8" ht="16">
      <c r="A2681" s="29" t="s">
        <v>3261</v>
      </c>
      <c r="B2681" s="36">
        <v>0.42899999999999999</v>
      </c>
      <c r="C2681" s="36">
        <v>3</v>
      </c>
      <c r="D2681" s="29">
        <v>0.27800000000000002</v>
      </c>
      <c r="E2681" s="31">
        <v>1.62431571685187</v>
      </c>
      <c r="F2681" s="32">
        <v>2.1726132288793599E-5</v>
      </c>
      <c r="G2681" s="32">
        <v>0.102590796667683</v>
      </c>
      <c r="H2681" s="29" t="s">
        <v>3262</v>
      </c>
    </row>
    <row r="2682" spans="1:8" ht="16">
      <c r="A2682" s="29" t="s">
        <v>1093</v>
      </c>
      <c r="B2682" s="36">
        <v>0.19</v>
      </c>
      <c r="C2682" s="36">
        <v>3</v>
      </c>
      <c r="D2682" s="29">
        <v>6.8000000000000005E-2</v>
      </c>
      <c r="E2682" s="31">
        <v>1.46604480382085</v>
      </c>
      <c r="F2682" s="32">
        <v>2.32345825532847E-5</v>
      </c>
      <c r="G2682" s="32">
        <v>0.10971369881661</v>
      </c>
      <c r="H2682" s="29" t="s">
        <v>1094</v>
      </c>
    </row>
    <row r="2683" spans="1:8" ht="16">
      <c r="A2683" s="29" t="s">
        <v>107</v>
      </c>
      <c r="B2683" s="36">
        <v>0.5</v>
      </c>
      <c r="C2683" s="36">
        <v>3</v>
      </c>
      <c r="D2683" s="29">
        <v>0.36599999999999999</v>
      </c>
      <c r="E2683" s="31">
        <v>1.48038594922776</v>
      </c>
      <c r="F2683" s="32">
        <v>2.7067831981839E-5</v>
      </c>
      <c r="G2683" s="32">
        <v>0.127814302618244</v>
      </c>
      <c r="H2683" s="29" t="s">
        <v>108</v>
      </c>
    </row>
    <row r="2684" spans="1:8" ht="16">
      <c r="A2684" s="29" t="s">
        <v>2957</v>
      </c>
      <c r="B2684" s="36">
        <v>0.48799999999999999</v>
      </c>
      <c r="C2684" s="36">
        <v>3</v>
      </c>
      <c r="D2684" s="29">
        <v>0.35</v>
      </c>
      <c r="E2684" s="31">
        <v>1.6212233293359</v>
      </c>
      <c r="F2684" s="32">
        <v>3.4422326415324901E-5</v>
      </c>
      <c r="G2684" s="32">
        <v>0.16254222533316401</v>
      </c>
      <c r="H2684" s="29" t="s">
        <v>2958</v>
      </c>
    </row>
    <row r="2685" spans="1:8" ht="16">
      <c r="A2685" s="29" t="s">
        <v>123</v>
      </c>
      <c r="B2685" s="36">
        <v>0.65500000000000003</v>
      </c>
      <c r="C2685" s="36">
        <v>3</v>
      </c>
      <c r="D2685" s="29">
        <v>0.63400000000000001</v>
      </c>
      <c r="E2685" s="31">
        <v>1.09693769159552</v>
      </c>
      <c r="F2685" s="32">
        <v>4.0419624805259201E-5</v>
      </c>
      <c r="G2685" s="32">
        <v>0.19086146833043399</v>
      </c>
      <c r="H2685" s="29" t="s">
        <v>124</v>
      </c>
    </row>
    <row r="2686" spans="1:8" ht="16">
      <c r="A2686" s="29" t="s">
        <v>629</v>
      </c>
      <c r="B2686" s="36">
        <v>0.31</v>
      </c>
      <c r="C2686" s="36">
        <v>3</v>
      </c>
      <c r="D2686" s="29">
        <v>0.16300000000000001</v>
      </c>
      <c r="E2686" s="31">
        <v>1.8960601707471101</v>
      </c>
      <c r="F2686" s="32">
        <v>4.1326764125823899E-5</v>
      </c>
      <c r="G2686" s="32">
        <v>0.19514498020213999</v>
      </c>
      <c r="H2686" s="29" t="s">
        <v>630</v>
      </c>
    </row>
    <row r="2687" spans="1:8" ht="16">
      <c r="A2687" s="29" t="s">
        <v>567</v>
      </c>
      <c r="B2687" s="36">
        <v>0.58299999999999996</v>
      </c>
      <c r="C2687" s="36">
        <v>3</v>
      </c>
      <c r="D2687" s="29">
        <v>0.48599999999999999</v>
      </c>
      <c r="E2687" s="31">
        <v>0.89702612590055297</v>
      </c>
      <c r="F2687" s="32">
        <v>5.12994098641222E-5</v>
      </c>
      <c r="G2687" s="32">
        <v>0.24223581337838501</v>
      </c>
      <c r="H2687" s="29" t="s">
        <v>568</v>
      </c>
    </row>
    <row r="2688" spans="1:8" ht="16">
      <c r="A2688" s="29" t="s">
        <v>2189</v>
      </c>
      <c r="B2688" s="36">
        <v>0.22600000000000001</v>
      </c>
      <c r="C2688" s="36">
        <v>3</v>
      </c>
      <c r="D2688" s="29">
        <v>9.8000000000000004E-2</v>
      </c>
      <c r="E2688" s="31">
        <v>1.7390921051202599</v>
      </c>
      <c r="F2688" s="32">
        <v>6.4339162803403105E-5</v>
      </c>
      <c r="G2688" s="32">
        <v>0.30380952675766898</v>
      </c>
      <c r="H2688" s="29" t="s">
        <v>2190</v>
      </c>
    </row>
    <row r="2689" spans="1:8" ht="16">
      <c r="A2689" s="29" t="s">
        <v>443</v>
      </c>
      <c r="B2689" s="36">
        <v>0.214</v>
      </c>
      <c r="C2689" s="36">
        <v>3</v>
      </c>
      <c r="D2689" s="29">
        <v>8.8999999999999996E-2</v>
      </c>
      <c r="E2689" s="31">
        <v>2.02819060688185</v>
      </c>
      <c r="F2689" s="32">
        <v>7.1974034967511402E-5</v>
      </c>
      <c r="G2689" s="32">
        <v>0.33986139311658897</v>
      </c>
      <c r="H2689" s="29" t="s">
        <v>444</v>
      </c>
    </row>
    <row r="2690" spans="1:8" ht="16">
      <c r="A2690" s="29" t="s">
        <v>2565</v>
      </c>
      <c r="B2690" s="36">
        <v>0.32100000000000001</v>
      </c>
      <c r="C2690" s="36">
        <v>3</v>
      </c>
      <c r="D2690" s="29">
        <v>0.184</v>
      </c>
      <c r="E2690" s="31">
        <v>1.78461847821235</v>
      </c>
      <c r="F2690" s="32">
        <v>7.3387699235120699E-5</v>
      </c>
      <c r="G2690" s="32">
        <v>0.34653671578824002</v>
      </c>
      <c r="H2690" s="29" t="s">
        <v>2566</v>
      </c>
    </row>
    <row r="2691" spans="1:8" ht="16">
      <c r="A2691" s="29" t="s">
        <v>1841</v>
      </c>
      <c r="B2691" s="36">
        <v>0.42899999999999999</v>
      </c>
      <c r="C2691" s="36">
        <v>3</v>
      </c>
      <c r="D2691" s="29">
        <v>0.29399999999999998</v>
      </c>
      <c r="E2691" s="31">
        <v>1.5095070480318</v>
      </c>
      <c r="F2691" s="32">
        <v>8.3092415481184095E-5</v>
      </c>
      <c r="G2691" s="32">
        <v>0.392362385902152</v>
      </c>
      <c r="H2691" s="29" t="s">
        <v>1842</v>
      </c>
    </row>
    <row r="2692" spans="1:8" ht="16">
      <c r="A2692" s="29" t="s">
        <v>4227</v>
      </c>
      <c r="B2692" s="36">
        <v>0.22600000000000001</v>
      </c>
      <c r="C2692" s="36">
        <v>3</v>
      </c>
      <c r="D2692" s="29">
        <v>9.8000000000000004E-2</v>
      </c>
      <c r="E2692" s="31">
        <v>1.1781525218066</v>
      </c>
      <c r="F2692" s="32">
        <v>8.6746791768218303E-5</v>
      </c>
      <c r="G2692" s="32">
        <v>0.40961835072952701</v>
      </c>
      <c r="H2692" s="29" t="s">
        <v>4228</v>
      </c>
    </row>
    <row r="2693" spans="1:8" ht="16">
      <c r="A2693" s="29" t="s">
        <v>891</v>
      </c>
      <c r="B2693" s="36">
        <v>0.34499999999999997</v>
      </c>
      <c r="C2693" s="36">
        <v>3</v>
      </c>
      <c r="D2693" s="29">
        <v>0.20799999999999999</v>
      </c>
      <c r="E2693" s="31">
        <v>1.8188930942489201</v>
      </c>
      <c r="F2693" s="32">
        <v>9.2712273737616995E-5</v>
      </c>
      <c r="G2693" s="32">
        <v>0.43778735658902801</v>
      </c>
      <c r="H2693" s="29" t="s">
        <v>892</v>
      </c>
    </row>
    <row r="2694" spans="1:8" ht="16">
      <c r="A2694" s="29" t="s">
        <v>3649</v>
      </c>
      <c r="B2694" s="36">
        <v>0.29799999999999999</v>
      </c>
      <c r="C2694" s="36">
        <v>3</v>
      </c>
      <c r="D2694" s="29">
        <v>0.153</v>
      </c>
      <c r="E2694" s="31">
        <v>1.25758392771507</v>
      </c>
      <c r="F2694" s="32">
        <v>9.4245722538443305E-5</v>
      </c>
      <c r="G2694" s="32">
        <v>0.44502830182652903</v>
      </c>
      <c r="H2694" s="29" t="s">
        <v>3650</v>
      </c>
    </row>
    <row r="2695" spans="1:8" ht="16">
      <c r="A2695" s="29" t="s">
        <v>2991</v>
      </c>
      <c r="B2695" s="36">
        <v>0.5</v>
      </c>
      <c r="C2695" s="36">
        <v>3</v>
      </c>
      <c r="D2695" s="29">
        <v>0.439</v>
      </c>
      <c r="E2695" s="31">
        <v>1.7745407841430401</v>
      </c>
      <c r="F2695" s="29">
        <v>1.0572359799920401E-4</v>
      </c>
      <c r="G2695" s="32">
        <v>0.49922682975223998</v>
      </c>
      <c r="H2695" s="29" t="s">
        <v>2992</v>
      </c>
    </row>
    <row r="2696" spans="1:8" ht="16">
      <c r="A2696" s="29" t="s">
        <v>4023</v>
      </c>
      <c r="B2696" s="36">
        <v>0.29799999999999999</v>
      </c>
      <c r="C2696" s="36">
        <v>3</v>
      </c>
      <c r="D2696" s="29">
        <v>0.16300000000000001</v>
      </c>
      <c r="E2696" s="31">
        <v>1.64759973906987</v>
      </c>
      <c r="F2696" s="29">
        <v>1.0993338830740901E-4</v>
      </c>
      <c r="G2696" s="32">
        <v>0.51910545958758303</v>
      </c>
      <c r="H2696" s="29" t="s">
        <v>4024</v>
      </c>
    </row>
    <row r="2697" spans="1:8" ht="16">
      <c r="A2697" s="29" t="s">
        <v>3973</v>
      </c>
      <c r="B2697" s="36">
        <v>0.46400000000000002</v>
      </c>
      <c r="C2697" s="36">
        <v>3</v>
      </c>
      <c r="D2697" s="29">
        <v>0.35199999999999998</v>
      </c>
      <c r="E2697" s="31">
        <v>1.4568171763025799</v>
      </c>
      <c r="F2697" s="29">
        <v>1.14849514147331E-4</v>
      </c>
      <c r="G2697" s="32">
        <v>0.54231940580369697</v>
      </c>
      <c r="H2697" s="29" t="s">
        <v>3974</v>
      </c>
    </row>
    <row r="2698" spans="1:8" ht="16">
      <c r="A2698" s="29" t="s">
        <v>265</v>
      </c>
      <c r="B2698" s="36">
        <v>0.44</v>
      </c>
      <c r="C2698" s="36">
        <v>3</v>
      </c>
      <c r="D2698" s="29">
        <v>0.30599999999999999</v>
      </c>
      <c r="E2698" s="31">
        <v>1.3154556012205301</v>
      </c>
      <c r="F2698" s="29">
        <v>1.2026705285792501E-4</v>
      </c>
      <c r="G2698" s="32">
        <v>0.56790102359512395</v>
      </c>
      <c r="H2698" s="29" t="s">
        <v>266</v>
      </c>
    </row>
    <row r="2699" spans="1:8" ht="16">
      <c r="A2699" s="29" t="s">
        <v>4103</v>
      </c>
      <c r="B2699" s="36">
        <v>0.58299999999999996</v>
      </c>
      <c r="C2699" s="36">
        <v>3</v>
      </c>
      <c r="D2699" s="29">
        <v>0.55600000000000005</v>
      </c>
      <c r="E2699" s="31">
        <v>1.2804986007610799</v>
      </c>
      <c r="F2699" s="29">
        <v>1.2968190036258601E-4</v>
      </c>
      <c r="G2699" s="32">
        <v>0.61235793351213297</v>
      </c>
      <c r="H2699" s="29" t="s">
        <v>4104</v>
      </c>
    </row>
    <row r="2700" spans="1:8" ht="16">
      <c r="A2700" s="29" t="s">
        <v>4609</v>
      </c>
      <c r="B2700" s="36">
        <v>0.22600000000000001</v>
      </c>
      <c r="C2700" s="36">
        <v>3</v>
      </c>
      <c r="D2700" s="29">
        <v>0.105</v>
      </c>
      <c r="E2700" s="31">
        <v>1.4052778267261701</v>
      </c>
      <c r="F2700" s="29">
        <v>1.9412537747239599E-4</v>
      </c>
      <c r="G2700" s="32">
        <v>0.91666003242465299</v>
      </c>
      <c r="H2700" s="29" t="s">
        <v>4610</v>
      </c>
    </row>
    <row r="2701" spans="1:8" ht="16">
      <c r="A2701" s="29" t="s">
        <v>4587</v>
      </c>
      <c r="B2701" s="36">
        <v>0.58299999999999996</v>
      </c>
      <c r="C2701" s="36">
        <v>3</v>
      </c>
      <c r="D2701" s="29">
        <v>0.5</v>
      </c>
      <c r="E2701" s="31">
        <v>0.89539620387892305</v>
      </c>
      <c r="F2701" s="29">
        <v>2.10256979992457E-4</v>
      </c>
      <c r="G2701" s="32">
        <v>0.99283345952437996</v>
      </c>
      <c r="H2701" s="29" t="s">
        <v>4588</v>
      </c>
    </row>
    <row r="2702" spans="1:8" ht="16">
      <c r="A2702" s="29" t="s">
        <v>3473</v>
      </c>
      <c r="B2702" s="36">
        <v>0.34499999999999997</v>
      </c>
      <c r="C2702" s="36">
        <v>3</v>
      </c>
      <c r="D2702" s="29">
        <v>0.215</v>
      </c>
      <c r="E2702" s="31">
        <v>1.5495319720476599</v>
      </c>
      <c r="F2702" s="29">
        <v>2.1733293036339601E-4</v>
      </c>
      <c r="G2702" s="32">
        <v>1</v>
      </c>
      <c r="H2702" s="29" t="s">
        <v>3474</v>
      </c>
    </row>
    <row r="2703" spans="1:8" ht="16">
      <c r="A2703" s="29" t="s">
        <v>4135</v>
      </c>
      <c r="B2703" s="36">
        <v>0.31</v>
      </c>
      <c r="C2703" s="36">
        <v>3</v>
      </c>
      <c r="D2703" s="29">
        <v>0.17399999999999999</v>
      </c>
      <c r="E2703" s="31">
        <v>1.17097232944536</v>
      </c>
      <c r="F2703" s="29">
        <v>2.2285854787676499E-4</v>
      </c>
      <c r="G2703" s="32">
        <v>1</v>
      </c>
      <c r="H2703" s="29" t="s">
        <v>4136</v>
      </c>
    </row>
    <row r="2704" spans="1:8" ht="16">
      <c r="A2704" s="29" t="s">
        <v>361</v>
      </c>
      <c r="B2704" s="36">
        <v>0.214</v>
      </c>
      <c r="C2704" s="36">
        <v>3</v>
      </c>
      <c r="D2704" s="29">
        <v>9.6000000000000002E-2</v>
      </c>
      <c r="E2704" s="31">
        <v>1.45552241419789</v>
      </c>
      <c r="F2704" s="29">
        <v>2.3255566028193401E-4</v>
      </c>
      <c r="G2704" s="32">
        <v>1</v>
      </c>
      <c r="H2704" s="29" t="s">
        <v>362</v>
      </c>
    </row>
    <row r="2705" spans="1:8" ht="16">
      <c r="A2705" s="29" t="s">
        <v>805</v>
      </c>
      <c r="B2705" s="36">
        <v>0.44</v>
      </c>
      <c r="C2705" s="36">
        <v>3</v>
      </c>
      <c r="D2705" s="29">
        <v>0.33</v>
      </c>
      <c r="E2705" s="31">
        <v>1.5556678588391799</v>
      </c>
      <c r="F2705" s="29">
        <v>2.6577627150115301E-4</v>
      </c>
      <c r="G2705" s="32">
        <v>1</v>
      </c>
      <c r="H2705" s="29" t="s">
        <v>806</v>
      </c>
    </row>
    <row r="2706" spans="1:8" ht="16">
      <c r="A2706" s="29" t="s">
        <v>4053</v>
      </c>
      <c r="B2706" s="36">
        <v>0.40500000000000003</v>
      </c>
      <c r="C2706" s="36">
        <v>3</v>
      </c>
      <c r="D2706" s="29">
        <v>0.26900000000000002</v>
      </c>
      <c r="E2706" s="31">
        <v>1.06801146891804</v>
      </c>
      <c r="F2706" s="29">
        <v>3.3663696053919399E-4</v>
      </c>
      <c r="G2706" s="32">
        <v>1</v>
      </c>
      <c r="H2706" s="29" t="s">
        <v>4054</v>
      </c>
    </row>
    <row r="2707" spans="1:8" ht="16">
      <c r="A2707" s="29" t="s">
        <v>193</v>
      </c>
      <c r="B2707" s="36">
        <v>0.33300000000000002</v>
      </c>
      <c r="C2707" s="36">
        <v>3</v>
      </c>
      <c r="D2707" s="29">
        <v>0.2</v>
      </c>
      <c r="E2707" s="31">
        <v>1.3135121983212801</v>
      </c>
      <c r="F2707" s="29">
        <v>3.7422216692818098E-4</v>
      </c>
      <c r="G2707" s="32">
        <v>1</v>
      </c>
      <c r="H2707" s="29" t="s">
        <v>194</v>
      </c>
    </row>
    <row r="2708" spans="1:8" ht="16">
      <c r="A2708" s="29" t="s">
        <v>207</v>
      </c>
      <c r="B2708" s="36">
        <v>0.41699999999999998</v>
      </c>
      <c r="C2708" s="36">
        <v>3</v>
      </c>
      <c r="D2708" s="29">
        <v>0.30099999999999999</v>
      </c>
      <c r="E2708" s="31">
        <v>1.6023245987564301</v>
      </c>
      <c r="F2708" s="29">
        <v>3.74537569743069E-4</v>
      </c>
      <c r="G2708" s="32">
        <v>1</v>
      </c>
      <c r="H2708" s="29" t="s">
        <v>208</v>
      </c>
    </row>
    <row r="2709" spans="1:8" ht="16">
      <c r="A2709" s="29" t="s">
        <v>4415</v>
      </c>
      <c r="B2709" s="36">
        <v>0.84499999999999997</v>
      </c>
      <c r="C2709" s="36">
        <v>3</v>
      </c>
      <c r="D2709" s="29">
        <v>0.83</v>
      </c>
      <c r="E2709" s="31">
        <v>1.00984787500407</v>
      </c>
      <c r="F2709" s="29">
        <v>3.8952266457293802E-4</v>
      </c>
      <c r="G2709" s="32">
        <v>1</v>
      </c>
      <c r="H2709" s="29" t="s">
        <v>4416</v>
      </c>
    </row>
    <row r="2710" spans="1:8" ht="16">
      <c r="A2710" s="29" t="s">
        <v>1389</v>
      </c>
      <c r="B2710" s="36">
        <v>0.47599999999999998</v>
      </c>
      <c r="C2710" s="36">
        <v>3</v>
      </c>
      <c r="D2710" s="29">
        <v>0.38400000000000001</v>
      </c>
      <c r="E2710" s="31">
        <v>1.4481107654752201</v>
      </c>
      <c r="F2710" s="29">
        <v>3.9868789216548298E-4</v>
      </c>
      <c r="G2710" s="32">
        <v>1</v>
      </c>
      <c r="H2710" s="29" t="s">
        <v>1390</v>
      </c>
    </row>
    <row r="2711" spans="1:8" ht="16">
      <c r="A2711" s="29" t="s">
        <v>49</v>
      </c>
      <c r="B2711" s="36">
        <v>0.51200000000000001</v>
      </c>
      <c r="C2711" s="36">
        <v>3</v>
      </c>
      <c r="D2711" s="29">
        <v>0.41199999999999998</v>
      </c>
      <c r="E2711" s="31">
        <v>1.1954052053389399</v>
      </c>
      <c r="F2711" s="29">
        <v>5.0164209789577998E-4</v>
      </c>
      <c r="G2711" s="32">
        <v>1</v>
      </c>
      <c r="H2711" s="29" t="s">
        <v>50</v>
      </c>
    </row>
    <row r="2712" spans="1:8" ht="16">
      <c r="A2712" s="29" t="s">
        <v>3225</v>
      </c>
      <c r="B2712" s="36">
        <v>0.19</v>
      </c>
      <c r="C2712" s="36">
        <v>3</v>
      </c>
      <c r="D2712" s="29">
        <v>7.9000000000000001E-2</v>
      </c>
      <c r="E2712" s="31">
        <v>0.82084572198880601</v>
      </c>
      <c r="F2712" s="29">
        <v>5.1087245325757296E-4</v>
      </c>
      <c r="G2712" s="32">
        <v>1</v>
      </c>
      <c r="H2712" s="29" t="s">
        <v>3226</v>
      </c>
    </row>
    <row r="2713" spans="1:8" ht="16">
      <c r="A2713" s="29" t="s">
        <v>2851</v>
      </c>
      <c r="B2713" s="36">
        <v>0.69</v>
      </c>
      <c r="C2713" s="36">
        <v>3</v>
      </c>
      <c r="D2713" s="29">
        <v>0.64800000000000002</v>
      </c>
      <c r="E2713" s="31">
        <v>0.84144102882759098</v>
      </c>
      <c r="F2713" s="29">
        <v>5.5066722975466204E-4</v>
      </c>
      <c r="G2713" s="32">
        <v>1</v>
      </c>
      <c r="H2713" s="29" t="s">
        <v>2852</v>
      </c>
    </row>
    <row r="2714" spans="1:8" ht="16">
      <c r="A2714" s="29" t="s">
        <v>439</v>
      </c>
      <c r="B2714" s="36">
        <v>0.38100000000000001</v>
      </c>
      <c r="C2714" s="36">
        <v>3</v>
      </c>
      <c r="D2714" s="29">
        <v>0.246</v>
      </c>
      <c r="E2714" s="31">
        <v>1.04951800878781</v>
      </c>
      <c r="F2714" s="29">
        <v>6.0339139120568904E-4</v>
      </c>
      <c r="G2714" s="32">
        <v>1</v>
      </c>
      <c r="H2714" s="29" t="s">
        <v>440</v>
      </c>
    </row>
    <row r="2715" spans="1:8" ht="16">
      <c r="A2715" s="29" t="s">
        <v>3539</v>
      </c>
      <c r="B2715" s="36">
        <v>0.42899999999999999</v>
      </c>
      <c r="C2715" s="36">
        <v>3</v>
      </c>
      <c r="D2715" s="29">
        <v>0.32600000000000001</v>
      </c>
      <c r="E2715" s="31">
        <v>1.3687703500547701</v>
      </c>
      <c r="F2715" s="29">
        <v>6.0879989410617195E-4</v>
      </c>
      <c r="G2715" s="32">
        <v>1</v>
      </c>
      <c r="H2715" s="29" t="s">
        <v>3540</v>
      </c>
    </row>
    <row r="2716" spans="1:8" ht="16">
      <c r="A2716" s="29" t="s">
        <v>2755</v>
      </c>
      <c r="B2716" s="36">
        <v>0.29799999999999999</v>
      </c>
      <c r="C2716" s="36">
        <v>3</v>
      </c>
      <c r="D2716" s="29">
        <v>0.185</v>
      </c>
      <c r="E2716" s="31">
        <v>1.6556048808135999</v>
      </c>
      <c r="F2716" s="29">
        <v>6.9931642653079296E-4</v>
      </c>
      <c r="G2716" s="32">
        <v>1</v>
      </c>
      <c r="H2716" s="29" t="s">
        <v>2756</v>
      </c>
    </row>
    <row r="2717" spans="1:8" ht="16">
      <c r="A2717" s="29" t="s">
        <v>4287</v>
      </c>
      <c r="B2717" s="36">
        <v>0.22600000000000001</v>
      </c>
      <c r="C2717" s="36">
        <v>3</v>
      </c>
      <c r="D2717" s="29">
        <v>0.112</v>
      </c>
      <c r="E2717" s="31">
        <v>1.1785498804514101</v>
      </c>
      <c r="F2717" s="29">
        <v>7.1895698363598905E-4</v>
      </c>
      <c r="G2717" s="32">
        <v>1</v>
      </c>
      <c r="H2717" s="29" t="s">
        <v>4288</v>
      </c>
    </row>
    <row r="2718" spans="1:8" ht="16">
      <c r="A2718" s="29" t="s">
        <v>2131</v>
      </c>
      <c r="B2718" s="36">
        <v>0.214</v>
      </c>
      <c r="C2718" s="36">
        <v>3</v>
      </c>
      <c r="D2718" s="29">
        <v>0.10299999999999999</v>
      </c>
      <c r="E2718" s="31">
        <v>1.3066451899059599</v>
      </c>
      <c r="F2718" s="29">
        <v>7.7252958119442005E-4</v>
      </c>
      <c r="G2718" s="32">
        <v>1</v>
      </c>
      <c r="H2718" s="29" t="s">
        <v>2132</v>
      </c>
    </row>
    <row r="2719" spans="1:8" ht="16">
      <c r="A2719" s="29" t="s">
        <v>3047</v>
      </c>
      <c r="B2719" s="36">
        <v>0.41699999999999998</v>
      </c>
      <c r="C2719" s="36">
        <v>3</v>
      </c>
      <c r="D2719" s="29">
        <v>0.314</v>
      </c>
      <c r="E2719" s="31">
        <v>1.24415398434286</v>
      </c>
      <c r="F2719" s="29">
        <v>7.7437211385319798E-4</v>
      </c>
      <c r="G2719" s="32">
        <v>1</v>
      </c>
      <c r="H2719" s="29" t="s">
        <v>3048</v>
      </c>
    </row>
    <row r="2720" spans="1:8" ht="16">
      <c r="A2720" s="29" t="s">
        <v>2409</v>
      </c>
      <c r="B2720" s="36">
        <v>0.44</v>
      </c>
      <c r="C2720" s="36">
        <v>3</v>
      </c>
      <c r="D2720" s="29">
        <v>0.32700000000000001</v>
      </c>
      <c r="E2720" s="31">
        <v>1.07336733390251</v>
      </c>
      <c r="F2720" s="29">
        <v>7.8062413204824197E-4</v>
      </c>
      <c r="G2720" s="32">
        <v>1</v>
      </c>
      <c r="H2720" s="29" t="s">
        <v>2410</v>
      </c>
    </row>
    <row r="2721" spans="1:8" ht="16">
      <c r="A2721" s="29" t="s">
        <v>2051</v>
      </c>
      <c r="B2721" s="36">
        <v>0.27400000000000002</v>
      </c>
      <c r="C2721" s="36">
        <v>3</v>
      </c>
      <c r="D2721" s="29">
        <v>0.151</v>
      </c>
      <c r="E2721" s="31">
        <v>1.17096686919154</v>
      </c>
      <c r="F2721" s="29">
        <v>8.08027160377765E-4</v>
      </c>
      <c r="G2721" s="32">
        <v>1</v>
      </c>
      <c r="H2721" s="29" t="s">
        <v>2052</v>
      </c>
    </row>
    <row r="2722" spans="1:8" ht="16">
      <c r="A2722" s="29" t="s">
        <v>4185</v>
      </c>
      <c r="B2722" s="36">
        <v>0.31</v>
      </c>
      <c r="C2722" s="36">
        <v>3</v>
      </c>
      <c r="D2722" s="29">
        <v>0.19500000000000001</v>
      </c>
      <c r="E2722" s="31">
        <v>1.33126329950552</v>
      </c>
      <c r="F2722" s="29">
        <v>9.4772815541275298E-4</v>
      </c>
      <c r="G2722" s="32">
        <v>1</v>
      </c>
      <c r="H2722" s="29" t="s">
        <v>4186</v>
      </c>
    </row>
    <row r="2723" spans="1:8" ht="16">
      <c r="A2723" s="29" t="s">
        <v>535</v>
      </c>
      <c r="B2723" s="36">
        <v>0.48799999999999999</v>
      </c>
      <c r="C2723" s="36">
        <v>3</v>
      </c>
      <c r="D2723" s="29">
        <v>0.40899999999999997</v>
      </c>
      <c r="E2723" s="31">
        <v>1.2265510298261399</v>
      </c>
      <c r="F2723" s="29">
        <v>1.07284727497144E-3</v>
      </c>
      <c r="G2723" s="32">
        <v>1</v>
      </c>
      <c r="H2723" s="29" t="s">
        <v>536</v>
      </c>
    </row>
    <row r="2724" spans="1:8" ht="16">
      <c r="A2724" s="29" t="s">
        <v>47</v>
      </c>
      <c r="B2724" s="36">
        <v>0.61899999999999999</v>
      </c>
      <c r="C2724" s="36">
        <v>3</v>
      </c>
      <c r="D2724" s="29">
        <v>0.54400000000000004</v>
      </c>
      <c r="E2724" s="31">
        <v>0.62835301452066195</v>
      </c>
      <c r="F2724" s="29">
        <v>1.0921990747272401E-3</v>
      </c>
      <c r="G2724" s="32">
        <v>1</v>
      </c>
      <c r="H2724" s="29" t="s">
        <v>48</v>
      </c>
    </row>
    <row r="2725" spans="1:8" ht="16">
      <c r="A2725" s="29" t="s">
        <v>245</v>
      </c>
      <c r="B2725" s="36">
        <v>0.32100000000000001</v>
      </c>
      <c r="C2725" s="36">
        <v>3</v>
      </c>
      <c r="D2725" s="29">
        <v>0.19400000000000001</v>
      </c>
      <c r="E2725" s="31">
        <v>1.38114848275053</v>
      </c>
      <c r="F2725" s="29">
        <v>1.1379196427065E-3</v>
      </c>
      <c r="G2725" s="32">
        <v>1</v>
      </c>
      <c r="H2725" s="29" t="s">
        <v>246</v>
      </c>
    </row>
    <row r="2726" spans="1:8" ht="16">
      <c r="A2726" s="29" t="s">
        <v>759</v>
      </c>
      <c r="B2726" s="36">
        <v>0.28599999999999998</v>
      </c>
      <c r="C2726" s="36">
        <v>3</v>
      </c>
      <c r="D2726" s="29">
        <v>0.17199999999999999</v>
      </c>
      <c r="E2726" s="31">
        <v>1.52736412130614</v>
      </c>
      <c r="F2726" s="29">
        <v>1.31597473689066E-3</v>
      </c>
      <c r="G2726" s="32">
        <v>1</v>
      </c>
      <c r="H2726" s="29" t="s">
        <v>760</v>
      </c>
    </row>
    <row r="2727" spans="1:8" ht="16">
      <c r="A2727" s="29" t="s">
        <v>2793</v>
      </c>
      <c r="B2727" s="36">
        <v>0.155</v>
      </c>
      <c r="C2727" s="36">
        <v>3</v>
      </c>
      <c r="D2727" s="29">
        <v>6.5000000000000002E-2</v>
      </c>
      <c r="E2727" s="31">
        <v>1.18504453151637</v>
      </c>
      <c r="F2727" s="29">
        <v>1.4452096241289001E-3</v>
      </c>
      <c r="G2727" s="32">
        <v>1</v>
      </c>
      <c r="H2727" s="29" t="s">
        <v>2794</v>
      </c>
    </row>
    <row r="2728" spans="1:8" ht="16">
      <c r="A2728" s="29" t="s">
        <v>357</v>
      </c>
      <c r="B2728" s="36">
        <v>0.61899999999999999</v>
      </c>
      <c r="C2728" s="36">
        <v>3</v>
      </c>
      <c r="D2728" s="29">
        <v>0.56200000000000006</v>
      </c>
      <c r="E2728" s="31">
        <v>0.84554888518777904</v>
      </c>
      <c r="F2728" s="29">
        <v>1.46961309962178E-3</v>
      </c>
      <c r="G2728" s="32">
        <v>1</v>
      </c>
      <c r="H2728" s="29" t="s">
        <v>358</v>
      </c>
    </row>
    <row r="2729" spans="1:8" ht="16">
      <c r="A2729" s="29" t="s">
        <v>3429</v>
      </c>
      <c r="B2729" s="36">
        <v>0.26200000000000001</v>
      </c>
      <c r="C2729" s="36">
        <v>3</v>
      </c>
      <c r="D2729" s="29">
        <v>0.14699999999999999</v>
      </c>
      <c r="E2729" s="31">
        <v>1.36532995529638</v>
      </c>
      <c r="F2729" s="29">
        <v>1.5795902099826301E-3</v>
      </c>
      <c r="G2729" s="32">
        <v>1</v>
      </c>
      <c r="H2729" s="29" t="s">
        <v>3430</v>
      </c>
    </row>
    <row r="2730" spans="1:8" ht="16">
      <c r="A2730" s="29" t="s">
        <v>3203</v>
      </c>
      <c r="B2730" s="36">
        <v>0.214</v>
      </c>
      <c r="C2730" s="36">
        <v>3</v>
      </c>
      <c r="D2730" s="29">
        <v>0.11</v>
      </c>
      <c r="E2730" s="31">
        <v>1.2368913753122399</v>
      </c>
      <c r="F2730" s="29">
        <v>1.5925393531416501E-3</v>
      </c>
      <c r="G2730" s="32">
        <v>1</v>
      </c>
      <c r="H2730" s="29" t="s">
        <v>3204</v>
      </c>
    </row>
    <row r="2731" spans="1:8" ht="16">
      <c r="A2731" s="29" t="s">
        <v>3545</v>
      </c>
      <c r="B2731" s="36">
        <v>0.35699999999999998</v>
      </c>
      <c r="C2731" s="36">
        <v>3</v>
      </c>
      <c r="D2731" s="29">
        <v>0.253</v>
      </c>
      <c r="E2731" s="31">
        <v>1.7042454448781099</v>
      </c>
      <c r="F2731" s="29">
        <v>1.60058431426834E-3</v>
      </c>
      <c r="G2731" s="32">
        <v>1</v>
      </c>
      <c r="H2731" s="29" t="s">
        <v>3546</v>
      </c>
    </row>
    <row r="2732" spans="1:8" ht="16">
      <c r="A2732" s="29" t="s">
        <v>1079</v>
      </c>
      <c r="B2732" s="36">
        <v>0.22600000000000001</v>
      </c>
      <c r="C2732" s="36">
        <v>3</v>
      </c>
      <c r="D2732" s="29">
        <v>0.12</v>
      </c>
      <c r="E2732" s="31">
        <v>1.2641798823416199</v>
      </c>
      <c r="F2732" s="29">
        <v>1.7239556139723099E-3</v>
      </c>
      <c r="G2732" s="32">
        <v>1</v>
      </c>
      <c r="H2732" s="29" t="s">
        <v>1080</v>
      </c>
    </row>
    <row r="2733" spans="1:8" ht="16">
      <c r="A2733" s="29" t="s">
        <v>305</v>
      </c>
      <c r="B2733" s="36">
        <v>0.107</v>
      </c>
      <c r="C2733" s="36">
        <v>3</v>
      </c>
      <c r="D2733" s="29">
        <v>0.27500000000000002</v>
      </c>
      <c r="E2733" s="31">
        <v>4.3795428115946097E-2</v>
      </c>
      <c r="F2733" s="29">
        <v>1.81138213044024E-3</v>
      </c>
      <c r="G2733" s="32">
        <v>1</v>
      </c>
      <c r="H2733" s="29" t="s">
        <v>306</v>
      </c>
    </row>
    <row r="2734" spans="1:8" ht="16">
      <c r="A2734" s="29" t="s">
        <v>53</v>
      </c>
      <c r="B2734" s="36">
        <v>0.78600000000000003</v>
      </c>
      <c r="C2734" s="36">
        <v>3</v>
      </c>
      <c r="D2734" s="29">
        <v>0.72099999999999997</v>
      </c>
      <c r="E2734" s="31">
        <v>0.69226671451418698</v>
      </c>
      <c r="F2734" s="29">
        <v>1.9569881871946298E-3</v>
      </c>
      <c r="G2734" s="32">
        <v>1</v>
      </c>
      <c r="H2734" s="29" t="s">
        <v>54</v>
      </c>
    </row>
    <row r="2735" spans="1:8" ht="16">
      <c r="A2735" s="29" t="s">
        <v>575</v>
      </c>
      <c r="B2735" s="36">
        <v>0.36899999999999999</v>
      </c>
      <c r="C2735" s="36">
        <v>3</v>
      </c>
      <c r="D2735" s="29">
        <v>0.27700000000000002</v>
      </c>
      <c r="E2735" s="31">
        <v>1.4373518810622199</v>
      </c>
      <c r="F2735" s="29">
        <v>2.0419151272900501E-3</v>
      </c>
      <c r="G2735" s="32">
        <v>1</v>
      </c>
      <c r="H2735" s="29" t="s">
        <v>576</v>
      </c>
    </row>
    <row r="2736" spans="1:8" ht="16">
      <c r="A2736" s="29" t="s">
        <v>185</v>
      </c>
      <c r="B2736" s="36">
        <v>0.25</v>
      </c>
      <c r="C2736" s="36">
        <v>3</v>
      </c>
      <c r="D2736" s="29">
        <v>0.13700000000000001</v>
      </c>
      <c r="E2736" s="31">
        <v>1.41630547644418</v>
      </c>
      <c r="F2736" s="29">
        <v>2.0525294516438599E-3</v>
      </c>
      <c r="G2736" s="32">
        <v>1</v>
      </c>
      <c r="H2736" s="29" t="s">
        <v>186</v>
      </c>
    </row>
    <row r="2737" spans="1:8" ht="16">
      <c r="A2737" s="29" t="s">
        <v>1005</v>
      </c>
      <c r="B2737" s="36">
        <v>0.25</v>
      </c>
      <c r="C2737" s="36">
        <v>3</v>
      </c>
      <c r="D2737" s="29">
        <v>0.13700000000000001</v>
      </c>
      <c r="E2737" s="31">
        <v>1.0603003284555299</v>
      </c>
      <c r="F2737" s="29">
        <v>2.25963378746154E-3</v>
      </c>
      <c r="G2737" s="32">
        <v>1</v>
      </c>
      <c r="H2737" s="29" t="s">
        <v>1006</v>
      </c>
    </row>
    <row r="2738" spans="1:8" ht="16">
      <c r="A2738" s="29" t="s">
        <v>1647</v>
      </c>
      <c r="B2738" s="36">
        <v>0.13100000000000001</v>
      </c>
      <c r="C2738" s="36">
        <v>3</v>
      </c>
      <c r="D2738" s="29">
        <v>5.1999999999999998E-2</v>
      </c>
      <c r="E2738" s="31">
        <v>1.30800396053664</v>
      </c>
      <c r="F2738" s="29">
        <v>2.2960571409187699E-3</v>
      </c>
      <c r="G2738" s="32">
        <v>1</v>
      </c>
      <c r="H2738" s="29" t="s">
        <v>1648</v>
      </c>
    </row>
    <row r="2739" spans="1:8" ht="16">
      <c r="A2739" s="29" t="s">
        <v>1391</v>
      </c>
      <c r="B2739" s="36">
        <v>0.23799999999999999</v>
      </c>
      <c r="C2739" s="36">
        <v>3</v>
      </c>
      <c r="D2739" s="29">
        <v>0.13</v>
      </c>
      <c r="E2739" s="31">
        <v>1.2184290667362201</v>
      </c>
      <c r="F2739" s="29">
        <v>2.4118598055523801E-3</v>
      </c>
      <c r="G2739" s="32">
        <v>1</v>
      </c>
      <c r="H2739" s="29" t="s">
        <v>1392</v>
      </c>
    </row>
    <row r="2740" spans="1:8" ht="16">
      <c r="A2740" s="29" t="s">
        <v>2413</v>
      </c>
      <c r="B2740" s="36">
        <v>0.214</v>
      </c>
      <c r="C2740" s="36">
        <v>3</v>
      </c>
      <c r="D2740" s="29">
        <v>0.109</v>
      </c>
      <c r="E2740" s="31">
        <v>0.99946848816848599</v>
      </c>
      <c r="F2740" s="29">
        <v>2.4739296272402599E-3</v>
      </c>
      <c r="G2740" s="32">
        <v>1</v>
      </c>
      <c r="H2740" s="29" t="s">
        <v>2414</v>
      </c>
    </row>
    <row r="2741" spans="1:8" ht="16">
      <c r="A2741" s="29" t="s">
        <v>503</v>
      </c>
      <c r="B2741" s="36">
        <v>0.20200000000000001</v>
      </c>
      <c r="C2741" s="36">
        <v>3</v>
      </c>
      <c r="D2741" s="29">
        <v>0.105</v>
      </c>
      <c r="E2741" s="31">
        <v>1.7541720969527601</v>
      </c>
      <c r="F2741" s="29">
        <v>2.5623087183650902E-3</v>
      </c>
      <c r="G2741" s="32">
        <v>1</v>
      </c>
      <c r="H2741" s="29" t="s">
        <v>504</v>
      </c>
    </row>
    <row r="2742" spans="1:8" ht="16">
      <c r="A2742" s="29" t="s">
        <v>2945</v>
      </c>
      <c r="B2742" s="36">
        <v>0.22600000000000001</v>
      </c>
      <c r="C2742" s="36">
        <v>3</v>
      </c>
      <c r="D2742" s="29">
        <v>0.129</v>
      </c>
      <c r="E2742" s="31">
        <v>1.49306542463015</v>
      </c>
      <c r="F2742" s="29">
        <v>2.6196973498379401E-3</v>
      </c>
      <c r="G2742" s="32">
        <v>1</v>
      </c>
      <c r="H2742" s="29" t="s">
        <v>2946</v>
      </c>
    </row>
    <row r="2743" spans="1:8" ht="16">
      <c r="A2743" s="29" t="s">
        <v>865</v>
      </c>
      <c r="B2743" s="36">
        <v>0.45200000000000001</v>
      </c>
      <c r="C2743" s="36">
        <v>3</v>
      </c>
      <c r="D2743" s="29">
        <v>0.36699999999999999</v>
      </c>
      <c r="E2743" s="31">
        <v>1.53398461214472</v>
      </c>
      <c r="F2743" s="29">
        <v>2.6600857198192901E-3</v>
      </c>
      <c r="G2743" s="32">
        <v>1</v>
      </c>
      <c r="H2743" s="29" t="s">
        <v>866</v>
      </c>
    </row>
    <row r="2744" spans="1:8" ht="16">
      <c r="A2744" s="29" t="s">
        <v>541</v>
      </c>
      <c r="B2744" s="36">
        <v>0.25</v>
      </c>
      <c r="C2744" s="36">
        <v>3</v>
      </c>
      <c r="D2744" s="29">
        <v>0.14899999999999999</v>
      </c>
      <c r="E2744" s="31">
        <v>1.4712298434112401</v>
      </c>
      <c r="F2744" s="29">
        <v>2.7043091545374798E-3</v>
      </c>
      <c r="G2744" s="32">
        <v>1</v>
      </c>
      <c r="H2744" s="29" t="s">
        <v>542</v>
      </c>
    </row>
    <row r="2745" spans="1:8" ht="16">
      <c r="A2745" s="29" t="s">
        <v>2041</v>
      </c>
      <c r="B2745" s="36">
        <v>0.34499999999999997</v>
      </c>
      <c r="C2745" s="36">
        <v>3</v>
      </c>
      <c r="D2745" s="29">
        <v>0.24099999999999999</v>
      </c>
      <c r="E2745" s="31">
        <v>1.25260180564938</v>
      </c>
      <c r="F2745" s="29">
        <v>2.8177293227656698E-3</v>
      </c>
      <c r="G2745" s="32">
        <v>1</v>
      </c>
      <c r="H2745" s="29" t="s">
        <v>2042</v>
      </c>
    </row>
    <row r="2746" spans="1:8" ht="16">
      <c r="A2746" s="29" t="s">
        <v>789</v>
      </c>
      <c r="B2746" s="36">
        <v>0.14299999999999999</v>
      </c>
      <c r="C2746" s="36">
        <v>3</v>
      </c>
      <c r="D2746" s="29">
        <v>6.2E-2</v>
      </c>
      <c r="E2746" s="31">
        <v>1.52399629156897</v>
      </c>
      <c r="F2746" s="29">
        <v>2.8529393723486702E-3</v>
      </c>
      <c r="G2746" s="32">
        <v>1</v>
      </c>
      <c r="H2746" s="29" t="s">
        <v>790</v>
      </c>
    </row>
    <row r="2747" spans="1:8" ht="16">
      <c r="A2747" s="29" t="s">
        <v>2693</v>
      </c>
      <c r="B2747" s="36">
        <v>0.39300000000000002</v>
      </c>
      <c r="C2747" s="36">
        <v>3</v>
      </c>
      <c r="D2747" s="29">
        <v>0.29499999999999998</v>
      </c>
      <c r="E2747" s="31">
        <v>1.1937866511272599</v>
      </c>
      <c r="F2747" s="29">
        <v>2.8946193588217498E-3</v>
      </c>
      <c r="G2747" s="32">
        <v>1</v>
      </c>
      <c r="H2747" s="29" t="s">
        <v>2694</v>
      </c>
    </row>
    <row r="2748" spans="1:8" ht="16">
      <c r="A2748" s="29" t="s">
        <v>1169</v>
      </c>
      <c r="B2748" s="36">
        <v>0.42899999999999999</v>
      </c>
      <c r="C2748" s="36">
        <v>3</v>
      </c>
      <c r="D2748" s="29">
        <v>0.34599999999999997</v>
      </c>
      <c r="E2748" s="31">
        <v>1.66260335111925</v>
      </c>
      <c r="F2748" s="29">
        <v>2.9522898573074701E-3</v>
      </c>
      <c r="G2748" s="32">
        <v>1</v>
      </c>
      <c r="H2748" s="29" t="s">
        <v>1170</v>
      </c>
    </row>
    <row r="2749" spans="1:8" ht="16">
      <c r="A2749" s="29" t="s">
        <v>403</v>
      </c>
      <c r="B2749" s="36">
        <v>0.27400000000000002</v>
      </c>
      <c r="C2749" s="36">
        <v>3</v>
      </c>
      <c r="D2749" s="29">
        <v>0.17299999999999999</v>
      </c>
      <c r="E2749" s="31">
        <v>1.9825813807594499</v>
      </c>
      <c r="F2749" s="29">
        <v>2.9845545116883899E-3</v>
      </c>
      <c r="G2749" s="32">
        <v>1</v>
      </c>
      <c r="H2749" s="29" t="s">
        <v>404</v>
      </c>
    </row>
    <row r="2750" spans="1:8" ht="16">
      <c r="A2750" s="29" t="s">
        <v>89</v>
      </c>
      <c r="B2750" s="36">
        <v>0.35699999999999998</v>
      </c>
      <c r="C2750" s="36">
        <v>3</v>
      </c>
      <c r="D2750" s="29">
        <v>0.26200000000000001</v>
      </c>
      <c r="E2750" s="31">
        <v>1.22491905591562</v>
      </c>
      <c r="F2750" s="29">
        <v>3.0111858789062802E-3</v>
      </c>
      <c r="G2750" s="32">
        <v>1</v>
      </c>
      <c r="H2750" s="29" t="s">
        <v>90</v>
      </c>
    </row>
    <row r="2751" spans="1:8" ht="16">
      <c r="A2751" s="29" t="s">
        <v>1477</v>
      </c>
      <c r="B2751" s="36">
        <v>0.33300000000000002</v>
      </c>
      <c r="C2751" s="36">
        <v>3</v>
      </c>
      <c r="D2751" s="29">
        <v>0.217</v>
      </c>
      <c r="E2751" s="31">
        <v>0.84522887281389103</v>
      </c>
      <c r="F2751" s="29">
        <v>3.33578608672189E-3</v>
      </c>
      <c r="G2751" s="32">
        <v>1</v>
      </c>
      <c r="H2751" s="29" t="s">
        <v>1478</v>
      </c>
    </row>
    <row r="2752" spans="1:8" ht="16">
      <c r="A2752" s="29" t="s">
        <v>4247</v>
      </c>
      <c r="B2752" s="36">
        <v>0.19</v>
      </c>
      <c r="C2752" s="36">
        <v>3</v>
      </c>
      <c r="D2752" s="29">
        <v>9.5000000000000001E-2</v>
      </c>
      <c r="E2752" s="31">
        <v>0.84538511446478504</v>
      </c>
      <c r="F2752" s="29">
        <v>3.4131440483281699E-3</v>
      </c>
      <c r="G2752" s="32">
        <v>1</v>
      </c>
      <c r="H2752" s="29" t="s">
        <v>4248</v>
      </c>
    </row>
    <row r="2753" spans="1:8" ht="16">
      <c r="A2753" s="29" t="s">
        <v>1921</v>
      </c>
      <c r="B2753" s="36">
        <v>0.14299999999999999</v>
      </c>
      <c r="C2753" s="36">
        <v>3</v>
      </c>
      <c r="D2753" s="29">
        <v>0.316</v>
      </c>
      <c r="E2753" s="31">
        <v>0.49394412694837397</v>
      </c>
      <c r="F2753" s="29">
        <v>3.5130147121900102E-3</v>
      </c>
      <c r="G2753" s="32">
        <v>1</v>
      </c>
      <c r="H2753" s="29" t="s">
        <v>1922</v>
      </c>
    </row>
    <row r="2754" spans="1:8" ht="16">
      <c r="A2754" s="29" t="s">
        <v>1639</v>
      </c>
      <c r="B2754" s="36">
        <v>0.22600000000000001</v>
      </c>
      <c r="C2754" s="36">
        <v>3</v>
      </c>
      <c r="D2754" s="29">
        <v>0.126</v>
      </c>
      <c r="E2754" s="31">
        <v>1.4430278007422901</v>
      </c>
      <c r="F2754" s="29">
        <v>3.5657326064444102E-3</v>
      </c>
      <c r="G2754" s="32">
        <v>1</v>
      </c>
      <c r="H2754" s="29" t="s">
        <v>1640</v>
      </c>
    </row>
    <row r="2755" spans="1:8" ht="16">
      <c r="A2755" s="29" t="s">
        <v>2151</v>
      </c>
      <c r="B2755" s="36">
        <v>0.70199999999999996</v>
      </c>
      <c r="C2755" s="36">
        <v>3</v>
      </c>
      <c r="D2755" s="29">
        <v>0.76100000000000001</v>
      </c>
      <c r="E2755" s="31">
        <v>0.80737428568379299</v>
      </c>
      <c r="F2755" s="29">
        <v>3.7199928947569899E-3</v>
      </c>
      <c r="G2755" s="32">
        <v>1</v>
      </c>
      <c r="H2755" s="29" t="s">
        <v>2152</v>
      </c>
    </row>
    <row r="2756" spans="1:8" ht="16">
      <c r="A2756" s="29" t="s">
        <v>203</v>
      </c>
      <c r="B2756" s="36">
        <v>0.31</v>
      </c>
      <c r="C2756" s="36">
        <v>3</v>
      </c>
      <c r="D2756" s="29">
        <v>0.20200000000000001</v>
      </c>
      <c r="E2756" s="31">
        <v>1.3308812559269101</v>
      </c>
      <c r="F2756" s="29">
        <v>4.1187432215760303E-3</v>
      </c>
      <c r="G2756" s="32">
        <v>1</v>
      </c>
      <c r="H2756" s="29" t="s">
        <v>204</v>
      </c>
    </row>
    <row r="2757" spans="1:8" ht="16">
      <c r="A2757" s="29" t="s">
        <v>3393</v>
      </c>
      <c r="B2757" s="36">
        <v>0.25</v>
      </c>
      <c r="C2757" s="36">
        <v>3</v>
      </c>
      <c r="D2757" s="29">
        <v>0.15</v>
      </c>
      <c r="E2757" s="31">
        <v>1.38526676347916</v>
      </c>
      <c r="F2757" s="29">
        <v>4.2133783961725204E-3</v>
      </c>
      <c r="G2757" s="32">
        <v>1</v>
      </c>
      <c r="H2757" s="29" t="s">
        <v>3394</v>
      </c>
    </row>
    <row r="2758" spans="1:8" ht="16">
      <c r="A2758" s="29" t="s">
        <v>611</v>
      </c>
      <c r="B2758" s="36">
        <v>0.33300000000000002</v>
      </c>
      <c r="C2758" s="36">
        <v>3</v>
      </c>
      <c r="D2758" s="29">
        <v>0.222</v>
      </c>
      <c r="E2758" s="31">
        <v>1.00456986110721</v>
      </c>
      <c r="F2758" s="29">
        <v>4.2235324173904602E-3</v>
      </c>
      <c r="G2758" s="32">
        <v>1</v>
      </c>
      <c r="H2758" s="29" t="s">
        <v>612</v>
      </c>
    </row>
    <row r="2759" spans="1:8" ht="16">
      <c r="A2759" s="29" t="s">
        <v>3075</v>
      </c>
      <c r="B2759" s="36">
        <v>0.54800000000000004</v>
      </c>
      <c r="C2759" s="36">
        <v>3</v>
      </c>
      <c r="D2759" s="29">
        <v>0.52200000000000002</v>
      </c>
      <c r="E2759" s="31">
        <v>0.93467008898389403</v>
      </c>
      <c r="F2759" s="29">
        <v>4.4912474602486104E-3</v>
      </c>
      <c r="G2759" s="32">
        <v>1</v>
      </c>
      <c r="H2759" s="29" t="s">
        <v>3076</v>
      </c>
    </row>
    <row r="2760" spans="1:8" ht="16">
      <c r="A2760" s="29" t="s">
        <v>1677</v>
      </c>
      <c r="B2760" s="36">
        <v>0.25</v>
      </c>
      <c r="C2760" s="36">
        <v>3</v>
      </c>
      <c r="D2760" s="29">
        <v>0.153</v>
      </c>
      <c r="E2760" s="31">
        <v>1.37387986132788</v>
      </c>
      <c r="F2760" s="29">
        <v>4.6117324488020098E-3</v>
      </c>
      <c r="G2760" s="32">
        <v>1</v>
      </c>
      <c r="H2760" s="29" t="s">
        <v>1678</v>
      </c>
    </row>
    <row r="2761" spans="1:8" ht="16">
      <c r="A2761" s="29" t="s">
        <v>485</v>
      </c>
      <c r="B2761" s="36">
        <v>0.20200000000000001</v>
      </c>
      <c r="C2761" s="36">
        <v>3</v>
      </c>
      <c r="D2761" s="29">
        <v>0.115</v>
      </c>
      <c r="E2761" s="31">
        <v>1.64455804704978</v>
      </c>
      <c r="F2761" s="29">
        <v>4.6397832888581203E-3</v>
      </c>
      <c r="G2761" s="32">
        <v>1</v>
      </c>
      <c r="H2761" s="29" t="s">
        <v>486</v>
      </c>
    </row>
    <row r="2762" spans="1:8" ht="16">
      <c r="A2762" s="29" t="s">
        <v>4303</v>
      </c>
      <c r="B2762" s="36">
        <v>0.25</v>
      </c>
      <c r="C2762" s="36">
        <v>3</v>
      </c>
      <c r="D2762" s="29">
        <v>0.15</v>
      </c>
      <c r="E2762" s="31">
        <v>1.34878637172408</v>
      </c>
      <c r="F2762" s="29">
        <v>4.6965942322114403E-3</v>
      </c>
      <c r="G2762" s="32">
        <v>1</v>
      </c>
      <c r="H2762" s="29" t="s">
        <v>4304</v>
      </c>
    </row>
    <row r="2763" spans="1:8" ht="16">
      <c r="A2763" s="29" t="s">
        <v>2697</v>
      </c>
      <c r="B2763" s="36">
        <v>0.20200000000000001</v>
      </c>
      <c r="C2763" s="36">
        <v>3</v>
      </c>
      <c r="D2763" s="29">
        <v>0.107</v>
      </c>
      <c r="E2763" s="31">
        <v>1.0269592976497699</v>
      </c>
      <c r="F2763" s="29">
        <v>4.70366177657451E-3</v>
      </c>
      <c r="G2763" s="32">
        <v>1</v>
      </c>
      <c r="H2763" s="29" t="s">
        <v>2698</v>
      </c>
    </row>
    <row r="2764" spans="1:8" ht="16">
      <c r="A2764" s="29" t="s">
        <v>3293</v>
      </c>
      <c r="B2764" s="36">
        <v>0.45200000000000001</v>
      </c>
      <c r="C2764" s="36">
        <v>3</v>
      </c>
      <c r="D2764" s="29">
        <v>0.378</v>
      </c>
      <c r="E2764" s="31">
        <v>1.15088145992103</v>
      </c>
      <c r="F2764" s="29">
        <v>4.7393973132049197E-3</v>
      </c>
      <c r="G2764" s="32">
        <v>1</v>
      </c>
      <c r="H2764" s="29" t="s">
        <v>3294</v>
      </c>
    </row>
    <row r="2765" spans="1:8" ht="16">
      <c r="A2765" s="29" t="s">
        <v>869</v>
      </c>
      <c r="B2765" s="36">
        <v>0.34499999999999997</v>
      </c>
      <c r="C2765" s="36">
        <v>3</v>
      </c>
      <c r="D2765" s="29">
        <v>0.25</v>
      </c>
      <c r="E2765" s="31">
        <v>1.12466709072531</v>
      </c>
      <c r="F2765" s="29">
        <v>4.93827088282123E-3</v>
      </c>
      <c r="G2765" s="32">
        <v>1</v>
      </c>
      <c r="H2765" s="29" t="s">
        <v>870</v>
      </c>
    </row>
    <row r="2766" spans="1:8" ht="16">
      <c r="A2766" s="29" t="s">
        <v>3849</v>
      </c>
      <c r="B2766" s="36">
        <v>0.34499999999999997</v>
      </c>
      <c r="C2766" s="36">
        <v>3</v>
      </c>
      <c r="D2766" s="29">
        <v>0.58399999999999996</v>
      </c>
      <c r="E2766" s="31">
        <v>6.5346972327709807E-2</v>
      </c>
      <c r="F2766" s="29">
        <v>5.0158845451834296E-3</v>
      </c>
      <c r="G2766" s="32">
        <v>1</v>
      </c>
      <c r="H2766" s="29" t="s">
        <v>3850</v>
      </c>
    </row>
    <row r="2767" spans="1:8" ht="16">
      <c r="A2767" s="29" t="s">
        <v>3187</v>
      </c>
      <c r="B2767" s="36">
        <v>0.14299999999999999</v>
      </c>
      <c r="C2767" s="36">
        <v>3</v>
      </c>
      <c r="D2767" s="29">
        <v>6.4000000000000001E-2</v>
      </c>
      <c r="E2767" s="31">
        <v>0.72125572053680098</v>
      </c>
      <c r="F2767" s="29">
        <v>5.3120001703742701E-3</v>
      </c>
      <c r="G2767" s="32">
        <v>1</v>
      </c>
      <c r="H2767" s="29" t="s">
        <v>3188</v>
      </c>
    </row>
    <row r="2768" spans="1:8" ht="16">
      <c r="A2768" s="29" t="s">
        <v>4175</v>
      </c>
      <c r="B2768" s="36">
        <v>0.25</v>
      </c>
      <c r="C2768" s="36">
        <v>3</v>
      </c>
      <c r="D2768" s="29">
        <v>0.154</v>
      </c>
      <c r="E2768" s="31">
        <v>1.2357240355405299</v>
      </c>
      <c r="F2768" s="29">
        <v>6.0686487339087197E-3</v>
      </c>
      <c r="G2768" s="32">
        <v>1</v>
      </c>
      <c r="H2768" s="29" t="s">
        <v>4176</v>
      </c>
    </row>
    <row r="2769" spans="1:8" ht="16">
      <c r="A2769" s="29" t="s">
        <v>153</v>
      </c>
      <c r="B2769" s="36">
        <v>0.17899999999999999</v>
      </c>
      <c r="C2769" s="36">
        <v>3</v>
      </c>
      <c r="D2769" s="29">
        <v>9.6000000000000002E-2</v>
      </c>
      <c r="E2769" s="31">
        <v>1.8756423506334601</v>
      </c>
      <c r="F2769" s="29">
        <v>6.53375146908602E-3</v>
      </c>
      <c r="G2769" s="32">
        <v>1</v>
      </c>
      <c r="H2769" s="29" t="s">
        <v>154</v>
      </c>
    </row>
    <row r="2770" spans="1:8" ht="16">
      <c r="A2770" s="29" t="s">
        <v>165</v>
      </c>
      <c r="B2770" s="36">
        <v>0.52400000000000002</v>
      </c>
      <c r="C2770" s="36">
        <v>3</v>
      </c>
      <c r="D2770" s="29">
        <v>0.51800000000000002</v>
      </c>
      <c r="E2770" s="31">
        <v>1.0475278318443699</v>
      </c>
      <c r="F2770" s="29">
        <v>6.7438088439985304E-3</v>
      </c>
      <c r="G2770" s="32">
        <v>1</v>
      </c>
      <c r="H2770" s="29" t="s">
        <v>166</v>
      </c>
    </row>
    <row r="2771" spans="1:8" ht="16">
      <c r="A2771" s="29" t="s">
        <v>13</v>
      </c>
      <c r="B2771" s="36">
        <v>0.59499999999999997</v>
      </c>
      <c r="C2771" s="36">
        <v>3</v>
      </c>
      <c r="D2771" s="29">
        <v>0.499</v>
      </c>
      <c r="E2771" s="31">
        <v>0.47471141143881601</v>
      </c>
      <c r="F2771" s="29">
        <v>7.0132185644237004E-3</v>
      </c>
      <c r="G2771" s="32">
        <v>1</v>
      </c>
      <c r="H2771" s="29" t="s">
        <v>14</v>
      </c>
    </row>
    <row r="2772" spans="1:8" ht="16">
      <c r="A2772" s="29" t="s">
        <v>447</v>
      </c>
      <c r="B2772" s="36">
        <v>0.155</v>
      </c>
      <c r="C2772" s="36">
        <v>3</v>
      </c>
      <c r="D2772" s="29">
        <v>7.6999999999999999E-2</v>
      </c>
      <c r="E2772" s="31">
        <v>1.0381239103056801</v>
      </c>
      <c r="F2772" s="29">
        <v>7.0675960302289996E-3</v>
      </c>
      <c r="G2772" s="32">
        <v>1</v>
      </c>
      <c r="H2772" s="29" t="s">
        <v>448</v>
      </c>
    </row>
    <row r="2773" spans="1:8" ht="16">
      <c r="A2773" s="29" t="s">
        <v>4317</v>
      </c>
      <c r="B2773" s="36">
        <v>0.39300000000000002</v>
      </c>
      <c r="C2773" s="36">
        <v>3</v>
      </c>
      <c r="D2773" s="29">
        <v>0.308</v>
      </c>
      <c r="E2773" s="31">
        <v>1.4625446234941499</v>
      </c>
      <c r="F2773" s="29">
        <v>7.1749103792774303E-3</v>
      </c>
      <c r="G2773" s="32">
        <v>1</v>
      </c>
      <c r="H2773" s="29" t="s">
        <v>4318</v>
      </c>
    </row>
    <row r="2774" spans="1:8" ht="16">
      <c r="A2774" s="29" t="s">
        <v>2101</v>
      </c>
      <c r="B2774" s="36">
        <v>0.53600000000000003</v>
      </c>
      <c r="C2774" s="36">
        <v>3</v>
      </c>
      <c r="D2774" s="29">
        <v>0.49199999999999999</v>
      </c>
      <c r="E2774" s="31">
        <v>0.92920205641492604</v>
      </c>
      <c r="F2774" s="29">
        <v>7.3764921029254504E-3</v>
      </c>
      <c r="G2774" s="32">
        <v>1</v>
      </c>
      <c r="H2774" s="29" t="s">
        <v>2102</v>
      </c>
    </row>
    <row r="2775" spans="1:8" ht="16">
      <c r="A2775" s="29" t="s">
        <v>4547</v>
      </c>
      <c r="B2775" s="36">
        <v>0.59499999999999997</v>
      </c>
      <c r="C2775" s="36">
        <v>3</v>
      </c>
      <c r="D2775" s="29">
        <v>0.59699999999999998</v>
      </c>
      <c r="E2775" s="31">
        <v>0.81156512920460999</v>
      </c>
      <c r="F2775" s="29">
        <v>7.6442141522830203E-3</v>
      </c>
      <c r="G2775" s="32">
        <v>1</v>
      </c>
      <c r="H2775" s="29" t="s">
        <v>4548</v>
      </c>
    </row>
    <row r="2776" spans="1:8" ht="16">
      <c r="A2776" s="29" t="s">
        <v>583</v>
      </c>
      <c r="B2776" s="36">
        <v>0.45200000000000001</v>
      </c>
      <c r="C2776" s="36">
        <v>3</v>
      </c>
      <c r="D2776" s="29">
        <v>0.39100000000000001</v>
      </c>
      <c r="E2776" s="31">
        <v>0.90618225363052995</v>
      </c>
      <c r="F2776" s="29">
        <v>7.9386593091861496E-3</v>
      </c>
      <c r="G2776" s="32">
        <v>1</v>
      </c>
      <c r="H2776" s="29" t="s">
        <v>584</v>
      </c>
    </row>
    <row r="2777" spans="1:8" ht="16">
      <c r="A2777" s="29" t="s">
        <v>63</v>
      </c>
      <c r="B2777" s="36">
        <v>0.36899999999999999</v>
      </c>
      <c r="C2777" s="36">
        <v>3</v>
      </c>
      <c r="D2777" s="29">
        <v>0.27600000000000002</v>
      </c>
      <c r="E2777" s="31">
        <v>1.0723490187729601</v>
      </c>
      <c r="F2777" s="29">
        <v>8.0228948225270508E-3</v>
      </c>
      <c r="G2777" s="32">
        <v>1</v>
      </c>
      <c r="H2777" s="29" t="s">
        <v>64</v>
      </c>
    </row>
    <row r="2778" spans="1:8" ht="16">
      <c r="A2778" s="29" t="s">
        <v>4645</v>
      </c>
      <c r="B2778" s="36">
        <v>0.5</v>
      </c>
      <c r="C2778" s="36">
        <v>3</v>
      </c>
      <c r="D2778" s="29">
        <v>0.51800000000000002</v>
      </c>
      <c r="E2778" s="31">
        <v>2.5604278955198398</v>
      </c>
      <c r="F2778" s="29">
        <v>8.2796979048372008E-3</v>
      </c>
      <c r="G2778" s="32">
        <v>1</v>
      </c>
      <c r="H2778" s="29" t="s">
        <v>4646</v>
      </c>
    </row>
    <row r="2779" spans="1:8" ht="16">
      <c r="A2779" s="29" t="s">
        <v>3585</v>
      </c>
      <c r="B2779" s="36">
        <v>0.40500000000000003</v>
      </c>
      <c r="C2779" s="36">
        <v>3</v>
      </c>
      <c r="D2779" s="29">
        <v>0.34599999999999997</v>
      </c>
      <c r="E2779" s="31">
        <v>1.1674513910311499</v>
      </c>
      <c r="F2779" s="29">
        <v>8.4577298533206006E-3</v>
      </c>
      <c r="G2779" s="32">
        <v>1</v>
      </c>
      <c r="H2779" s="29" t="s">
        <v>3586</v>
      </c>
    </row>
    <row r="2780" spans="1:8" ht="16">
      <c r="A2780" s="29" t="s">
        <v>75</v>
      </c>
      <c r="B2780" s="36">
        <v>0.41699999999999998</v>
      </c>
      <c r="C2780" s="36">
        <v>3</v>
      </c>
      <c r="D2780" s="29">
        <v>0.34899999999999998</v>
      </c>
      <c r="E2780" s="31">
        <v>1.22402459588227</v>
      </c>
      <c r="F2780" s="29">
        <v>8.80592646844559E-3</v>
      </c>
      <c r="G2780" s="32">
        <v>1</v>
      </c>
      <c r="H2780" s="29" t="s">
        <v>76</v>
      </c>
    </row>
    <row r="2781" spans="1:8" ht="16">
      <c r="A2781" s="29" t="s">
        <v>4219</v>
      </c>
      <c r="B2781" s="36">
        <v>0.34499999999999997</v>
      </c>
      <c r="C2781" s="36">
        <v>3</v>
      </c>
      <c r="D2781" s="29">
        <v>0.26100000000000001</v>
      </c>
      <c r="E2781" s="31">
        <v>1.26442597677628</v>
      </c>
      <c r="F2781" s="29">
        <v>8.8119367275079196E-3</v>
      </c>
      <c r="G2781" s="32">
        <v>1</v>
      </c>
      <c r="H2781" s="29" t="s">
        <v>4220</v>
      </c>
    </row>
    <row r="2782" spans="1:8" ht="16">
      <c r="A2782" s="29" t="s">
        <v>2493</v>
      </c>
      <c r="B2782" s="36">
        <v>0.28599999999999998</v>
      </c>
      <c r="C2782" s="36">
        <v>3</v>
      </c>
      <c r="D2782" s="29">
        <v>0.19400000000000001</v>
      </c>
      <c r="E2782" s="31">
        <v>1.0924546008434901</v>
      </c>
      <c r="F2782" s="29">
        <v>8.8856277594145609E-3</v>
      </c>
      <c r="G2782" s="32">
        <v>1</v>
      </c>
      <c r="H2782" s="29" t="s">
        <v>2494</v>
      </c>
    </row>
    <row r="2783" spans="1:8" ht="16">
      <c r="A2783" s="29" t="s">
        <v>353</v>
      </c>
      <c r="B2783" s="36">
        <v>0.31</v>
      </c>
      <c r="C2783" s="36">
        <v>3</v>
      </c>
      <c r="D2783" s="29">
        <v>0.221</v>
      </c>
      <c r="E2783" s="31">
        <v>1.59075166465213</v>
      </c>
      <c r="F2783" s="29">
        <v>9.3346533010362203E-3</v>
      </c>
      <c r="G2783" s="32">
        <v>1</v>
      </c>
      <c r="H2783" s="29" t="s">
        <v>354</v>
      </c>
    </row>
  </sheetData>
  <sortState xmlns:xlrd2="http://schemas.microsoft.com/office/spreadsheetml/2017/richdata2" ref="A4:H2331">
    <sortCondition ref="C4:C2331"/>
  </sortState>
  <pageMargins left="0.7" right="0.7" top="0.75" bottom="0.75" header="0.3" footer="0.3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732235-B5C9-6D41-BE52-676D72AF740F}">
  <sheetPr>
    <tabColor theme="0"/>
  </sheetPr>
  <dimension ref="A1:I83"/>
  <sheetViews>
    <sheetView workbookViewId="0">
      <pane ySplit="3" topLeftCell="A4" activePane="bottomLeft" state="frozen"/>
      <selection pane="bottomLeft" activeCell="A2" sqref="A2"/>
    </sheetView>
  </sheetViews>
  <sheetFormatPr baseColWidth="10" defaultRowHeight="13"/>
  <cols>
    <col min="1" max="1" width="14.33203125" style="2" bestFit="1" customWidth="1"/>
    <col min="2" max="2" width="11" style="2" bestFit="1" customWidth="1"/>
    <col min="3" max="3" width="11" style="4" bestFit="1" customWidth="1"/>
    <col min="4" max="4" width="11" style="2" bestFit="1" customWidth="1"/>
    <col min="5" max="5" width="13.6640625" style="2" bestFit="1" customWidth="1"/>
    <col min="6" max="6" width="12.83203125" style="2" bestFit="1" customWidth="1"/>
    <col min="7" max="7" width="11" style="2" bestFit="1" customWidth="1"/>
    <col min="8" max="8" width="75.83203125" style="2" bestFit="1" customWidth="1"/>
    <col min="9" max="9" width="10.83203125" style="44"/>
    <col min="10" max="16384" width="10.83203125" style="2"/>
  </cols>
  <sheetData>
    <row r="1" spans="1:9" ht="16">
      <c r="A1" s="5" t="s">
        <v>5195</v>
      </c>
      <c r="B1" s="7"/>
      <c r="C1" s="16"/>
      <c r="D1" s="7"/>
      <c r="E1" s="7"/>
      <c r="F1" s="7"/>
      <c r="G1" s="7"/>
      <c r="H1" s="7"/>
      <c r="I1" s="42"/>
    </row>
    <row r="2" spans="1:9" ht="14">
      <c r="A2" s="7"/>
      <c r="B2" s="7"/>
      <c r="C2" s="16"/>
      <c r="D2" s="7"/>
      <c r="E2" s="7"/>
      <c r="F2" s="7"/>
      <c r="G2" s="7"/>
      <c r="H2" s="7"/>
      <c r="I2" s="42"/>
    </row>
    <row r="3" spans="1:9" ht="91" thickBot="1">
      <c r="A3" s="14" t="s">
        <v>0</v>
      </c>
      <c r="B3" s="45" t="s">
        <v>4659</v>
      </c>
      <c r="C3" s="46" t="s">
        <v>4649</v>
      </c>
      <c r="D3" s="15" t="s">
        <v>4660</v>
      </c>
      <c r="E3" s="8" t="s">
        <v>4661</v>
      </c>
      <c r="F3" s="9" t="s">
        <v>4662</v>
      </c>
      <c r="G3" s="9" t="s">
        <v>5193</v>
      </c>
      <c r="H3" s="37" t="s">
        <v>4658</v>
      </c>
      <c r="I3" s="43"/>
    </row>
    <row r="4" spans="1:9" ht="16">
      <c r="A4" s="6" t="s">
        <v>7</v>
      </c>
      <c r="B4" s="38">
        <v>0.58699999999999997</v>
      </c>
      <c r="C4" s="38">
        <v>1</v>
      </c>
      <c r="D4" s="6">
        <v>0.153</v>
      </c>
      <c r="E4" s="6">
        <v>0.94247303025111395</v>
      </c>
      <c r="F4" s="39">
        <v>4.2636137289776102E-39</v>
      </c>
      <c r="G4" s="39">
        <v>2.01327840282323E-35</v>
      </c>
      <c r="H4" s="6" t="s">
        <v>8</v>
      </c>
      <c r="I4" s="42"/>
    </row>
    <row r="5" spans="1:9" ht="16">
      <c r="A5" s="6" t="s">
        <v>23</v>
      </c>
      <c r="B5" s="38">
        <v>0.90400000000000003</v>
      </c>
      <c r="C5" s="38">
        <v>1</v>
      </c>
      <c r="D5" s="6">
        <v>0.441</v>
      </c>
      <c r="E5" s="6">
        <v>0.71932815216252599</v>
      </c>
      <c r="F5" s="39">
        <v>1.2832709605209201E-37</v>
      </c>
      <c r="G5" s="39">
        <v>6.0596054755797599E-34</v>
      </c>
      <c r="H5" s="6" t="s">
        <v>24</v>
      </c>
      <c r="I5" s="42"/>
    </row>
    <row r="6" spans="1:9" ht="16">
      <c r="A6" s="6" t="s">
        <v>135</v>
      </c>
      <c r="B6" s="38">
        <v>0.60699999999999998</v>
      </c>
      <c r="C6" s="38">
        <v>1</v>
      </c>
      <c r="D6" s="6">
        <v>0.217</v>
      </c>
      <c r="E6" s="6">
        <v>0.66534312048271504</v>
      </c>
      <c r="F6" s="39">
        <v>2.2223627337607E-30</v>
      </c>
      <c r="G6" s="39">
        <v>1.0493996828818E-26</v>
      </c>
      <c r="H6" s="6" t="s">
        <v>136</v>
      </c>
      <c r="I6" s="42"/>
    </row>
    <row r="7" spans="1:9" ht="16">
      <c r="A7" s="6" t="s">
        <v>17</v>
      </c>
      <c r="B7" s="38">
        <v>0.32500000000000001</v>
      </c>
      <c r="C7" s="38">
        <v>1</v>
      </c>
      <c r="D7" s="6">
        <v>4.8000000000000001E-2</v>
      </c>
      <c r="E7" s="6">
        <v>1.20770650083732</v>
      </c>
      <c r="F7" s="39">
        <v>1.8981732296754399E-29</v>
      </c>
      <c r="G7" s="39">
        <v>8.9631739905274094E-26</v>
      </c>
      <c r="H7" s="6" t="s">
        <v>18</v>
      </c>
      <c r="I7" s="42"/>
    </row>
    <row r="8" spans="1:9" ht="16">
      <c r="A8" s="6" t="s">
        <v>2045</v>
      </c>
      <c r="B8" s="38">
        <v>0.49199999999999999</v>
      </c>
      <c r="C8" s="38">
        <v>1</v>
      </c>
      <c r="D8" s="6">
        <v>0.153</v>
      </c>
      <c r="E8" s="6">
        <v>0.47225416968823702</v>
      </c>
      <c r="F8" s="39">
        <v>1.35225091387378E-26</v>
      </c>
      <c r="G8" s="39">
        <v>6.3853288153119703E-23</v>
      </c>
      <c r="H8" s="6" t="s">
        <v>2046</v>
      </c>
      <c r="I8" s="42"/>
    </row>
    <row r="9" spans="1:9" ht="16">
      <c r="A9" s="6" t="s">
        <v>489</v>
      </c>
      <c r="B9" s="38">
        <v>0.72699999999999998</v>
      </c>
      <c r="C9" s="38">
        <v>1</v>
      </c>
      <c r="D9" s="6">
        <v>0.316</v>
      </c>
      <c r="E9" s="6">
        <v>0.23645874894048699</v>
      </c>
      <c r="F9" s="39">
        <v>5.9385278783164705E-26</v>
      </c>
      <c r="G9" s="39">
        <v>2.8041728641410401E-22</v>
      </c>
      <c r="H9" s="6" t="s">
        <v>490</v>
      </c>
      <c r="I9" s="42"/>
    </row>
    <row r="10" spans="1:9" ht="16">
      <c r="A10" s="6" t="s">
        <v>471</v>
      </c>
      <c r="B10" s="38">
        <v>0.46600000000000003</v>
      </c>
      <c r="C10" s="38">
        <v>1</v>
      </c>
      <c r="D10" s="6">
        <v>0.16300000000000001</v>
      </c>
      <c r="E10" s="6">
        <v>0.46572433670939001</v>
      </c>
      <c r="F10" s="39">
        <v>1.02409837658039E-22</v>
      </c>
      <c r="G10" s="39">
        <v>4.8357925342125998E-19</v>
      </c>
      <c r="H10" s="6" t="s">
        <v>472</v>
      </c>
      <c r="I10" s="42"/>
    </row>
    <row r="11" spans="1:9" ht="16">
      <c r="A11" s="6" t="s">
        <v>521</v>
      </c>
      <c r="B11" s="38">
        <v>0.314</v>
      </c>
      <c r="C11" s="38">
        <v>1</v>
      </c>
      <c r="D11" s="6">
        <v>7.3999999999999996E-2</v>
      </c>
      <c r="E11" s="6">
        <v>0.79541556622064502</v>
      </c>
      <c r="F11" s="39">
        <v>1.6469584308933199E-21</v>
      </c>
      <c r="G11" s="39">
        <v>7.7769377106782593E-18</v>
      </c>
      <c r="H11" s="6" t="s">
        <v>522</v>
      </c>
      <c r="I11" s="42"/>
    </row>
    <row r="12" spans="1:9" ht="16">
      <c r="A12" s="6" t="s">
        <v>41</v>
      </c>
      <c r="B12" s="38">
        <v>0.26600000000000001</v>
      </c>
      <c r="C12" s="38">
        <v>1</v>
      </c>
      <c r="D12" s="6">
        <v>5.1999999999999998E-2</v>
      </c>
      <c r="E12" s="6">
        <v>0.85644267907949201</v>
      </c>
      <c r="F12" s="39">
        <v>2.8903058500149199E-20</v>
      </c>
      <c r="G12" s="39">
        <v>1.36480242237704E-16</v>
      </c>
      <c r="H12" s="6" t="s">
        <v>42</v>
      </c>
      <c r="I12" s="42"/>
    </row>
    <row r="13" spans="1:9" ht="16">
      <c r="A13" s="6" t="s">
        <v>1811</v>
      </c>
      <c r="B13" s="38">
        <v>0.28999999999999998</v>
      </c>
      <c r="C13" s="38">
        <v>1</v>
      </c>
      <c r="D13" s="6">
        <v>7.3999999999999996E-2</v>
      </c>
      <c r="E13" s="6">
        <v>0.578549232616554</v>
      </c>
      <c r="F13" s="39">
        <v>1.8269980793199299E-18</v>
      </c>
      <c r="G13" s="39">
        <v>8.6270849305487297E-15</v>
      </c>
      <c r="H13" s="6" t="s">
        <v>1812</v>
      </c>
      <c r="I13" s="42"/>
    </row>
    <row r="14" spans="1:9" ht="16">
      <c r="A14" s="6" t="s">
        <v>1609</v>
      </c>
      <c r="B14" s="38">
        <v>0.46</v>
      </c>
      <c r="C14" s="38">
        <v>1</v>
      </c>
      <c r="D14" s="6">
        <v>0.18099999999999999</v>
      </c>
      <c r="E14" s="6">
        <v>0.23029532960558299</v>
      </c>
      <c r="F14" s="39">
        <v>2.0952359627994999E-17</v>
      </c>
      <c r="G14" s="39">
        <v>9.8937042163392602E-14</v>
      </c>
      <c r="H14" s="6" t="s">
        <v>1610</v>
      </c>
      <c r="I14" s="42"/>
    </row>
    <row r="15" spans="1:9" ht="16">
      <c r="A15" s="6" t="s">
        <v>2269</v>
      </c>
      <c r="B15" s="38">
        <v>0.22700000000000001</v>
      </c>
      <c r="C15" s="38">
        <v>1</v>
      </c>
      <c r="D15" s="6">
        <v>4.8000000000000001E-2</v>
      </c>
      <c r="E15" s="6">
        <v>0.89931966764775995</v>
      </c>
      <c r="F15" s="39">
        <v>1.4959335344894099E-16</v>
      </c>
      <c r="G15" s="39">
        <v>7.0637981498589701E-13</v>
      </c>
      <c r="H15" s="6" t="s">
        <v>2270</v>
      </c>
      <c r="I15" s="42"/>
    </row>
    <row r="16" spans="1:9" ht="16">
      <c r="A16" s="6" t="s">
        <v>1871</v>
      </c>
      <c r="B16" s="38">
        <v>0.77300000000000002</v>
      </c>
      <c r="C16" s="38">
        <v>1</v>
      </c>
      <c r="D16" s="6">
        <v>0.40600000000000003</v>
      </c>
      <c r="E16" s="6">
        <v>0.17777977015602101</v>
      </c>
      <c r="F16" s="39">
        <v>1.9311427623434699E-16</v>
      </c>
      <c r="G16" s="39">
        <v>9.1188561237858697E-13</v>
      </c>
      <c r="H16" s="6" t="s">
        <v>1872</v>
      </c>
      <c r="I16" s="42"/>
    </row>
    <row r="17" spans="1:9" ht="16">
      <c r="A17" s="6" t="s">
        <v>3933</v>
      </c>
      <c r="B17" s="38">
        <v>0.49399999999999999</v>
      </c>
      <c r="C17" s="38">
        <v>1</v>
      </c>
      <c r="D17" s="6">
        <v>0.21299999999999999</v>
      </c>
      <c r="E17" s="6">
        <v>0.44372274641550602</v>
      </c>
      <c r="F17" s="39">
        <v>4.6172432382951999E-16</v>
      </c>
      <c r="G17" s="39">
        <v>2.180262257123E-12</v>
      </c>
      <c r="H17" s="6" t="s">
        <v>3934</v>
      </c>
      <c r="I17" s="42"/>
    </row>
    <row r="18" spans="1:9" ht="16">
      <c r="A18" s="6" t="s">
        <v>3063</v>
      </c>
      <c r="B18" s="38">
        <v>0.27</v>
      </c>
      <c r="C18" s="38">
        <v>1</v>
      </c>
      <c r="D18" s="6">
        <v>7.5999999999999998E-2</v>
      </c>
      <c r="E18" s="6">
        <v>0.460191138689028</v>
      </c>
      <c r="F18" s="39">
        <v>1.40827290968641E-15</v>
      </c>
      <c r="G18" s="39">
        <v>6.6498646795392299E-12</v>
      </c>
      <c r="H18" s="6" t="s">
        <v>3064</v>
      </c>
      <c r="I18" s="42"/>
    </row>
    <row r="19" spans="1:9" ht="16">
      <c r="A19" s="6" t="s">
        <v>3943</v>
      </c>
      <c r="B19" s="38">
        <v>0.36199999999999999</v>
      </c>
      <c r="C19" s="38">
        <v>1</v>
      </c>
      <c r="D19" s="6">
        <v>0.13300000000000001</v>
      </c>
      <c r="E19" s="6">
        <v>0.38480894614983502</v>
      </c>
      <c r="F19" s="39">
        <v>2.0013159104991702E-15</v>
      </c>
      <c r="G19" s="39">
        <v>9.4502137293770602E-12</v>
      </c>
      <c r="H19" s="6" t="s">
        <v>3944</v>
      </c>
      <c r="I19" s="42"/>
    </row>
    <row r="20" spans="1:9" ht="16">
      <c r="A20" s="6" t="s">
        <v>4539</v>
      </c>
      <c r="B20" s="38">
        <v>0.318</v>
      </c>
      <c r="C20" s="38">
        <v>1</v>
      </c>
      <c r="D20" s="6">
        <v>0.109</v>
      </c>
      <c r="E20" s="6">
        <v>0.54004533356615103</v>
      </c>
      <c r="F20" s="39">
        <v>3.0625008220538599E-15</v>
      </c>
      <c r="G20" s="39">
        <v>1.44611288817383E-11</v>
      </c>
      <c r="H20" s="6" t="s">
        <v>4540</v>
      </c>
      <c r="I20" s="42"/>
    </row>
    <row r="21" spans="1:9" ht="16">
      <c r="A21" s="6" t="s">
        <v>1185</v>
      </c>
      <c r="B21" s="38">
        <v>0.45700000000000002</v>
      </c>
      <c r="C21" s="38">
        <v>1</v>
      </c>
      <c r="D21" s="6">
        <v>0.19500000000000001</v>
      </c>
      <c r="E21" s="6">
        <v>0.12268149232215</v>
      </c>
      <c r="F21" s="39">
        <v>2.7775653574464499E-14</v>
      </c>
      <c r="G21" s="39">
        <v>1.3115663617862199E-10</v>
      </c>
      <c r="H21" s="6" t="s">
        <v>1186</v>
      </c>
      <c r="I21" s="42"/>
    </row>
    <row r="22" spans="1:9" ht="16">
      <c r="A22" s="6" t="s">
        <v>3887</v>
      </c>
      <c r="B22" s="38">
        <v>0.57799999999999996</v>
      </c>
      <c r="C22" s="38">
        <v>1</v>
      </c>
      <c r="D22" s="6">
        <v>0.28199999999999997</v>
      </c>
      <c r="E22" s="6">
        <v>7.5779912975669106E-2</v>
      </c>
      <c r="F22" s="39">
        <v>1.16139483529265E-13</v>
      </c>
      <c r="G22" s="39">
        <v>5.48410641225188E-10</v>
      </c>
      <c r="H22" s="6" t="s">
        <v>3888</v>
      </c>
      <c r="I22" s="42"/>
    </row>
    <row r="23" spans="1:9" ht="16">
      <c r="A23" s="6" t="s">
        <v>4389</v>
      </c>
      <c r="B23" s="38">
        <v>0.40400000000000003</v>
      </c>
      <c r="C23" s="38">
        <v>1</v>
      </c>
      <c r="D23" s="6">
        <v>0.17699999999999999</v>
      </c>
      <c r="E23" s="6">
        <v>0.27622042068852998</v>
      </c>
      <c r="F23" s="39">
        <v>1.70383039398893E-13</v>
      </c>
      <c r="G23" s="39">
        <v>8.04548712041571E-10</v>
      </c>
      <c r="H23" s="6" t="s">
        <v>4390</v>
      </c>
      <c r="I23" s="42"/>
    </row>
    <row r="24" spans="1:9" ht="16">
      <c r="A24" s="6" t="s">
        <v>301</v>
      </c>
      <c r="B24" s="38">
        <v>0.42699999999999999</v>
      </c>
      <c r="C24" s="38">
        <v>1</v>
      </c>
      <c r="D24" s="6">
        <v>0.19700000000000001</v>
      </c>
      <c r="E24" s="6">
        <v>9.3452349318972096E-3</v>
      </c>
      <c r="F24" s="39">
        <v>1.9542867316040499E-12</v>
      </c>
      <c r="G24" s="39">
        <v>9.2281419466343193E-9</v>
      </c>
      <c r="H24" s="6" t="s">
        <v>302</v>
      </c>
      <c r="I24" s="42"/>
    </row>
    <row r="25" spans="1:9" ht="16">
      <c r="A25" s="6" t="s">
        <v>1921</v>
      </c>
      <c r="B25" s="38">
        <v>0.40200000000000002</v>
      </c>
      <c r="C25" s="38">
        <v>1</v>
      </c>
      <c r="D25" s="6">
        <v>0.17699999999999999</v>
      </c>
      <c r="E25" s="6">
        <v>2.3270161185465502E-2</v>
      </c>
      <c r="F25" s="39">
        <v>2.0874669782872699E-12</v>
      </c>
      <c r="G25" s="39">
        <v>9.8570190714724908E-9</v>
      </c>
      <c r="H25" s="6" t="s">
        <v>1922</v>
      </c>
      <c r="I25" s="42"/>
    </row>
    <row r="26" spans="1:9" ht="16">
      <c r="A26" s="6" t="s">
        <v>4619</v>
      </c>
      <c r="B26" s="38">
        <v>0.56999999999999995</v>
      </c>
      <c r="C26" s="38">
        <v>1</v>
      </c>
      <c r="D26" s="6">
        <v>0.29799999999999999</v>
      </c>
      <c r="E26" s="6">
        <v>0.17603022048140901</v>
      </c>
      <c r="F26" s="39">
        <v>2.62171650299165E-12</v>
      </c>
      <c r="G26" s="39">
        <v>1.23797453271266E-8</v>
      </c>
      <c r="H26" s="6" t="s">
        <v>4620</v>
      </c>
      <c r="I26" s="42"/>
    </row>
    <row r="27" spans="1:9" ht="16">
      <c r="A27" s="6" t="s">
        <v>3219</v>
      </c>
      <c r="B27" s="38">
        <v>0.25</v>
      </c>
      <c r="C27" s="38">
        <v>1</v>
      </c>
      <c r="D27" s="6">
        <v>8.2000000000000003E-2</v>
      </c>
      <c r="E27" s="6">
        <v>0.183646011250931</v>
      </c>
      <c r="F27" s="39">
        <v>3.0495393664038801E-12</v>
      </c>
      <c r="G27" s="39">
        <v>1.4399924888159101E-8</v>
      </c>
      <c r="H27" s="6" t="s">
        <v>3220</v>
      </c>
      <c r="I27" s="42"/>
    </row>
    <row r="28" spans="1:9" ht="16">
      <c r="A28" s="6" t="s">
        <v>2415</v>
      </c>
      <c r="B28" s="38">
        <v>0.217</v>
      </c>
      <c r="C28" s="38">
        <v>1</v>
      </c>
      <c r="D28" s="6">
        <v>6.6000000000000003E-2</v>
      </c>
      <c r="E28" s="6">
        <v>0.59016999276256799</v>
      </c>
      <c r="F28" s="39">
        <v>4.5046635388279504E-12</v>
      </c>
      <c r="G28" s="39">
        <v>2.12710212303456E-8</v>
      </c>
      <c r="H28" s="6" t="s">
        <v>2416</v>
      </c>
      <c r="I28" s="42"/>
    </row>
    <row r="29" spans="1:9" ht="16">
      <c r="A29" s="6" t="s">
        <v>4205</v>
      </c>
      <c r="B29" s="38">
        <v>0.25900000000000001</v>
      </c>
      <c r="C29" s="38">
        <v>1</v>
      </c>
      <c r="D29" s="6">
        <v>8.8999999999999996E-2</v>
      </c>
      <c r="E29" s="6">
        <v>0.34575280073265902</v>
      </c>
      <c r="F29" s="39">
        <v>4.7581716564902904E-12</v>
      </c>
      <c r="G29" s="39">
        <v>2.2468086561947201E-8</v>
      </c>
      <c r="H29" s="6" t="s">
        <v>4206</v>
      </c>
      <c r="I29" s="42"/>
    </row>
    <row r="30" spans="1:9" ht="16">
      <c r="A30" s="6" t="s">
        <v>1729</v>
      </c>
      <c r="B30" s="38">
        <v>0.185</v>
      </c>
      <c r="C30" s="38">
        <v>1</v>
      </c>
      <c r="D30" s="6">
        <v>4.5999999999999999E-2</v>
      </c>
      <c r="E30" s="6">
        <v>0.58593907635104803</v>
      </c>
      <c r="F30" s="39">
        <v>4.9723114065315698E-12</v>
      </c>
      <c r="G30" s="39">
        <v>2.3479254461642101E-8</v>
      </c>
      <c r="H30" s="6" t="s">
        <v>1730</v>
      </c>
      <c r="I30" s="42"/>
    </row>
    <row r="31" spans="1:9" ht="16">
      <c r="A31" s="6" t="s">
        <v>3421</v>
      </c>
      <c r="B31" s="38">
        <v>0.22</v>
      </c>
      <c r="C31" s="38">
        <v>1</v>
      </c>
      <c r="D31" s="6">
        <v>6.6000000000000003E-2</v>
      </c>
      <c r="E31" s="6">
        <v>0.28398380610020102</v>
      </c>
      <c r="F31" s="39">
        <v>5.5724988797569102E-12</v>
      </c>
      <c r="G31" s="39">
        <v>2.63133397102121E-8</v>
      </c>
      <c r="H31" s="6" t="s">
        <v>3422</v>
      </c>
      <c r="I31" s="42"/>
    </row>
    <row r="32" spans="1:9" ht="16">
      <c r="A32" s="6" t="s">
        <v>677</v>
      </c>
      <c r="B32" s="38">
        <v>0.35599999999999998</v>
      </c>
      <c r="C32" s="38">
        <v>1</v>
      </c>
      <c r="D32" s="6">
        <v>0.14899999999999999</v>
      </c>
      <c r="E32" s="6">
        <v>9.0465774558176698E-2</v>
      </c>
      <c r="F32" s="39">
        <v>5.6624412115840604E-12</v>
      </c>
      <c r="G32" s="39">
        <v>2.6738047401099902E-8</v>
      </c>
      <c r="H32" s="6" t="s">
        <v>678</v>
      </c>
      <c r="I32" s="42"/>
    </row>
    <row r="33" spans="1:9" ht="16">
      <c r="A33" s="6" t="s">
        <v>3847</v>
      </c>
      <c r="B33" s="38">
        <v>0.25600000000000001</v>
      </c>
      <c r="C33" s="38">
        <v>1</v>
      </c>
      <c r="D33" s="6">
        <v>8.8999999999999996E-2</v>
      </c>
      <c r="E33" s="6">
        <v>0.43561890596317399</v>
      </c>
      <c r="F33" s="39">
        <v>6.4542731913626398E-12</v>
      </c>
      <c r="G33" s="39">
        <v>3.04770780096144E-8</v>
      </c>
      <c r="H33" s="6" t="s">
        <v>3848</v>
      </c>
      <c r="I33" s="42"/>
    </row>
    <row r="34" spans="1:9" ht="16">
      <c r="A34" s="6" t="s">
        <v>3907</v>
      </c>
      <c r="B34" s="38">
        <v>0.69599999999999995</v>
      </c>
      <c r="C34" s="38">
        <v>1</v>
      </c>
      <c r="D34" s="6">
        <v>0.378</v>
      </c>
      <c r="E34" s="6">
        <v>9.3499176334783204E-2</v>
      </c>
      <c r="F34" s="39">
        <v>8.1324875934849397E-12</v>
      </c>
      <c r="G34" s="39">
        <v>3.8401606416435902E-8</v>
      </c>
      <c r="H34" s="6" t="s">
        <v>3908</v>
      </c>
      <c r="I34" s="42"/>
    </row>
    <row r="35" spans="1:9" ht="16">
      <c r="A35" s="6" t="s">
        <v>3153</v>
      </c>
      <c r="B35" s="38">
        <v>0.189</v>
      </c>
      <c r="C35" s="38">
        <v>1</v>
      </c>
      <c r="D35" s="6">
        <v>0.05</v>
      </c>
      <c r="E35" s="6">
        <v>0.33011503652239299</v>
      </c>
      <c r="F35" s="39">
        <v>9.5643088596600606E-12</v>
      </c>
      <c r="G35" s="39">
        <v>4.51626664353148E-8</v>
      </c>
      <c r="H35" s="6" t="s">
        <v>3154</v>
      </c>
      <c r="I35" s="42"/>
    </row>
    <row r="36" spans="1:9" ht="16">
      <c r="A36" s="6" t="s">
        <v>1483</v>
      </c>
      <c r="B36" s="38">
        <v>0.23599999999999999</v>
      </c>
      <c r="C36" s="38">
        <v>1</v>
      </c>
      <c r="D36" s="6">
        <v>0.08</v>
      </c>
      <c r="E36" s="6">
        <v>0.36330370963445102</v>
      </c>
      <c r="F36" s="39">
        <v>1.11414277126283E-11</v>
      </c>
      <c r="G36" s="39">
        <v>5.2609821659030602E-8</v>
      </c>
      <c r="H36" s="6" t="s">
        <v>1484</v>
      </c>
      <c r="I36" s="42"/>
    </row>
    <row r="37" spans="1:9" ht="16">
      <c r="A37" s="6" t="s">
        <v>3989</v>
      </c>
      <c r="B37" s="38">
        <v>0.35199999999999998</v>
      </c>
      <c r="C37" s="38">
        <v>1</v>
      </c>
      <c r="D37" s="6">
        <v>0.151</v>
      </c>
      <c r="E37" s="6">
        <v>2.57217770018849E-2</v>
      </c>
      <c r="F37" s="39">
        <v>2.4138156203479599E-11</v>
      </c>
      <c r="G37" s="39">
        <v>1.13980373592831E-7</v>
      </c>
      <c r="H37" s="6" t="s">
        <v>3990</v>
      </c>
      <c r="I37" s="42"/>
    </row>
    <row r="38" spans="1:9" ht="16">
      <c r="A38" s="6" t="s">
        <v>3033</v>
      </c>
      <c r="B38" s="38">
        <v>0.38200000000000001</v>
      </c>
      <c r="C38" s="38">
        <v>1</v>
      </c>
      <c r="D38" s="6">
        <v>0.17499999999999999</v>
      </c>
      <c r="E38" s="6">
        <v>0.20044537139983101</v>
      </c>
      <c r="F38" s="39">
        <v>2.6302283185078701E-11</v>
      </c>
      <c r="G38" s="39">
        <v>1.2419938119994201E-7</v>
      </c>
      <c r="H38" s="6" t="s">
        <v>3034</v>
      </c>
      <c r="I38" s="42"/>
    </row>
    <row r="39" spans="1:9" ht="16">
      <c r="A39" s="6" t="s">
        <v>3607</v>
      </c>
      <c r="B39" s="38">
        <v>0.253</v>
      </c>
      <c r="C39" s="38">
        <v>1</v>
      </c>
      <c r="D39" s="6">
        <v>9.0999999999999998E-2</v>
      </c>
      <c r="E39" s="6">
        <v>0.28373287428826499</v>
      </c>
      <c r="F39" s="39">
        <v>3.5466495144531602E-11</v>
      </c>
      <c r="G39" s="39">
        <v>1.67472790072478E-7</v>
      </c>
      <c r="H39" s="6" t="s">
        <v>3608</v>
      </c>
      <c r="I39" s="42"/>
    </row>
    <row r="40" spans="1:9" ht="16">
      <c r="A40" s="6" t="s">
        <v>1275</v>
      </c>
      <c r="B40" s="38">
        <v>0.32500000000000001</v>
      </c>
      <c r="C40" s="38">
        <v>1</v>
      </c>
      <c r="D40" s="6">
        <v>0.13700000000000001</v>
      </c>
      <c r="E40" s="6">
        <v>0.16156247684758199</v>
      </c>
      <c r="F40" s="39">
        <v>4.3317163497249902E-11</v>
      </c>
      <c r="G40" s="39">
        <v>2.0454364603401401E-7</v>
      </c>
      <c r="H40" s="6" t="s">
        <v>1276</v>
      </c>
      <c r="I40" s="42"/>
    </row>
    <row r="41" spans="1:9" ht="16">
      <c r="A41" s="6" t="s">
        <v>2585</v>
      </c>
      <c r="B41" s="38">
        <v>0.253</v>
      </c>
      <c r="C41" s="38">
        <v>1</v>
      </c>
      <c r="D41" s="6">
        <v>9.0999999999999998E-2</v>
      </c>
      <c r="E41" s="6">
        <v>0.110962214366099</v>
      </c>
      <c r="F41" s="39">
        <v>5.72975310717267E-11</v>
      </c>
      <c r="G41" s="39">
        <v>2.7055894172069399E-7</v>
      </c>
      <c r="H41" s="6" t="s">
        <v>2586</v>
      </c>
      <c r="I41" s="42"/>
    </row>
    <row r="42" spans="1:9" ht="16">
      <c r="A42" s="6" t="s">
        <v>3667</v>
      </c>
      <c r="B42" s="38">
        <v>0.497</v>
      </c>
      <c r="C42" s="38">
        <v>1</v>
      </c>
      <c r="D42" s="6">
        <v>0.25</v>
      </c>
      <c r="E42" s="6">
        <v>0.105363003055868</v>
      </c>
      <c r="F42" s="39">
        <v>8.1487311634434398E-11</v>
      </c>
      <c r="G42" s="39">
        <v>3.8478308553779901E-7</v>
      </c>
      <c r="H42" s="6" t="s">
        <v>3668</v>
      </c>
      <c r="I42" s="42"/>
    </row>
    <row r="43" spans="1:9" ht="16">
      <c r="A43" s="6" t="s">
        <v>2647</v>
      </c>
      <c r="B43" s="38">
        <v>0.29499999999999998</v>
      </c>
      <c r="C43" s="38">
        <v>1</v>
      </c>
      <c r="D43" s="6">
        <v>0.121</v>
      </c>
      <c r="E43" s="6">
        <v>0.121214618088374</v>
      </c>
      <c r="F43" s="39">
        <v>8.4587029919413797E-11</v>
      </c>
      <c r="G43" s="39">
        <v>3.9941995527947202E-7</v>
      </c>
      <c r="H43" s="6" t="s">
        <v>2648</v>
      </c>
      <c r="I43" s="42"/>
    </row>
    <row r="44" spans="1:9" ht="16">
      <c r="A44" s="6" t="s">
        <v>2837</v>
      </c>
      <c r="B44" s="38">
        <v>0.182</v>
      </c>
      <c r="C44" s="38">
        <v>1</v>
      </c>
      <c r="D44" s="6">
        <v>5.1999999999999998E-2</v>
      </c>
      <c r="E44" s="6">
        <v>0.37036742876474499</v>
      </c>
      <c r="F44" s="39">
        <v>1.1010347734186001E-10</v>
      </c>
      <c r="G44" s="39">
        <v>5.1990862000826103E-7</v>
      </c>
      <c r="H44" s="6" t="s">
        <v>2838</v>
      </c>
      <c r="I44" s="42"/>
    </row>
    <row r="45" spans="1:9" ht="16">
      <c r="A45" s="6" t="s">
        <v>3111</v>
      </c>
      <c r="B45" s="38">
        <v>0.21</v>
      </c>
      <c r="C45" s="38">
        <v>1</v>
      </c>
      <c r="D45" s="6">
        <v>6.8000000000000005E-2</v>
      </c>
      <c r="E45" s="6">
        <v>0.37284844365476399</v>
      </c>
      <c r="F45" s="39">
        <v>1.12640743541557E-10</v>
      </c>
      <c r="G45" s="39">
        <v>5.31889591003233E-7</v>
      </c>
      <c r="H45" s="6" t="s">
        <v>3112</v>
      </c>
      <c r="I45" s="42"/>
    </row>
    <row r="46" spans="1:9" ht="16">
      <c r="A46" s="6" t="s">
        <v>1817</v>
      </c>
      <c r="B46" s="38">
        <v>0.12</v>
      </c>
      <c r="C46" s="38">
        <v>1</v>
      </c>
      <c r="D46" s="6">
        <v>1.7999999999999999E-2</v>
      </c>
      <c r="E46" s="6">
        <v>0.48817563872632302</v>
      </c>
      <c r="F46" s="39">
        <v>1.3991855951667699E-10</v>
      </c>
      <c r="G46" s="39">
        <v>6.6069543803774702E-7</v>
      </c>
      <c r="H46" s="6" t="s">
        <v>1818</v>
      </c>
      <c r="I46" s="42"/>
    </row>
    <row r="47" spans="1:9" ht="16">
      <c r="A47" s="6" t="s">
        <v>3915</v>
      </c>
      <c r="B47" s="38">
        <v>0.23</v>
      </c>
      <c r="C47" s="38">
        <v>1</v>
      </c>
      <c r="D47" s="6">
        <v>8.3000000000000004E-2</v>
      </c>
      <c r="E47" s="6">
        <v>0.22678983275077999</v>
      </c>
      <c r="F47" s="39">
        <v>1.8381303221549001E-10</v>
      </c>
      <c r="G47" s="39">
        <v>8.6796513812154304E-7</v>
      </c>
      <c r="H47" s="6" t="s">
        <v>3916</v>
      </c>
      <c r="I47" s="42"/>
    </row>
    <row r="48" spans="1:9" ht="16">
      <c r="A48" s="6" t="s">
        <v>4621</v>
      </c>
      <c r="B48" s="38">
        <v>0.47499999999999998</v>
      </c>
      <c r="C48" s="38">
        <v>1</v>
      </c>
      <c r="D48" s="6">
        <v>0.24299999999999999</v>
      </c>
      <c r="E48" s="6">
        <v>2.25745038178502E-2</v>
      </c>
      <c r="F48" s="39">
        <v>2.6260579323052198E-10</v>
      </c>
      <c r="G48" s="39">
        <v>1.24002455563452E-6</v>
      </c>
      <c r="H48" s="6" t="s">
        <v>4622</v>
      </c>
      <c r="I48" s="42"/>
    </row>
    <row r="49" spans="1:9" ht="16">
      <c r="A49" s="6" t="s">
        <v>2057</v>
      </c>
      <c r="B49" s="38">
        <v>0.188</v>
      </c>
      <c r="C49" s="38">
        <v>1</v>
      </c>
      <c r="D49" s="6">
        <v>5.6000000000000001E-2</v>
      </c>
      <c r="E49" s="6">
        <v>0.24116822956437201</v>
      </c>
      <c r="F49" s="39">
        <v>3.0672587317992799E-10</v>
      </c>
      <c r="G49" s="39">
        <v>1.44835957315562E-6</v>
      </c>
      <c r="H49" s="6" t="s">
        <v>2058</v>
      </c>
      <c r="I49" s="42"/>
    </row>
    <row r="50" spans="1:9" ht="16">
      <c r="A50" s="6" t="s">
        <v>825</v>
      </c>
      <c r="B50" s="38">
        <v>0.185</v>
      </c>
      <c r="C50" s="38">
        <v>1</v>
      </c>
      <c r="D50" s="6">
        <v>0.06</v>
      </c>
      <c r="E50" s="6">
        <v>0.72467661297761699</v>
      </c>
      <c r="F50" s="39">
        <v>1.0848955482419001E-9</v>
      </c>
      <c r="G50" s="39">
        <v>5.1228767787982701E-6</v>
      </c>
      <c r="H50" s="6" t="s">
        <v>826</v>
      </c>
      <c r="I50" s="42"/>
    </row>
    <row r="51" spans="1:9" ht="16">
      <c r="A51" s="6" t="s">
        <v>1411</v>
      </c>
      <c r="B51" s="38">
        <v>0.26900000000000002</v>
      </c>
      <c r="C51" s="38">
        <v>1</v>
      </c>
      <c r="D51" s="6">
        <v>0.113</v>
      </c>
      <c r="E51" s="6">
        <v>0.12238912584877901</v>
      </c>
      <c r="F51" s="39">
        <v>1.3172250382153401E-9</v>
      </c>
      <c r="G51" s="39">
        <v>6.2199366304528302E-6</v>
      </c>
      <c r="H51" s="6" t="s">
        <v>1412</v>
      </c>
      <c r="I51" s="42"/>
    </row>
    <row r="52" spans="1:9" ht="16">
      <c r="A52" s="6" t="s">
        <v>2943</v>
      </c>
      <c r="B52" s="38">
        <v>0.28100000000000003</v>
      </c>
      <c r="C52" s="38">
        <v>1</v>
      </c>
      <c r="D52" s="6">
        <v>0.121</v>
      </c>
      <c r="E52" s="6">
        <v>0.19089984263929399</v>
      </c>
      <c r="F52" s="39">
        <v>1.7197804960412E-9</v>
      </c>
      <c r="G52" s="39">
        <v>8.1208035023065501E-6</v>
      </c>
      <c r="H52" s="6" t="s">
        <v>2944</v>
      </c>
      <c r="I52" s="42"/>
    </row>
    <row r="53" spans="1:9" ht="16">
      <c r="A53" s="6" t="s">
        <v>1057</v>
      </c>
      <c r="B53" s="38">
        <v>0.13200000000000001</v>
      </c>
      <c r="C53" s="38">
        <v>1</v>
      </c>
      <c r="D53" s="6">
        <v>0.03</v>
      </c>
      <c r="E53" s="6">
        <v>0.54875787876375404</v>
      </c>
      <c r="F53" s="39">
        <v>2.2899204068607502E-9</v>
      </c>
      <c r="G53" s="39">
        <v>1.08130041611965E-5</v>
      </c>
      <c r="H53" s="6" t="s">
        <v>1058</v>
      </c>
      <c r="I53" s="42"/>
    </row>
    <row r="54" spans="1:9" ht="16">
      <c r="A54" s="6" t="s">
        <v>3221</v>
      </c>
      <c r="B54" s="38">
        <v>0.214</v>
      </c>
      <c r="C54" s="38">
        <v>1</v>
      </c>
      <c r="D54" s="6">
        <v>8.3000000000000004E-2</v>
      </c>
      <c r="E54" s="6">
        <v>0.30294675042743802</v>
      </c>
      <c r="F54" s="39">
        <v>7.3608068065401202E-9</v>
      </c>
      <c r="G54" s="39">
        <v>3.4757729740482403E-5</v>
      </c>
      <c r="H54" s="6" t="s">
        <v>3222</v>
      </c>
      <c r="I54" s="42"/>
    </row>
    <row r="55" spans="1:9" ht="16">
      <c r="A55" s="6" t="s">
        <v>3661</v>
      </c>
      <c r="B55" s="38">
        <v>0.26700000000000002</v>
      </c>
      <c r="C55" s="38">
        <v>1</v>
      </c>
      <c r="D55" s="6">
        <v>0.125</v>
      </c>
      <c r="E55" s="6">
        <v>7.0828247551484105E-2</v>
      </c>
      <c r="F55" s="39">
        <v>2.2599636407788201E-7</v>
      </c>
      <c r="G55" s="39">
        <v>1.06715483117576E-3</v>
      </c>
      <c r="H55" s="6" t="s">
        <v>3662</v>
      </c>
      <c r="I55" s="42"/>
    </row>
    <row r="56" spans="1:9" ht="16">
      <c r="A56" s="6" t="s">
        <v>1777</v>
      </c>
      <c r="B56" s="38">
        <v>0.19600000000000001</v>
      </c>
      <c r="C56" s="38">
        <v>1</v>
      </c>
      <c r="D56" s="6">
        <v>8.2000000000000003E-2</v>
      </c>
      <c r="E56" s="6">
        <v>7.9297326711438507E-2</v>
      </c>
      <c r="F56" s="39">
        <v>4.2434055928841701E-7</v>
      </c>
      <c r="G56" s="39">
        <v>2.0037361209599E-3</v>
      </c>
      <c r="H56" s="6" t="s">
        <v>1778</v>
      </c>
      <c r="I56" s="42"/>
    </row>
    <row r="57" spans="1:9" ht="16">
      <c r="A57" s="6" t="s">
        <v>2567</v>
      </c>
      <c r="B57" s="38">
        <v>0.245</v>
      </c>
      <c r="C57" s="38">
        <v>1</v>
      </c>
      <c r="D57" s="6">
        <v>0.11899999999999999</v>
      </c>
      <c r="E57" s="6">
        <v>1.43269957762779E-2</v>
      </c>
      <c r="F57" s="39">
        <v>7.776674759382E-7</v>
      </c>
      <c r="G57" s="39">
        <v>3.6721458213801799E-3</v>
      </c>
      <c r="H57" s="6" t="s">
        <v>2568</v>
      </c>
      <c r="I57" s="42"/>
    </row>
    <row r="58" spans="1:9" ht="16">
      <c r="A58" s="6" t="s">
        <v>4131</v>
      </c>
      <c r="B58" s="38">
        <v>0.155</v>
      </c>
      <c r="C58" s="38">
        <v>1</v>
      </c>
      <c r="D58" s="6">
        <v>0.06</v>
      </c>
      <c r="E58" s="6">
        <v>0.443969548929813</v>
      </c>
      <c r="F58" s="39">
        <v>8.0034797954088503E-7</v>
      </c>
      <c r="G58" s="39">
        <v>3.7792431593920602E-3</v>
      </c>
      <c r="H58" s="6" t="s">
        <v>4132</v>
      </c>
    </row>
    <row r="59" spans="1:9" ht="16">
      <c r="A59" s="6" t="s">
        <v>2043</v>
      </c>
      <c r="B59" s="38">
        <v>0.14299999999999999</v>
      </c>
      <c r="C59" s="38">
        <v>1</v>
      </c>
      <c r="D59" s="6">
        <v>5.1999999999999998E-2</v>
      </c>
      <c r="E59" s="6">
        <v>0.11648115462435001</v>
      </c>
      <c r="F59" s="39">
        <v>9.7751682876578704E-7</v>
      </c>
      <c r="G59" s="39">
        <v>4.6158344654320402E-3</v>
      </c>
      <c r="H59" s="6" t="s">
        <v>2044</v>
      </c>
    </row>
    <row r="60" spans="1:9" ht="16">
      <c r="A60" s="6" t="s">
        <v>1269</v>
      </c>
      <c r="B60" s="38">
        <v>0.21</v>
      </c>
      <c r="C60" s="38">
        <v>1</v>
      </c>
      <c r="D60" s="6">
        <v>9.9000000000000005E-2</v>
      </c>
      <c r="E60" s="6">
        <v>0.32432140403943099</v>
      </c>
      <c r="F60" s="39">
        <v>2.1917913381147298E-6</v>
      </c>
      <c r="G60" s="39">
        <v>1.03496386985777E-2</v>
      </c>
      <c r="H60" s="6" t="s">
        <v>1270</v>
      </c>
    </row>
    <row r="61" spans="1:9" ht="16">
      <c r="A61" s="6" t="s">
        <v>2617</v>
      </c>
      <c r="B61" s="38">
        <v>0.14399999999999999</v>
      </c>
      <c r="C61" s="38">
        <v>1</v>
      </c>
      <c r="D61" s="6">
        <v>5.3999999999999999E-2</v>
      </c>
      <c r="E61" s="6">
        <v>6.2571517884715003E-2</v>
      </c>
      <c r="F61" s="39">
        <v>2.5771156481963002E-6</v>
      </c>
      <c r="G61" s="39">
        <v>1.21691400907829E-2</v>
      </c>
      <c r="H61" s="6" t="s">
        <v>2618</v>
      </c>
    </row>
    <row r="62" spans="1:9" ht="16">
      <c r="A62" s="6" t="s">
        <v>1771</v>
      </c>
      <c r="B62" s="38">
        <v>0.26200000000000001</v>
      </c>
      <c r="C62" s="38">
        <v>1</v>
      </c>
      <c r="D62" s="6">
        <v>0.13500000000000001</v>
      </c>
      <c r="E62" s="6">
        <v>0.144750289808244</v>
      </c>
      <c r="F62" s="39">
        <v>2.94763900619145E-6</v>
      </c>
      <c r="G62" s="39">
        <v>1.3918751387236E-2</v>
      </c>
      <c r="H62" s="6" t="s">
        <v>1772</v>
      </c>
    </row>
    <row r="63" spans="1:9" ht="16">
      <c r="A63" s="6" t="s">
        <v>2739</v>
      </c>
      <c r="B63" s="38">
        <v>0.11600000000000001</v>
      </c>
      <c r="C63" s="38">
        <v>1</v>
      </c>
      <c r="D63" s="6">
        <v>0.04</v>
      </c>
      <c r="E63" s="6">
        <v>0.36526415467328499</v>
      </c>
      <c r="F63" s="39">
        <v>3.4537354407660599E-6</v>
      </c>
      <c r="G63" s="39">
        <v>1.63085387512973E-2</v>
      </c>
      <c r="H63" s="6" t="s">
        <v>2740</v>
      </c>
    </row>
    <row r="64" spans="1:9" ht="16">
      <c r="A64" s="6" t="s">
        <v>3781</v>
      </c>
      <c r="B64" s="38">
        <v>0.109</v>
      </c>
      <c r="C64" s="38">
        <v>1</v>
      </c>
      <c r="D64" s="6">
        <v>3.4000000000000002E-2</v>
      </c>
      <c r="E64" s="6">
        <v>0.19416056732213199</v>
      </c>
      <c r="F64" s="39">
        <v>4.4408789968114802E-6</v>
      </c>
      <c r="G64" s="39">
        <v>2.0969830622943799E-2</v>
      </c>
      <c r="H64" s="6" t="s">
        <v>3782</v>
      </c>
    </row>
    <row r="65" spans="1:8" ht="16">
      <c r="A65" s="6" t="s">
        <v>15</v>
      </c>
      <c r="B65" s="40">
        <v>0.91600000000000004</v>
      </c>
      <c r="C65" s="40">
        <v>2</v>
      </c>
      <c r="D65" s="6">
        <v>0.93500000000000005</v>
      </c>
      <c r="E65" s="6">
        <v>1.77969140067355</v>
      </c>
      <c r="F65" s="39">
        <v>3.0103244067574802E-40</v>
      </c>
      <c r="G65" s="39">
        <v>1.42147518487088E-36</v>
      </c>
      <c r="H65" s="6" t="s">
        <v>16</v>
      </c>
    </row>
    <row r="66" spans="1:8" ht="16">
      <c r="A66" s="6" t="s">
        <v>307</v>
      </c>
      <c r="B66" s="40">
        <v>6.2E-2</v>
      </c>
      <c r="C66" s="40">
        <v>2</v>
      </c>
      <c r="D66" s="6">
        <v>0.221</v>
      </c>
      <c r="E66" s="6">
        <v>0.10575134038037801</v>
      </c>
      <c r="F66" s="39">
        <v>4.3813234649904402E-11</v>
      </c>
      <c r="G66" s="39">
        <v>2.0688609401684901E-7</v>
      </c>
      <c r="H66" s="6" t="s">
        <v>308</v>
      </c>
    </row>
    <row r="67" spans="1:8" ht="16">
      <c r="A67" s="6" t="s">
        <v>3481</v>
      </c>
      <c r="B67" s="40">
        <v>0.124</v>
      </c>
      <c r="C67" s="40">
        <v>2</v>
      </c>
      <c r="D67" s="6">
        <v>0.30099999999999999</v>
      </c>
      <c r="E67" s="6">
        <v>7.1729927907632898E-2</v>
      </c>
      <c r="F67" s="39">
        <v>9.8550636654244894E-10</v>
      </c>
      <c r="G67" s="39">
        <v>4.6535610628134398E-6</v>
      </c>
      <c r="H67" s="6" t="s">
        <v>3482</v>
      </c>
    </row>
    <row r="68" spans="1:8" ht="16">
      <c r="A68" s="6" t="s">
        <v>425</v>
      </c>
      <c r="B68" s="40">
        <v>0.17399999999999999</v>
      </c>
      <c r="C68" s="40">
        <v>2</v>
      </c>
      <c r="D68" s="6">
        <v>0.38200000000000001</v>
      </c>
      <c r="E68" s="6">
        <v>4.0851114413306799E-2</v>
      </c>
      <c r="F68" s="39">
        <v>1.00511453901468E-9</v>
      </c>
      <c r="G68" s="39">
        <v>4.7461508532273003E-6</v>
      </c>
      <c r="H68" s="6" t="s">
        <v>426</v>
      </c>
    </row>
    <row r="69" spans="1:8" ht="16">
      <c r="A69" s="6" t="s">
        <v>3277</v>
      </c>
      <c r="B69" s="40">
        <v>0.158</v>
      </c>
      <c r="C69" s="40">
        <v>2</v>
      </c>
      <c r="D69" s="6">
        <v>0.35</v>
      </c>
      <c r="E69" s="6">
        <v>3.7687289453638001E-2</v>
      </c>
      <c r="F69" s="39">
        <v>2.1091081208691901E-9</v>
      </c>
      <c r="G69" s="39">
        <v>9.9592085467443206E-6</v>
      </c>
      <c r="H69" s="6" t="s">
        <v>3278</v>
      </c>
    </row>
    <row r="70" spans="1:8" ht="16">
      <c r="A70" s="6" t="s">
        <v>587</v>
      </c>
      <c r="B70" s="40">
        <v>0.186</v>
      </c>
      <c r="C70" s="40">
        <v>2</v>
      </c>
      <c r="D70" s="6">
        <v>0.38200000000000001</v>
      </c>
      <c r="E70" s="6">
        <v>0.18674497304259399</v>
      </c>
      <c r="F70" s="39">
        <v>5.8787910162155198E-9</v>
      </c>
      <c r="G70" s="39">
        <v>2.7759651178569701E-5</v>
      </c>
      <c r="H70" s="6" t="s">
        <v>588</v>
      </c>
    </row>
    <row r="71" spans="1:8" ht="16">
      <c r="A71" s="6" t="s">
        <v>2385</v>
      </c>
      <c r="B71" s="40">
        <v>0.10299999999999999</v>
      </c>
      <c r="C71" s="40">
        <v>2</v>
      </c>
      <c r="D71" s="6">
        <v>0.26100000000000001</v>
      </c>
      <c r="E71" s="6">
        <v>8.0710756899236499E-2</v>
      </c>
      <c r="F71" s="39">
        <v>1.0630878217885E-8</v>
      </c>
      <c r="G71" s="39">
        <v>5.0199006944853097E-5</v>
      </c>
      <c r="H71" s="6" t="s">
        <v>2386</v>
      </c>
    </row>
    <row r="72" spans="1:8" ht="16">
      <c r="A72" s="6" t="s">
        <v>3887</v>
      </c>
      <c r="B72" s="40">
        <v>0.29399999999999998</v>
      </c>
      <c r="C72" s="40">
        <v>2</v>
      </c>
      <c r="D72" s="6">
        <v>0.53700000000000003</v>
      </c>
      <c r="E72" s="6">
        <v>2.3565307597714899E-2</v>
      </c>
      <c r="F72" s="39">
        <v>1.2914377091667199E-8</v>
      </c>
      <c r="G72" s="39">
        <v>6.0981688626852601E-5</v>
      </c>
      <c r="H72" s="6" t="s">
        <v>3888</v>
      </c>
    </row>
    <row r="73" spans="1:8" ht="16">
      <c r="A73" s="6" t="s">
        <v>665</v>
      </c>
      <c r="B73" s="40">
        <v>8.5999999999999993E-2</v>
      </c>
      <c r="C73" s="40">
        <v>2</v>
      </c>
      <c r="D73" s="6">
        <v>0.214</v>
      </c>
      <c r="E73" s="6">
        <v>9.71812798107234E-2</v>
      </c>
      <c r="F73" s="39">
        <v>1.54824324368607E-7</v>
      </c>
      <c r="G73" s="39">
        <v>7.3108045966856097E-4</v>
      </c>
      <c r="H73" s="6" t="s">
        <v>666</v>
      </c>
    </row>
    <row r="74" spans="1:8" ht="16">
      <c r="A74" s="6" t="s">
        <v>3219</v>
      </c>
      <c r="B74" s="40">
        <v>9.5000000000000001E-2</v>
      </c>
      <c r="C74" s="40">
        <v>2</v>
      </c>
      <c r="D74" s="6">
        <v>0.223</v>
      </c>
      <c r="E74" s="6">
        <v>0.11029222891400001</v>
      </c>
      <c r="F74" s="39">
        <v>6.45443116503689E-7</v>
      </c>
      <c r="G74" s="39">
        <v>3.0477823961304199E-3</v>
      </c>
      <c r="H74" s="6" t="s">
        <v>3220</v>
      </c>
    </row>
    <row r="75" spans="1:8" ht="16">
      <c r="A75" s="6" t="s">
        <v>3421</v>
      </c>
      <c r="B75" s="40">
        <v>7.9000000000000001E-2</v>
      </c>
      <c r="C75" s="40">
        <v>2</v>
      </c>
      <c r="D75" s="6">
        <v>0.19500000000000001</v>
      </c>
      <c r="E75" s="6">
        <v>9.9706491621083197E-3</v>
      </c>
      <c r="F75" s="39">
        <v>8.4062046261711798E-7</v>
      </c>
      <c r="G75" s="39">
        <v>3.9694098244780303E-3</v>
      </c>
      <c r="H75" s="6" t="s">
        <v>3422</v>
      </c>
    </row>
    <row r="76" spans="1:8" ht="16">
      <c r="A76" s="6" t="s">
        <v>3915</v>
      </c>
      <c r="B76" s="40">
        <v>9.2999999999999999E-2</v>
      </c>
      <c r="C76" s="40">
        <v>2</v>
      </c>
      <c r="D76" s="6">
        <v>0.20699999999999999</v>
      </c>
      <c r="E76" s="6">
        <v>4.4866099319583699E-2</v>
      </c>
      <c r="F76" s="39">
        <v>2.26553590940893E-6</v>
      </c>
      <c r="G76" s="39">
        <v>1.0697860564229E-2</v>
      </c>
      <c r="H76" s="6" t="s">
        <v>3916</v>
      </c>
    </row>
    <row r="77" spans="1:8" ht="16">
      <c r="A77" s="6" t="s">
        <v>4619</v>
      </c>
      <c r="B77" s="40">
        <v>0.32</v>
      </c>
      <c r="C77" s="40">
        <v>2</v>
      </c>
      <c r="D77" s="6">
        <v>0.52600000000000002</v>
      </c>
      <c r="E77" s="6">
        <v>3.4464185257627698E-2</v>
      </c>
      <c r="F77" s="39">
        <v>2.8289522875037798E-6</v>
      </c>
      <c r="G77" s="39">
        <v>1.3358312701592901E-2</v>
      </c>
      <c r="H77" s="6" t="s">
        <v>4620</v>
      </c>
    </row>
    <row r="78" spans="1:8" ht="16">
      <c r="A78" s="6" t="s">
        <v>2057</v>
      </c>
      <c r="B78" s="40">
        <v>6.4000000000000001E-2</v>
      </c>
      <c r="C78" s="40">
        <v>2</v>
      </c>
      <c r="D78" s="6">
        <v>0.16800000000000001</v>
      </c>
      <c r="E78" s="6">
        <v>2.0479372091151998E-2</v>
      </c>
      <c r="F78" s="39">
        <v>3.0448645386941898E-6</v>
      </c>
      <c r="G78" s="39">
        <v>1.4377850351713999E-2</v>
      </c>
      <c r="H78" s="6" t="s">
        <v>2058</v>
      </c>
    </row>
    <row r="79" spans="1:8" ht="16">
      <c r="A79" s="6" t="s">
        <v>2967</v>
      </c>
      <c r="B79" s="40">
        <v>0.29099999999999998</v>
      </c>
      <c r="C79" s="40">
        <v>2</v>
      </c>
      <c r="D79" s="6">
        <v>0.505</v>
      </c>
      <c r="E79" s="6">
        <v>0.269021055183368</v>
      </c>
      <c r="F79" s="39">
        <v>3.4734445038288402E-6</v>
      </c>
      <c r="G79" s="39">
        <v>1.64016049470798E-2</v>
      </c>
      <c r="H79" s="6" t="s">
        <v>2968</v>
      </c>
    </row>
    <row r="80" spans="1:8" ht="16">
      <c r="A80" s="6" t="s">
        <v>4621</v>
      </c>
      <c r="B80" s="40">
        <v>0.255</v>
      </c>
      <c r="C80" s="40">
        <v>2</v>
      </c>
      <c r="D80" s="6">
        <v>0.441</v>
      </c>
      <c r="E80" s="6">
        <v>0.11647285524739399</v>
      </c>
      <c r="F80" s="39">
        <v>6.7359395330068901E-6</v>
      </c>
      <c r="G80" s="39">
        <v>3.1807106474858501E-2</v>
      </c>
      <c r="H80" s="6" t="s">
        <v>4622</v>
      </c>
    </row>
    <row r="81" spans="1:8" ht="16">
      <c r="A81" s="6" t="s">
        <v>909</v>
      </c>
      <c r="B81" s="41">
        <v>0.70199999999999996</v>
      </c>
      <c r="C81" s="41">
        <v>3</v>
      </c>
      <c r="D81" s="6">
        <v>0.40600000000000003</v>
      </c>
      <c r="E81" s="6">
        <v>2.2758414030027998</v>
      </c>
      <c r="F81" s="39">
        <v>1.0069012489475199E-16</v>
      </c>
      <c r="G81" s="39">
        <v>4.7545876975302099E-13</v>
      </c>
      <c r="H81" s="6" t="s">
        <v>910</v>
      </c>
    </row>
    <row r="82" spans="1:8" ht="16">
      <c r="A82" s="6" t="s">
        <v>95</v>
      </c>
      <c r="B82" s="41">
        <v>0.76200000000000001</v>
      </c>
      <c r="C82" s="41">
        <v>3</v>
      </c>
      <c r="D82" s="6">
        <v>0.54400000000000004</v>
      </c>
      <c r="E82" s="6">
        <v>2.0540926675806501</v>
      </c>
      <c r="F82" s="39">
        <v>1.68056215400155E-15</v>
      </c>
      <c r="G82" s="39">
        <v>7.9356144911952994E-12</v>
      </c>
      <c r="H82" s="6" t="s">
        <v>96</v>
      </c>
    </row>
    <row r="83" spans="1:8" ht="16">
      <c r="A83" s="6" t="s">
        <v>297</v>
      </c>
      <c r="B83" s="41">
        <v>0.60699999999999998</v>
      </c>
      <c r="C83" s="41">
        <v>3</v>
      </c>
      <c r="D83" s="6">
        <v>0.45800000000000002</v>
      </c>
      <c r="E83" s="6">
        <v>1.7763034377135101</v>
      </c>
      <c r="F83" s="39">
        <v>1.078722818796E-7</v>
      </c>
      <c r="G83" s="6">
        <v>5.09372915035472E-4</v>
      </c>
      <c r="H83" s="6" t="s">
        <v>298</v>
      </c>
    </row>
  </sheetData>
  <phoneticPr fontId="3" type="noConversion"/>
  <conditionalFormatting sqref="A81:A83">
    <cfRule type="duplicateValues" dxfId="0" priority="1"/>
  </conditionalFormatting>
  <pageMargins left="0.7" right="0.7" top="0.75" bottom="0.75" header="0.3" footer="0.3"/>
  <pageSetup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DD9BE1-1ED3-6E44-83C1-71F5D5AEA79D}">
  <sheetPr>
    <tabColor theme="0"/>
  </sheetPr>
  <dimension ref="A1:N242"/>
  <sheetViews>
    <sheetView workbookViewId="0">
      <pane ySplit="3" topLeftCell="A4" activePane="bottomLeft" state="frozen"/>
      <selection activeCell="A2" sqref="A2"/>
      <selection pane="bottomLeft" activeCell="H10" sqref="H10"/>
    </sheetView>
  </sheetViews>
  <sheetFormatPr baseColWidth="10" defaultRowHeight="14"/>
  <cols>
    <col min="1" max="1" width="10.83203125" style="7"/>
    <col min="2" max="2" width="10.83203125" style="51"/>
    <col min="3" max="3" width="12" style="7" bestFit="1" customWidth="1"/>
    <col min="4" max="4" width="41.6640625" style="7" bestFit="1" customWidth="1"/>
    <col min="5" max="6" width="10.83203125" style="7"/>
    <col min="7" max="7" width="35.33203125" style="7" customWidth="1"/>
    <col min="8" max="9" width="10.83203125" style="7"/>
    <col min="10" max="10" width="10.83203125" style="69"/>
    <col min="11" max="16384" width="10.83203125" style="7"/>
  </cols>
  <sheetData>
    <row r="1" spans="1:13" ht="16">
      <c r="A1" s="5" t="s">
        <v>5196</v>
      </c>
      <c r="B1" s="49"/>
      <c r="C1" s="6"/>
      <c r="D1" s="6"/>
      <c r="E1" s="6"/>
      <c r="F1" s="6"/>
      <c r="G1" s="6"/>
      <c r="H1" s="6"/>
      <c r="I1" s="6"/>
      <c r="J1" s="55"/>
      <c r="K1" s="6"/>
      <c r="L1" s="6"/>
      <c r="M1" s="6"/>
    </row>
    <row r="2" spans="1:13" ht="16">
      <c r="A2" s="6"/>
      <c r="B2" s="49"/>
      <c r="C2" s="6"/>
      <c r="D2" s="6"/>
      <c r="E2" s="6"/>
      <c r="F2" s="6"/>
      <c r="G2" s="6"/>
      <c r="H2" s="6"/>
      <c r="I2" s="6"/>
      <c r="J2" s="55"/>
      <c r="K2" s="6"/>
      <c r="L2" s="6"/>
      <c r="M2" s="6"/>
    </row>
    <row r="3" spans="1:13" ht="15" thickBot="1">
      <c r="A3" s="10" t="s">
        <v>4649</v>
      </c>
      <c r="B3" s="50" t="s">
        <v>4666</v>
      </c>
      <c r="C3" s="10" t="s">
        <v>4667</v>
      </c>
      <c r="D3" s="10" t="s">
        <v>4969</v>
      </c>
      <c r="E3" s="10" t="s">
        <v>4668</v>
      </c>
      <c r="F3" s="10" t="s">
        <v>4669</v>
      </c>
      <c r="G3" s="10" t="s">
        <v>4670</v>
      </c>
      <c r="H3" s="10" t="s">
        <v>4671</v>
      </c>
      <c r="I3" s="10" t="s">
        <v>4672</v>
      </c>
      <c r="J3" s="56" t="s">
        <v>4673</v>
      </c>
      <c r="K3" s="10" t="s">
        <v>4662</v>
      </c>
      <c r="L3" s="10" t="s">
        <v>4674</v>
      </c>
      <c r="M3" s="10" t="s">
        <v>4675</v>
      </c>
    </row>
    <row r="4" spans="1:13" ht="16">
      <c r="A4" s="18" t="s">
        <v>4663</v>
      </c>
      <c r="B4" s="11" t="s">
        <v>4676</v>
      </c>
      <c r="C4" s="57" t="s">
        <v>4683</v>
      </c>
      <c r="D4" s="57" t="s">
        <v>4684</v>
      </c>
      <c r="E4" s="57">
        <v>279</v>
      </c>
      <c r="F4" s="57">
        <v>19</v>
      </c>
      <c r="G4" s="57" t="s">
        <v>5038</v>
      </c>
      <c r="H4" s="57">
        <v>6.8</v>
      </c>
      <c r="I4" s="57">
        <v>5.1100000000000003</v>
      </c>
      <c r="J4" s="58">
        <v>7.46</v>
      </c>
      <c r="K4" s="59">
        <v>1.23943371597E-9</v>
      </c>
      <c r="L4" s="59">
        <v>7.4366022958299995E-8</v>
      </c>
      <c r="M4" s="59">
        <v>7.4366022958299995E-8</v>
      </c>
    </row>
    <row r="5" spans="1:13" ht="16">
      <c r="A5" s="18" t="s">
        <v>4663</v>
      </c>
      <c r="B5" s="11" t="s">
        <v>4676</v>
      </c>
      <c r="C5" s="57" t="s">
        <v>4695</v>
      </c>
      <c r="D5" s="57" t="s">
        <v>4696</v>
      </c>
      <c r="E5" s="57">
        <v>8</v>
      </c>
      <c r="F5" s="57">
        <v>5</v>
      </c>
      <c r="G5" s="57" t="s">
        <v>5039</v>
      </c>
      <c r="H5" s="57">
        <v>62.5</v>
      </c>
      <c r="I5" s="57">
        <v>46.92</v>
      </c>
      <c r="J5" s="58">
        <v>134.58000000000001</v>
      </c>
      <c r="K5" s="59">
        <v>1.92448745857E-8</v>
      </c>
      <c r="L5" s="59">
        <v>3.8489749171399998E-7</v>
      </c>
      <c r="M5" s="59">
        <v>1.15469247514E-6</v>
      </c>
    </row>
    <row r="6" spans="1:13" ht="16">
      <c r="A6" s="18" t="s">
        <v>4663</v>
      </c>
      <c r="B6" s="11" t="s">
        <v>4676</v>
      </c>
      <c r="C6" s="57" t="s">
        <v>4693</v>
      </c>
      <c r="D6" s="57" t="s">
        <v>4694</v>
      </c>
      <c r="E6" s="57">
        <v>8</v>
      </c>
      <c r="F6" s="57">
        <v>5</v>
      </c>
      <c r="G6" s="57" t="s">
        <v>5039</v>
      </c>
      <c r="H6" s="57">
        <v>62.5</v>
      </c>
      <c r="I6" s="57">
        <v>46.92</v>
      </c>
      <c r="J6" s="58">
        <v>134.58000000000001</v>
      </c>
      <c r="K6" s="59">
        <v>1.92448745857E-8</v>
      </c>
      <c r="L6" s="59">
        <v>3.8489749171399998E-7</v>
      </c>
      <c r="M6" s="59">
        <v>1.15469247514E-6</v>
      </c>
    </row>
    <row r="7" spans="1:13" ht="16">
      <c r="A7" s="18" t="s">
        <v>4663</v>
      </c>
      <c r="B7" s="11" t="s">
        <v>4676</v>
      </c>
      <c r="C7" s="57" t="s">
        <v>4699</v>
      </c>
      <c r="D7" s="57" t="s">
        <v>4700</v>
      </c>
      <c r="E7" s="57">
        <v>761</v>
      </c>
      <c r="F7" s="57">
        <v>26</v>
      </c>
      <c r="G7" s="57" t="s">
        <v>5040</v>
      </c>
      <c r="H7" s="57">
        <v>3.4</v>
      </c>
      <c r="I7" s="57">
        <v>2.56</v>
      </c>
      <c r="J7" s="58">
        <v>3.86</v>
      </c>
      <c r="K7" s="59">
        <v>1.1864254663699999E-6</v>
      </c>
      <c r="L7" s="59">
        <v>1.7796381995500001E-5</v>
      </c>
      <c r="M7" s="59">
        <v>7.1185527982000002E-5</v>
      </c>
    </row>
    <row r="8" spans="1:13" ht="16">
      <c r="A8" s="18" t="s">
        <v>4663</v>
      </c>
      <c r="B8" s="11" t="s">
        <v>4676</v>
      </c>
      <c r="C8" s="57" t="s">
        <v>4677</v>
      </c>
      <c r="D8" s="57" t="s">
        <v>4678</v>
      </c>
      <c r="E8" s="57">
        <v>8</v>
      </c>
      <c r="F8" s="57">
        <v>4</v>
      </c>
      <c r="G8" s="57" t="s">
        <v>4919</v>
      </c>
      <c r="H8" s="57">
        <v>50</v>
      </c>
      <c r="I8" s="57">
        <v>37.53</v>
      </c>
      <c r="J8" s="58">
        <v>79.290000000000006</v>
      </c>
      <c r="K8" s="59">
        <v>1.9152004809399998E-6</v>
      </c>
      <c r="L8" s="59">
        <v>2.1307462681799999E-5</v>
      </c>
      <c r="M8" s="59">
        <v>1.14912028856E-4</v>
      </c>
    </row>
    <row r="9" spans="1:13" ht="16">
      <c r="A9" s="18" t="s">
        <v>4663</v>
      </c>
      <c r="B9" s="11" t="s">
        <v>4676</v>
      </c>
      <c r="C9" s="57" t="s">
        <v>4681</v>
      </c>
      <c r="D9" s="57" t="s">
        <v>4682</v>
      </c>
      <c r="E9" s="57">
        <v>3</v>
      </c>
      <c r="F9" s="57">
        <v>3</v>
      </c>
      <c r="G9" s="57" t="s">
        <v>5041</v>
      </c>
      <c r="H9" s="57">
        <v>100</v>
      </c>
      <c r="I9" s="57">
        <v>75.069999999999993</v>
      </c>
      <c r="J9" s="58" t="s">
        <v>4765</v>
      </c>
      <c r="K9" s="59">
        <v>2.24866849948E-6</v>
      </c>
      <c r="L9" s="59">
        <v>2.1307462681799999E-5</v>
      </c>
      <c r="M9" s="59">
        <v>1.3492010996899999E-4</v>
      </c>
    </row>
    <row r="10" spans="1:13" ht="16">
      <c r="A10" s="18" t="s">
        <v>4663</v>
      </c>
      <c r="B10" s="11" t="s">
        <v>4676</v>
      </c>
      <c r="C10" s="57" t="s">
        <v>4701</v>
      </c>
      <c r="D10" s="57" t="s">
        <v>4702</v>
      </c>
      <c r="E10" s="57">
        <v>737</v>
      </c>
      <c r="F10" s="57">
        <v>25</v>
      </c>
      <c r="G10" s="57" t="s">
        <v>5042</v>
      </c>
      <c r="H10" s="57">
        <v>3.4</v>
      </c>
      <c r="I10" s="57">
        <v>2.5499999999999998</v>
      </c>
      <c r="J10" s="58">
        <v>3.74</v>
      </c>
      <c r="K10" s="59">
        <v>2.48587064621E-6</v>
      </c>
      <c r="L10" s="59">
        <v>2.1307462681799999E-5</v>
      </c>
      <c r="M10" s="59">
        <v>1.49152238772E-4</v>
      </c>
    </row>
    <row r="11" spans="1:13" ht="16">
      <c r="A11" s="18" t="s">
        <v>4663</v>
      </c>
      <c r="B11" s="11" t="s">
        <v>4676</v>
      </c>
      <c r="C11" s="57" t="s">
        <v>5043</v>
      </c>
      <c r="D11" s="57" t="s">
        <v>5044</v>
      </c>
      <c r="E11" s="57">
        <v>9</v>
      </c>
      <c r="F11" s="57">
        <v>4</v>
      </c>
      <c r="G11" s="57" t="s">
        <v>5045</v>
      </c>
      <c r="H11" s="57">
        <v>44.4</v>
      </c>
      <c r="I11" s="57">
        <v>33.36</v>
      </c>
      <c r="J11" s="58">
        <v>63.41</v>
      </c>
      <c r="K11" s="59">
        <v>3.4130728816699999E-6</v>
      </c>
      <c r="L11" s="59">
        <v>2.2753819211100002E-5</v>
      </c>
      <c r="M11" s="59">
        <v>2.0478437290000001E-4</v>
      </c>
    </row>
    <row r="12" spans="1:13" ht="16">
      <c r="A12" s="18" t="s">
        <v>4663</v>
      </c>
      <c r="B12" s="11" t="s">
        <v>4676</v>
      </c>
      <c r="C12" s="57" t="s">
        <v>5046</v>
      </c>
      <c r="D12" s="57" t="s">
        <v>5047</v>
      </c>
      <c r="E12" s="57">
        <v>9</v>
      </c>
      <c r="F12" s="57">
        <v>4</v>
      </c>
      <c r="G12" s="57" t="s">
        <v>5045</v>
      </c>
      <c r="H12" s="57">
        <v>44.4</v>
      </c>
      <c r="I12" s="57">
        <v>33.36</v>
      </c>
      <c r="J12" s="58">
        <v>63.41</v>
      </c>
      <c r="K12" s="59">
        <v>3.4130728816699999E-6</v>
      </c>
      <c r="L12" s="59">
        <v>2.2753819211100002E-5</v>
      </c>
      <c r="M12" s="59">
        <v>2.0478437290000001E-4</v>
      </c>
    </row>
    <row r="13" spans="1:13" ht="16">
      <c r="A13" s="18" t="s">
        <v>4663</v>
      </c>
      <c r="B13" s="11" t="s">
        <v>4676</v>
      </c>
      <c r="C13" s="57" t="s">
        <v>4703</v>
      </c>
      <c r="D13" s="57" t="s">
        <v>4704</v>
      </c>
      <c r="E13" s="57">
        <v>155</v>
      </c>
      <c r="F13" s="57">
        <v>10</v>
      </c>
      <c r="G13" s="57" t="s">
        <v>5048</v>
      </c>
      <c r="H13" s="57">
        <v>6.5</v>
      </c>
      <c r="I13" s="57">
        <v>4.84</v>
      </c>
      <c r="J13" s="58">
        <v>5.93</v>
      </c>
      <c r="K13" s="59">
        <v>2.9849023720800001E-5</v>
      </c>
      <c r="L13" s="59">
        <v>1.7909414232499999E-4</v>
      </c>
      <c r="M13" s="59">
        <v>1.79094142325E-3</v>
      </c>
    </row>
    <row r="14" spans="1:13" ht="16">
      <c r="A14" s="18" t="s">
        <v>4663</v>
      </c>
      <c r="B14" s="11" t="s">
        <v>4676</v>
      </c>
      <c r="C14" s="57" t="s">
        <v>4687</v>
      </c>
      <c r="D14" s="57" t="s">
        <v>4688</v>
      </c>
      <c r="E14" s="57">
        <v>6</v>
      </c>
      <c r="F14" s="57">
        <v>3</v>
      </c>
      <c r="G14" s="57" t="s">
        <v>4920</v>
      </c>
      <c r="H14" s="57">
        <v>50</v>
      </c>
      <c r="I14" s="57">
        <v>37.53</v>
      </c>
      <c r="J14" s="58">
        <v>77.91</v>
      </c>
      <c r="K14" s="59">
        <v>4.3704628000100002E-5</v>
      </c>
      <c r="L14" s="59">
        <v>2.0171366769299999E-4</v>
      </c>
      <c r="M14" s="59">
        <v>2.6222776800099998E-3</v>
      </c>
    </row>
    <row r="15" spans="1:13" ht="16">
      <c r="A15" s="18" t="s">
        <v>4663</v>
      </c>
      <c r="B15" s="11" t="s">
        <v>4676</v>
      </c>
      <c r="C15" s="57" t="s">
        <v>4689</v>
      </c>
      <c r="D15" s="57" t="s">
        <v>4690</v>
      </c>
      <c r="E15" s="57">
        <v>6</v>
      </c>
      <c r="F15" s="57">
        <v>3</v>
      </c>
      <c r="G15" s="57" t="s">
        <v>4920</v>
      </c>
      <c r="H15" s="57">
        <v>50</v>
      </c>
      <c r="I15" s="57">
        <v>37.53</v>
      </c>
      <c r="J15" s="58">
        <v>77.91</v>
      </c>
      <c r="K15" s="59">
        <v>4.3704628000100002E-5</v>
      </c>
      <c r="L15" s="59">
        <v>2.0171366769299999E-4</v>
      </c>
      <c r="M15" s="59">
        <v>2.6222776800099998E-3</v>
      </c>
    </row>
    <row r="16" spans="1:13" ht="16">
      <c r="A16" s="18" t="s">
        <v>4663</v>
      </c>
      <c r="B16" s="11" t="s">
        <v>4676</v>
      </c>
      <c r="C16" s="57" t="s">
        <v>4691</v>
      </c>
      <c r="D16" s="57" t="s">
        <v>4692</v>
      </c>
      <c r="E16" s="57">
        <v>6</v>
      </c>
      <c r="F16" s="57">
        <v>3</v>
      </c>
      <c r="G16" s="57" t="s">
        <v>4920</v>
      </c>
      <c r="H16" s="57">
        <v>50</v>
      </c>
      <c r="I16" s="57">
        <v>37.53</v>
      </c>
      <c r="J16" s="58">
        <v>77.91</v>
      </c>
      <c r="K16" s="59">
        <v>4.3704628000100002E-5</v>
      </c>
      <c r="L16" s="59">
        <v>2.0171366769299999E-4</v>
      </c>
      <c r="M16" s="59">
        <v>2.6222776800099998E-3</v>
      </c>
    </row>
    <row r="17" spans="1:13" ht="16">
      <c r="A17" s="18" t="s">
        <v>4663</v>
      </c>
      <c r="B17" s="11" t="s">
        <v>4676</v>
      </c>
      <c r="C17" s="57" t="s">
        <v>4697</v>
      </c>
      <c r="D17" s="57" t="s">
        <v>4698</v>
      </c>
      <c r="E17" s="57">
        <v>497</v>
      </c>
      <c r="F17" s="57">
        <v>18</v>
      </c>
      <c r="G17" s="57" t="s">
        <v>5049</v>
      </c>
      <c r="H17" s="57">
        <v>3.6</v>
      </c>
      <c r="I17" s="57">
        <v>2.72</v>
      </c>
      <c r="J17" s="58">
        <v>3.55</v>
      </c>
      <c r="K17" s="59">
        <v>4.7484538470200003E-5</v>
      </c>
      <c r="L17" s="59">
        <v>2.0350516487199999E-4</v>
      </c>
      <c r="M17" s="59">
        <v>2.8490723082099999E-3</v>
      </c>
    </row>
    <row r="18" spans="1:13" ht="16">
      <c r="A18" s="18" t="s">
        <v>4663</v>
      </c>
      <c r="B18" s="11" t="s">
        <v>4676</v>
      </c>
      <c r="C18" s="57" t="s">
        <v>5050</v>
      </c>
      <c r="D18" s="57" t="s">
        <v>5051</v>
      </c>
      <c r="E18" s="57">
        <v>8</v>
      </c>
      <c r="F18" s="57">
        <v>3</v>
      </c>
      <c r="G18" s="57" t="s">
        <v>5052</v>
      </c>
      <c r="H18" s="57">
        <v>37.5</v>
      </c>
      <c r="I18" s="57">
        <v>28.15</v>
      </c>
      <c r="J18" s="58">
        <v>46.73</v>
      </c>
      <c r="K18" s="59">
        <v>1.2006317089799999E-4</v>
      </c>
      <c r="L18" s="59">
        <v>4.8025268359E-4</v>
      </c>
      <c r="M18" s="59">
        <v>7.2037902538499999E-3</v>
      </c>
    </row>
    <row r="19" spans="1:13" ht="16">
      <c r="A19" s="18" t="s">
        <v>4663</v>
      </c>
      <c r="B19" s="11" t="s">
        <v>4676</v>
      </c>
      <c r="C19" s="57" t="s">
        <v>4927</v>
      </c>
      <c r="D19" s="57" t="s">
        <v>4928</v>
      </c>
      <c r="E19" s="57">
        <v>45</v>
      </c>
      <c r="F19" s="57">
        <v>5</v>
      </c>
      <c r="G19" s="57" t="s">
        <v>5039</v>
      </c>
      <c r="H19" s="57">
        <v>11.1</v>
      </c>
      <c r="I19" s="57">
        <v>8.34</v>
      </c>
      <c r="J19" s="58">
        <v>10.01</v>
      </c>
      <c r="K19" s="59">
        <v>2.8772014120300002E-4</v>
      </c>
      <c r="L19" s="59">
        <v>1.07895052951E-3</v>
      </c>
      <c r="M19" s="59">
        <v>1.72632084722E-2</v>
      </c>
    </row>
    <row r="20" spans="1:13" ht="16">
      <c r="A20" s="18" t="s">
        <v>4663</v>
      </c>
      <c r="B20" s="11" t="s">
        <v>4676</v>
      </c>
      <c r="C20" s="57" t="s">
        <v>4842</v>
      </c>
      <c r="D20" s="57" t="s">
        <v>4843</v>
      </c>
      <c r="E20" s="57">
        <v>12</v>
      </c>
      <c r="F20" s="57">
        <v>3</v>
      </c>
      <c r="G20" s="57" t="s">
        <v>4921</v>
      </c>
      <c r="H20" s="57">
        <v>25</v>
      </c>
      <c r="I20" s="57">
        <v>18.77</v>
      </c>
      <c r="J20" s="58">
        <v>25.94</v>
      </c>
      <c r="K20" s="59">
        <v>4.5406359872800001E-4</v>
      </c>
      <c r="L20" s="59">
        <v>1.4974176869499999E-3</v>
      </c>
      <c r="M20" s="59">
        <v>2.72438159237E-2</v>
      </c>
    </row>
    <row r="21" spans="1:13" ht="16">
      <c r="A21" s="18" t="s">
        <v>4663</v>
      </c>
      <c r="B21" s="11" t="s">
        <v>4676</v>
      </c>
      <c r="C21" s="57" t="s">
        <v>5053</v>
      </c>
      <c r="D21" s="57" t="s">
        <v>5054</v>
      </c>
      <c r="E21" s="57">
        <v>12</v>
      </c>
      <c r="F21" s="57">
        <v>3</v>
      </c>
      <c r="G21" s="57" t="s">
        <v>5055</v>
      </c>
      <c r="H21" s="57">
        <v>25</v>
      </c>
      <c r="I21" s="57">
        <v>18.77</v>
      </c>
      <c r="J21" s="58">
        <v>25.94</v>
      </c>
      <c r="K21" s="59">
        <v>4.5406359872800001E-4</v>
      </c>
      <c r="L21" s="59">
        <v>1.4974176869499999E-3</v>
      </c>
      <c r="M21" s="59">
        <v>2.72438159237E-2</v>
      </c>
    </row>
    <row r="22" spans="1:13" ht="16">
      <c r="A22" s="18" t="s">
        <v>4663</v>
      </c>
      <c r="B22" s="11" t="s">
        <v>4676</v>
      </c>
      <c r="C22" s="57" t="s">
        <v>4944</v>
      </c>
      <c r="D22" s="57" t="s">
        <v>4945</v>
      </c>
      <c r="E22" s="57">
        <v>50</v>
      </c>
      <c r="F22" s="57">
        <v>5</v>
      </c>
      <c r="G22" s="57" t="s">
        <v>5056</v>
      </c>
      <c r="H22" s="57">
        <v>10</v>
      </c>
      <c r="I22" s="57">
        <v>7.51</v>
      </c>
      <c r="J22" s="58">
        <v>8.89</v>
      </c>
      <c r="K22" s="59">
        <v>4.7418226753300001E-4</v>
      </c>
      <c r="L22" s="59">
        <v>1.4974176869499999E-3</v>
      </c>
      <c r="M22" s="59">
        <v>2.8450936052000001E-2</v>
      </c>
    </row>
    <row r="23" spans="1:13" ht="16">
      <c r="A23" s="18" t="s">
        <v>4663</v>
      </c>
      <c r="B23" s="11" t="s">
        <v>4676</v>
      </c>
      <c r="C23" s="57" t="s">
        <v>5057</v>
      </c>
      <c r="D23" s="57" t="s">
        <v>5058</v>
      </c>
      <c r="E23" s="57">
        <v>3</v>
      </c>
      <c r="F23" s="57">
        <v>2</v>
      </c>
      <c r="G23" s="57" t="s">
        <v>5059</v>
      </c>
      <c r="H23" s="57">
        <v>66.7</v>
      </c>
      <c r="I23" s="57">
        <v>50.04</v>
      </c>
      <c r="J23" s="58">
        <v>153.21</v>
      </c>
      <c r="K23" s="59">
        <v>5.1913226220699998E-4</v>
      </c>
      <c r="L23" s="59">
        <v>1.55739678662E-3</v>
      </c>
      <c r="M23" s="59">
        <v>3.11479357324E-2</v>
      </c>
    </row>
    <row r="24" spans="1:13" ht="16">
      <c r="A24" s="18" t="s">
        <v>4664</v>
      </c>
      <c r="B24" s="51" t="s">
        <v>4676</v>
      </c>
      <c r="C24" s="6" t="s">
        <v>4923</v>
      </c>
      <c r="D24" s="6" t="s">
        <v>4924</v>
      </c>
      <c r="E24" s="6">
        <v>317</v>
      </c>
      <c r="F24" s="6">
        <v>11</v>
      </c>
      <c r="G24" s="6" t="s">
        <v>5060</v>
      </c>
      <c r="H24" s="6">
        <v>3.5</v>
      </c>
      <c r="I24" s="6">
        <v>2.6</v>
      </c>
      <c r="J24" s="55">
        <v>3.04</v>
      </c>
      <c r="K24" s="39">
        <v>2.6661249491199998E-3</v>
      </c>
      <c r="L24" s="39">
        <v>7.4538729024600002E-3</v>
      </c>
      <c r="M24" s="39">
        <v>0.15996749694699999</v>
      </c>
    </row>
    <row r="25" spans="1:13" ht="16">
      <c r="A25" s="18" t="s">
        <v>4665</v>
      </c>
      <c r="B25" s="51" t="s">
        <v>4676</v>
      </c>
      <c r="C25" s="6" t="s">
        <v>4925</v>
      </c>
      <c r="D25" s="6" t="s">
        <v>4926</v>
      </c>
      <c r="E25" s="6">
        <v>318</v>
      </c>
      <c r="F25" s="6">
        <v>11</v>
      </c>
      <c r="G25" s="6" t="s">
        <v>5060</v>
      </c>
      <c r="H25" s="6">
        <v>3.5</v>
      </c>
      <c r="I25" s="6">
        <v>2.6</v>
      </c>
      <c r="J25" s="55">
        <v>3.03</v>
      </c>
      <c r="K25" s="39">
        <v>2.7330867308999998E-3</v>
      </c>
      <c r="L25" s="39">
        <v>7.4538729024600002E-3</v>
      </c>
      <c r="M25" s="39">
        <v>0.16398520385400001</v>
      </c>
    </row>
    <row r="26" spans="1:13" ht="16">
      <c r="A26" s="18" t="s">
        <v>5185</v>
      </c>
      <c r="B26" s="51" t="s">
        <v>4676</v>
      </c>
      <c r="C26" s="6" t="s">
        <v>5061</v>
      </c>
      <c r="D26" s="6" t="s">
        <v>5062</v>
      </c>
      <c r="E26" s="6">
        <v>22</v>
      </c>
      <c r="F26" s="6">
        <v>3</v>
      </c>
      <c r="G26" s="6" t="s">
        <v>5055</v>
      </c>
      <c r="H26" s="6">
        <v>13.6</v>
      </c>
      <c r="I26" s="6">
        <v>10.24</v>
      </c>
      <c r="J26" s="55">
        <v>12.26</v>
      </c>
      <c r="K26" s="39">
        <v>2.8909157342199999E-3</v>
      </c>
      <c r="L26" s="39">
        <v>7.5415193066600003E-3</v>
      </c>
      <c r="M26" s="39">
        <v>0.17345494405299999</v>
      </c>
    </row>
    <row r="27" spans="1:13" ht="16">
      <c r="A27" s="18" t="s">
        <v>5186</v>
      </c>
      <c r="B27" s="51" t="s">
        <v>4676</v>
      </c>
      <c r="C27" s="6" t="s">
        <v>4679</v>
      </c>
      <c r="D27" s="6" t="s">
        <v>4680</v>
      </c>
      <c r="E27" s="6">
        <v>424</v>
      </c>
      <c r="F27" s="6">
        <v>13</v>
      </c>
      <c r="G27" s="6" t="s">
        <v>5063</v>
      </c>
      <c r="H27" s="6">
        <v>3.1</v>
      </c>
      <c r="I27" s="6">
        <v>2.2999999999999998</v>
      </c>
      <c r="J27" s="55">
        <v>2.71</v>
      </c>
      <c r="K27" s="39">
        <v>3.1794101580400001E-3</v>
      </c>
      <c r="L27" s="39">
        <v>7.9485253950900003E-3</v>
      </c>
      <c r="M27" s="39">
        <v>0.190764609482</v>
      </c>
    </row>
    <row r="28" spans="1:13" ht="16">
      <c r="A28" s="18" t="s">
        <v>5187</v>
      </c>
      <c r="B28" s="51" t="s">
        <v>4676</v>
      </c>
      <c r="C28" s="6" t="s">
        <v>5064</v>
      </c>
      <c r="D28" s="6" t="s">
        <v>5065</v>
      </c>
      <c r="E28" s="6">
        <v>24</v>
      </c>
      <c r="F28" s="6">
        <v>3</v>
      </c>
      <c r="G28" s="6" t="s">
        <v>5055</v>
      </c>
      <c r="H28" s="6">
        <v>12.5</v>
      </c>
      <c r="I28" s="6">
        <v>9.3800000000000008</v>
      </c>
      <c r="J28" s="55">
        <v>11.09</v>
      </c>
      <c r="K28" s="39">
        <v>3.7283260852100002E-3</v>
      </c>
      <c r="L28" s="39">
        <v>8.6038294273999994E-3</v>
      </c>
      <c r="M28" s="39">
        <v>0.22369956511299999</v>
      </c>
    </row>
    <row r="29" spans="1:13" ht="16">
      <c r="A29" s="18" t="s">
        <v>5188</v>
      </c>
      <c r="B29" s="51" t="s">
        <v>4676</v>
      </c>
      <c r="C29" s="6" t="s">
        <v>5066</v>
      </c>
      <c r="D29" s="6" t="s">
        <v>5067</v>
      </c>
      <c r="E29" s="6">
        <v>24</v>
      </c>
      <c r="F29" s="6">
        <v>3</v>
      </c>
      <c r="G29" s="6" t="s">
        <v>5055</v>
      </c>
      <c r="H29" s="6">
        <v>12.5</v>
      </c>
      <c r="I29" s="6">
        <v>9.3800000000000008</v>
      </c>
      <c r="J29" s="55">
        <v>11.09</v>
      </c>
      <c r="K29" s="39">
        <v>3.7283260852100002E-3</v>
      </c>
      <c r="L29" s="39">
        <v>8.6038294273999994E-3</v>
      </c>
      <c r="M29" s="39">
        <v>0.22369956511299999</v>
      </c>
    </row>
    <row r="30" spans="1:13" ht="16">
      <c r="A30" s="18" t="s">
        <v>5189</v>
      </c>
      <c r="B30" s="51" t="s">
        <v>4676</v>
      </c>
      <c r="C30" s="6" t="s">
        <v>4844</v>
      </c>
      <c r="D30" s="6" t="s">
        <v>4845</v>
      </c>
      <c r="E30" s="6">
        <v>10</v>
      </c>
      <c r="F30" s="6">
        <v>2</v>
      </c>
      <c r="G30" s="6" t="s">
        <v>4922</v>
      </c>
      <c r="H30" s="6">
        <v>20</v>
      </c>
      <c r="I30" s="6">
        <v>15.01</v>
      </c>
      <c r="J30" s="55">
        <v>19.12</v>
      </c>
      <c r="K30" s="39">
        <v>7.33235123469E-3</v>
      </c>
      <c r="L30" s="39">
        <v>1.5170381864900001E-2</v>
      </c>
      <c r="M30" s="39">
        <v>0.43994107408100003</v>
      </c>
    </row>
    <row r="31" spans="1:13" ht="16">
      <c r="A31" s="18" t="s">
        <v>5190</v>
      </c>
      <c r="B31" s="51" t="s">
        <v>4676</v>
      </c>
      <c r="C31" s="6" t="s">
        <v>4846</v>
      </c>
      <c r="D31" s="6" t="s">
        <v>4847</v>
      </c>
      <c r="E31" s="6">
        <v>10</v>
      </c>
      <c r="F31" s="6">
        <v>2</v>
      </c>
      <c r="G31" s="6" t="s">
        <v>4922</v>
      </c>
      <c r="H31" s="6">
        <v>20</v>
      </c>
      <c r="I31" s="6">
        <v>15.01</v>
      </c>
      <c r="J31" s="55">
        <v>19.12</v>
      </c>
      <c r="K31" s="39">
        <v>7.33235123469E-3</v>
      </c>
      <c r="L31" s="39">
        <v>1.5170381864900001E-2</v>
      </c>
      <c r="M31" s="39">
        <v>0.43994107408100003</v>
      </c>
    </row>
    <row r="32" spans="1:13" ht="16">
      <c r="A32" s="18" t="s">
        <v>5191</v>
      </c>
      <c r="B32" s="51" t="s">
        <v>4676</v>
      </c>
      <c r="C32" s="6" t="s">
        <v>4848</v>
      </c>
      <c r="D32" s="6" t="s">
        <v>4849</v>
      </c>
      <c r="E32" s="6">
        <v>10</v>
      </c>
      <c r="F32" s="6">
        <v>2</v>
      </c>
      <c r="G32" s="6" t="s">
        <v>4922</v>
      </c>
      <c r="H32" s="6">
        <v>20</v>
      </c>
      <c r="I32" s="6">
        <v>15.01</v>
      </c>
      <c r="J32" s="55">
        <v>19.12</v>
      </c>
      <c r="K32" s="39">
        <v>7.33235123469E-3</v>
      </c>
      <c r="L32" s="39">
        <v>1.5170381864900001E-2</v>
      </c>
      <c r="M32" s="39">
        <v>0.43994107408100003</v>
      </c>
    </row>
    <row r="33" spans="1:13" ht="16">
      <c r="A33" s="18" t="s">
        <v>5192</v>
      </c>
      <c r="B33" s="51" t="s">
        <v>4676</v>
      </c>
      <c r="C33" s="6" t="s">
        <v>5068</v>
      </c>
      <c r="D33" s="6" t="s">
        <v>5069</v>
      </c>
      <c r="E33" s="6">
        <v>11</v>
      </c>
      <c r="F33" s="6">
        <v>2</v>
      </c>
      <c r="G33" s="6" t="s">
        <v>5070</v>
      </c>
      <c r="H33" s="6">
        <v>18.2</v>
      </c>
      <c r="I33" s="6">
        <v>13.65</v>
      </c>
      <c r="J33" s="55">
        <v>16.989999999999998</v>
      </c>
      <c r="K33" s="39">
        <v>8.8853624333299994E-3</v>
      </c>
      <c r="L33" s="39">
        <v>1.7186593436E-2</v>
      </c>
      <c r="M33" s="39">
        <v>0.53312174599999995</v>
      </c>
    </row>
    <row r="34" spans="1:13" ht="16">
      <c r="A34" s="18" t="s">
        <v>4663</v>
      </c>
      <c r="B34" s="51" t="s">
        <v>4676</v>
      </c>
      <c r="C34" s="6" t="s">
        <v>5071</v>
      </c>
      <c r="D34" s="6" t="s">
        <v>5072</v>
      </c>
      <c r="E34" s="6">
        <v>11</v>
      </c>
      <c r="F34" s="6">
        <v>2</v>
      </c>
      <c r="G34" s="6" t="s">
        <v>5059</v>
      </c>
      <c r="H34" s="6">
        <v>18.2</v>
      </c>
      <c r="I34" s="6">
        <v>13.65</v>
      </c>
      <c r="J34" s="55">
        <v>16.989999999999998</v>
      </c>
      <c r="K34" s="39">
        <v>8.8853624333299994E-3</v>
      </c>
      <c r="L34" s="39">
        <v>1.7186593436E-2</v>
      </c>
      <c r="M34" s="39">
        <v>0.53312174599999995</v>
      </c>
    </row>
    <row r="35" spans="1:13" ht="16">
      <c r="A35" s="18" t="s">
        <v>4663</v>
      </c>
      <c r="B35" s="51" t="s">
        <v>4676</v>
      </c>
      <c r="C35" s="6" t="s">
        <v>5073</v>
      </c>
      <c r="D35" s="6" t="s">
        <v>5091</v>
      </c>
      <c r="E35" s="6">
        <v>426</v>
      </c>
      <c r="F35" s="6">
        <v>12</v>
      </c>
      <c r="G35" s="6" t="s">
        <v>5074</v>
      </c>
      <c r="H35" s="6">
        <v>2.8</v>
      </c>
      <c r="I35" s="6">
        <v>2.11</v>
      </c>
      <c r="J35" s="55">
        <v>2.4300000000000002</v>
      </c>
      <c r="K35" s="39">
        <v>9.1661831658800003E-3</v>
      </c>
      <c r="L35" s="39">
        <v>1.7186593436E-2</v>
      </c>
      <c r="M35" s="39">
        <v>0.54997098995299998</v>
      </c>
    </row>
    <row r="36" spans="1:13" ht="16">
      <c r="A36" s="18" t="s">
        <v>4663</v>
      </c>
      <c r="B36" s="51" t="s">
        <v>4676</v>
      </c>
      <c r="C36" s="6" t="s">
        <v>4685</v>
      </c>
      <c r="D36" s="6" t="s">
        <v>4686</v>
      </c>
      <c r="E36" s="6">
        <v>106</v>
      </c>
      <c r="F36" s="6">
        <v>5</v>
      </c>
      <c r="G36" s="6" t="s">
        <v>5075</v>
      </c>
      <c r="H36" s="6">
        <v>4.7</v>
      </c>
      <c r="I36" s="6">
        <v>3.54</v>
      </c>
      <c r="J36" s="55">
        <v>3.91</v>
      </c>
      <c r="K36" s="39">
        <v>1.2855946298700001E-2</v>
      </c>
      <c r="L36" s="39">
        <v>2.22024866782E-2</v>
      </c>
      <c r="M36" s="39">
        <v>0.77135677792099999</v>
      </c>
    </row>
    <row r="37" spans="1:13" ht="16">
      <c r="A37" s="18" t="s">
        <v>4663</v>
      </c>
      <c r="B37" s="51" t="s">
        <v>4676</v>
      </c>
      <c r="C37" s="6" t="s">
        <v>4942</v>
      </c>
      <c r="D37" s="6" t="s">
        <v>4943</v>
      </c>
      <c r="E37" s="6">
        <v>148</v>
      </c>
      <c r="F37" s="6">
        <v>6</v>
      </c>
      <c r="G37" s="6" t="s">
        <v>5076</v>
      </c>
      <c r="H37" s="6">
        <v>4.0999999999999996</v>
      </c>
      <c r="I37" s="6">
        <v>3.04</v>
      </c>
      <c r="J37" s="55">
        <v>3.37</v>
      </c>
      <c r="K37" s="39">
        <v>1.3207812268E-2</v>
      </c>
      <c r="L37" s="39">
        <v>2.22024866782E-2</v>
      </c>
      <c r="M37" s="39">
        <v>0.79246873608199997</v>
      </c>
    </row>
    <row r="38" spans="1:13" ht="16">
      <c r="A38" s="18" t="s">
        <v>4663</v>
      </c>
      <c r="B38" s="51" t="s">
        <v>4676</v>
      </c>
      <c r="C38" s="6" t="s">
        <v>5077</v>
      </c>
      <c r="D38" s="6" t="s">
        <v>5078</v>
      </c>
      <c r="E38" s="6">
        <v>1</v>
      </c>
      <c r="F38" s="6">
        <v>1</v>
      </c>
      <c r="G38" s="6" t="s">
        <v>5016</v>
      </c>
      <c r="H38" s="6">
        <v>100</v>
      </c>
      <c r="I38" s="6">
        <v>75.069999999999993</v>
      </c>
      <c r="J38" s="55" t="s">
        <v>4765</v>
      </c>
      <c r="K38" s="39">
        <v>1.33214920069E-2</v>
      </c>
      <c r="L38" s="39">
        <v>2.22024866782E-2</v>
      </c>
      <c r="M38" s="39">
        <v>0.79928952041599999</v>
      </c>
    </row>
    <row r="39" spans="1:13" ht="16">
      <c r="A39" s="18" t="s">
        <v>4663</v>
      </c>
      <c r="B39" s="51" t="s">
        <v>4676</v>
      </c>
      <c r="C39" s="6" t="s">
        <v>5079</v>
      </c>
      <c r="D39" s="6" t="s">
        <v>5080</v>
      </c>
      <c r="E39" s="6">
        <v>1</v>
      </c>
      <c r="F39" s="6">
        <v>1</v>
      </c>
      <c r="G39" s="6" t="s">
        <v>5081</v>
      </c>
      <c r="H39" s="6">
        <v>100</v>
      </c>
      <c r="I39" s="6">
        <v>75.069999999999993</v>
      </c>
      <c r="J39" s="55" t="s">
        <v>4765</v>
      </c>
      <c r="K39" s="39">
        <v>1.33214920069E-2</v>
      </c>
      <c r="L39" s="39">
        <v>2.22024866782E-2</v>
      </c>
      <c r="M39" s="39">
        <v>0.79928952041599999</v>
      </c>
    </row>
    <row r="40" spans="1:13" ht="16">
      <c r="A40" s="18" t="s">
        <v>4663</v>
      </c>
      <c r="B40" s="51" t="s">
        <v>4676</v>
      </c>
      <c r="C40" s="6" t="s">
        <v>5082</v>
      </c>
      <c r="D40" s="6" t="s">
        <v>5092</v>
      </c>
      <c r="E40" s="6">
        <v>110</v>
      </c>
      <c r="F40" s="6">
        <v>5</v>
      </c>
      <c r="G40" s="6" t="s">
        <v>5083</v>
      </c>
      <c r="H40" s="6">
        <v>4.5</v>
      </c>
      <c r="I40" s="6">
        <v>3.41</v>
      </c>
      <c r="J40" s="55">
        <v>3.76</v>
      </c>
      <c r="K40" s="39">
        <v>1.49127335035E-2</v>
      </c>
      <c r="L40" s="39">
        <v>2.41828110868E-2</v>
      </c>
      <c r="M40" s="39">
        <v>0.89476401021300001</v>
      </c>
    </row>
    <row r="41" spans="1:13" ht="16">
      <c r="A41" s="18" t="s">
        <v>4663</v>
      </c>
      <c r="B41" s="51" t="s">
        <v>4676</v>
      </c>
      <c r="C41" s="6" t="s">
        <v>4958</v>
      </c>
      <c r="D41" s="6" t="s">
        <v>4959</v>
      </c>
      <c r="E41" s="6">
        <v>520</v>
      </c>
      <c r="F41" s="6">
        <v>12</v>
      </c>
      <c r="G41" s="6" t="s">
        <v>5074</v>
      </c>
      <c r="H41" s="6">
        <v>2.2999999999999998</v>
      </c>
      <c r="I41" s="6">
        <v>1.73</v>
      </c>
      <c r="J41" s="55">
        <v>1.94</v>
      </c>
      <c r="K41" s="39">
        <v>3.8606526245699997E-2</v>
      </c>
      <c r="L41" s="39">
        <v>5.9164642634400001E-2</v>
      </c>
      <c r="M41" s="39">
        <v>1</v>
      </c>
    </row>
    <row r="42" spans="1:13" ht="16">
      <c r="A42" s="18" t="s">
        <v>4663</v>
      </c>
      <c r="B42" s="51" t="s">
        <v>4676</v>
      </c>
      <c r="C42" s="6" t="s">
        <v>5084</v>
      </c>
      <c r="D42" s="6" t="s">
        <v>5085</v>
      </c>
      <c r="E42" s="6">
        <v>3</v>
      </c>
      <c r="F42" s="6">
        <v>1</v>
      </c>
      <c r="G42" s="6" t="s">
        <v>5016</v>
      </c>
      <c r="H42" s="6">
        <v>33.299999999999997</v>
      </c>
      <c r="I42" s="6">
        <v>25.02</v>
      </c>
      <c r="J42" s="55">
        <v>37.64</v>
      </c>
      <c r="K42" s="39">
        <v>3.9443095089599998E-2</v>
      </c>
      <c r="L42" s="39">
        <v>5.9164642634400001E-2</v>
      </c>
      <c r="M42" s="39">
        <v>1</v>
      </c>
    </row>
    <row r="43" spans="1:13" ht="16">
      <c r="A43" s="18" t="s">
        <v>4663</v>
      </c>
      <c r="B43" s="51" t="s">
        <v>4676</v>
      </c>
      <c r="C43" s="6" t="s">
        <v>5086</v>
      </c>
      <c r="D43" s="6" t="s">
        <v>5087</v>
      </c>
      <c r="E43" s="6">
        <v>3</v>
      </c>
      <c r="F43" s="6">
        <v>1</v>
      </c>
      <c r="G43" s="6" t="s">
        <v>5010</v>
      </c>
      <c r="H43" s="6">
        <v>33.299999999999997</v>
      </c>
      <c r="I43" s="6">
        <v>25.02</v>
      </c>
      <c r="J43" s="55">
        <v>37.64</v>
      </c>
      <c r="K43" s="39">
        <v>3.9443095089599998E-2</v>
      </c>
      <c r="L43" s="39">
        <v>5.9164642634400001E-2</v>
      </c>
      <c r="M43" s="39">
        <v>1</v>
      </c>
    </row>
    <row r="44" spans="1:13" ht="16">
      <c r="A44" s="19" t="s">
        <v>4663</v>
      </c>
      <c r="B44" s="52" t="s">
        <v>4676</v>
      </c>
      <c r="C44" s="60" t="s">
        <v>5088</v>
      </c>
      <c r="D44" s="60" t="s">
        <v>5089</v>
      </c>
      <c r="E44" s="60">
        <v>102</v>
      </c>
      <c r="F44" s="60">
        <v>4</v>
      </c>
      <c r="G44" s="60" t="s">
        <v>5090</v>
      </c>
      <c r="H44" s="60">
        <v>3.9</v>
      </c>
      <c r="I44" s="60">
        <v>2.94</v>
      </c>
      <c r="J44" s="61">
        <v>3.17</v>
      </c>
      <c r="K44" s="62">
        <v>4.5996062116900001E-2</v>
      </c>
      <c r="L44" s="62">
        <v>6.7311310415000006E-2</v>
      </c>
      <c r="M44" s="62">
        <v>1</v>
      </c>
    </row>
    <row r="45" spans="1:13" ht="16">
      <c r="A45" s="18" t="s">
        <v>4663</v>
      </c>
      <c r="B45" s="11" t="s">
        <v>4705</v>
      </c>
      <c r="C45" s="57" t="s">
        <v>4714</v>
      </c>
      <c r="D45" s="57" t="s">
        <v>4715</v>
      </c>
      <c r="E45" s="57">
        <v>24</v>
      </c>
      <c r="F45" s="57">
        <v>9</v>
      </c>
      <c r="G45" s="57" t="s">
        <v>4970</v>
      </c>
      <c r="H45" s="57">
        <v>37.5</v>
      </c>
      <c r="I45" s="57">
        <v>28.15</v>
      </c>
      <c r="J45" s="58">
        <v>52.11</v>
      </c>
      <c r="K45" s="59">
        <v>7.9460680413800001E-12</v>
      </c>
      <c r="L45" s="59">
        <v>1.0568270495E-9</v>
      </c>
      <c r="M45" s="59">
        <v>1.0568270495E-9</v>
      </c>
    </row>
    <row r="46" spans="1:13" ht="16">
      <c r="A46" s="18" t="s">
        <v>4663</v>
      </c>
      <c r="B46" s="11" t="s">
        <v>4705</v>
      </c>
      <c r="C46" s="57" t="s">
        <v>4718</v>
      </c>
      <c r="D46" s="57" t="s">
        <v>4719</v>
      </c>
      <c r="E46" s="57">
        <v>30</v>
      </c>
      <c r="F46" s="57">
        <v>9</v>
      </c>
      <c r="G46" s="57" t="s">
        <v>4970</v>
      </c>
      <c r="H46" s="57">
        <v>30</v>
      </c>
      <c r="I46" s="57">
        <v>22.52</v>
      </c>
      <c r="J46" s="58">
        <v>37.17</v>
      </c>
      <c r="K46" s="59">
        <v>8.1747023860400001E-11</v>
      </c>
      <c r="L46" s="59">
        <v>5.43617708672E-9</v>
      </c>
      <c r="M46" s="59">
        <v>1.0872354173400001E-8</v>
      </c>
    </row>
    <row r="47" spans="1:13" ht="16">
      <c r="A47" s="18" t="s">
        <v>4663</v>
      </c>
      <c r="B47" s="11" t="s">
        <v>4705</v>
      </c>
      <c r="C47" s="57" t="s">
        <v>4712</v>
      </c>
      <c r="D47" s="57" t="s">
        <v>4713</v>
      </c>
      <c r="E47" s="57">
        <v>15</v>
      </c>
      <c r="F47" s="57">
        <v>6</v>
      </c>
      <c r="G47" s="57" t="s">
        <v>4971</v>
      </c>
      <c r="H47" s="57">
        <v>40</v>
      </c>
      <c r="I47" s="57">
        <v>30.03</v>
      </c>
      <c r="J47" s="58">
        <v>54.75</v>
      </c>
      <c r="K47" s="59">
        <v>1.9755676763399999E-8</v>
      </c>
      <c r="L47" s="59">
        <v>6.56876252384E-7</v>
      </c>
      <c r="M47" s="59">
        <v>2.6275050095400001E-6</v>
      </c>
    </row>
    <row r="48" spans="1:13" ht="16">
      <c r="A48" s="18" t="s">
        <v>4663</v>
      </c>
      <c r="B48" s="11" t="s">
        <v>4705</v>
      </c>
      <c r="C48" s="57" t="s">
        <v>4708</v>
      </c>
      <c r="D48" s="57" t="s">
        <v>4709</v>
      </c>
      <c r="E48" s="57">
        <v>15</v>
      </c>
      <c r="F48" s="57">
        <v>6</v>
      </c>
      <c r="G48" s="57" t="s">
        <v>4971</v>
      </c>
      <c r="H48" s="57">
        <v>40</v>
      </c>
      <c r="I48" s="57">
        <v>30.03</v>
      </c>
      <c r="J48" s="58">
        <v>54.75</v>
      </c>
      <c r="K48" s="59">
        <v>1.9755676763399999E-8</v>
      </c>
      <c r="L48" s="59">
        <v>6.56876252384E-7</v>
      </c>
      <c r="M48" s="59">
        <v>2.6275050095400001E-6</v>
      </c>
    </row>
    <row r="49" spans="1:13" ht="16">
      <c r="A49" s="18" t="s">
        <v>4663</v>
      </c>
      <c r="B49" s="11" t="s">
        <v>4705</v>
      </c>
      <c r="C49" s="57" t="s">
        <v>4722</v>
      </c>
      <c r="D49" s="57" t="s">
        <v>4723</v>
      </c>
      <c r="E49" s="57">
        <v>254</v>
      </c>
      <c r="F49" s="57">
        <v>16</v>
      </c>
      <c r="G49" s="57" t="s">
        <v>4972</v>
      </c>
      <c r="H49" s="57">
        <v>6.3</v>
      </c>
      <c r="I49" s="57">
        <v>4.7300000000000004</v>
      </c>
      <c r="J49" s="58">
        <v>6.43</v>
      </c>
      <c r="K49" s="59">
        <v>1.04283854408E-7</v>
      </c>
      <c r="L49" s="59">
        <v>2.77395052726E-6</v>
      </c>
      <c r="M49" s="59">
        <v>1.3869752636300001E-5</v>
      </c>
    </row>
    <row r="50" spans="1:13" ht="16">
      <c r="A50" s="18" t="s">
        <v>4663</v>
      </c>
      <c r="B50" s="11" t="s">
        <v>4705</v>
      </c>
      <c r="C50" s="57" t="s">
        <v>4716</v>
      </c>
      <c r="D50" s="57" t="s">
        <v>4717</v>
      </c>
      <c r="E50" s="57">
        <v>13</v>
      </c>
      <c r="F50" s="57">
        <v>5</v>
      </c>
      <c r="G50" s="57" t="s">
        <v>4973</v>
      </c>
      <c r="H50" s="57">
        <v>38.5</v>
      </c>
      <c r="I50" s="57">
        <v>28.87</v>
      </c>
      <c r="J50" s="58">
        <v>50.41</v>
      </c>
      <c r="K50" s="59">
        <v>4.20225305065E-7</v>
      </c>
      <c r="L50" s="59">
        <v>8.5753250407200001E-6</v>
      </c>
      <c r="M50" s="59">
        <v>5.5889965573700002E-5</v>
      </c>
    </row>
    <row r="51" spans="1:13" ht="16">
      <c r="A51" s="18" t="s">
        <v>4663</v>
      </c>
      <c r="B51" s="11" t="s">
        <v>4705</v>
      </c>
      <c r="C51" s="57" t="s">
        <v>4724</v>
      </c>
      <c r="D51" s="57" t="s">
        <v>4725</v>
      </c>
      <c r="E51" s="57">
        <v>75</v>
      </c>
      <c r="F51" s="57">
        <v>9</v>
      </c>
      <c r="G51" s="57" t="s">
        <v>4970</v>
      </c>
      <c r="H51" s="57">
        <v>12</v>
      </c>
      <c r="I51" s="57">
        <v>9.01</v>
      </c>
      <c r="J51" s="58">
        <v>11.71</v>
      </c>
      <c r="K51" s="59">
        <v>4.5133289687999997E-7</v>
      </c>
      <c r="L51" s="59">
        <v>8.5753250407200001E-6</v>
      </c>
      <c r="M51" s="59">
        <v>6.0027275285099999E-5</v>
      </c>
    </row>
    <row r="52" spans="1:13" ht="16">
      <c r="A52" s="18" t="s">
        <v>4663</v>
      </c>
      <c r="B52" s="11" t="s">
        <v>4705</v>
      </c>
      <c r="C52" s="57" t="s">
        <v>4706</v>
      </c>
      <c r="D52" s="57" t="s">
        <v>4707</v>
      </c>
      <c r="E52" s="57">
        <v>114</v>
      </c>
      <c r="F52" s="57">
        <v>10</v>
      </c>
      <c r="G52" s="57" t="s">
        <v>4974</v>
      </c>
      <c r="H52" s="57">
        <v>8.8000000000000007</v>
      </c>
      <c r="I52" s="57">
        <v>6.58</v>
      </c>
      <c r="J52" s="58">
        <v>8.35</v>
      </c>
      <c r="K52" s="59">
        <v>1.8900634746799999E-6</v>
      </c>
      <c r="L52" s="59">
        <v>3.1422305266600001E-5</v>
      </c>
      <c r="M52" s="59">
        <v>2.5137844213299999E-4</v>
      </c>
    </row>
    <row r="53" spans="1:13" ht="16">
      <c r="A53" s="18" t="s">
        <v>4663</v>
      </c>
      <c r="B53" s="11" t="s">
        <v>4705</v>
      </c>
      <c r="C53" s="57" t="s">
        <v>4754</v>
      </c>
      <c r="D53" s="57" t="s">
        <v>4755</v>
      </c>
      <c r="E53" s="57">
        <v>12</v>
      </c>
      <c r="F53" s="57">
        <v>4</v>
      </c>
      <c r="G53" s="57" t="s">
        <v>4975</v>
      </c>
      <c r="H53" s="57">
        <v>33.299999999999997</v>
      </c>
      <c r="I53" s="57">
        <v>25.02</v>
      </c>
      <c r="J53" s="58">
        <v>39.61</v>
      </c>
      <c r="K53" s="59">
        <v>1.30125661182E-5</v>
      </c>
      <c r="L53" s="59">
        <v>1.92296810413E-4</v>
      </c>
      <c r="M53" s="59">
        <v>1.73067129372E-3</v>
      </c>
    </row>
    <row r="54" spans="1:13" ht="16">
      <c r="A54" s="18" t="s">
        <v>4663</v>
      </c>
      <c r="B54" s="11" t="s">
        <v>4705</v>
      </c>
      <c r="C54" s="57" t="s">
        <v>4976</v>
      </c>
      <c r="D54" s="57" t="s">
        <v>4977</v>
      </c>
      <c r="E54" s="57">
        <v>2</v>
      </c>
      <c r="F54" s="57">
        <v>2</v>
      </c>
      <c r="G54" s="57" t="s">
        <v>4978</v>
      </c>
      <c r="H54" s="57">
        <v>100</v>
      </c>
      <c r="I54" s="57">
        <v>75.069999999999993</v>
      </c>
      <c r="J54" s="58" t="s">
        <v>4765</v>
      </c>
      <c r="K54" s="59">
        <v>1.7454319973700001E-4</v>
      </c>
      <c r="L54" s="59">
        <v>2.3214245565E-3</v>
      </c>
      <c r="M54" s="59">
        <v>2.3214245565E-2</v>
      </c>
    </row>
    <row r="55" spans="1:13" ht="16">
      <c r="A55" s="18" t="s">
        <v>4663</v>
      </c>
      <c r="B55" s="11" t="s">
        <v>4705</v>
      </c>
      <c r="C55" s="57" t="s">
        <v>4730</v>
      </c>
      <c r="D55" s="57" t="s">
        <v>4731</v>
      </c>
      <c r="E55" s="57">
        <v>100</v>
      </c>
      <c r="F55" s="57">
        <v>7</v>
      </c>
      <c r="G55" s="57" t="s">
        <v>4979</v>
      </c>
      <c r="H55" s="57">
        <v>7</v>
      </c>
      <c r="I55" s="57">
        <v>5.25</v>
      </c>
      <c r="J55" s="58">
        <v>6.18</v>
      </c>
      <c r="K55" s="59">
        <v>3.17224448218E-4</v>
      </c>
      <c r="L55" s="59">
        <v>3.83553196482E-3</v>
      </c>
      <c r="M55" s="59">
        <v>4.2190851612999999E-2</v>
      </c>
    </row>
    <row r="56" spans="1:13" ht="16">
      <c r="A56" s="18" t="s">
        <v>4663</v>
      </c>
      <c r="B56" s="11" t="s">
        <v>4705</v>
      </c>
      <c r="C56" s="57" t="s">
        <v>4710</v>
      </c>
      <c r="D56" s="57" t="s">
        <v>4711</v>
      </c>
      <c r="E56" s="57">
        <v>12</v>
      </c>
      <c r="F56" s="57">
        <v>3</v>
      </c>
      <c r="G56" s="57" t="s">
        <v>4980</v>
      </c>
      <c r="H56" s="57">
        <v>25</v>
      </c>
      <c r="I56" s="57">
        <v>18.77</v>
      </c>
      <c r="J56" s="58">
        <v>25.94</v>
      </c>
      <c r="K56" s="59">
        <v>4.5406359872800001E-4</v>
      </c>
      <c r="L56" s="59">
        <v>4.5346597894199998E-3</v>
      </c>
      <c r="M56" s="59">
        <v>6.0390458630799997E-2</v>
      </c>
    </row>
    <row r="57" spans="1:13" ht="16">
      <c r="A57" s="18" t="s">
        <v>4663</v>
      </c>
      <c r="B57" s="11" t="s">
        <v>4705</v>
      </c>
      <c r="C57" s="57" t="s">
        <v>4858</v>
      </c>
      <c r="D57" s="57" t="s">
        <v>4859</v>
      </c>
      <c r="E57" s="57">
        <v>12</v>
      </c>
      <c r="F57" s="57">
        <v>3</v>
      </c>
      <c r="G57" s="57" t="s">
        <v>4981</v>
      </c>
      <c r="H57" s="57">
        <v>25</v>
      </c>
      <c r="I57" s="57">
        <v>18.77</v>
      </c>
      <c r="J57" s="58">
        <v>25.94</v>
      </c>
      <c r="K57" s="59">
        <v>4.5406359872800001E-4</v>
      </c>
      <c r="L57" s="59">
        <v>4.5346597894199998E-3</v>
      </c>
      <c r="M57" s="59">
        <v>6.0390458630799997E-2</v>
      </c>
    </row>
    <row r="58" spans="1:13" ht="16">
      <c r="A58" s="18" t="s">
        <v>4663</v>
      </c>
      <c r="B58" s="11" t="s">
        <v>4705</v>
      </c>
      <c r="C58" s="57" t="s">
        <v>4982</v>
      </c>
      <c r="D58" s="57" t="s">
        <v>4983</v>
      </c>
      <c r="E58" s="57">
        <v>216</v>
      </c>
      <c r="F58" s="57">
        <v>10</v>
      </c>
      <c r="G58" s="57" t="s">
        <v>4984</v>
      </c>
      <c r="H58" s="57">
        <v>4.5999999999999996</v>
      </c>
      <c r="I58" s="57">
        <v>3.48</v>
      </c>
      <c r="J58" s="58">
        <v>4.1100000000000003</v>
      </c>
      <c r="K58" s="59">
        <v>4.7733260941300001E-4</v>
      </c>
      <c r="L58" s="59">
        <v>4.5346597894199998E-3</v>
      </c>
      <c r="M58" s="59">
        <v>6.3485237051899998E-2</v>
      </c>
    </row>
    <row r="59" spans="1:13" ht="16">
      <c r="A59" s="18" t="s">
        <v>4663</v>
      </c>
      <c r="B59" s="11" t="s">
        <v>4705</v>
      </c>
      <c r="C59" s="57" t="s">
        <v>4985</v>
      </c>
      <c r="D59" s="57" t="s">
        <v>4986</v>
      </c>
      <c r="E59" s="57">
        <v>3</v>
      </c>
      <c r="F59" s="57">
        <v>2</v>
      </c>
      <c r="G59" s="57" t="s">
        <v>4978</v>
      </c>
      <c r="H59" s="57">
        <v>66.7</v>
      </c>
      <c r="I59" s="57">
        <v>50.04</v>
      </c>
      <c r="J59" s="58">
        <v>153.21</v>
      </c>
      <c r="K59" s="59">
        <v>5.1913226220699998E-4</v>
      </c>
      <c r="L59" s="59">
        <v>4.6029727248999997E-3</v>
      </c>
      <c r="M59" s="59">
        <v>6.9044590873499997E-2</v>
      </c>
    </row>
    <row r="60" spans="1:13" ht="16">
      <c r="A60" s="18" t="s">
        <v>4663</v>
      </c>
      <c r="B60" s="51" t="s">
        <v>4705</v>
      </c>
      <c r="C60" s="6" t="s">
        <v>4768</v>
      </c>
      <c r="D60" s="6" t="s">
        <v>4769</v>
      </c>
      <c r="E60" s="6">
        <v>86</v>
      </c>
      <c r="F60" s="6">
        <v>6</v>
      </c>
      <c r="G60" s="6" t="s">
        <v>4987</v>
      </c>
      <c r="H60" s="6">
        <v>7</v>
      </c>
      <c r="I60" s="6">
        <v>5.24</v>
      </c>
      <c r="J60" s="55">
        <v>6.06</v>
      </c>
      <c r="K60" s="39">
        <v>8.9150362277199996E-4</v>
      </c>
      <c r="L60" s="39">
        <v>7.4106238642899997E-3</v>
      </c>
      <c r="M60" s="39">
        <v>0.118569981829</v>
      </c>
    </row>
    <row r="61" spans="1:13" ht="16">
      <c r="A61" s="18" t="s">
        <v>4663</v>
      </c>
      <c r="B61" s="51" t="s">
        <v>4705</v>
      </c>
      <c r="C61" s="6" t="s">
        <v>4720</v>
      </c>
      <c r="D61" s="6" t="s">
        <v>4721</v>
      </c>
      <c r="E61" s="6">
        <v>4</v>
      </c>
      <c r="F61" s="6">
        <v>2</v>
      </c>
      <c r="G61" s="6" t="s">
        <v>4929</v>
      </c>
      <c r="H61" s="6">
        <v>50</v>
      </c>
      <c r="I61" s="6">
        <v>37.53</v>
      </c>
      <c r="J61" s="55">
        <v>76.59</v>
      </c>
      <c r="K61" s="39">
        <v>1.0293552808299999E-3</v>
      </c>
      <c r="L61" s="39">
        <v>8.0531913147300002E-3</v>
      </c>
      <c r="M61" s="39">
        <v>0.13690425235000001</v>
      </c>
    </row>
    <row r="62" spans="1:13" ht="16">
      <c r="A62" s="18" t="s">
        <v>4663</v>
      </c>
      <c r="B62" s="51" t="s">
        <v>4705</v>
      </c>
      <c r="C62" s="6" t="s">
        <v>4862</v>
      </c>
      <c r="D62" s="6" t="s">
        <v>4863</v>
      </c>
      <c r="E62" s="6">
        <v>16</v>
      </c>
      <c r="F62" s="6">
        <v>3</v>
      </c>
      <c r="G62" s="6" t="s">
        <v>4981</v>
      </c>
      <c r="H62" s="6">
        <v>18.8</v>
      </c>
      <c r="I62" s="6">
        <v>14.08</v>
      </c>
      <c r="J62" s="55">
        <v>17.940000000000001</v>
      </c>
      <c r="K62" s="39">
        <v>1.11272037257E-3</v>
      </c>
      <c r="L62" s="39">
        <v>8.2217671972899999E-3</v>
      </c>
      <c r="M62" s="39">
        <v>0.147991809551</v>
      </c>
    </row>
    <row r="63" spans="1:13" ht="16">
      <c r="A63" s="18" t="s">
        <v>4663</v>
      </c>
      <c r="B63" s="51" t="s">
        <v>4705</v>
      </c>
      <c r="C63" s="6" t="s">
        <v>4854</v>
      </c>
      <c r="D63" s="6" t="s">
        <v>4855</v>
      </c>
      <c r="E63" s="6">
        <v>248</v>
      </c>
      <c r="F63" s="6">
        <v>10</v>
      </c>
      <c r="G63" s="6" t="s">
        <v>4984</v>
      </c>
      <c r="H63" s="6">
        <v>4</v>
      </c>
      <c r="I63" s="6">
        <v>3.03</v>
      </c>
      <c r="J63" s="55">
        <v>3.53</v>
      </c>
      <c r="K63" s="39">
        <v>1.4009120267700001E-3</v>
      </c>
      <c r="L63" s="39">
        <v>9.8063841873999996E-3</v>
      </c>
      <c r="M63" s="39">
        <v>0.18632129956099999</v>
      </c>
    </row>
    <row r="64" spans="1:13" ht="16">
      <c r="A64" s="18" t="s">
        <v>4663</v>
      </c>
      <c r="B64" s="51" t="s">
        <v>4705</v>
      </c>
      <c r="C64" s="6" t="s">
        <v>4852</v>
      </c>
      <c r="D64" s="6" t="s">
        <v>4853</v>
      </c>
      <c r="E64" s="6">
        <v>217</v>
      </c>
      <c r="F64" s="6">
        <v>9</v>
      </c>
      <c r="G64" s="6" t="s">
        <v>4988</v>
      </c>
      <c r="H64" s="6">
        <v>4.0999999999999996</v>
      </c>
      <c r="I64" s="6">
        <v>3.11</v>
      </c>
      <c r="J64" s="55">
        <v>3.59</v>
      </c>
      <c r="K64" s="39">
        <v>2.0460910001300001E-3</v>
      </c>
      <c r="L64" s="39">
        <v>1.19890682555E-2</v>
      </c>
      <c r="M64" s="39">
        <v>0.27213010301700002</v>
      </c>
    </row>
    <row r="65" spans="1:13" ht="16">
      <c r="A65" s="18" t="s">
        <v>4663</v>
      </c>
      <c r="B65" s="51" t="s">
        <v>4705</v>
      </c>
      <c r="C65" s="6" t="s">
        <v>4779</v>
      </c>
      <c r="D65" s="6" t="s">
        <v>4780</v>
      </c>
      <c r="E65" s="6">
        <v>69</v>
      </c>
      <c r="F65" s="6">
        <v>5</v>
      </c>
      <c r="G65" s="6" t="s">
        <v>4989</v>
      </c>
      <c r="H65" s="6">
        <v>7.2</v>
      </c>
      <c r="I65" s="6">
        <v>5.44</v>
      </c>
      <c r="J65" s="55">
        <v>6.22</v>
      </c>
      <c r="K65" s="39">
        <v>2.0732975178699999E-3</v>
      </c>
      <c r="L65" s="39">
        <v>1.19890682555E-2</v>
      </c>
      <c r="M65" s="39">
        <v>0.27574856987700003</v>
      </c>
    </row>
    <row r="66" spans="1:13" ht="16">
      <c r="A66" s="18" t="s">
        <v>4663</v>
      </c>
      <c r="B66" s="51" t="s">
        <v>4705</v>
      </c>
      <c r="C66" s="6" t="s">
        <v>4777</v>
      </c>
      <c r="D66" s="6" t="s">
        <v>4778</v>
      </c>
      <c r="E66" s="6">
        <v>69</v>
      </c>
      <c r="F66" s="6">
        <v>5</v>
      </c>
      <c r="G66" s="6" t="s">
        <v>4989</v>
      </c>
      <c r="H66" s="6">
        <v>7.2</v>
      </c>
      <c r="I66" s="6">
        <v>5.44</v>
      </c>
      <c r="J66" s="55">
        <v>6.22</v>
      </c>
      <c r="K66" s="39">
        <v>2.0732975178699999E-3</v>
      </c>
      <c r="L66" s="39">
        <v>1.19890682555E-2</v>
      </c>
      <c r="M66" s="39">
        <v>0.27574856987700003</v>
      </c>
    </row>
    <row r="67" spans="1:13" ht="16">
      <c r="A67" s="18" t="s">
        <v>4663</v>
      </c>
      <c r="B67" s="51" t="s">
        <v>4705</v>
      </c>
      <c r="C67" s="6" t="s">
        <v>4775</v>
      </c>
      <c r="D67" s="6" t="s">
        <v>4776</v>
      </c>
      <c r="E67" s="6">
        <v>69</v>
      </c>
      <c r="F67" s="6">
        <v>5</v>
      </c>
      <c r="G67" s="6" t="s">
        <v>4989</v>
      </c>
      <c r="H67" s="6">
        <v>7.2</v>
      </c>
      <c r="I67" s="6">
        <v>5.44</v>
      </c>
      <c r="J67" s="55">
        <v>6.22</v>
      </c>
      <c r="K67" s="39">
        <v>2.0732975178699999E-3</v>
      </c>
      <c r="L67" s="39">
        <v>1.19890682555E-2</v>
      </c>
      <c r="M67" s="39">
        <v>0.27574856987700003</v>
      </c>
    </row>
    <row r="68" spans="1:13" ht="16">
      <c r="A68" s="18" t="s">
        <v>4663</v>
      </c>
      <c r="B68" s="51" t="s">
        <v>4705</v>
      </c>
      <c r="C68" s="6" t="s">
        <v>4990</v>
      </c>
      <c r="D68" s="6" t="s">
        <v>4991</v>
      </c>
      <c r="E68" s="6">
        <v>6</v>
      </c>
      <c r="F68" s="6">
        <v>2</v>
      </c>
      <c r="G68" s="6" t="s">
        <v>4992</v>
      </c>
      <c r="H68" s="6">
        <v>33.299999999999997</v>
      </c>
      <c r="I68" s="6">
        <v>25.02</v>
      </c>
      <c r="J68" s="55">
        <v>38.28</v>
      </c>
      <c r="K68" s="39">
        <v>2.5294742289299998E-3</v>
      </c>
      <c r="L68" s="39">
        <v>1.29392335557E-2</v>
      </c>
      <c r="M68" s="39">
        <v>0.33642007244700001</v>
      </c>
    </row>
    <row r="69" spans="1:13" ht="16">
      <c r="A69" s="18" t="s">
        <v>4663</v>
      </c>
      <c r="B69" s="51" t="s">
        <v>4705</v>
      </c>
      <c r="C69" s="6" t="s">
        <v>4734</v>
      </c>
      <c r="D69" s="6" t="s">
        <v>4735</v>
      </c>
      <c r="E69" s="6">
        <v>6</v>
      </c>
      <c r="F69" s="6">
        <v>2</v>
      </c>
      <c r="G69" s="6" t="s">
        <v>4930</v>
      </c>
      <c r="H69" s="6">
        <v>33.299999999999997</v>
      </c>
      <c r="I69" s="6">
        <v>25.02</v>
      </c>
      <c r="J69" s="55">
        <v>38.28</v>
      </c>
      <c r="K69" s="39">
        <v>2.5294742289299998E-3</v>
      </c>
      <c r="L69" s="39">
        <v>1.29392335557E-2</v>
      </c>
      <c r="M69" s="39">
        <v>0.33642007244700001</v>
      </c>
    </row>
    <row r="70" spans="1:13" ht="16">
      <c r="A70" s="18" t="s">
        <v>4663</v>
      </c>
      <c r="B70" s="51" t="s">
        <v>4705</v>
      </c>
      <c r="C70" s="6" t="s">
        <v>4872</v>
      </c>
      <c r="D70" s="6" t="s">
        <v>4873</v>
      </c>
      <c r="E70" s="6">
        <v>6</v>
      </c>
      <c r="F70" s="6">
        <v>2</v>
      </c>
      <c r="G70" s="6" t="s">
        <v>4992</v>
      </c>
      <c r="H70" s="6">
        <v>33.299999999999997</v>
      </c>
      <c r="I70" s="6">
        <v>25.02</v>
      </c>
      <c r="J70" s="55">
        <v>38.28</v>
      </c>
      <c r="K70" s="39">
        <v>2.5294742289299998E-3</v>
      </c>
      <c r="L70" s="39">
        <v>1.29392335557E-2</v>
      </c>
      <c r="M70" s="39">
        <v>0.33642007244700001</v>
      </c>
    </row>
    <row r="71" spans="1:13" ht="16">
      <c r="A71" s="18" t="s">
        <v>4663</v>
      </c>
      <c r="B71" s="51" t="s">
        <v>4705</v>
      </c>
      <c r="C71" s="6" t="s">
        <v>4993</v>
      </c>
      <c r="D71" s="6" t="s">
        <v>5034</v>
      </c>
      <c r="E71" s="6">
        <v>8</v>
      </c>
      <c r="F71" s="6">
        <v>2</v>
      </c>
      <c r="G71" s="6" t="s">
        <v>4992</v>
      </c>
      <c r="H71" s="6">
        <v>25</v>
      </c>
      <c r="I71" s="6">
        <v>18.77</v>
      </c>
      <c r="J71" s="55">
        <v>25.51</v>
      </c>
      <c r="K71" s="39">
        <v>4.6412600733099999E-3</v>
      </c>
      <c r="L71" s="39">
        <v>2.28625033241E-2</v>
      </c>
      <c r="M71" s="39">
        <v>0.61728758974999998</v>
      </c>
    </row>
    <row r="72" spans="1:13" ht="16">
      <c r="A72" s="18" t="s">
        <v>4663</v>
      </c>
      <c r="B72" s="51" t="s">
        <v>4705</v>
      </c>
      <c r="C72" s="6" t="s">
        <v>4860</v>
      </c>
      <c r="D72" s="6" t="s">
        <v>4861</v>
      </c>
      <c r="E72" s="6">
        <v>27</v>
      </c>
      <c r="F72" s="6">
        <v>3</v>
      </c>
      <c r="G72" s="6" t="s">
        <v>4981</v>
      </c>
      <c r="H72" s="6">
        <v>11.1</v>
      </c>
      <c r="I72" s="6">
        <v>8.34</v>
      </c>
      <c r="J72" s="55">
        <v>9.69</v>
      </c>
      <c r="K72" s="39">
        <v>5.2375463827400003E-3</v>
      </c>
      <c r="L72" s="39">
        <v>2.4878345318000001E-2</v>
      </c>
      <c r="M72" s="39">
        <v>0.69659366890399999</v>
      </c>
    </row>
    <row r="73" spans="1:13" ht="16">
      <c r="A73" s="18" t="s">
        <v>4663</v>
      </c>
      <c r="B73" s="51" t="s">
        <v>4705</v>
      </c>
      <c r="C73" s="6" t="s">
        <v>4870</v>
      </c>
      <c r="D73" s="6" t="s">
        <v>4871</v>
      </c>
      <c r="E73" s="6">
        <v>9</v>
      </c>
      <c r="F73" s="6">
        <v>2</v>
      </c>
      <c r="G73" s="6" t="s">
        <v>4994</v>
      </c>
      <c r="H73" s="6">
        <v>22.2</v>
      </c>
      <c r="I73" s="6">
        <v>16.68</v>
      </c>
      <c r="J73" s="55">
        <v>21.86</v>
      </c>
      <c r="K73" s="39">
        <v>5.9163663171400002E-3</v>
      </c>
      <c r="L73" s="39">
        <v>2.7133680006199999E-2</v>
      </c>
      <c r="M73" s="39">
        <v>0.78687672017999999</v>
      </c>
    </row>
    <row r="74" spans="1:13" ht="16">
      <c r="A74" s="18" t="s">
        <v>4663</v>
      </c>
      <c r="B74" s="51" t="s">
        <v>4705</v>
      </c>
      <c r="C74" s="6" t="s">
        <v>4868</v>
      </c>
      <c r="D74" s="6" t="s">
        <v>4869</v>
      </c>
      <c r="E74" s="6">
        <v>10</v>
      </c>
      <c r="F74" s="6">
        <v>2</v>
      </c>
      <c r="G74" s="6" t="s">
        <v>4995</v>
      </c>
      <c r="H74" s="6">
        <v>20</v>
      </c>
      <c r="I74" s="6">
        <v>15.01</v>
      </c>
      <c r="J74" s="55">
        <v>19.12</v>
      </c>
      <c r="K74" s="39">
        <v>7.33235123469E-3</v>
      </c>
      <c r="L74" s="39">
        <v>3.14581520714E-2</v>
      </c>
      <c r="M74" s="39">
        <v>0.97520271421399995</v>
      </c>
    </row>
    <row r="75" spans="1:13" ht="16">
      <c r="A75" s="18" t="s">
        <v>4663</v>
      </c>
      <c r="B75" s="51" t="s">
        <v>4705</v>
      </c>
      <c r="C75" s="6" t="s">
        <v>4856</v>
      </c>
      <c r="D75" s="6" t="s">
        <v>4857</v>
      </c>
      <c r="E75" s="6">
        <v>10</v>
      </c>
      <c r="F75" s="6">
        <v>2</v>
      </c>
      <c r="G75" s="6" t="s">
        <v>4922</v>
      </c>
      <c r="H75" s="6">
        <v>20</v>
      </c>
      <c r="I75" s="6">
        <v>15.01</v>
      </c>
      <c r="J75" s="55">
        <v>19.12</v>
      </c>
      <c r="K75" s="39">
        <v>7.33235123469E-3</v>
      </c>
      <c r="L75" s="39">
        <v>3.14581520714E-2</v>
      </c>
      <c r="M75" s="39">
        <v>0.97520271421399995</v>
      </c>
    </row>
    <row r="76" spans="1:13" ht="16">
      <c r="A76" s="18" t="s">
        <v>4663</v>
      </c>
      <c r="B76" s="51" t="s">
        <v>4705</v>
      </c>
      <c r="C76" s="6" t="s">
        <v>4934</v>
      </c>
      <c r="D76" s="6" t="s">
        <v>4935</v>
      </c>
      <c r="E76" s="6">
        <v>143</v>
      </c>
      <c r="F76" s="6">
        <v>6</v>
      </c>
      <c r="G76" s="6" t="s">
        <v>4996</v>
      </c>
      <c r="H76" s="6">
        <v>4.2</v>
      </c>
      <c r="I76" s="6">
        <v>3.15</v>
      </c>
      <c r="J76" s="55">
        <v>3.49</v>
      </c>
      <c r="K76" s="39">
        <v>1.12706152578E-2</v>
      </c>
      <c r="L76" s="39">
        <v>4.6843494665100002E-2</v>
      </c>
      <c r="M76" s="39">
        <v>1</v>
      </c>
    </row>
    <row r="77" spans="1:13" ht="16">
      <c r="A77" s="18" t="s">
        <v>4663</v>
      </c>
      <c r="B77" s="51" t="s">
        <v>4705</v>
      </c>
      <c r="C77" s="6" t="s">
        <v>4762</v>
      </c>
      <c r="D77" s="6" t="s">
        <v>4763</v>
      </c>
      <c r="E77" s="6">
        <v>1</v>
      </c>
      <c r="F77" s="6">
        <v>1</v>
      </c>
      <c r="G77" s="6" t="s">
        <v>4764</v>
      </c>
      <c r="H77" s="6">
        <v>100</v>
      </c>
      <c r="I77" s="6">
        <v>75.069999999999993</v>
      </c>
      <c r="J77" s="55" t="s">
        <v>4765</v>
      </c>
      <c r="K77" s="39">
        <v>1.33214920069E-2</v>
      </c>
      <c r="L77" s="39">
        <v>4.8766262797500001E-2</v>
      </c>
      <c r="M77" s="39">
        <v>1</v>
      </c>
    </row>
    <row r="78" spans="1:13" ht="16">
      <c r="A78" s="18" t="s">
        <v>4663</v>
      </c>
      <c r="B78" s="51" t="s">
        <v>4705</v>
      </c>
      <c r="C78" s="6" t="s">
        <v>4886</v>
      </c>
      <c r="D78" s="6" t="s">
        <v>4887</v>
      </c>
      <c r="E78" s="6">
        <v>1</v>
      </c>
      <c r="F78" s="6">
        <v>1</v>
      </c>
      <c r="G78" s="6" t="s">
        <v>4888</v>
      </c>
      <c r="H78" s="6">
        <v>100</v>
      </c>
      <c r="I78" s="6">
        <v>75.069999999999993</v>
      </c>
      <c r="J78" s="55" t="s">
        <v>4765</v>
      </c>
      <c r="K78" s="39">
        <v>1.33214920069E-2</v>
      </c>
      <c r="L78" s="39">
        <v>4.8766262797500001E-2</v>
      </c>
      <c r="M78" s="39">
        <v>1</v>
      </c>
    </row>
    <row r="79" spans="1:13" ht="16">
      <c r="A79" s="18" t="s">
        <v>4663</v>
      </c>
      <c r="B79" s="51" t="s">
        <v>4705</v>
      </c>
      <c r="C79" s="6" t="s">
        <v>4874</v>
      </c>
      <c r="D79" s="6" t="s">
        <v>4875</v>
      </c>
      <c r="E79" s="6">
        <v>1</v>
      </c>
      <c r="F79" s="6">
        <v>1</v>
      </c>
      <c r="G79" s="6" t="s">
        <v>4876</v>
      </c>
      <c r="H79" s="6">
        <v>100</v>
      </c>
      <c r="I79" s="6">
        <v>75.069999999999993</v>
      </c>
      <c r="J79" s="55" t="s">
        <v>4765</v>
      </c>
      <c r="K79" s="39">
        <v>1.33214920069E-2</v>
      </c>
      <c r="L79" s="39">
        <v>4.8766262797500001E-2</v>
      </c>
      <c r="M79" s="39">
        <v>1</v>
      </c>
    </row>
    <row r="80" spans="1:13" ht="16">
      <c r="A80" s="18" t="s">
        <v>4663</v>
      </c>
      <c r="B80" s="51" t="s">
        <v>4705</v>
      </c>
      <c r="C80" s="6" t="s">
        <v>4766</v>
      </c>
      <c r="D80" s="6" t="s">
        <v>4767</v>
      </c>
      <c r="E80" s="6">
        <v>1</v>
      </c>
      <c r="F80" s="6">
        <v>1</v>
      </c>
      <c r="G80" s="6" t="s">
        <v>4764</v>
      </c>
      <c r="H80" s="6">
        <v>100</v>
      </c>
      <c r="I80" s="6">
        <v>75.069999999999993</v>
      </c>
      <c r="J80" s="55" t="s">
        <v>4765</v>
      </c>
      <c r="K80" s="39">
        <v>1.33214920069E-2</v>
      </c>
      <c r="L80" s="39">
        <v>4.8766262797500001E-2</v>
      </c>
      <c r="M80" s="39">
        <v>1</v>
      </c>
    </row>
    <row r="81" spans="1:13" ht="16">
      <c r="A81" s="18" t="s">
        <v>4663</v>
      </c>
      <c r="B81" s="51" t="s">
        <v>4705</v>
      </c>
      <c r="C81" s="6" t="s">
        <v>4732</v>
      </c>
      <c r="D81" s="6" t="s">
        <v>4733</v>
      </c>
      <c r="E81" s="6">
        <v>70</v>
      </c>
      <c r="F81" s="6">
        <v>4</v>
      </c>
      <c r="G81" s="6" t="s">
        <v>4931</v>
      </c>
      <c r="H81" s="6">
        <v>5.7</v>
      </c>
      <c r="I81" s="6">
        <v>4.29</v>
      </c>
      <c r="J81" s="55">
        <v>4.74</v>
      </c>
      <c r="K81" s="39">
        <v>1.35665543121E-2</v>
      </c>
      <c r="L81" s="39">
        <v>4.8766262797500001E-2</v>
      </c>
      <c r="M81" s="39">
        <v>1</v>
      </c>
    </row>
    <row r="82" spans="1:13" ht="16">
      <c r="A82" s="18" t="s">
        <v>4663</v>
      </c>
      <c r="B82" s="51" t="s">
        <v>4705</v>
      </c>
      <c r="C82" s="6" t="s">
        <v>4997</v>
      </c>
      <c r="D82" s="6" t="s">
        <v>4998</v>
      </c>
      <c r="E82" s="6">
        <v>40</v>
      </c>
      <c r="F82" s="6">
        <v>3</v>
      </c>
      <c r="G82" s="6" t="s">
        <v>4981</v>
      </c>
      <c r="H82" s="6">
        <v>7.5</v>
      </c>
      <c r="I82" s="6">
        <v>5.63</v>
      </c>
      <c r="J82" s="55">
        <v>6.27</v>
      </c>
      <c r="K82" s="39">
        <v>1.5655778875900001E-2</v>
      </c>
      <c r="L82" s="39">
        <v>5.3177973266000003E-2</v>
      </c>
      <c r="M82" s="39">
        <v>1</v>
      </c>
    </row>
    <row r="83" spans="1:13" ht="16">
      <c r="A83" s="18" t="s">
        <v>4663</v>
      </c>
      <c r="B83" s="51" t="s">
        <v>4705</v>
      </c>
      <c r="C83" s="6" t="s">
        <v>4999</v>
      </c>
      <c r="D83" s="6" t="s">
        <v>5000</v>
      </c>
      <c r="E83" s="6">
        <v>40</v>
      </c>
      <c r="F83" s="6">
        <v>3</v>
      </c>
      <c r="G83" s="6" t="s">
        <v>4981</v>
      </c>
      <c r="H83" s="6">
        <v>7.5</v>
      </c>
      <c r="I83" s="6">
        <v>5.63</v>
      </c>
      <c r="J83" s="55">
        <v>6.27</v>
      </c>
      <c r="K83" s="39">
        <v>1.5655778875900001E-2</v>
      </c>
      <c r="L83" s="39">
        <v>5.3177973266000003E-2</v>
      </c>
      <c r="M83" s="39">
        <v>1</v>
      </c>
    </row>
    <row r="84" spans="1:13" ht="16">
      <c r="A84" s="18" t="s">
        <v>4663</v>
      </c>
      <c r="B84" s="51" t="s">
        <v>4705</v>
      </c>
      <c r="C84" s="6" t="s">
        <v>5001</v>
      </c>
      <c r="D84" s="6" t="s">
        <v>5002</v>
      </c>
      <c r="E84" s="6">
        <v>15</v>
      </c>
      <c r="F84" s="6">
        <v>2</v>
      </c>
      <c r="G84" s="6" t="s">
        <v>5003</v>
      </c>
      <c r="H84" s="6">
        <v>13.3</v>
      </c>
      <c r="I84" s="6">
        <v>10.01</v>
      </c>
      <c r="J84" s="55">
        <v>11.75</v>
      </c>
      <c r="K84" s="39">
        <v>1.6393209803800001E-2</v>
      </c>
      <c r="L84" s="39">
        <v>5.3177973266000003E-2</v>
      </c>
      <c r="M84" s="39">
        <v>1</v>
      </c>
    </row>
    <row r="85" spans="1:13" ht="16">
      <c r="A85" s="18" t="s">
        <v>4663</v>
      </c>
      <c r="B85" s="51" t="s">
        <v>4705</v>
      </c>
      <c r="C85" s="6" t="s">
        <v>5004</v>
      </c>
      <c r="D85" s="6" t="s">
        <v>5005</v>
      </c>
      <c r="E85" s="6">
        <v>15</v>
      </c>
      <c r="F85" s="6">
        <v>2</v>
      </c>
      <c r="G85" s="6" t="s">
        <v>5003</v>
      </c>
      <c r="H85" s="6">
        <v>13.3</v>
      </c>
      <c r="I85" s="6">
        <v>10.01</v>
      </c>
      <c r="J85" s="55">
        <v>11.75</v>
      </c>
      <c r="K85" s="39">
        <v>1.6393209803800001E-2</v>
      </c>
      <c r="L85" s="39">
        <v>5.3177973266000003E-2</v>
      </c>
      <c r="M85" s="39">
        <v>1</v>
      </c>
    </row>
    <row r="86" spans="1:13" ht="16">
      <c r="A86" s="18" t="s">
        <v>4663</v>
      </c>
      <c r="B86" s="51" t="s">
        <v>4705</v>
      </c>
      <c r="C86" s="6" t="s">
        <v>4728</v>
      </c>
      <c r="D86" s="6" t="s">
        <v>4729</v>
      </c>
      <c r="E86" s="6">
        <v>16</v>
      </c>
      <c r="F86" s="6">
        <v>2</v>
      </c>
      <c r="G86" s="6" t="s">
        <v>4932</v>
      </c>
      <c r="H86" s="6">
        <v>12.5</v>
      </c>
      <c r="I86" s="6">
        <v>9.3800000000000008</v>
      </c>
      <c r="J86" s="55">
        <v>10.91</v>
      </c>
      <c r="K86" s="39">
        <v>1.8576136865299998E-2</v>
      </c>
      <c r="L86" s="39">
        <v>5.6507331497599997E-2</v>
      </c>
      <c r="M86" s="39">
        <v>1</v>
      </c>
    </row>
    <row r="87" spans="1:13" ht="16">
      <c r="A87" s="18" t="s">
        <v>4663</v>
      </c>
      <c r="B87" s="51" t="s">
        <v>4705</v>
      </c>
      <c r="C87" s="6" t="s">
        <v>4726</v>
      </c>
      <c r="D87" s="6" t="s">
        <v>4727</v>
      </c>
      <c r="E87" s="6">
        <v>16</v>
      </c>
      <c r="F87" s="6">
        <v>2</v>
      </c>
      <c r="G87" s="6" t="s">
        <v>4932</v>
      </c>
      <c r="H87" s="6">
        <v>12.5</v>
      </c>
      <c r="I87" s="6">
        <v>9.3800000000000008</v>
      </c>
      <c r="J87" s="55">
        <v>10.91</v>
      </c>
      <c r="K87" s="39">
        <v>1.8576136865299998E-2</v>
      </c>
      <c r="L87" s="39">
        <v>5.6507331497599997E-2</v>
      </c>
      <c r="M87" s="39">
        <v>1</v>
      </c>
    </row>
    <row r="88" spans="1:13" ht="16">
      <c r="A88" s="18" t="s">
        <v>4663</v>
      </c>
      <c r="B88" s="51" t="s">
        <v>4705</v>
      </c>
      <c r="C88" s="6" t="s">
        <v>4742</v>
      </c>
      <c r="D88" s="6" t="s">
        <v>4743</v>
      </c>
      <c r="E88" s="6">
        <v>77</v>
      </c>
      <c r="F88" s="6">
        <v>4</v>
      </c>
      <c r="G88" s="6" t="s">
        <v>4931</v>
      </c>
      <c r="H88" s="6">
        <v>5.2</v>
      </c>
      <c r="I88" s="6">
        <v>3.9</v>
      </c>
      <c r="J88" s="55">
        <v>4.28</v>
      </c>
      <c r="K88" s="39">
        <v>1.8694154781200002E-2</v>
      </c>
      <c r="L88" s="39">
        <v>5.6507331497599997E-2</v>
      </c>
      <c r="M88" s="39">
        <v>1</v>
      </c>
    </row>
    <row r="89" spans="1:13" ht="16">
      <c r="A89" s="18" t="s">
        <v>4663</v>
      </c>
      <c r="B89" s="51" t="s">
        <v>4705</v>
      </c>
      <c r="C89" s="6" t="s">
        <v>5006</v>
      </c>
      <c r="D89" s="6" t="s">
        <v>5007</v>
      </c>
      <c r="E89" s="6">
        <v>2</v>
      </c>
      <c r="F89" s="6">
        <v>1</v>
      </c>
      <c r="G89" s="6" t="s">
        <v>4823</v>
      </c>
      <c r="H89" s="6">
        <v>50</v>
      </c>
      <c r="I89" s="6">
        <v>37.53</v>
      </c>
      <c r="J89" s="55">
        <v>75.31</v>
      </c>
      <c r="K89" s="39">
        <v>2.6468440814099999E-2</v>
      </c>
      <c r="L89" s="39">
        <v>7.6528318006000004E-2</v>
      </c>
      <c r="M89" s="39">
        <v>1</v>
      </c>
    </row>
    <row r="90" spans="1:13" ht="16">
      <c r="A90" s="18" t="s">
        <v>4663</v>
      </c>
      <c r="B90" s="51" t="s">
        <v>4705</v>
      </c>
      <c r="C90" s="6" t="s">
        <v>5008</v>
      </c>
      <c r="D90" s="6" t="s">
        <v>5009</v>
      </c>
      <c r="E90" s="6">
        <v>2</v>
      </c>
      <c r="F90" s="6">
        <v>1</v>
      </c>
      <c r="G90" s="6" t="s">
        <v>5010</v>
      </c>
      <c r="H90" s="6">
        <v>50</v>
      </c>
      <c r="I90" s="6">
        <v>37.53</v>
      </c>
      <c r="J90" s="55">
        <v>75.31</v>
      </c>
      <c r="K90" s="39">
        <v>2.6468440814099999E-2</v>
      </c>
      <c r="L90" s="39">
        <v>7.6528318006000004E-2</v>
      </c>
      <c r="M90" s="39">
        <v>1</v>
      </c>
    </row>
    <row r="91" spans="1:13" ht="16">
      <c r="A91" s="18" t="s">
        <v>4663</v>
      </c>
      <c r="B91" s="51" t="s">
        <v>4705</v>
      </c>
      <c r="C91" s="6" t="s">
        <v>5011</v>
      </c>
      <c r="D91" s="6" t="s">
        <v>5012</v>
      </c>
      <c r="E91" s="6">
        <v>52</v>
      </c>
      <c r="F91" s="6">
        <v>3</v>
      </c>
      <c r="G91" s="6" t="s">
        <v>5013</v>
      </c>
      <c r="H91" s="6">
        <v>5.8</v>
      </c>
      <c r="I91" s="6">
        <v>4.33</v>
      </c>
      <c r="J91" s="55">
        <v>4.72</v>
      </c>
      <c r="K91" s="39">
        <v>3.1306899953199997E-2</v>
      </c>
      <c r="L91" s="39">
        <v>8.7432194115299997E-2</v>
      </c>
      <c r="M91" s="39">
        <v>1</v>
      </c>
    </row>
    <row r="92" spans="1:13" ht="16">
      <c r="A92" s="18" t="s">
        <v>4663</v>
      </c>
      <c r="B92" s="51" t="s">
        <v>4705</v>
      </c>
      <c r="C92" s="6" t="s">
        <v>5014</v>
      </c>
      <c r="D92" s="6" t="s">
        <v>5015</v>
      </c>
      <c r="E92" s="6">
        <v>3</v>
      </c>
      <c r="F92" s="6">
        <v>1</v>
      </c>
      <c r="G92" s="6" t="s">
        <v>5016</v>
      </c>
      <c r="H92" s="6">
        <v>33.299999999999997</v>
      </c>
      <c r="I92" s="6">
        <v>25.02</v>
      </c>
      <c r="J92" s="55">
        <v>37.64</v>
      </c>
      <c r="K92" s="39">
        <v>3.9443095089599998E-2</v>
      </c>
      <c r="L92" s="39">
        <v>8.7432194115299997E-2</v>
      </c>
      <c r="M92" s="39">
        <v>1</v>
      </c>
    </row>
    <row r="93" spans="1:13" ht="16">
      <c r="A93" s="18" t="s">
        <v>4663</v>
      </c>
      <c r="B93" s="51" t="s">
        <v>4705</v>
      </c>
      <c r="C93" s="6" t="s">
        <v>5017</v>
      </c>
      <c r="D93" s="6" t="s">
        <v>5018</v>
      </c>
      <c r="E93" s="6">
        <v>3</v>
      </c>
      <c r="F93" s="6">
        <v>1</v>
      </c>
      <c r="G93" s="6" t="s">
        <v>5016</v>
      </c>
      <c r="H93" s="6">
        <v>33.299999999999997</v>
      </c>
      <c r="I93" s="6">
        <v>25.02</v>
      </c>
      <c r="J93" s="55">
        <v>37.64</v>
      </c>
      <c r="K93" s="39">
        <v>3.9443095089599998E-2</v>
      </c>
      <c r="L93" s="39">
        <v>8.7432194115299997E-2</v>
      </c>
      <c r="M93" s="39">
        <v>1</v>
      </c>
    </row>
    <row r="94" spans="1:13" ht="16">
      <c r="A94" s="18" t="s">
        <v>4663</v>
      </c>
      <c r="B94" s="51" t="s">
        <v>4705</v>
      </c>
      <c r="C94" s="6" t="s">
        <v>5019</v>
      </c>
      <c r="D94" s="6" t="s">
        <v>5020</v>
      </c>
      <c r="E94" s="6">
        <v>3</v>
      </c>
      <c r="F94" s="6">
        <v>1</v>
      </c>
      <c r="G94" s="6" t="s">
        <v>5016</v>
      </c>
      <c r="H94" s="6">
        <v>33.299999999999997</v>
      </c>
      <c r="I94" s="6">
        <v>25.02</v>
      </c>
      <c r="J94" s="55">
        <v>37.64</v>
      </c>
      <c r="K94" s="39">
        <v>3.9443095089599998E-2</v>
      </c>
      <c r="L94" s="39">
        <v>8.7432194115299997E-2</v>
      </c>
      <c r="M94" s="39">
        <v>1</v>
      </c>
    </row>
    <row r="95" spans="1:13" ht="16">
      <c r="A95" s="18" t="s">
        <v>4663</v>
      </c>
      <c r="B95" s="51" t="s">
        <v>4705</v>
      </c>
      <c r="C95" s="6" t="s">
        <v>5021</v>
      </c>
      <c r="D95" s="6" t="s">
        <v>5022</v>
      </c>
      <c r="E95" s="6">
        <v>3</v>
      </c>
      <c r="F95" s="6">
        <v>1</v>
      </c>
      <c r="G95" s="6" t="s">
        <v>5016</v>
      </c>
      <c r="H95" s="6">
        <v>33.299999999999997</v>
      </c>
      <c r="I95" s="6">
        <v>25.02</v>
      </c>
      <c r="J95" s="55">
        <v>37.64</v>
      </c>
      <c r="K95" s="39">
        <v>3.9443095089599998E-2</v>
      </c>
      <c r="L95" s="39">
        <v>8.7432194115299997E-2</v>
      </c>
      <c r="M95" s="39">
        <v>1</v>
      </c>
    </row>
    <row r="96" spans="1:13" ht="16">
      <c r="A96" s="18" t="s">
        <v>4663</v>
      </c>
      <c r="B96" s="51" t="s">
        <v>4705</v>
      </c>
      <c r="C96" s="6" t="s">
        <v>5023</v>
      </c>
      <c r="D96" s="6" t="s">
        <v>5037</v>
      </c>
      <c r="E96" s="6">
        <v>3</v>
      </c>
      <c r="F96" s="6">
        <v>1</v>
      </c>
      <c r="G96" s="6" t="s">
        <v>5016</v>
      </c>
      <c r="H96" s="6">
        <v>33.299999999999997</v>
      </c>
      <c r="I96" s="6">
        <v>25.02</v>
      </c>
      <c r="J96" s="55">
        <v>37.64</v>
      </c>
      <c r="K96" s="39">
        <v>3.9443095089599998E-2</v>
      </c>
      <c r="L96" s="39">
        <v>8.7432194115299997E-2</v>
      </c>
      <c r="M96" s="39">
        <v>1</v>
      </c>
    </row>
    <row r="97" spans="1:13" ht="16">
      <c r="A97" s="18" t="s">
        <v>4663</v>
      </c>
      <c r="B97" s="51" t="s">
        <v>4705</v>
      </c>
      <c r="C97" s="6" t="s">
        <v>5024</v>
      </c>
      <c r="D97" s="6" t="s">
        <v>5025</v>
      </c>
      <c r="E97" s="6">
        <v>3</v>
      </c>
      <c r="F97" s="6">
        <v>1</v>
      </c>
      <c r="G97" s="6" t="s">
        <v>5016</v>
      </c>
      <c r="H97" s="6">
        <v>33.299999999999997</v>
      </c>
      <c r="I97" s="6">
        <v>25.02</v>
      </c>
      <c r="J97" s="55">
        <v>37.64</v>
      </c>
      <c r="K97" s="39">
        <v>3.9443095089599998E-2</v>
      </c>
      <c r="L97" s="39">
        <v>8.7432194115299997E-2</v>
      </c>
      <c r="M97" s="39">
        <v>1</v>
      </c>
    </row>
    <row r="98" spans="1:13" ht="16">
      <c r="A98" s="18" t="s">
        <v>4663</v>
      </c>
      <c r="B98" s="51" t="s">
        <v>4705</v>
      </c>
      <c r="C98" s="6" t="s">
        <v>5026</v>
      </c>
      <c r="D98" s="6" t="s">
        <v>5027</v>
      </c>
      <c r="E98" s="6">
        <v>3</v>
      </c>
      <c r="F98" s="6">
        <v>1</v>
      </c>
      <c r="G98" s="6" t="s">
        <v>5016</v>
      </c>
      <c r="H98" s="6">
        <v>33.299999999999997</v>
      </c>
      <c r="I98" s="6">
        <v>25.02</v>
      </c>
      <c r="J98" s="55">
        <v>37.64</v>
      </c>
      <c r="K98" s="39">
        <v>3.9443095089599998E-2</v>
      </c>
      <c r="L98" s="39">
        <v>8.7432194115299997E-2</v>
      </c>
      <c r="M98" s="39">
        <v>1</v>
      </c>
    </row>
    <row r="99" spans="1:13" ht="16">
      <c r="A99" s="18" t="s">
        <v>4663</v>
      </c>
      <c r="B99" s="51" t="s">
        <v>4705</v>
      </c>
      <c r="C99" s="6" t="s">
        <v>5028</v>
      </c>
      <c r="D99" s="6" t="s">
        <v>5029</v>
      </c>
      <c r="E99" s="6">
        <v>3</v>
      </c>
      <c r="F99" s="6">
        <v>1</v>
      </c>
      <c r="G99" s="6" t="s">
        <v>5016</v>
      </c>
      <c r="H99" s="6">
        <v>33.299999999999997</v>
      </c>
      <c r="I99" s="6">
        <v>25.02</v>
      </c>
      <c r="J99" s="55">
        <v>37.64</v>
      </c>
      <c r="K99" s="39">
        <v>3.9443095089599998E-2</v>
      </c>
      <c r="L99" s="39">
        <v>8.7432194115299997E-2</v>
      </c>
      <c r="M99" s="39">
        <v>1</v>
      </c>
    </row>
    <row r="100" spans="1:13" ht="16">
      <c r="A100" s="18" t="s">
        <v>4663</v>
      </c>
      <c r="B100" s="51" t="s">
        <v>4705</v>
      </c>
      <c r="C100" s="6" t="s">
        <v>5030</v>
      </c>
      <c r="D100" s="6" t="s">
        <v>5036</v>
      </c>
      <c r="E100" s="6">
        <v>3</v>
      </c>
      <c r="F100" s="6">
        <v>1</v>
      </c>
      <c r="G100" s="6" t="s">
        <v>5016</v>
      </c>
      <c r="H100" s="6">
        <v>33.299999999999997</v>
      </c>
      <c r="I100" s="6">
        <v>25.02</v>
      </c>
      <c r="J100" s="55">
        <v>37.64</v>
      </c>
      <c r="K100" s="39">
        <v>3.9443095089599998E-2</v>
      </c>
      <c r="L100" s="39">
        <v>8.7432194115299997E-2</v>
      </c>
      <c r="M100" s="39">
        <v>1</v>
      </c>
    </row>
    <row r="101" spans="1:13" ht="16">
      <c r="A101" s="18" t="s">
        <v>4663</v>
      </c>
      <c r="B101" s="51" t="s">
        <v>4705</v>
      </c>
      <c r="C101" s="6" t="s">
        <v>4770</v>
      </c>
      <c r="D101" s="6" t="s">
        <v>4771</v>
      </c>
      <c r="E101" s="6">
        <v>3</v>
      </c>
      <c r="F101" s="6">
        <v>1</v>
      </c>
      <c r="G101" s="6" t="s">
        <v>4772</v>
      </c>
      <c r="H101" s="6">
        <v>33.299999999999997</v>
      </c>
      <c r="I101" s="6">
        <v>25.02</v>
      </c>
      <c r="J101" s="55">
        <v>37.64</v>
      </c>
      <c r="K101" s="39">
        <v>3.9443095089599998E-2</v>
      </c>
      <c r="L101" s="39">
        <v>8.7432194115299997E-2</v>
      </c>
      <c r="M101" s="39">
        <v>1</v>
      </c>
    </row>
    <row r="102" spans="1:13" ht="16">
      <c r="A102" s="18" t="s">
        <v>4663</v>
      </c>
      <c r="B102" s="51" t="s">
        <v>4705</v>
      </c>
      <c r="C102" s="6" t="s">
        <v>4773</v>
      </c>
      <c r="D102" s="6" t="s">
        <v>4774</v>
      </c>
      <c r="E102" s="6">
        <v>3</v>
      </c>
      <c r="F102" s="6">
        <v>1</v>
      </c>
      <c r="G102" s="6" t="s">
        <v>4772</v>
      </c>
      <c r="H102" s="6">
        <v>33.299999999999997</v>
      </c>
      <c r="I102" s="6">
        <v>25.02</v>
      </c>
      <c r="J102" s="55">
        <v>37.64</v>
      </c>
      <c r="K102" s="39">
        <v>3.9443095089599998E-2</v>
      </c>
      <c r="L102" s="39">
        <v>8.7432194115299997E-2</v>
      </c>
      <c r="M102" s="39">
        <v>1</v>
      </c>
    </row>
    <row r="103" spans="1:13" ht="16">
      <c r="A103" s="18" t="s">
        <v>4663</v>
      </c>
      <c r="B103" s="51" t="s">
        <v>4705</v>
      </c>
      <c r="C103" s="6" t="s">
        <v>5031</v>
      </c>
      <c r="D103" s="6" t="s">
        <v>5035</v>
      </c>
      <c r="E103" s="6">
        <v>3</v>
      </c>
      <c r="F103" s="6">
        <v>1</v>
      </c>
      <c r="G103" s="6" t="s">
        <v>5016</v>
      </c>
      <c r="H103" s="6">
        <v>33.299999999999997</v>
      </c>
      <c r="I103" s="6">
        <v>25.02</v>
      </c>
      <c r="J103" s="55">
        <v>37.64</v>
      </c>
      <c r="K103" s="39">
        <v>3.9443095089599998E-2</v>
      </c>
      <c r="L103" s="39">
        <v>8.7432194115299997E-2</v>
      </c>
      <c r="M103" s="39">
        <v>1</v>
      </c>
    </row>
    <row r="104" spans="1:13" ht="16">
      <c r="A104" s="18" t="s">
        <v>4663</v>
      </c>
      <c r="B104" s="51" t="s">
        <v>4705</v>
      </c>
      <c r="C104" s="6" t="s">
        <v>5032</v>
      </c>
      <c r="D104" s="6" t="s">
        <v>5033</v>
      </c>
      <c r="E104" s="6">
        <v>3</v>
      </c>
      <c r="F104" s="6">
        <v>1</v>
      </c>
      <c r="G104" s="6" t="s">
        <v>5016</v>
      </c>
      <c r="H104" s="6">
        <v>33.299999999999997</v>
      </c>
      <c r="I104" s="6">
        <v>25.02</v>
      </c>
      <c r="J104" s="55">
        <v>37.64</v>
      </c>
      <c r="K104" s="39">
        <v>3.9443095089599998E-2</v>
      </c>
      <c r="L104" s="39">
        <v>8.7432194115299997E-2</v>
      </c>
      <c r="M104" s="39">
        <v>1</v>
      </c>
    </row>
    <row r="105" spans="1:13" ht="16">
      <c r="A105" s="19" t="s">
        <v>4663</v>
      </c>
      <c r="B105" s="52" t="s">
        <v>4705</v>
      </c>
      <c r="C105" s="60" t="s">
        <v>4760</v>
      </c>
      <c r="D105" s="60" t="s">
        <v>4761</v>
      </c>
      <c r="E105" s="60">
        <v>103</v>
      </c>
      <c r="F105" s="60">
        <v>4</v>
      </c>
      <c r="G105" s="60" t="s">
        <v>4931</v>
      </c>
      <c r="H105" s="60">
        <v>3.9</v>
      </c>
      <c r="I105" s="60">
        <v>2.92</v>
      </c>
      <c r="J105" s="61">
        <v>3.13</v>
      </c>
      <c r="K105" s="62">
        <v>4.7391999935399998E-2</v>
      </c>
      <c r="L105" s="62">
        <v>0.10333009822</v>
      </c>
      <c r="M105" s="62">
        <v>1</v>
      </c>
    </row>
    <row r="106" spans="1:13" ht="16">
      <c r="A106" s="17" t="s">
        <v>4663</v>
      </c>
      <c r="B106" s="11" t="s">
        <v>4781</v>
      </c>
      <c r="C106" s="57" t="s">
        <v>4782</v>
      </c>
      <c r="D106" s="57" t="s">
        <v>4783</v>
      </c>
      <c r="E106" s="57">
        <v>445</v>
      </c>
      <c r="F106" s="57">
        <v>38</v>
      </c>
      <c r="G106" s="57" t="s">
        <v>5093</v>
      </c>
      <c r="H106" s="57">
        <v>8.5</v>
      </c>
      <c r="I106" s="57">
        <v>6.41</v>
      </c>
      <c r="J106" s="58">
        <v>17.13</v>
      </c>
      <c r="K106" s="59">
        <v>2.6524514134600001E-24</v>
      </c>
      <c r="L106" s="59">
        <v>2.7320249558600001E-22</v>
      </c>
      <c r="M106" s="59">
        <v>2.7320249558600001E-22</v>
      </c>
    </row>
    <row r="107" spans="1:13" ht="16">
      <c r="A107" s="17" t="s">
        <v>4663</v>
      </c>
      <c r="B107" s="11" t="s">
        <v>4781</v>
      </c>
      <c r="C107" s="57" t="s">
        <v>4790</v>
      </c>
      <c r="D107" s="57" t="s">
        <v>4791</v>
      </c>
      <c r="E107" s="57">
        <v>341</v>
      </c>
      <c r="F107" s="57">
        <v>31</v>
      </c>
      <c r="G107" s="57" t="s">
        <v>5094</v>
      </c>
      <c r="H107" s="57">
        <v>9.1</v>
      </c>
      <c r="I107" s="57">
        <v>6.82</v>
      </c>
      <c r="J107" s="58">
        <v>14.26</v>
      </c>
      <c r="K107" s="59">
        <v>7.40546021712E-20</v>
      </c>
      <c r="L107" s="59">
        <v>3.8138120118199998E-18</v>
      </c>
      <c r="M107" s="59">
        <v>7.6276240236300002E-18</v>
      </c>
    </row>
    <row r="108" spans="1:13" ht="16">
      <c r="A108" s="17" t="s">
        <v>4663</v>
      </c>
      <c r="B108" s="11" t="s">
        <v>4781</v>
      </c>
      <c r="C108" s="57" t="s">
        <v>4900</v>
      </c>
      <c r="D108" s="57" t="s">
        <v>4901</v>
      </c>
      <c r="E108" s="57">
        <v>49</v>
      </c>
      <c r="F108" s="57">
        <v>7</v>
      </c>
      <c r="G108" s="57" t="s">
        <v>5095</v>
      </c>
      <c r="H108" s="57">
        <v>14.3</v>
      </c>
      <c r="I108" s="57">
        <v>10.72</v>
      </c>
      <c r="J108" s="58">
        <v>13.84</v>
      </c>
      <c r="K108" s="59">
        <v>2.8900218682899999E-6</v>
      </c>
      <c r="L108" s="59">
        <v>9.9224084144699994E-5</v>
      </c>
      <c r="M108" s="59">
        <v>2.9767225243399999E-4</v>
      </c>
    </row>
    <row r="109" spans="1:13" ht="16">
      <c r="A109" s="17" t="s">
        <v>4663</v>
      </c>
      <c r="B109" s="11" t="s">
        <v>4781</v>
      </c>
      <c r="C109" s="57" t="s">
        <v>4840</v>
      </c>
      <c r="D109" s="57" t="s">
        <v>4841</v>
      </c>
      <c r="E109" s="57">
        <v>29</v>
      </c>
      <c r="F109" s="57">
        <v>5</v>
      </c>
      <c r="G109" s="57" t="s">
        <v>5096</v>
      </c>
      <c r="H109" s="57">
        <v>17.2</v>
      </c>
      <c r="I109" s="57">
        <v>12.94</v>
      </c>
      <c r="J109" s="58">
        <v>16.739999999999998</v>
      </c>
      <c r="K109" s="59">
        <v>3.2924971564200001E-5</v>
      </c>
      <c r="L109" s="59">
        <v>8.4781801777900003E-4</v>
      </c>
      <c r="M109" s="59">
        <v>3.3912720711199999E-3</v>
      </c>
    </row>
    <row r="110" spans="1:13" ht="16">
      <c r="A110" s="17" t="s">
        <v>4663</v>
      </c>
      <c r="B110" s="11" t="s">
        <v>4781</v>
      </c>
      <c r="C110" s="57" t="s">
        <v>4902</v>
      </c>
      <c r="D110" s="57" t="s">
        <v>4903</v>
      </c>
      <c r="E110" s="57">
        <v>79</v>
      </c>
      <c r="F110" s="57">
        <v>7</v>
      </c>
      <c r="G110" s="57" t="s">
        <v>5095</v>
      </c>
      <c r="H110" s="57">
        <v>8.9</v>
      </c>
      <c r="I110" s="57">
        <v>6.65</v>
      </c>
      <c r="J110" s="58">
        <v>8.02</v>
      </c>
      <c r="K110" s="59">
        <v>7.1434085735199994E-5</v>
      </c>
      <c r="L110" s="59">
        <v>1.13999881102E-3</v>
      </c>
      <c r="M110" s="59">
        <v>7.3577108307199997E-3</v>
      </c>
    </row>
    <row r="111" spans="1:13" ht="16">
      <c r="A111" s="17" t="s">
        <v>4663</v>
      </c>
      <c r="B111" s="11" t="s">
        <v>4781</v>
      </c>
      <c r="C111" s="57" t="s">
        <v>4906</v>
      </c>
      <c r="D111" s="57" t="s">
        <v>4907</v>
      </c>
      <c r="E111" s="57">
        <v>80</v>
      </c>
      <c r="F111" s="57">
        <v>7</v>
      </c>
      <c r="G111" s="57" t="s">
        <v>5095</v>
      </c>
      <c r="H111" s="57">
        <v>8.8000000000000007</v>
      </c>
      <c r="I111" s="57">
        <v>6.57</v>
      </c>
      <c r="J111" s="58">
        <v>7.91</v>
      </c>
      <c r="K111" s="59">
        <v>7.7475647350600004E-5</v>
      </c>
      <c r="L111" s="59">
        <v>1.13999881102E-3</v>
      </c>
      <c r="M111" s="59">
        <v>7.9799916771199995E-3</v>
      </c>
    </row>
    <row r="112" spans="1:13" ht="16">
      <c r="A112" s="17" t="s">
        <v>4663</v>
      </c>
      <c r="B112" s="11" t="s">
        <v>4781</v>
      </c>
      <c r="C112" s="57" t="s">
        <v>4904</v>
      </c>
      <c r="D112" s="57" t="s">
        <v>4905</v>
      </c>
      <c r="E112" s="57">
        <v>80</v>
      </c>
      <c r="F112" s="57">
        <v>7</v>
      </c>
      <c r="G112" s="57" t="s">
        <v>5095</v>
      </c>
      <c r="H112" s="57">
        <v>8.8000000000000007</v>
      </c>
      <c r="I112" s="57">
        <v>6.57</v>
      </c>
      <c r="J112" s="58">
        <v>7.91</v>
      </c>
      <c r="K112" s="59">
        <v>7.7475647350600004E-5</v>
      </c>
      <c r="L112" s="59">
        <v>1.13999881102E-3</v>
      </c>
      <c r="M112" s="59">
        <v>7.9799916771199995E-3</v>
      </c>
    </row>
    <row r="113" spans="1:13" ht="16">
      <c r="A113" s="17" t="s">
        <v>4663</v>
      </c>
      <c r="B113" s="11" t="s">
        <v>4781</v>
      </c>
      <c r="C113" s="57" t="s">
        <v>4788</v>
      </c>
      <c r="D113" s="57" t="s">
        <v>4789</v>
      </c>
      <c r="E113" s="57">
        <v>85</v>
      </c>
      <c r="F113" s="57">
        <v>7</v>
      </c>
      <c r="G113" s="57" t="s">
        <v>5097</v>
      </c>
      <c r="H113" s="57">
        <v>8.1999999999999993</v>
      </c>
      <c r="I113" s="57">
        <v>6.18</v>
      </c>
      <c r="J113" s="58">
        <v>7.39</v>
      </c>
      <c r="K113" s="59">
        <v>1.14290858793E-4</v>
      </c>
      <c r="L113" s="59">
        <v>1.4714948069499999E-3</v>
      </c>
      <c r="M113" s="59">
        <v>1.1771958455599999E-2</v>
      </c>
    </row>
    <row r="114" spans="1:13" ht="16">
      <c r="A114" s="17" t="s">
        <v>4663</v>
      </c>
      <c r="B114" s="11" t="s">
        <v>4781</v>
      </c>
      <c r="C114" s="57" t="s">
        <v>5098</v>
      </c>
      <c r="D114" s="57" t="s">
        <v>5099</v>
      </c>
      <c r="E114" s="57">
        <v>233</v>
      </c>
      <c r="F114" s="57">
        <v>11</v>
      </c>
      <c r="G114" s="57" t="s">
        <v>5100</v>
      </c>
      <c r="H114" s="57">
        <v>4.7</v>
      </c>
      <c r="I114" s="57">
        <v>3.54</v>
      </c>
      <c r="J114" s="58">
        <v>4.2699999999999996</v>
      </c>
      <c r="K114" s="59">
        <v>2.01915358219E-4</v>
      </c>
      <c r="L114" s="59">
        <v>2.3108090996199998E-3</v>
      </c>
      <c r="M114" s="59">
        <v>2.07972818966E-2</v>
      </c>
    </row>
    <row r="115" spans="1:13" ht="16">
      <c r="A115" s="17" t="s">
        <v>4663</v>
      </c>
      <c r="B115" s="51" t="s">
        <v>4781</v>
      </c>
      <c r="C115" s="6" t="s">
        <v>4938</v>
      </c>
      <c r="D115" s="6" t="s">
        <v>4939</v>
      </c>
      <c r="E115" s="6">
        <v>3</v>
      </c>
      <c r="F115" s="6">
        <v>2</v>
      </c>
      <c r="G115" s="6" t="s">
        <v>5101</v>
      </c>
      <c r="H115" s="6">
        <v>66.7</v>
      </c>
      <c r="I115" s="6">
        <v>50.04</v>
      </c>
      <c r="J115" s="55">
        <v>153.21</v>
      </c>
      <c r="K115" s="39">
        <v>5.1913226220699998E-4</v>
      </c>
      <c r="L115" s="39">
        <v>4.4558852506100003E-3</v>
      </c>
      <c r="M115" s="39">
        <v>5.3470623007300003E-2</v>
      </c>
    </row>
    <row r="116" spans="1:13" ht="16">
      <c r="A116" s="17" t="s">
        <v>4663</v>
      </c>
      <c r="B116" s="51" t="s">
        <v>4781</v>
      </c>
      <c r="C116" s="6" t="s">
        <v>4940</v>
      </c>
      <c r="D116" s="6" t="s">
        <v>4941</v>
      </c>
      <c r="E116" s="6">
        <v>3</v>
      </c>
      <c r="F116" s="6">
        <v>2</v>
      </c>
      <c r="G116" s="6" t="s">
        <v>5101</v>
      </c>
      <c r="H116" s="6">
        <v>66.7</v>
      </c>
      <c r="I116" s="6">
        <v>50.04</v>
      </c>
      <c r="J116" s="55">
        <v>153.21</v>
      </c>
      <c r="K116" s="39">
        <v>5.1913226220699998E-4</v>
      </c>
      <c r="L116" s="39">
        <v>4.4558852506100003E-3</v>
      </c>
      <c r="M116" s="39">
        <v>5.3470623007300003E-2</v>
      </c>
    </row>
    <row r="117" spans="1:13" ht="16">
      <c r="A117" s="17" t="s">
        <v>4663</v>
      </c>
      <c r="B117" s="51" t="s">
        <v>4781</v>
      </c>
      <c r="C117" s="6" t="s">
        <v>4936</v>
      </c>
      <c r="D117" s="6" t="s">
        <v>4937</v>
      </c>
      <c r="E117" s="6">
        <v>3</v>
      </c>
      <c r="F117" s="6">
        <v>2</v>
      </c>
      <c r="G117" s="6" t="s">
        <v>5101</v>
      </c>
      <c r="H117" s="6">
        <v>66.7</v>
      </c>
      <c r="I117" s="6">
        <v>50.04</v>
      </c>
      <c r="J117" s="55">
        <v>153.21</v>
      </c>
      <c r="K117" s="39">
        <v>5.1913226220699998E-4</v>
      </c>
      <c r="L117" s="39">
        <v>4.4558852506100003E-3</v>
      </c>
      <c r="M117" s="39">
        <v>5.3470623007300003E-2</v>
      </c>
    </row>
    <row r="118" spans="1:13" ht="16">
      <c r="A118" s="17" t="s">
        <v>4663</v>
      </c>
      <c r="B118" s="51" t="s">
        <v>4781</v>
      </c>
      <c r="C118" s="6" t="s">
        <v>4917</v>
      </c>
      <c r="D118" s="6" t="s">
        <v>4918</v>
      </c>
      <c r="E118" s="6">
        <v>4</v>
      </c>
      <c r="F118" s="6">
        <v>2</v>
      </c>
      <c r="G118" s="6" t="s">
        <v>5102</v>
      </c>
      <c r="H118" s="6">
        <v>50</v>
      </c>
      <c r="I118" s="6">
        <v>37.53</v>
      </c>
      <c r="J118" s="55">
        <v>76.59</v>
      </c>
      <c r="K118" s="39">
        <v>1.0293552808299999E-3</v>
      </c>
      <c r="L118" s="39">
        <v>8.1556610711899999E-3</v>
      </c>
      <c r="M118" s="39">
        <v>0.10602359392500001</v>
      </c>
    </row>
    <row r="119" spans="1:13" ht="16">
      <c r="A119" s="17" t="s">
        <v>4663</v>
      </c>
      <c r="B119" s="51" t="s">
        <v>4781</v>
      </c>
      <c r="C119" s="6" t="s">
        <v>5103</v>
      </c>
      <c r="D119" s="6" t="s">
        <v>5104</v>
      </c>
      <c r="E119" s="6">
        <v>43</v>
      </c>
      <c r="F119" s="6">
        <v>4</v>
      </c>
      <c r="G119" s="6" t="s">
        <v>5105</v>
      </c>
      <c r="H119" s="6">
        <v>9.3000000000000007</v>
      </c>
      <c r="I119" s="6">
        <v>6.98</v>
      </c>
      <c r="J119" s="55">
        <v>8.07</v>
      </c>
      <c r="K119" s="39">
        <v>2.38332181863E-3</v>
      </c>
      <c r="L119" s="39">
        <v>1.7534439094200001E-2</v>
      </c>
      <c r="M119" s="39">
        <v>0.245482147319</v>
      </c>
    </row>
    <row r="120" spans="1:13" ht="16">
      <c r="A120" s="17" t="s">
        <v>4663</v>
      </c>
      <c r="B120" s="51" t="s">
        <v>4781</v>
      </c>
      <c r="C120" s="6" t="s">
        <v>4794</v>
      </c>
      <c r="D120" s="6" t="s">
        <v>4795</v>
      </c>
      <c r="E120" s="6">
        <v>190</v>
      </c>
      <c r="F120" s="6">
        <v>8</v>
      </c>
      <c r="G120" s="6" t="s">
        <v>5106</v>
      </c>
      <c r="H120" s="6">
        <v>4.2</v>
      </c>
      <c r="I120" s="6">
        <v>3.16</v>
      </c>
      <c r="J120" s="55">
        <v>3.6</v>
      </c>
      <c r="K120" s="39">
        <v>3.3612667718799999E-3</v>
      </c>
      <c r="L120" s="39">
        <v>2.30806985003E-2</v>
      </c>
      <c r="M120" s="39">
        <v>0.34621047750400002</v>
      </c>
    </row>
    <row r="121" spans="1:13" ht="16">
      <c r="A121" s="17" t="s">
        <v>4663</v>
      </c>
      <c r="B121" s="51" t="s">
        <v>4781</v>
      </c>
      <c r="C121" s="6" t="s">
        <v>5107</v>
      </c>
      <c r="D121" s="6" t="s">
        <v>5108</v>
      </c>
      <c r="E121" s="6">
        <v>25</v>
      </c>
      <c r="F121" s="6">
        <v>3</v>
      </c>
      <c r="G121" s="6" t="s">
        <v>5109</v>
      </c>
      <c r="H121" s="6">
        <v>12</v>
      </c>
      <c r="I121" s="6">
        <v>9.01</v>
      </c>
      <c r="J121" s="55">
        <v>10.58</v>
      </c>
      <c r="K121" s="39">
        <v>4.1969004628700001E-3</v>
      </c>
      <c r="L121" s="39">
        <v>2.7017546729699998E-2</v>
      </c>
      <c r="M121" s="39">
        <v>0.43228074767500002</v>
      </c>
    </row>
    <row r="122" spans="1:13" ht="16">
      <c r="A122" s="17" t="s">
        <v>4663</v>
      </c>
      <c r="B122" s="51" t="s">
        <v>4781</v>
      </c>
      <c r="C122" s="6" t="s">
        <v>5110</v>
      </c>
      <c r="D122" s="6" t="s">
        <v>5111</v>
      </c>
      <c r="E122" s="6">
        <v>12</v>
      </c>
      <c r="F122" s="6">
        <v>2</v>
      </c>
      <c r="G122" s="6" t="s">
        <v>5112</v>
      </c>
      <c r="H122" s="6">
        <v>16.7</v>
      </c>
      <c r="I122" s="6">
        <v>12.51</v>
      </c>
      <c r="J122" s="55">
        <v>15.29</v>
      </c>
      <c r="K122" s="39">
        <v>1.05716222002E-2</v>
      </c>
      <c r="L122" s="39">
        <v>5.9761229616900002E-2</v>
      </c>
      <c r="M122" s="39">
        <v>1</v>
      </c>
    </row>
    <row r="123" spans="1:13" ht="16">
      <c r="A123" s="17" t="s">
        <v>4663</v>
      </c>
      <c r="B123" s="51" t="s">
        <v>4781</v>
      </c>
      <c r="C123" s="6" t="s">
        <v>5113</v>
      </c>
      <c r="D123" s="6" t="s">
        <v>5114</v>
      </c>
      <c r="E123" s="6">
        <v>188</v>
      </c>
      <c r="F123" s="6">
        <v>7</v>
      </c>
      <c r="G123" s="6" t="s">
        <v>5097</v>
      </c>
      <c r="H123" s="6">
        <v>3.7</v>
      </c>
      <c r="I123" s="6">
        <v>2.8</v>
      </c>
      <c r="J123" s="55">
        <v>3.11</v>
      </c>
      <c r="K123" s="39">
        <v>1.17080250989E-2</v>
      </c>
      <c r="L123" s="39">
        <v>5.9761229616900002E-2</v>
      </c>
      <c r="M123" s="39">
        <v>1</v>
      </c>
    </row>
    <row r="124" spans="1:13" ht="16">
      <c r="A124" s="17" t="s">
        <v>4663</v>
      </c>
      <c r="B124" s="51" t="s">
        <v>4781</v>
      </c>
      <c r="C124" s="6" t="s">
        <v>4821</v>
      </c>
      <c r="D124" s="6" t="s">
        <v>4822</v>
      </c>
      <c r="E124" s="6">
        <v>1</v>
      </c>
      <c r="F124" s="6">
        <v>1</v>
      </c>
      <c r="G124" s="6" t="s">
        <v>4823</v>
      </c>
      <c r="H124" s="6">
        <v>100</v>
      </c>
      <c r="I124" s="6">
        <v>75.069999999999993</v>
      </c>
      <c r="J124" s="55" t="s">
        <v>4765</v>
      </c>
      <c r="K124" s="39">
        <v>1.33214920069E-2</v>
      </c>
      <c r="L124" s="39">
        <v>5.9761229616900002E-2</v>
      </c>
      <c r="M124" s="39">
        <v>1</v>
      </c>
    </row>
    <row r="125" spans="1:13" ht="16">
      <c r="A125" s="17" t="s">
        <v>4663</v>
      </c>
      <c r="B125" s="51" t="s">
        <v>4781</v>
      </c>
      <c r="C125" s="6" t="s">
        <v>4910</v>
      </c>
      <c r="D125" s="6" t="s">
        <v>4911</v>
      </c>
      <c r="E125" s="6">
        <v>1</v>
      </c>
      <c r="F125" s="6">
        <v>1</v>
      </c>
      <c r="G125" s="6" t="s">
        <v>4876</v>
      </c>
      <c r="H125" s="6">
        <v>100</v>
      </c>
      <c r="I125" s="6">
        <v>75.069999999999993</v>
      </c>
      <c r="J125" s="55" t="s">
        <v>4765</v>
      </c>
      <c r="K125" s="39">
        <v>1.33214920069E-2</v>
      </c>
      <c r="L125" s="39">
        <v>5.9761229616900002E-2</v>
      </c>
      <c r="M125" s="39">
        <v>1</v>
      </c>
    </row>
    <row r="126" spans="1:13" ht="16">
      <c r="A126" s="17" t="s">
        <v>4663</v>
      </c>
      <c r="B126" s="51" t="s">
        <v>4781</v>
      </c>
      <c r="C126" s="6" t="s">
        <v>4818</v>
      </c>
      <c r="D126" s="6" t="s">
        <v>4819</v>
      </c>
      <c r="E126" s="6">
        <v>1</v>
      </c>
      <c r="F126" s="6">
        <v>1</v>
      </c>
      <c r="G126" s="6" t="s">
        <v>4820</v>
      </c>
      <c r="H126" s="6">
        <v>100</v>
      </c>
      <c r="I126" s="6">
        <v>75.069999999999993</v>
      </c>
      <c r="J126" s="55" t="s">
        <v>4765</v>
      </c>
      <c r="K126" s="39">
        <v>1.33214920069E-2</v>
      </c>
      <c r="L126" s="39">
        <v>5.9761229616900002E-2</v>
      </c>
      <c r="M126" s="39">
        <v>1</v>
      </c>
    </row>
    <row r="127" spans="1:13" ht="16">
      <c r="A127" s="17" t="s">
        <v>4663</v>
      </c>
      <c r="B127" s="51" t="s">
        <v>4781</v>
      </c>
      <c r="C127" s="6" t="s">
        <v>4792</v>
      </c>
      <c r="D127" s="6" t="s">
        <v>4793</v>
      </c>
      <c r="E127" s="6">
        <v>395</v>
      </c>
      <c r="F127" s="6">
        <v>11</v>
      </c>
      <c r="G127" s="6" t="s">
        <v>5115</v>
      </c>
      <c r="H127" s="6">
        <v>2.8</v>
      </c>
      <c r="I127" s="6">
        <v>2.09</v>
      </c>
      <c r="J127" s="55">
        <v>2.37</v>
      </c>
      <c r="K127" s="39">
        <v>1.3764352998200001E-2</v>
      </c>
      <c r="L127" s="39">
        <v>5.9761229616900002E-2</v>
      </c>
      <c r="M127" s="39">
        <v>1</v>
      </c>
    </row>
    <row r="128" spans="1:13" ht="16">
      <c r="A128" s="17" t="s">
        <v>4663</v>
      </c>
      <c r="B128" s="51" t="s">
        <v>4781</v>
      </c>
      <c r="C128" s="6" t="s">
        <v>4796</v>
      </c>
      <c r="D128" s="6" t="s">
        <v>4797</v>
      </c>
      <c r="E128" s="6">
        <v>399</v>
      </c>
      <c r="F128" s="6">
        <v>11</v>
      </c>
      <c r="G128" s="6" t="s">
        <v>5115</v>
      </c>
      <c r="H128" s="6">
        <v>2.8</v>
      </c>
      <c r="I128" s="6">
        <v>2.0699999999999998</v>
      </c>
      <c r="J128" s="55">
        <v>2.35</v>
      </c>
      <c r="K128" s="39">
        <v>1.4768789097200001E-2</v>
      </c>
      <c r="L128" s="39">
        <v>5.9761229616900002E-2</v>
      </c>
      <c r="M128" s="39">
        <v>1</v>
      </c>
    </row>
    <row r="129" spans="1:13" ht="16">
      <c r="A129" s="17" t="s">
        <v>4663</v>
      </c>
      <c r="B129" s="51" t="s">
        <v>4781</v>
      </c>
      <c r="C129" s="6" t="s">
        <v>4798</v>
      </c>
      <c r="D129" s="6" t="s">
        <v>4799</v>
      </c>
      <c r="E129" s="6">
        <v>400</v>
      </c>
      <c r="F129" s="6">
        <v>11</v>
      </c>
      <c r="G129" s="6" t="s">
        <v>5115</v>
      </c>
      <c r="H129" s="6">
        <v>2.8</v>
      </c>
      <c r="I129" s="6">
        <v>2.06</v>
      </c>
      <c r="J129" s="55">
        <v>2.34</v>
      </c>
      <c r="K129" s="39">
        <v>1.50284499562E-2</v>
      </c>
      <c r="L129" s="39">
        <v>5.9761229616900002E-2</v>
      </c>
      <c r="M129" s="39">
        <v>1</v>
      </c>
    </row>
    <row r="130" spans="1:13" ht="16">
      <c r="A130" s="17" t="s">
        <v>4663</v>
      </c>
      <c r="B130" s="51" t="s">
        <v>4781</v>
      </c>
      <c r="C130" s="6" t="s">
        <v>5116</v>
      </c>
      <c r="D130" s="6" t="s">
        <v>5117</v>
      </c>
      <c r="E130" s="6">
        <v>40</v>
      </c>
      <c r="F130" s="6">
        <v>3</v>
      </c>
      <c r="G130" s="6" t="s">
        <v>5118</v>
      </c>
      <c r="H130" s="6">
        <v>7.5</v>
      </c>
      <c r="I130" s="6">
        <v>5.63</v>
      </c>
      <c r="J130" s="55">
        <v>6.27</v>
      </c>
      <c r="K130" s="39">
        <v>1.5655778875900001E-2</v>
      </c>
      <c r="L130" s="39">
        <v>5.9761229616900002E-2</v>
      </c>
      <c r="M130" s="39">
        <v>1</v>
      </c>
    </row>
    <row r="131" spans="1:13" ht="16">
      <c r="A131" s="17" t="s">
        <v>4663</v>
      </c>
      <c r="B131" s="51" t="s">
        <v>4781</v>
      </c>
      <c r="C131" s="6" t="s">
        <v>5119</v>
      </c>
      <c r="D131" s="6" t="s">
        <v>5120</v>
      </c>
      <c r="E131" s="6">
        <v>463</v>
      </c>
      <c r="F131" s="6">
        <v>12</v>
      </c>
      <c r="G131" s="6" t="s">
        <v>5121</v>
      </c>
      <c r="H131" s="6">
        <v>2.6</v>
      </c>
      <c r="I131" s="6">
        <v>1.95</v>
      </c>
      <c r="J131" s="55">
        <v>2.21</v>
      </c>
      <c r="K131" s="39">
        <v>1.7138098204500001E-2</v>
      </c>
      <c r="L131" s="39">
        <v>5.9761229616900002E-2</v>
      </c>
      <c r="M131" s="39">
        <v>1</v>
      </c>
    </row>
    <row r="132" spans="1:13" ht="16">
      <c r="A132" s="17" t="s">
        <v>4663</v>
      </c>
      <c r="B132" s="51" t="s">
        <v>4781</v>
      </c>
      <c r="C132" s="6" t="s">
        <v>5122</v>
      </c>
      <c r="D132" s="6" t="s">
        <v>5123</v>
      </c>
      <c r="E132" s="6">
        <v>42</v>
      </c>
      <c r="F132" s="6">
        <v>3</v>
      </c>
      <c r="G132" s="6" t="s">
        <v>5109</v>
      </c>
      <c r="H132" s="6">
        <v>7.1</v>
      </c>
      <c r="I132" s="6">
        <v>5.36</v>
      </c>
      <c r="J132" s="55">
        <v>5.94</v>
      </c>
      <c r="K132" s="39">
        <v>1.7853587668699999E-2</v>
      </c>
      <c r="L132" s="39">
        <v>5.9761229616900002E-2</v>
      </c>
      <c r="M132" s="39">
        <v>1</v>
      </c>
    </row>
    <row r="133" spans="1:13" ht="16">
      <c r="A133" s="17" t="s">
        <v>4663</v>
      </c>
      <c r="B133" s="51" t="s">
        <v>4781</v>
      </c>
      <c r="C133" s="6" t="s">
        <v>4812</v>
      </c>
      <c r="D133" s="6" t="s">
        <v>4813</v>
      </c>
      <c r="E133" s="6">
        <v>533</v>
      </c>
      <c r="F133" s="6">
        <v>13</v>
      </c>
      <c r="G133" s="6" t="s">
        <v>5124</v>
      </c>
      <c r="H133" s="6">
        <v>2.4</v>
      </c>
      <c r="I133" s="6">
        <v>1.83</v>
      </c>
      <c r="J133" s="55">
        <v>2.09</v>
      </c>
      <c r="K133" s="39">
        <v>2.0819424546300001E-2</v>
      </c>
      <c r="L133" s="39">
        <v>5.9761229616900002E-2</v>
      </c>
      <c r="M133" s="39">
        <v>1</v>
      </c>
    </row>
    <row r="134" spans="1:13" ht="16">
      <c r="A134" s="17" t="s">
        <v>4663</v>
      </c>
      <c r="B134" s="51" t="s">
        <v>4781</v>
      </c>
      <c r="C134" s="6" t="s">
        <v>4814</v>
      </c>
      <c r="D134" s="6" t="s">
        <v>4815</v>
      </c>
      <c r="E134" s="6">
        <v>533</v>
      </c>
      <c r="F134" s="6">
        <v>13</v>
      </c>
      <c r="G134" s="6" t="s">
        <v>5124</v>
      </c>
      <c r="H134" s="6">
        <v>2.4</v>
      </c>
      <c r="I134" s="6">
        <v>1.83</v>
      </c>
      <c r="J134" s="55">
        <v>2.09</v>
      </c>
      <c r="K134" s="39">
        <v>2.0819424546300001E-2</v>
      </c>
      <c r="L134" s="39">
        <v>5.9761229616900002E-2</v>
      </c>
      <c r="M134" s="39">
        <v>1</v>
      </c>
    </row>
    <row r="135" spans="1:13" ht="16">
      <c r="A135" s="17" t="s">
        <v>4663</v>
      </c>
      <c r="B135" s="51" t="s">
        <v>4781</v>
      </c>
      <c r="C135" s="6" t="s">
        <v>4800</v>
      </c>
      <c r="D135" s="6" t="s">
        <v>4801</v>
      </c>
      <c r="E135" s="6">
        <v>481</v>
      </c>
      <c r="F135" s="6">
        <v>12</v>
      </c>
      <c r="G135" s="6" t="s">
        <v>5125</v>
      </c>
      <c r="H135" s="6">
        <v>2.5</v>
      </c>
      <c r="I135" s="6">
        <v>1.87</v>
      </c>
      <c r="J135" s="55">
        <v>2.12</v>
      </c>
      <c r="K135" s="39">
        <v>2.2558669694999998E-2</v>
      </c>
      <c r="L135" s="39">
        <v>5.9761229616900002E-2</v>
      </c>
      <c r="M135" s="39">
        <v>1</v>
      </c>
    </row>
    <row r="136" spans="1:13" ht="16">
      <c r="A136" s="17" t="s">
        <v>4663</v>
      </c>
      <c r="B136" s="51" t="s">
        <v>4781</v>
      </c>
      <c r="C136" s="6" t="s">
        <v>4802</v>
      </c>
      <c r="D136" s="6" t="s">
        <v>4803</v>
      </c>
      <c r="E136" s="6">
        <v>486</v>
      </c>
      <c r="F136" s="6">
        <v>12</v>
      </c>
      <c r="G136" s="6" t="s">
        <v>5125</v>
      </c>
      <c r="H136" s="6">
        <v>2.5</v>
      </c>
      <c r="I136" s="6">
        <v>1.85</v>
      </c>
      <c r="J136" s="55">
        <v>2.09</v>
      </c>
      <c r="K136" s="39">
        <v>2.4271614780499998E-2</v>
      </c>
      <c r="L136" s="39">
        <v>5.9761229616900002E-2</v>
      </c>
      <c r="M136" s="39">
        <v>1</v>
      </c>
    </row>
    <row r="137" spans="1:13" ht="16">
      <c r="A137" s="17" t="s">
        <v>4663</v>
      </c>
      <c r="B137" s="51" t="s">
        <v>4781</v>
      </c>
      <c r="C137" s="6" t="s">
        <v>4816</v>
      </c>
      <c r="D137" s="6" t="s">
        <v>4817</v>
      </c>
      <c r="E137" s="6">
        <v>545</v>
      </c>
      <c r="F137" s="6">
        <v>13</v>
      </c>
      <c r="G137" s="6" t="s">
        <v>5124</v>
      </c>
      <c r="H137" s="6">
        <v>2.4</v>
      </c>
      <c r="I137" s="6">
        <v>1.79</v>
      </c>
      <c r="J137" s="55">
        <v>2.0299999999999998</v>
      </c>
      <c r="K137" s="39">
        <v>2.4609407909999999E-2</v>
      </c>
      <c r="L137" s="39">
        <v>5.9761229616900002E-2</v>
      </c>
      <c r="M137" s="39">
        <v>1</v>
      </c>
    </row>
    <row r="138" spans="1:13" ht="16">
      <c r="A138" s="17" t="s">
        <v>4663</v>
      </c>
      <c r="B138" s="51" t="s">
        <v>4781</v>
      </c>
      <c r="C138" s="6" t="s">
        <v>4804</v>
      </c>
      <c r="D138" s="6" t="s">
        <v>4805</v>
      </c>
      <c r="E138" s="6">
        <v>487</v>
      </c>
      <c r="F138" s="6">
        <v>12</v>
      </c>
      <c r="G138" s="6" t="s">
        <v>5125</v>
      </c>
      <c r="H138" s="6">
        <v>2.5</v>
      </c>
      <c r="I138" s="6">
        <v>1.85</v>
      </c>
      <c r="J138" s="55">
        <v>2.09</v>
      </c>
      <c r="K138" s="39">
        <v>2.4625595001700001E-2</v>
      </c>
      <c r="L138" s="39">
        <v>5.9761229616900002E-2</v>
      </c>
      <c r="M138" s="39">
        <v>1</v>
      </c>
    </row>
    <row r="139" spans="1:13" ht="16">
      <c r="A139" s="17" t="s">
        <v>4663</v>
      </c>
      <c r="B139" s="51" t="s">
        <v>4781</v>
      </c>
      <c r="C139" s="6" t="s">
        <v>4806</v>
      </c>
      <c r="D139" s="6" t="s">
        <v>4807</v>
      </c>
      <c r="E139" s="6">
        <v>489</v>
      </c>
      <c r="F139" s="6">
        <v>12</v>
      </c>
      <c r="G139" s="6" t="s">
        <v>5125</v>
      </c>
      <c r="H139" s="6">
        <v>2.5</v>
      </c>
      <c r="I139" s="6">
        <v>1.84</v>
      </c>
      <c r="J139" s="55">
        <v>2.08</v>
      </c>
      <c r="K139" s="39">
        <v>2.5345137204400001E-2</v>
      </c>
      <c r="L139" s="39">
        <v>5.9761229616900002E-2</v>
      </c>
      <c r="M139" s="39">
        <v>1</v>
      </c>
    </row>
    <row r="140" spans="1:13" ht="16">
      <c r="A140" s="17" t="s">
        <v>4663</v>
      </c>
      <c r="B140" s="51" t="s">
        <v>4781</v>
      </c>
      <c r="C140" s="6" t="s">
        <v>4808</v>
      </c>
      <c r="D140" s="6" t="s">
        <v>4809</v>
      </c>
      <c r="E140" s="6">
        <v>490</v>
      </c>
      <c r="F140" s="6">
        <v>12</v>
      </c>
      <c r="G140" s="6" t="s">
        <v>5125</v>
      </c>
      <c r="H140" s="6">
        <v>2.4</v>
      </c>
      <c r="I140" s="6">
        <v>1.84</v>
      </c>
      <c r="J140" s="55">
        <v>2.0699999999999998</v>
      </c>
      <c r="K140" s="39">
        <v>2.5710746549200001E-2</v>
      </c>
      <c r="L140" s="39">
        <v>5.9761229616900002E-2</v>
      </c>
      <c r="M140" s="39">
        <v>1</v>
      </c>
    </row>
    <row r="141" spans="1:13" ht="16">
      <c r="A141" s="17" t="s">
        <v>4663</v>
      </c>
      <c r="B141" s="51" t="s">
        <v>4781</v>
      </c>
      <c r="C141" s="6" t="s">
        <v>4824</v>
      </c>
      <c r="D141" s="6" t="s">
        <v>4825</v>
      </c>
      <c r="E141" s="6">
        <v>2</v>
      </c>
      <c r="F141" s="6">
        <v>1</v>
      </c>
      <c r="G141" s="6" t="s">
        <v>4823</v>
      </c>
      <c r="H141" s="6">
        <v>50</v>
      </c>
      <c r="I141" s="6">
        <v>37.53</v>
      </c>
      <c r="J141" s="55">
        <v>75.31</v>
      </c>
      <c r="K141" s="39">
        <v>2.6468440814099999E-2</v>
      </c>
      <c r="L141" s="39">
        <v>5.9761229616900002E-2</v>
      </c>
      <c r="M141" s="39">
        <v>1</v>
      </c>
    </row>
    <row r="142" spans="1:13" ht="16">
      <c r="A142" s="17" t="s">
        <v>4663</v>
      </c>
      <c r="B142" s="51" t="s">
        <v>4781</v>
      </c>
      <c r="C142" s="6" t="s">
        <v>5126</v>
      </c>
      <c r="D142" s="6" t="s">
        <v>5127</v>
      </c>
      <c r="E142" s="6">
        <v>2</v>
      </c>
      <c r="F142" s="6">
        <v>1</v>
      </c>
      <c r="G142" s="6" t="s">
        <v>5128</v>
      </c>
      <c r="H142" s="6">
        <v>50</v>
      </c>
      <c r="I142" s="6">
        <v>37.53</v>
      </c>
      <c r="J142" s="55">
        <v>75.31</v>
      </c>
      <c r="K142" s="39">
        <v>2.6468440814099999E-2</v>
      </c>
      <c r="L142" s="39">
        <v>5.9761229616900002E-2</v>
      </c>
      <c r="M142" s="39">
        <v>1</v>
      </c>
    </row>
    <row r="143" spans="1:13" ht="16">
      <c r="A143" s="17" t="s">
        <v>4663</v>
      </c>
      <c r="B143" s="51" t="s">
        <v>4781</v>
      </c>
      <c r="C143" s="6" t="s">
        <v>5129</v>
      </c>
      <c r="D143" s="6" t="s">
        <v>5130</v>
      </c>
      <c r="E143" s="6">
        <v>2</v>
      </c>
      <c r="F143" s="6">
        <v>1</v>
      </c>
      <c r="G143" s="6" t="s">
        <v>5131</v>
      </c>
      <c r="H143" s="6">
        <v>50</v>
      </c>
      <c r="I143" s="6">
        <v>37.53</v>
      </c>
      <c r="J143" s="55">
        <v>75.31</v>
      </c>
      <c r="K143" s="39">
        <v>2.6468440814099999E-2</v>
      </c>
      <c r="L143" s="39">
        <v>5.9761229616900002E-2</v>
      </c>
      <c r="M143" s="39">
        <v>1</v>
      </c>
    </row>
    <row r="144" spans="1:13" ht="16">
      <c r="A144" s="17" t="s">
        <v>4663</v>
      </c>
      <c r="B144" s="51" t="s">
        <v>4781</v>
      </c>
      <c r="C144" s="6" t="s">
        <v>5132</v>
      </c>
      <c r="D144" s="6" t="s">
        <v>5133</v>
      </c>
      <c r="E144" s="6">
        <v>2</v>
      </c>
      <c r="F144" s="6">
        <v>1</v>
      </c>
      <c r="G144" s="6" t="s">
        <v>5131</v>
      </c>
      <c r="H144" s="6">
        <v>50</v>
      </c>
      <c r="I144" s="6">
        <v>37.53</v>
      </c>
      <c r="J144" s="55">
        <v>75.31</v>
      </c>
      <c r="K144" s="39">
        <v>2.6468440814099999E-2</v>
      </c>
      <c r="L144" s="39">
        <v>5.9761229616900002E-2</v>
      </c>
      <c r="M144" s="39">
        <v>1</v>
      </c>
    </row>
    <row r="145" spans="1:13" ht="16">
      <c r="A145" s="17" t="s">
        <v>4663</v>
      </c>
      <c r="B145" s="51" t="s">
        <v>4781</v>
      </c>
      <c r="C145" s="6" t="s">
        <v>5134</v>
      </c>
      <c r="D145" s="6" t="s">
        <v>5135</v>
      </c>
      <c r="E145" s="6">
        <v>2</v>
      </c>
      <c r="F145" s="6">
        <v>1</v>
      </c>
      <c r="G145" s="6" t="s">
        <v>5131</v>
      </c>
      <c r="H145" s="6">
        <v>50</v>
      </c>
      <c r="I145" s="6">
        <v>37.53</v>
      </c>
      <c r="J145" s="55">
        <v>75.31</v>
      </c>
      <c r="K145" s="39">
        <v>2.6468440814099999E-2</v>
      </c>
      <c r="L145" s="39">
        <v>5.9761229616900002E-2</v>
      </c>
      <c r="M145" s="39">
        <v>1</v>
      </c>
    </row>
    <row r="146" spans="1:13" ht="16">
      <c r="A146" s="17" t="s">
        <v>4663</v>
      </c>
      <c r="B146" s="51" t="s">
        <v>4781</v>
      </c>
      <c r="C146" s="6" t="s">
        <v>4829</v>
      </c>
      <c r="D146" s="6" t="s">
        <v>4830</v>
      </c>
      <c r="E146" s="6">
        <v>2</v>
      </c>
      <c r="F146" s="6">
        <v>1</v>
      </c>
      <c r="G146" s="6" t="s">
        <v>4831</v>
      </c>
      <c r="H146" s="6">
        <v>50</v>
      </c>
      <c r="I146" s="6">
        <v>37.53</v>
      </c>
      <c r="J146" s="55">
        <v>75.31</v>
      </c>
      <c r="K146" s="39">
        <v>2.6468440814099999E-2</v>
      </c>
      <c r="L146" s="39">
        <v>5.9761229616900002E-2</v>
      </c>
      <c r="M146" s="39">
        <v>1</v>
      </c>
    </row>
    <row r="147" spans="1:13" ht="16">
      <c r="A147" s="17" t="s">
        <v>4663</v>
      </c>
      <c r="B147" s="51" t="s">
        <v>4781</v>
      </c>
      <c r="C147" s="6" t="s">
        <v>4914</v>
      </c>
      <c r="D147" s="6" t="s">
        <v>4915</v>
      </c>
      <c r="E147" s="6">
        <v>2</v>
      </c>
      <c r="F147" s="6">
        <v>1</v>
      </c>
      <c r="G147" s="6" t="s">
        <v>4916</v>
      </c>
      <c r="H147" s="6">
        <v>50</v>
      </c>
      <c r="I147" s="6">
        <v>37.53</v>
      </c>
      <c r="J147" s="55">
        <v>75.31</v>
      </c>
      <c r="K147" s="39">
        <v>2.6468440814099999E-2</v>
      </c>
      <c r="L147" s="39">
        <v>5.9761229616900002E-2</v>
      </c>
      <c r="M147" s="39">
        <v>1</v>
      </c>
    </row>
    <row r="148" spans="1:13" ht="16">
      <c r="A148" s="17" t="s">
        <v>4663</v>
      </c>
      <c r="B148" s="51" t="s">
        <v>4781</v>
      </c>
      <c r="C148" s="6" t="s">
        <v>4912</v>
      </c>
      <c r="D148" s="6" t="s">
        <v>4913</v>
      </c>
      <c r="E148" s="6">
        <v>2</v>
      </c>
      <c r="F148" s="6">
        <v>1</v>
      </c>
      <c r="G148" s="6" t="s">
        <v>4888</v>
      </c>
      <c r="H148" s="6">
        <v>50</v>
      </c>
      <c r="I148" s="6">
        <v>37.53</v>
      </c>
      <c r="J148" s="55">
        <v>75.31</v>
      </c>
      <c r="K148" s="39">
        <v>2.6468440814099999E-2</v>
      </c>
      <c r="L148" s="39">
        <v>5.9761229616900002E-2</v>
      </c>
      <c r="M148" s="39">
        <v>1</v>
      </c>
    </row>
    <row r="149" spans="1:13" ht="16">
      <c r="A149" s="17" t="s">
        <v>4663</v>
      </c>
      <c r="B149" s="51" t="s">
        <v>4781</v>
      </c>
      <c r="C149" s="6" t="s">
        <v>4826</v>
      </c>
      <c r="D149" s="6" t="s">
        <v>4827</v>
      </c>
      <c r="E149" s="6">
        <v>2</v>
      </c>
      <c r="F149" s="6">
        <v>1</v>
      </c>
      <c r="G149" s="6" t="s">
        <v>4828</v>
      </c>
      <c r="H149" s="6">
        <v>50</v>
      </c>
      <c r="I149" s="6">
        <v>37.53</v>
      </c>
      <c r="J149" s="55">
        <v>75.31</v>
      </c>
      <c r="K149" s="39">
        <v>2.6468440814099999E-2</v>
      </c>
      <c r="L149" s="39">
        <v>5.9761229616900002E-2</v>
      </c>
      <c r="M149" s="39">
        <v>1</v>
      </c>
    </row>
    <row r="150" spans="1:13" ht="16">
      <c r="A150" s="17" t="s">
        <v>4663</v>
      </c>
      <c r="B150" s="51" t="s">
        <v>4781</v>
      </c>
      <c r="C150" s="6" t="s">
        <v>4784</v>
      </c>
      <c r="D150" s="6" t="s">
        <v>4787</v>
      </c>
      <c r="E150" s="6">
        <v>551</v>
      </c>
      <c r="F150" s="6">
        <v>13</v>
      </c>
      <c r="G150" s="6" t="s">
        <v>5124</v>
      </c>
      <c r="H150" s="6">
        <v>2.4</v>
      </c>
      <c r="I150" s="6">
        <v>1.77</v>
      </c>
      <c r="J150" s="55">
        <v>2.0099999999999998</v>
      </c>
      <c r="K150" s="39">
        <v>2.6689481188200002E-2</v>
      </c>
      <c r="L150" s="39">
        <v>5.9761229616900002E-2</v>
      </c>
      <c r="M150" s="39">
        <v>1</v>
      </c>
    </row>
    <row r="151" spans="1:13" ht="16">
      <c r="A151" s="17" t="s">
        <v>4663</v>
      </c>
      <c r="B151" s="51" t="s">
        <v>4781</v>
      </c>
      <c r="C151" s="6" t="s">
        <v>4786</v>
      </c>
      <c r="D151" s="6" t="s">
        <v>4785</v>
      </c>
      <c r="E151" s="6">
        <v>551</v>
      </c>
      <c r="F151" s="6">
        <v>13</v>
      </c>
      <c r="G151" s="6" t="s">
        <v>5124</v>
      </c>
      <c r="H151" s="6">
        <v>2.4</v>
      </c>
      <c r="I151" s="6">
        <v>1.77</v>
      </c>
      <c r="J151" s="55">
        <v>2.0099999999999998</v>
      </c>
      <c r="K151" s="39">
        <v>2.6689481188200002E-2</v>
      </c>
      <c r="L151" s="39">
        <v>5.9761229616900002E-2</v>
      </c>
      <c r="M151" s="39">
        <v>1</v>
      </c>
    </row>
    <row r="152" spans="1:13" ht="16">
      <c r="A152" s="17" t="s">
        <v>4663</v>
      </c>
      <c r="B152" s="51" t="s">
        <v>4781</v>
      </c>
      <c r="C152" s="6" t="s">
        <v>4810</v>
      </c>
      <c r="D152" s="6" t="s">
        <v>4811</v>
      </c>
      <c r="E152" s="6">
        <v>512</v>
      </c>
      <c r="F152" s="6">
        <v>12</v>
      </c>
      <c r="G152" s="6" t="s">
        <v>5125</v>
      </c>
      <c r="H152" s="6">
        <v>2.2999999999999998</v>
      </c>
      <c r="I152" s="6">
        <v>1.76</v>
      </c>
      <c r="J152" s="55">
        <v>1.97</v>
      </c>
      <c r="K152" s="39">
        <v>3.4787752162600001E-2</v>
      </c>
      <c r="L152" s="39">
        <v>7.6236988781999998E-2</v>
      </c>
      <c r="M152" s="39">
        <v>1</v>
      </c>
    </row>
    <row r="153" spans="1:13" ht="16">
      <c r="A153" s="17" t="s">
        <v>4663</v>
      </c>
      <c r="B153" s="51" t="s">
        <v>4781</v>
      </c>
      <c r="C153" s="6" t="s">
        <v>4834</v>
      </c>
      <c r="D153" s="6" t="s">
        <v>4835</v>
      </c>
      <c r="E153" s="6">
        <v>3</v>
      </c>
      <c r="F153" s="6">
        <v>1</v>
      </c>
      <c r="G153" s="6" t="s">
        <v>4772</v>
      </c>
      <c r="H153" s="6">
        <v>33.299999999999997</v>
      </c>
      <c r="I153" s="6">
        <v>25.02</v>
      </c>
      <c r="J153" s="55">
        <v>37.64</v>
      </c>
      <c r="K153" s="39">
        <v>3.9443095089599998E-2</v>
      </c>
      <c r="L153" s="39">
        <v>7.96595842006E-2</v>
      </c>
      <c r="M153" s="39">
        <v>1</v>
      </c>
    </row>
    <row r="154" spans="1:13" ht="16">
      <c r="A154" s="17" t="s">
        <v>4663</v>
      </c>
      <c r="B154" s="51" t="s">
        <v>4781</v>
      </c>
      <c r="C154" s="6" t="s">
        <v>4832</v>
      </c>
      <c r="D154" s="6" t="s">
        <v>4833</v>
      </c>
      <c r="E154" s="6">
        <v>3</v>
      </c>
      <c r="F154" s="6">
        <v>1</v>
      </c>
      <c r="G154" s="6" t="s">
        <v>4772</v>
      </c>
      <c r="H154" s="6">
        <v>33.299999999999997</v>
      </c>
      <c r="I154" s="6">
        <v>25.02</v>
      </c>
      <c r="J154" s="55">
        <v>37.64</v>
      </c>
      <c r="K154" s="39">
        <v>3.9443095089599998E-2</v>
      </c>
      <c r="L154" s="39">
        <v>7.96595842006E-2</v>
      </c>
      <c r="M154" s="39">
        <v>1</v>
      </c>
    </row>
    <row r="155" spans="1:13" ht="16">
      <c r="A155" s="17" t="s">
        <v>4663</v>
      </c>
      <c r="B155" s="51" t="s">
        <v>4781</v>
      </c>
      <c r="C155" s="6" t="s">
        <v>4836</v>
      </c>
      <c r="D155" s="6" t="s">
        <v>4837</v>
      </c>
      <c r="E155" s="6">
        <v>3</v>
      </c>
      <c r="F155" s="6">
        <v>1</v>
      </c>
      <c r="G155" s="6" t="s">
        <v>4828</v>
      </c>
      <c r="H155" s="6">
        <v>33.299999999999997</v>
      </c>
      <c r="I155" s="6">
        <v>25.02</v>
      </c>
      <c r="J155" s="55">
        <v>37.64</v>
      </c>
      <c r="K155" s="39">
        <v>3.9443095089599998E-2</v>
      </c>
      <c r="L155" s="39">
        <v>7.96595842006E-2</v>
      </c>
      <c r="M155" s="39">
        <v>1</v>
      </c>
    </row>
    <row r="156" spans="1:13" ht="16">
      <c r="A156" s="20" t="s">
        <v>4663</v>
      </c>
      <c r="B156" s="52" t="s">
        <v>4781</v>
      </c>
      <c r="C156" s="60" t="s">
        <v>4838</v>
      </c>
      <c r="D156" s="60" t="s">
        <v>4839</v>
      </c>
      <c r="E156" s="60">
        <v>3</v>
      </c>
      <c r="F156" s="60">
        <v>1</v>
      </c>
      <c r="G156" s="60" t="s">
        <v>4831</v>
      </c>
      <c r="H156" s="60">
        <v>33.299999999999997</v>
      </c>
      <c r="I156" s="60">
        <v>25.02</v>
      </c>
      <c r="J156" s="61">
        <v>37.64</v>
      </c>
      <c r="K156" s="62">
        <v>3.9443095089599998E-2</v>
      </c>
      <c r="L156" s="62">
        <v>7.96595842006E-2</v>
      </c>
      <c r="M156" s="62">
        <v>1</v>
      </c>
    </row>
    <row r="157" spans="1:13" ht="16">
      <c r="A157" s="12" t="s">
        <v>4664</v>
      </c>
      <c r="B157" s="11" t="s">
        <v>4676</v>
      </c>
      <c r="C157" s="57" t="s">
        <v>4703</v>
      </c>
      <c r="D157" s="57" t="s">
        <v>4704</v>
      </c>
      <c r="E157" s="57">
        <v>155</v>
      </c>
      <c r="F157" s="57">
        <v>6</v>
      </c>
      <c r="G157" s="57" t="s">
        <v>5136</v>
      </c>
      <c r="H157" s="57">
        <v>3.9</v>
      </c>
      <c r="I157" s="57">
        <v>10.9</v>
      </c>
      <c r="J157" s="58">
        <v>17.47</v>
      </c>
      <c r="K157" s="59">
        <v>9.0778539281699992E-6</v>
      </c>
      <c r="L157" s="59">
        <v>3.5403630319899999E-4</v>
      </c>
      <c r="M157" s="59">
        <v>3.5403630319899999E-4</v>
      </c>
    </row>
    <row r="158" spans="1:13" ht="16">
      <c r="A158" s="12" t="s">
        <v>4664</v>
      </c>
      <c r="B158" s="11" t="s">
        <v>4676</v>
      </c>
      <c r="C158" s="57" t="s">
        <v>4697</v>
      </c>
      <c r="D158" s="57" t="s">
        <v>4698</v>
      </c>
      <c r="E158" s="57">
        <v>497</v>
      </c>
      <c r="F158" s="57">
        <v>7</v>
      </c>
      <c r="G158" s="57" t="s">
        <v>5137</v>
      </c>
      <c r="H158" s="57">
        <v>1.4</v>
      </c>
      <c r="I158" s="57">
        <v>3.96</v>
      </c>
      <c r="J158" s="58">
        <v>6.35</v>
      </c>
      <c r="K158" s="59">
        <v>8.9587697419800003E-4</v>
      </c>
      <c r="L158" s="59">
        <v>1.7469600996899998E-2</v>
      </c>
      <c r="M158" s="59">
        <v>3.49392019937E-2</v>
      </c>
    </row>
    <row r="159" spans="1:13" ht="16">
      <c r="A159" s="12" t="s">
        <v>4664</v>
      </c>
      <c r="B159" s="11" t="s">
        <v>4676</v>
      </c>
      <c r="C159" s="57" t="s">
        <v>4942</v>
      </c>
      <c r="D159" s="57" t="s">
        <v>4943</v>
      </c>
      <c r="E159" s="57">
        <v>148</v>
      </c>
      <c r="F159" s="57">
        <v>4</v>
      </c>
      <c r="G159" s="57" t="s">
        <v>5138</v>
      </c>
      <c r="H159" s="57">
        <v>2.7</v>
      </c>
      <c r="I159" s="57">
        <v>7.61</v>
      </c>
      <c r="J159" s="58">
        <v>10.06</v>
      </c>
      <c r="K159" s="59">
        <v>1.4966059389799999E-3</v>
      </c>
      <c r="L159" s="59">
        <v>1.865133289E-2</v>
      </c>
      <c r="M159" s="59">
        <v>5.8367631620199999E-2</v>
      </c>
    </row>
    <row r="160" spans="1:13" ht="16">
      <c r="A160" s="12" t="s">
        <v>4664</v>
      </c>
      <c r="B160" s="11" t="s">
        <v>4676</v>
      </c>
      <c r="C160" s="57" t="s">
        <v>4850</v>
      </c>
      <c r="D160" s="57" t="s">
        <v>4851</v>
      </c>
      <c r="E160" s="57">
        <v>19</v>
      </c>
      <c r="F160" s="57">
        <v>2</v>
      </c>
      <c r="G160" s="57" t="s">
        <v>5139</v>
      </c>
      <c r="H160" s="57">
        <v>10.5</v>
      </c>
      <c r="I160" s="57">
        <v>29.63</v>
      </c>
      <c r="J160" s="58">
        <v>37.57</v>
      </c>
      <c r="K160" s="59">
        <v>1.9534245124700001E-3</v>
      </c>
      <c r="L160" s="59">
        <v>1.865133289E-2</v>
      </c>
      <c r="M160" s="59">
        <v>7.61835559863E-2</v>
      </c>
    </row>
    <row r="161" spans="1:13" ht="16">
      <c r="A161" s="12" t="s">
        <v>4664</v>
      </c>
      <c r="B161" s="11" t="s">
        <v>4676</v>
      </c>
      <c r="C161" s="57" t="s">
        <v>5140</v>
      </c>
      <c r="D161" s="57" t="s">
        <v>5141</v>
      </c>
      <c r="E161" s="57">
        <v>168</v>
      </c>
      <c r="F161" s="57">
        <v>4</v>
      </c>
      <c r="G161" s="57" t="s">
        <v>5142</v>
      </c>
      <c r="H161" s="57">
        <v>2.4</v>
      </c>
      <c r="I161" s="57">
        <v>6.7</v>
      </c>
      <c r="J161" s="58">
        <v>8.7899999999999991</v>
      </c>
      <c r="K161" s="59">
        <v>2.39119652435E-3</v>
      </c>
      <c r="L161" s="59">
        <v>1.865133289E-2</v>
      </c>
      <c r="M161" s="59">
        <v>9.3256664449800006E-2</v>
      </c>
    </row>
    <row r="162" spans="1:13" ht="16">
      <c r="A162" s="12" t="s">
        <v>4664</v>
      </c>
      <c r="B162" s="51" t="s">
        <v>4676</v>
      </c>
      <c r="C162" s="6" t="s">
        <v>4923</v>
      </c>
      <c r="D162" s="6" t="s">
        <v>4924</v>
      </c>
      <c r="E162" s="6">
        <v>317</v>
      </c>
      <c r="F162" s="6">
        <v>5</v>
      </c>
      <c r="G162" s="6" t="s">
        <v>5143</v>
      </c>
      <c r="H162" s="6">
        <v>1.6</v>
      </c>
      <c r="I162" s="6">
        <v>4.4400000000000004</v>
      </c>
      <c r="J162" s="55">
        <v>6.08</v>
      </c>
      <c r="K162" s="39">
        <v>3.82649583736E-3</v>
      </c>
      <c r="L162" s="39">
        <v>2.1613691361800001E-2</v>
      </c>
      <c r="M162" s="39">
        <v>0.149233337657</v>
      </c>
    </row>
    <row r="163" spans="1:13" ht="16">
      <c r="A163" s="12" t="s">
        <v>4664</v>
      </c>
      <c r="B163" s="51" t="s">
        <v>4676</v>
      </c>
      <c r="C163" s="6" t="s">
        <v>4925</v>
      </c>
      <c r="D163" s="6" t="s">
        <v>4926</v>
      </c>
      <c r="E163" s="6">
        <v>318</v>
      </c>
      <c r="F163" s="6">
        <v>5</v>
      </c>
      <c r="G163" s="6" t="s">
        <v>5143</v>
      </c>
      <c r="H163" s="6">
        <v>1.6</v>
      </c>
      <c r="I163" s="6">
        <v>4.43</v>
      </c>
      <c r="J163" s="55">
        <v>6.06</v>
      </c>
      <c r="K163" s="39">
        <v>3.8793805008299998E-3</v>
      </c>
      <c r="L163" s="39">
        <v>2.1613691361800001E-2</v>
      </c>
      <c r="M163" s="39">
        <v>0.15129583953199999</v>
      </c>
    </row>
    <row r="164" spans="1:13" ht="16">
      <c r="A164" s="12" t="s">
        <v>4664</v>
      </c>
      <c r="B164" s="51" t="s">
        <v>4676</v>
      </c>
      <c r="C164" s="6" t="s">
        <v>4958</v>
      </c>
      <c r="D164" s="6" t="s">
        <v>4959</v>
      </c>
      <c r="E164" s="6">
        <v>520</v>
      </c>
      <c r="F164" s="6">
        <v>6</v>
      </c>
      <c r="G164" s="6" t="s">
        <v>5144</v>
      </c>
      <c r="H164" s="6">
        <v>1.2</v>
      </c>
      <c r="I164" s="6">
        <v>3.25</v>
      </c>
      <c r="J164" s="55">
        <v>4.6399999999999997</v>
      </c>
      <c r="K164" s="39">
        <v>6.6651206379799996E-3</v>
      </c>
      <c r="L164" s="39">
        <v>3.2492463110099998E-2</v>
      </c>
      <c r="M164" s="39">
        <v>0.25993970488099999</v>
      </c>
    </row>
    <row r="165" spans="1:13" ht="16">
      <c r="A165" s="12" t="s">
        <v>4664</v>
      </c>
      <c r="B165" s="51" t="s">
        <v>4676</v>
      </c>
      <c r="C165" s="6" t="s">
        <v>5145</v>
      </c>
      <c r="D165" s="6" t="s">
        <v>5146</v>
      </c>
      <c r="E165" s="6">
        <v>39</v>
      </c>
      <c r="F165" s="6">
        <v>2</v>
      </c>
      <c r="G165" s="6" t="s">
        <v>5139</v>
      </c>
      <c r="H165" s="6">
        <v>5.0999999999999996</v>
      </c>
      <c r="I165" s="6">
        <v>14.44</v>
      </c>
      <c r="J165" s="55">
        <v>17.190000000000001</v>
      </c>
      <c r="K165" s="39">
        <v>8.1215531791800008E-3</v>
      </c>
      <c r="L165" s="39">
        <v>3.5193397109799997E-2</v>
      </c>
      <c r="M165" s="39">
        <v>0.31674057398799998</v>
      </c>
    </row>
    <row r="166" spans="1:13" ht="16">
      <c r="A166" s="12" t="s">
        <v>4664</v>
      </c>
      <c r="B166" s="51" t="s">
        <v>4676</v>
      </c>
      <c r="C166" s="6" t="s">
        <v>4681</v>
      </c>
      <c r="D166" s="6" t="s">
        <v>4682</v>
      </c>
      <c r="E166" s="6">
        <v>3</v>
      </c>
      <c r="F166" s="6">
        <v>1</v>
      </c>
      <c r="G166" s="6" t="s">
        <v>5147</v>
      </c>
      <c r="H166" s="6">
        <v>33.299999999999997</v>
      </c>
      <c r="I166" s="6">
        <v>93.83</v>
      </c>
      <c r="J166" s="55">
        <v>149.53</v>
      </c>
      <c r="K166" s="39">
        <v>1.06217300924E-2</v>
      </c>
      <c r="L166" s="39">
        <v>4.0188282117100002E-2</v>
      </c>
      <c r="M166" s="39">
        <v>0.41424747360399999</v>
      </c>
    </row>
    <row r="167" spans="1:13" ht="16">
      <c r="A167" s="12" t="s">
        <v>4664</v>
      </c>
      <c r="B167" s="51" t="s">
        <v>4676</v>
      </c>
      <c r="C167" s="6" t="s">
        <v>4944</v>
      </c>
      <c r="D167" s="6" t="s">
        <v>4945</v>
      </c>
      <c r="E167" s="6">
        <v>50</v>
      </c>
      <c r="F167" s="6">
        <v>2</v>
      </c>
      <c r="G167" s="6" t="s">
        <v>4946</v>
      </c>
      <c r="H167" s="6">
        <v>4</v>
      </c>
      <c r="I167" s="6">
        <v>11.26</v>
      </c>
      <c r="J167" s="55">
        <v>13.21</v>
      </c>
      <c r="K167" s="39">
        <v>1.31245320738E-2</v>
      </c>
      <c r="L167" s="39">
        <v>4.0188282117100002E-2</v>
      </c>
      <c r="M167" s="39">
        <v>0.51185675087799998</v>
      </c>
    </row>
    <row r="168" spans="1:13" ht="16">
      <c r="A168" s="12" t="s">
        <v>4664</v>
      </c>
      <c r="B168" s="51" t="s">
        <v>4676</v>
      </c>
      <c r="C168" s="6" t="s">
        <v>4679</v>
      </c>
      <c r="D168" s="6" t="s">
        <v>4680</v>
      </c>
      <c r="E168" s="6">
        <v>424</v>
      </c>
      <c r="F168" s="6">
        <v>5</v>
      </c>
      <c r="G168" s="6" t="s">
        <v>5148</v>
      </c>
      <c r="H168" s="6">
        <v>1.2</v>
      </c>
      <c r="I168" s="6">
        <v>3.32</v>
      </c>
      <c r="J168" s="55">
        <v>4.41</v>
      </c>
      <c r="K168" s="39">
        <v>1.313947266E-2</v>
      </c>
      <c r="L168" s="39">
        <v>4.0188282117100002E-2</v>
      </c>
      <c r="M168" s="39">
        <v>0.51243943374099998</v>
      </c>
    </row>
    <row r="169" spans="1:13" ht="16">
      <c r="A169" s="12" t="s">
        <v>4664</v>
      </c>
      <c r="B169" s="51" t="s">
        <v>4676</v>
      </c>
      <c r="C169" s="6" t="s">
        <v>5073</v>
      </c>
      <c r="D169" s="6" t="s">
        <v>5091</v>
      </c>
      <c r="E169" s="6">
        <v>426</v>
      </c>
      <c r="F169" s="6">
        <v>5</v>
      </c>
      <c r="G169" s="6" t="s">
        <v>5143</v>
      </c>
      <c r="H169" s="6">
        <v>1.2</v>
      </c>
      <c r="I169" s="6">
        <v>3.3</v>
      </c>
      <c r="J169" s="55">
        <v>4.3899999999999997</v>
      </c>
      <c r="K169" s="39">
        <v>1.3396094039E-2</v>
      </c>
      <c r="L169" s="39">
        <v>4.0188282117100002E-2</v>
      </c>
      <c r="M169" s="39">
        <v>0.52244766752299998</v>
      </c>
    </row>
    <row r="170" spans="1:13" ht="16">
      <c r="A170" s="12" t="s">
        <v>4664</v>
      </c>
      <c r="B170" s="51" t="s">
        <v>4676</v>
      </c>
      <c r="C170" s="6" t="s">
        <v>4947</v>
      </c>
      <c r="D170" s="6" t="s">
        <v>4948</v>
      </c>
      <c r="E170" s="6">
        <v>5</v>
      </c>
      <c r="F170" s="6">
        <v>1</v>
      </c>
      <c r="G170" s="6" t="s">
        <v>4949</v>
      </c>
      <c r="H170" s="6">
        <v>20</v>
      </c>
      <c r="I170" s="6">
        <v>56.3</v>
      </c>
      <c r="J170" s="55">
        <v>74.73</v>
      </c>
      <c r="K170" s="39">
        <v>1.7644022426600001E-2</v>
      </c>
      <c r="L170" s="39">
        <v>4.3387746388199998E-2</v>
      </c>
      <c r="M170" s="39">
        <v>0.68811687463899995</v>
      </c>
    </row>
    <row r="171" spans="1:13" ht="16">
      <c r="A171" s="12" t="s">
        <v>4664</v>
      </c>
      <c r="B171" s="51" t="s">
        <v>4676</v>
      </c>
      <c r="C171" s="6" t="s">
        <v>4950</v>
      </c>
      <c r="D171" s="6" t="s">
        <v>4951</v>
      </c>
      <c r="E171" s="6">
        <v>5</v>
      </c>
      <c r="F171" s="6">
        <v>1</v>
      </c>
      <c r="G171" s="6" t="s">
        <v>4952</v>
      </c>
      <c r="H171" s="6">
        <v>20</v>
      </c>
      <c r="I171" s="6">
        <v>56.3</v>
      </c>
      <c r="J171" s="55">
        <v>74.73</v>
      </c>
      <c r="K171" s="39">
        <v>1.7644022426600001E-2</v>
      </c>
      <c r="L171" s="39">
        <v>4.3387746388199998E-2</v>
      </c>
      <c r="M171" s="39">
        <v>0.68811687463899995</v>
      </c>
    </row>
    <row r="172" spans="1:13" ht="16">
      <c r="A172" s="12" t="s">
        <v>4664</v>
      </c>
      <c r="B172" s="51" t="s">
        <v>4676</v>
      </c>
      <c r="C172" s="6" t="s">
        <v>5149</v>
      </c>
      <c r="D172" s="6" t="s">
        <v>5150</v>
      </c>
      <c r="E172" s="6">
        <v>6</v>
      </c>
      <c r="F172" s="6">
        <v>1</v>
      </c>
      <c r="G172" s="6" t="s">
        <v>5151</v>
      </c>
      <c r="H172" s="6">
        <v>16.7</v>
      </c>
      <c r="I172" s="6">
        <v>46.92</v>
      </c>
      <c r="J172" s="55">
        <v>59.77</v>
      </c>
      <c r="K172" s="39">
        <v>2.1137620035299998E-2</v>
      </c>
      <c r="L172" s="39">
        <v>4.3387746388199998E-2</v>
      </c>
      <c r="M172" s="39">
        <v>0.82436718137700005</v>
      </c>
    </row>
    <row r="173" spans="1:13" ht="16">
      <c r="A173" s="12" t="s">
        <v>4664</v>
      </c>
      <c r="B173" s="51" t="s">
        <v>4676</v>
      </c>
      <c r="C173" s="6" t="s">
        <v>4691</v>
      </c>
      <c r="D173" s="6" t="s">
        <v>4692</v>
      </c>
      <c r="E173" s="6">
        <v>6</v>
      </c>
      <c r="F173" s="6">
        <v>1</v>
      </c>
      <c r="G173" s="6" t="s">
        <v>5147</v>
      </c>
      <c r="H173" s="6">
        <v>16.7</v>
      </c>
      <c r="I173" s="6">
        <v>46.92</v>
      </c>
      <c r="J173" s="55">
        <v>59.77</v>
      </c>
      <c r="K173" s="39">
        <v>2.1137620035299998E-2</v>
      </c>
      <c r="L173" s="39">
        <v>4.3387746388199998E-2</v>
      </c>
      <c r="M173" s="39">
        <v>0.82436718137700005</v>
      </c>
    </row>
    <row r="174" spans="1:13" ht="16">
      <c r="A174" s="12" t="s">
        <v>4664</v>
      </c>
      <c r="B174" s="51" t="s">
        <v>4676</v>
      </c>
      <c r="C174" s="6" t="s">
        <v>4687</v>
      </c>
      <c r="D174" s="6" t="s">
        <v>4688</v>
      </c>
      <c r="E174" s="6">
        <v>6</v>
      </c>
      <c r="F174" s="6">
        <v>1</v>
      </c>
      <c r="G174" s="6" t="s">
        <v>5147</v>
      </c>
      <c r="H174" s="6">
        <v>16.7</v>
      </c>
      <c r="I174" s="6">
        <v>46.92</v>
      </c>
      <c r="J174" s="55">
        <v>59.77</v>
      </c>
      <c r="K174" s="39">
        <v>2.1137620035299998E-2</v>
      </c>
      <c r="L174" s="39">
        <v>4.3387746388199998E-2</v>
      </c>
      <c r="M174" s="39">
        <v>0.82436718137700005</v>
      </c>
    </row>
    <row r="175" spans="1:13" ht="16">
      <c r="A175" s="12" t="s">
        <v>4664</v>
      </c>
      <c r="B175" s="51" t="s">
        <v>4676</v>
      </c>
      <c r="C175" s="6" t="s">
        <v>4689</v>
      </c>
      <c r="D175" s="6" t="s">
        <v>4690</v>
      </c>
      <c r="E175" s="6">
        <v>6</v>
      </c>
      <c r="F175" s="6">
        <v>1</v>
      </c>
      <c r="G175" s="6" t="s">
        <v>5147</v>
      </c>
      <c r="H175" s="6">
        <v>16.7</v>
      </c>
      <c r="I175" s="6">
        <v>46.92</v>
      </c>
      <c r="J175" s="55">
        <v>59.77</v>
      </c>
      <c r="K175" s="39">
        <v>2.1137620035299998E-2</v>
      </c>
      <c r="L175" s="39">
        <v>4.3387746388199998E-2</v>
      </c>
      <c r="M175" s="39">
        <v>0.82436718137700005</v>
      </c>
    </row>
    <row r="176" spans="1:13" ht="16">
      <c r="A176" s="12" t="s">
        <v>4664</v>
      </c>
      <c r="B176" s="51" t="s">
        <v>4676</v>
      </c>
      <c r="C176" s="6" t="s">
        <v>4953</v>
      </c>
      <c r="D176" s="6" t="s">
        <v>4954</v>
      </c>
      <c r="E176" s="6">
        <v>7</v>
      </c>
      <c r="F176" s="6">
        <v>1</v>
      </c>
      <c r="G176" s="6" t="s">
        <v>4949</v>
      </c>
      <c r="H176" s="6">
        <v>14.3</v>
      </c>
      <c r="I176" s="6">
        <v>40.21</v>
      </c>
      <c r="J176" s="55">
        <v>49.8</v>
      </c>
      <c r="K176" s="39">
        <v>2.4619567140399999E-2</v>
      </c>
      <c r="L176" s="39">
        <v>4.8008155923900002E-2</v>
      </c>
      <c r="M176" s="39">
        <v>0.96016311847699998</v>
      </c>
    </row>
    <row r="177" spans="1:13" ht="16">
      <c r="A177" s="12" t="s">
        <v>4664</v>
      </c>
      <c r="B177" s="51" t="s">
        <v>4676</v>
      </c>
      <c r="C177" s="6" t="s">
        <v>4695</v>
      </c>
      <c r="D177" s="6" t="s">
        <v>4696</v>
      </c>
      <c r="E177" s="6">
        <v>8</v>
      </c>
      <c r="F177" s="6">
        <v>1</v>
      </c>
      <c r="G177" s="6" t="s">
        <v>5147</v>
      </c>
      <c r="H177" s="6">
        <v>12.5</v>
      </c>
      <c r="I177" s="6">
        <v>35.19</v>
      </c>
      <c r="J177" s="55">
        <v>42.68</v>
      </c>
      <c r="K177" s="39">
        <v>2.8089900012699998E-2</v>
      </c>
      <c r="L177" s="39">
        <v>4.9795731840600002E-2</v>
      </c>
      <c r="M177" s="39">
        <v>1</v>
      </c>
    </row>
    <row r="178" spans="1:13" ht="16">
      <c r="A178" s="12" t="s">
        <v>4664</v>
      </c>
      <c r="B178" s="51" t="s">
        <v>4676</v>
      </c>
      <c r="C178" s="6" t="s">
        <v>4693</v>
      </c>
      <c r="D178" s="6" t="s">
        <v>4694</v>
      </c>
      <c r="E178" s="6">
        <v>8</v>
      </c>
      <c r="F178" s="6">
        <v>1</v>
      </c>
      <c r="G178" s="6" t="s">
        <v>5147</v>
      </c>
      <c r="H178" s="6">
        <v>12.5</v>
      </c>
      <c r="I178" s="6">
        <v>35.19</v>
      </c>
      <c r="J178" s="55">
        <v>42.68</v>
      </c>
      <c r="K178" s="39">
        <v>2.8089900012699998E-2</v>
      </c>
      <c r="L178" s="39">
        <v>4.9795731840600002E-2</v>
      </c>
      <c r="M178" s="39">
        <v>1</v>
      </c>
    </row>
    <row r="179" spans="1:13" ht="16">
      <c r="A179" s="12" t="s">
        <v>4664</v>
      </c>
      <c r="B179" s="51" t="s">
        <v>4676</v>
      </c>
      <c r="C179" s="6" t="s">
        <v>4955</v>
      </c>
      <c r="D179" s="6" t="s">
        <v>4956</v>
      </c>
      <c r="E179" s="6">
        <v>9</v>
      </c>
      <c r="F179" s="6">
        <v>1</v>
      </c>
      <c r="G179" s="6" t="s">
        <v>4957</v>
      </c>
      <c r="H179" s="6">
        <v>11.1</v>
      </c>
      <c r="I179" s="6">
        <v>31.28</v>
      </c>
      <c r="J179" s="55">
        <v>37.33</v>
      </c>
      <c r="K179" s="39">
        <v>3.1548654816599998E-2</v>
      </c>
      <c r="L179" s="39">
        <v>5.3495545123799997E-2</v>
      </c>
      <c r="M179" s="39">
        <v>1</v>
      </c>
    </row>
    <row r="180" spans="1:13" ht="16">
      <c r="A180" s="13" t="s">
        <v>4664</v>
      </c>
      <c r="B180" s="52" t="s">
        <v>4676</v>
      </c>
      <c r="C180" s="60" t="s">
        <v>5053</v>
      </c>
      <c r="D180" s="60" t="s">
        <v>5054</v>
      </c>
      <c r="E180" s="60">
        <v>12</v>
      </c>
      <c r="F180" s="60">
        <v>1</v>
      </c>
      <c r="G180" s="60" t="s">
        <v>4933</v>
      </c>
      <c r="H180" s="60">
        <v>8.3000000000000007</v>
      </c>
      <c r="I180" s="60">
        <v>23.46</v>
      </c>
      <c r="J180" s="61">
        <v>27.13</v>
      </c>
      <c r="K180" s="62">
        <v>4.1855810908099998E-2</v>
      </c>
      <c r="L180" s="62">
        <v>6.8015692725700003E-2</v>
      </c>
      <c r="M180" s="62">
        <v>1</v>
      </c>
    </row>
    <row r="181" spans="1:13" ht="16">
      <c r="A181" s="21" t="s">
        <v>4664</v>
      </c>
      <c r="B181" s="11" t="s">
        <v>4705</v>
      </c>
      <c r="C181" s="57" t="s">
        <v>4734</v>
      </c>
      <c r="D181" s="57" t="s">
        <v>4735</v>
      </c>
      <c r="E181" s="57">
        <v>6</v>
      </c>
      <c r="F181" s="57">
        <v>3</v>
      </c>
      <c r="G181" s="57" t="s">
        <v>5152</v>
      </c>
      <c r="H181" s="57">
        <v>50</v>
      </c>
      <c r="I181" s="57">
        <v>140.75</v>
      </c>
      <c r="J181" s="58">
        <v>345</v>
      </c>
      <c r="K181" s="59">
        <v>7.31203080553E-7</v>
      </c>
      <c r="L181" s="59">
        <v>5.0453012558199997E-5</v>
      </c>
      <c r="M181" s="59">
        <v>5.0453012558199997E-5</v>
      </c>
    </row>
    <row r="182" spans="1:13" ht="16">
      <c r="A182" s="21" t="s">
        <v>4664</v>
      </c>
      <c r="B182" s="11" t="s">
        <v>4705</v>
      </c>
      <c r="C182" s="57" t="s">
        <v>4754</v>
      </c>
      <c r="D182" s="57" t="s">
        <v>4755</v>
      </c>
      <c r="E182" s="57">
        <v>12</v>
      </c>
      <c r="F182" s="57">
        <v>3</v>
      </c>
      <c r="G182" s="57" t="s">
        <v>5152</v>
      </c>
      <c r="H182" s="57">
        <v>25</v>
      </c>
      <c r="I182" s="57">
        <v>70.38</v>
      </c>
      <c r="J182" s="58">
        <v>114.85</v>
      </c>
      <c r="K182" s="59">
        <v>7.9392410348400006E-6</v>
      </c>
      <c r="L182" s="59">
        <v>1.82602543801E-4</v>
      </c>
      <c r="M182" s="59">
        <v>5.4780763140400003E-4</v>
      </c>
    </row>
    <row r="183" spans="1:13" ht="16">
      <c r="A183" s="21" t="s">
        <v>4664</v>
      </c>
      <c r="B183" s="11" t="s">
        <v>4705</v>
      </c>
      <c r="C183" s="57" t="s">
        <v>4710</v>
      </c>
      <c r="D183" s="57" t="s">
        <v>4711</v>
      </c>
      <c r="E183" s="57">
        <v>12</v>
      </c>
      <c r="F183" s="57">
        <v>3</v>
      </c>
      <c r="G183" s="57" t="s">
        <v>5152</v>
      </c>
      <c r="H183" s="57">
        <v>25</v>
      </c>
      <c r="I183" s="57">
        <v>70.38</v>
      </c>
      <c r="J183" s="58">
        <v>114.85</v>
      </c>
      <c r="K183" s="59">
        <v>7.9392410348400006E-6</v>
      </c>
      <c r="L183" s="59">
        <v>1.82602543801E-4</v>
      </c>
      <c r="M183" s="59">
        <v>5.4780763140400003E-4</v>
      </c>
    </row>
    <row r="184" spans="1:13" ht="16">
      <c r="A184" s="21" t="s">
        <v>4664</v>
      </c>
      <c r="B184" s="11" t="s">
        <v>4705</v>
      </c>
      <c r="C184" s="57" t="s">
        <v>4864</v>
      </c>
      <c r="D184" s="57" t="s">
        <v>4865</v>
      </c>
      <c r="E184" s="57">
        <v>4</v>
      </c>
      <c r="F184" s="57">
        <v>2</v>
      </c>
      <c r="G184" s="57" t="s">
        <v>5153</v>
      </c>
      <c r="H184" s="57">
        <v>50</v>
      </c>
      <c r="I184" s="57">
        <v>140.75</v>
      </c>
      <c r="J184" s="58">
        <v>320.43</v>
      </c>
      <c r="K184" s="59">
        <v>7.0706552207299998E-5</v>
      </c>
      <c r="L184" s="59">
        <v>1.2196880255799999E-3</v>
      </c>
      <c r="M184" s="59">
        <v>4.8787521023000002E-3</v>
      </c>
    </row>
    <row r="185" spans="1:13" ht="16">
      <c r="A185" s="21" t="s">
        <v>4664</v>
      </c>
      <c r="B185" s="11" t="s">
        <v>4705</v>
      </c>
      <c r="C185" s="57" t="s">
        <v>4866</v>
      </c>
      <c r="D185" s="57" t="s">
        <v>4867</v>
      </c>
      <c r="E185" s="57">
        <v>5</v>
      </c>
      <c r="F185" s="57">
        <v>2</v>
      </c>
      <c r="G185" s="57" t="s">
        <v>5153</v>
      </c>
      <c r="H185" s="57">
        <v>40</v>
      </c>
      <c r="I185" s="57">
        <v>112.6</v>
      </c>
      <c r="J185" s="58">
        <v>213.57</v>
      </c>
      <c r="K185" s="59">
        <v>1.17599990165E-4</v>
      </c>
      <c r="L185" s="59">
        <v>1.62287986428E-3</v>
      </c>
      <c r="M185" s="59">
        <v>8.1143993213999999E-3</v>
      </c>
    </row>
    <row r="186" spans="1:13" ht="16">
      <c r="A186" s="21" t="s">
        <v>4664</v>
      </c>
      <c r="B186" s="11" t="s">
        <v>4705</v>
      </c>
      <c r="C186" s="57" t="s">
        <v>4870</v>
      </c>
      <c r="D186" s="57" t="s">
        <v>4871</v>
      </c>
      <c r="E186" s="57">
        <v>9</v>
      </c>
      <c r="F186" s="57">
        <v>2</v>
      </c>
      <c r="G186" s="57" t="s">
        <v>5153</v>
      </c>
      <c r="H186" s="57">
        <v>22.2</v>
      </c>
      <c r="I186" s="57">
        <v>62.56</v>
      </c>
      <c r="J186" s="58">
        <v>91.45</v>
      </c>
      <c r="K186" s="59">
        <v>4.1986157894600002E-4</v>
      </c>
      <c r="L186" s="59">
        <v>4.8284081578800001E-3</v>
      </c>
      <c r="M186" s="59">
        <v>2.8970448947300002E-2</v>
      </c>
    </row>
    <row r="187" spans="1:13" ht="16">
      <c r="A187" s="21" t="s">
        <v>4664</v>
      </c>
      <c r="B187" s="11" t="s">
        <v>4705</v>
      </c>
      <c r="C187" s="57" t="s">
        <v>4852</v>
      </c>
      <c r="D187" s="57" t="s">
        <v>4853</v>
      </c>
      <c r="E187" s="57">
        <v>217</v>
      </c>
      <c r="F187" s="57">
        <v>5</v>
      </c>
      <c r="G187" s="57" t="s">
        <v>5154</v>
      </c>
      <c r="H187" s="57">
        <v>2.2999999999999998</v>
      </c>
      <c r="I187" s="57">
        <v>6.49</v>
      </c>
      <c r="J187" s="58">
        <v>9.17</v>
      </c>
      <c r="K187" s="59">
        <v>6.9986188562900001E-4</v>
      </c>
      <c r="L187" s="59">
        <v>6.8986385869100001E-3</v>
      </c>
      <c r="M187" s="59">
        <v>4.8290470108399999E-2</v>
      </c>
    </row>
    <row r="188" spans="1:13" ht="16">
      <c r="A188" s="21" t="s">
        <v>4664</v>
      </c>
      <c r="B188" s="51" t="s">
        <v>4705</v>
      </c>
      <c r="C188" s="6" t="s">
        <v>4728</v>
      </c>
      <c r="D188" s="6" t="s">
        <v>4729</v>
      </c>
      <c r="E188" s="6">
        <v>16</v>
      </c>
      <c r="F188" s="6">
        <v>2</v>
      </c>
      <c r="G188" s="6" t="s">
        <v>5155</v>
      </c>
      <c r="H188" s="6">
        <v>12.5</v>
      </c>
      <c r="I188" s="6">
        <v>35.19</v>
      </c>
      <c r="J188" s="55">
        <v>45.65</v>
      </c>
      <c r="K188" s="39">
        <v>1.37937322146E-3</v>
      </c>
      <c r="L188" s="39">
        <v>1.05751946978E-2</v>
      </c>
      <c r="M188" s="39">
        <v>9.5176752280399998E-2</v>
      </c>
    </row>
    <row r="189" spans="1:13" ht="16">
      <c r="A189" s="21" t="s">
        <v>4664</v>
      </c>
      <c r="B189" s="51" t="s">
        <v>4705</v>
      </c>
      <c r="C189" s="6" t="s">
        <v>4726</v>
      </c>
      <c r="D189" s="6" t="s">
        <v>4727</v>
      </c>
      <c r="E189" s="6">
        <v>16</v>
      </c>
      <c r="F189" s="6">
        <v>2</v>
      </c>
      <c r="G189" s="6" t="s">
        <v>5155</v>
      </c>
      <c r="H189" s="6">
        <v>12.5</v>
      </c>
      <c r="I189" s="6">
        <v>35.19</v>
      </c>
      <c r="J189" s="55">
        <v>45.65</v>
      </c>
      <c r="K189" s="39">
        <v>1.37937322146E-3</v>
      </c>
      <c r="L189" s="39">
        <v>1.05751946978E-2</v>
      </c>
      <c r="M189" s="39">
        <v>9.5176752280399998E-2</v>
      </c>
    </row>
    <row r="190" spans="1:13" ht="16">
      <c r="A190" s="21" t="s">
        <v>4664</v>
      </c>
      <c r="B190" s="51" t="s">
        <v>4705</v>
      </c>
      <c r="C190" s="6" t="s">
        <v>4880</v>
      </c>
      <c r="D190" s="6" t="s">
        <v>4881</v>
      </c>
      <c r="E190" s="6">
        <v>1</v>
      </c>
      <c r="F190" s="6">
        <v>1</v>
      </c>
      <c r="G190" s="6" t="s">
        <v>4879</v>
      </c>
      <c r="H190" s="6">
        <v>100</v>
      </c>
      <c r="I190" s="6">
        <v>281.5</v>
      </c>
      <c r="J190" s="55" t="s">
        <v>4765</v>
      </c>
      <c r="K190" s="39">
        <v>3.5523978685300002E-3</v>
      </c>
      <c r="L190" s="39">
        <v>1.6341030195200001E-2</v>
      </c>
      <c r="M190" s="39">
        <v>0.245115452929</v>
      </c>
    </row>
    <row r="191" spans="1:13" ht="16">
      <c r="A191" s="21" t="s">
        <v>4664</v>
      </c>
      <c r="B191" s="51" t="s">
        <v>4705</v>
      </c>
      <c r="C191" s="6" t="s">
        <v>4889</v>
      </c>
      <c r="D191" s="6" t="s">
        <v>4890</v>
      </c>
      <c r="E191" s="6">
        <v>1</v>
      </c>
      <c r="F191" s="6">
        <v>1</v>
      </c>
      <c r="G191" s="6" t="s">
        <v>4879</v>
      </c>
      <c r="H191" s="6">
        <v>100</v>
      </c>
      <c r="I191" s="6">
        <v>281.5</v>
      </c>
      <c r="J191" s="55" t="s">
        <v>4765</v>
      </c>
      <c r="K191" s="39">
        <v>3.5523978685300002E-3</v>
      </c>
      <c r="L191" s="39">
        <v>1.6341030195200001E-2</v>
      </c>
      <c r="M191" s="39">
        <v>0.245115452929</v>
      </c>
    </row>
    <row r="192" spans="1:13" ht="16">
      <c r="A192" s="21" t="s">
        <v>4664</v>
      </c>
      <c r="B192" s="51" t="s">
        <v>4705</v>
      </c>
      <c r="C192" s="6" t="s">
        <v>4884</v>
      </c>
      <c r="D192" s="6" t="s">
        <v>4885</v>
      </c>
      <c r="E192" s="6">
        <v>1</v>
      </c>
      <c r="F192" s="6">
        <v>1</v>
      </c>
      <c r="G192" s="6" t="s">
        <v>4879</v>
      </c>
      <c r="H192" s="6">
        <v>100</v>
      </c>
      <c r="I192" s="6">
        <v>281.5</v>
      </c>
      <c r="J192" s="55" t="s">
        <v>4765</v>
      </c>
      <c r="K192" s="39">
        <v>3.5523978685300002E-3</v>
      </c>
      <c r="L192" s="39">
        <v>1.6341030195200001E-2</v>
      </c>
      <c r="M192" s="39">
        <v>0.245115452929</v>
      </c>
    </row>
    <row r="193" spans="1:13" ht="16">
      <c r="A193" s="21" t="s">
        <v>4664</v>
      </c>
      <c r="B193" s="51" t="s">
        <v>4705</v>
      </c>
      <c r="C193" s="6" t="s">
        <v>4877</v>
      </c>
      <c r="D193" s="6" t="s">
        <v>4878</v>
      </c>
      <c r="E193" s="6">
        <v>1</v>
      </c>
      <c r="F193" s="6">
        <v>1</v>
      </c>
      <c r="G193" s="6" t="s">
        <v>4879</v>
      </c>
      <c r="H193" s="6">
        <v>100</v>
      </c>
      <c r="I193" s="6">
        <v>281.5</v>
      </c>
      <c r="J193" s="55" t="s">
        <v>4765</v>
      </c>
      <c r="K193" s="39">
        <v>3.5523978685300002E-3</v>
      </c>
      <c r="L193" s="39">
        <v>1.6341030195200001E-2</v>
      </c>
      <c r="M193" s="39">
        <v>0.245115452929</v>
      </c>
    </row>
    <row r="194" spans="1:13" ht="16">
      <c r="A194" s="21" t="s">
        <v>4664</v>
      </c>
      <c r="B194" s="51" t="s">
        <v>4705</v>
      </c>
      <c r="C194" s="6" t="s">
        <v>4882</v>
      </c>
      <c r="D194" s="6" t="s">
        <v>4883</v>
      </c>
      <c r="E194" s="6">
        <v>1</v>
      </c>
      <c r="F194" s="6">
        <v>1</v>
      </c>
      <c r="G194" s="6" t="s">
        <v>4879</v>
      </c>
      <c r="H194" s="6">
        <v>100</v>
      </c>
      <c r="I194" s="6">
        <v>281.5</v>
      </c>
      <c r="J194" s="55" t="s">
        <v>4765</v>
      </c>
      <c r="K194" s="39">
        <v>3.5523978685300002E-3</v>
      </c>
      <c r="L194" s="39">
        <v>1.6341030195200001E-2</v>
      </c>
      <c r="M194" s="39">
        <v>0.245115452929</v>
      </c>
    </row>
    <row r="195" spans="1:13" ht="16">
      <c r="A195" s="21" t="s">
        <v>4664</v>
      </c>
      <c r="B195" s="51" t="s">
        <v>4705</v>
      </c>
      <c r="C195" s="6" t="s">
        <v>4898</v>
      </c>
      <c r="D195" s="6" t="s">
        <v>4899</v>
      </c>
      <c r="E195" s="6">
        <v>1</v>
      </c>
      <c r="F195" s="6">
        <v>1</v>
      </c>
      <c r="G195" s="6" t="s">
        <v>4879</v>
      </c>
      <c r="H195" s="6">
        <v>100</v>
      </c>
      <c r="I195" s="6">
        <v>281.5</v>
      </c>
      <c r="J195" s="55" t="s">
        <v>4765</v>
      </c>
      <c r="K195" s="39">
        <v>3.5523978685300002E-3</v>
      </c>
      <c r="L195" s="39">
        <v>1.6341030195200001E-2</v>
      </c>
      <c r="M195" s="39">
        <v>0.245115452929</v>
      </c>
    </row>
    <row r="196" spans="1:13" ht="16">
      <c r="A196" s="21" t="s">
        <v>4664</v>
      </c>
      <c r="B196" s="51" t="s">
        <v>4705</v>
      </c>
      <c r="C196" s="6" t="s">
        <v>4744</v>
      </c>
      <c r="D196" s="6" t="s">
        <v>4745</v>
      </c>
      <c r="E196" s="6">
        <v>29</v>
      </c>
      <c r="F196" s="6">
        <v>2</v>
      </c>
      <c r="G196" s="6" t="s">
        <v>5156</v>
      </c>
      <c r="H196" s="6">
        <v>6.9</v>
      </c>
      <c r="I196" s="6">
        <v>19.41</v>
      </c>
      <c r="J196" s="55">
        <v>23.6</v>
      </c>
      <c r="K196" s="39">
        <v>4.5428900761299998E-3</v>
      </c>
      <c r="L196" s="39">
        <v>1.9247129250300001E-2</v>
      </c>
      <c r="M196" s="39">
        <v>0.31345941525299997</v>
      </c>
    </row>
    <row r="197" spans="1:13" ht="16">
      <c r="A197" s="21" t="s">
        <v>4664</v>
      </c>
      <c r="B197" s="51" t="s">
        <v>4705</v>
      </c>
      <c r="C197" s="6" t="s">
        <v>4756</v>
      </c>
      <c r="D197" s="6" t="s">
        <v>4757</v>
      </c>
      <c r="E197" s="6">
        <v>31</v>
      </c>
      <c r="F197" s="6">
        <v>2</v>
      </c>
      <c r="G197" s="6" t="s">
        <v>5156</v>
      </c>
      <c r="H197" s="6">
        <v>6.5</v>
      </c>
      <c r="I197" s="6">
        <v>18.16</v>
      </c>
      <c r="J197" s="55">
        <v>21.97</v>
      </c>
      <c r="K197" s="39">
        <v>5.1815698457300004E-3</v>
      </c>
      <c r="L197" s="39">
        <v>1.9247129250300001E-2</v>
      </c>
      <c r="M197" s="39">
        <v>0.35752831935599999</v>
      </c>
    </row>
    <row r="198" spans="1:13" ht="16">
      <c r="A198" s="21" t="s">
        <v>4664</v>
      </c>
      <c r="B198" s="51" t="s">
        <v>4705</v>
      </c>
      <c r="C198" s="6" t="s">
        <v>4760</v>
      </c>
      <c r="D198" s="6" t="s">
        <v>4761</v>
      </c>
      <c r="E198" s="6">
        <v>103</v>
      </c>
      <c r="F198" s="6">
        <v>3</v>
      </c>
      <c r="G198" s="6" t="s">
        <v>5157</v>
      </c>
      <c r="H198" s="6">
        <v>2.9</v>
      </c>
      <c r="I198" s="6">
        <v>8.1999999999999993</v>
      </c>
      <c r="J198" s="55">
        <v>10.130000000000001</v>
      </c>
      <c r="K198" s="39">
        <v>5.2375717553500003E-3</v>
      </c>
      <c r="L198" s="39">
        <v>1.9247129250300001E-2</v>
      </c>
      <c r="M198" s="39">
        <v>0.36139245111899998</v>
      </c>
    </row>
    <row r="199" spans="1:13" ht="16">
      <c r="A199" s="21" t="s">
        <v>4664</v>
      </c>
      <c r="B199" s="51" t="s">
        <v>4705</v>
      </c>
      <c r="C199" s="6" t="s">
        <v>4746</v>
      </c>
      <c r="D199" s="6" t="s">
        <v>4747</v>
      </c>
      <c r="E199" s="6">
        <v>106</v>
      </c>
      <c r="F199" s="6">
        <v>3</v>
      </c>
      <c r="G199" s="6" t="s">
        <v>5157</v>
      </c>
      <c r="H199" s="6">
        <v>2.8</v>
      </c>
      <c r="I199" s="6">
        <v>7.97</v>
      </c>
      <c r="J199" s="55">
        <v>9.82</v>
      </c>
      <c r="K199" s="39">
        <v>5.6763210431800002E-3</v>
      </c>
      <c r="L199" s="39">
        <v>1.9247129250300001E-2</v>
      </c>
      <c r="M199" s="39">
        <v>0.39166615197900001</v>
      </c>
    </row>
    <row r="200" spans="1:13" ht="16">
      <c r="A200" s="21" t="s">
        <v>4664</v>
      </c>
      <c r="B200" s="51" t="s">
        <v>4705</v>
      </c>
      <c r="C200" s="6" t="s">
        <v>4748</v>
      </c>
      <c r="D200" s="6" t="s">
        <v>4749</v>
      </c>
      <c r="E200" s="6">
        <v>107</v>
      </c>
      <c r="F200" s="6">
        <v>3</v>
      </c>
      <c r="G200" s="6" t="s">
        <v>5157</v>
      </c>
      <c r="H200" s="6">
        <v>2.8</v>
      </c>
      <c r="I200" s="6">
        <v>7.89</v>
      </c>
      <c r="J200" s="55">
        <v>9.73</v>
      </c>
      <c r="K200" s="39">
        <v>5.8273767600499999E-3</v>
      </c>
      <c r="L200" s="39">
        <v>1.9247129250300001E-2</v>
      </c>
      <c r="M200" s="39">
        <v>0.40208899644399998</v>
      </c>
    </row>
    <row r="201" spans="1:13" ht="16">
      <c r="A201" s="21" t="s">
        <v>4664</v>
      </c>
      <c r="B201" s="51" t="s">
        <v>4705</v>
      </c>
      <c r="C201" s="6" t="s">
        <v>4750</v>
      </c>
      <c r="D201" s="6" t="s">
        <v>4751</v>
      </c>
      <c r="E201" s="6">
        <v>33</v>
      </c>
      <c r="F201" s="6">
        <v>2</v>
      </c>
      <c r="G201" s="6" t="s">
        <v>5156</v>
      </c>
      <c r="H201" s="6">
        <v>6.1</v>
      </c>
      <c r="I201" s="6">
        <v>17.059999999999999</v>
      </c>
      <c r="J201" s="55">
        <v>20.54</v>
      </c>
      <c r="K201" s="39">
        <v>5.8592887094600001E-3</v>
      </c>
      <c r="L201" s="39">
        <v>1.9247129250300001E-2</v>
      </c>
      <c r="M201" s="39">
        <v>0.40429092095300001</v>
      </c>
    </row>
    <row r="202" spans="1:13" ht="16">
      <c r="A202" s="21" t="s">
        <v>4664</v>
      </c>
      <c r="B202" s="51" t="s">
        <v>4705</v>
      </c>
      <c r="C202" s="6" t="s">
        <v>4962</v>
      </c>
      <c r="D202" s="6" t="s">
        <v>4963</v>
      </c>
      <c r="E202" s="6">
        <v>109</v>
      </c>
      <c r="F202" s="6">
        <v>3</v>
      </c>
      <c r="G202" s="6" t="s">
        <v>5157</v>
      </c>
      <c r="H202" s="6">
        <v>2.8</v>
      </c>
      <c r="I202" s="6">
        <v>7.75</v>
      </c>
      <c r="J202" s="55">
        <v>9.5399999999999991</v>
      </c>
      <c r="K202" s="39">
        <v>6.1367658479199996E-3</v>
      </c>
      <c r="L202" s="39">
        <v>1.9247129250300001E-2</v>
      </c>
      <c r="M202" s="39">
        <v>0.42343684350600003</v>
      </c>
    </row>
    <row r="203" spans="1:13" ht="16">
      <c r="A203" s="21" t="s">
        <v>4664</v>
      </c>
      <c r="B203" s="51" t="s">
        <v>4705</v>
      </c>
      <c r="C203" s="6" t="s">
        <v>4891</v>
      </c>
      <c r="D203" s="6" t="s">
        <v>4892</v>
      </c>
      <c r="E203" s="6">
        <v>2</v>
      </c>
      <c r="F203" s="6">
        <v>1</v>
      </c>
      <c r="G203" s="6" t="s">
        <v>4879</v>
      </c>
      <c r="H203" s="6">
        <v>50</v>
      </c>
      <c r="I203" s="6">
        <v>140.75</v>
      </c>
      <c r="J203" s="55">
        <v>299.13</v>
      </c>
      <c r="K203" s="39">
        <v>7.09296229977E-3</v>
      </c>
      <c r="L203" s="39">
        <v>2.1278886899299999E-2</v>
      </c>
      <c r="M203" s="39">
        <v>0.489414398684</v>
      </c>
    </row>
    <row r="204" spans="1:13" ht="16">
      <c r="A204" s="21" t="s">
        <v>4664</v>
      </c>
      <c r="B204" s="51" t="s">
        <v>4705</v>
      </c>
      <c r="C204" s="6" t="s">
        <v>4758</v>
      </c>
      <c r="D204" s="6" t="s">
        <v>4759</v>
      </c>
      <c r="E204" s="6">
        <v>118</v>
      </c>
      <c r="F204" s="6">
        <v>3</v>
      </c>
      <c r="G204" s="6" t="s">
        <v>5157</v>
      </c>
      <c r="H204" s="6">
        <v>2.5</v>
      </c>
      <c r="I204" s="6">
        <v>7.16</v>
      </c>
      <c r="J204" s="55">
        <v>8.7799999999999994</v>
      </c>
      <c r="K204" s="39">
        <v>7.6512379041799999E-3</v>
      </c>
      <c r="L204" s="39">
        <v>2.1997308974500002E-2</v>
      </c>
      <c r="M204" s="39">
        <v>0.52793541538800004</v>
      </c>
    </row>
    <row r="205" spans="1:13" ht="16">
      <c r="A205" s="21" t="s">
        <v>4664</v>
      </c>
      <c r="B205" s="51" t="s">
        <v>4705</v>
      </c>
      <c r="C205" s="6" t="s">
        <v>4895</v>
      </c>
      <c r="D205" s="6" t="s">
        <v>4896</v>
      </c>
      <c r="E205" s="6">
        <v>3</v>
      </c>
      <c r="F205" s="6">
        <v>1</v>
      </c>
      <c r="G205" s="6" t="s">
        <v>4897</v>
      </c>
      <c r="H205" s="6">
        <v>33.299999999999997</v>
      </c>
      <c r="I205" s="6">
        <v>93.83</v>
      </c>
      <c r="J205" s="55">
        <v>149.53</v>
      </c>
      <c r="K205" s="39">
        <v>1.06217300924E-2</v>
      </c>
      <c r="L205" s="39">
        <v>2.8188437553E-2</v>
      </c>
      <c r="M205" s="39">
        <v>0.73289937637699998</v>
      </c>
    </row>
    <row r="206" spans="1:13" ht="16">
      <c r="A206" s="21" t="s">
        <v>4664</v>
      </c>
      <c r="B206" s="51" t="s">
        <v>4705</v>
      </c>
      <c r="C206" s="6" t="s">
        <v>4893</v>
      </c>
      <c r="D206" s="6" t="s">
        <v>4894</v>
      </c>
      <c r="E206" s="6">
        <v>3</v>
      </c>
      <c r="F206" s="6">
        <v>1</v>
      </c>
      <c r="G206" s="6" t="s">
        <v>4879</v>
      </c>
      <c r="H206" s="6">
        <v>33.299999999999997</v>
      </c>
      <c r="I206" s="6">
        <v>93.83</v>
      </c>
      <c r="J206" s="55">
        <v>149.53</v>
      </c>
      <c r="K206" s="39">
        <v>1.06217300924E-2</v>
      </c>
      <c r="L206" s="39">
        <v>2.8188437553E-2</v>
      </c>
      <c r="M206" s="39">
        <v>0.73289937637699998</v>
      </c>
    </row>
    <row r="207" spans="1:13" ht="16">
      <c r="A207" s="21" t="s">
        <v>4664</v>
      </c>
      <c r="B207" s="51" t="s">
        <v>4705</v>
      </c>
      <c r="C207" s="6" t="s">
        <v>4960</v>
      </c>
      <c r="D207" s="6" t="s">
        <v>4961</v>
      </c>
      <c r="E207" s="6">
        <v>140</v>
      </c>
      <c r="F207" s="6">
        <v>3</v>
      </c>
      <c r="G207" s="6" t="s">
        <v>5157</v>
      </c>
      <c r="H207" s="6">
        <v>2.1</v>
      </c>
      <c r="I207" s="6">
        <v>6.03</v>
      </c>
      <c r="J207" s="55">
        <v>7.33</v>
      </c>
      <c r="K207" s="39">
        <v>1.2230541219199999E-2</v>
      </c>
      <c r="L207" s="39">
        <v>3.1255827560199997E-2</v>
      </c>
      <c r="M207" s="39">
        <v>0.84390734412599999</v>
      </c>
    </row>
    <row r="208" spans="1:13" ht="16">
      <c r="A208" s="21" t="s">
        <v>4664</v>
      </c>
      <c r="B208" s="51" t="s">
        <v>4705</v>
      </c>
      <c r="C208" s="6" t="s">
        <v>4964</v>
      </c>
      <c r="D208" s="6" t="s">
        <v>4965</v>
      </c>
      <c r="E208" s="6">
        <v>6</v>
      </c>
      <c r="F208" s="6">
        <v>1</v>
      </c>
      <c r="G208" s="6" t="s">
        <v>4879</v>
      </c>
      <c r="H208" s="6">
        <v>16.7</v>
      </c>
      <c r="I208" s="6">
        <v>46.92</v>
      </c>
      <c r="J208" s="55">
        <v>59.77</v>
      </c>
      <c r="K208" s="39">
        <v>2.1137620035299998E-2</v>
      </c>
      <c r="L208" s="39">
        <v>4.6301044357500001E-2</v>
      </c>
      <c r="M208" s="39">
        <v>1</v>
      </c>
    </row>
    <row r="209" spans="1:13" ht="16">
      <c r="A209" s="21" t="s">
        <v>4664</v>
      </c>
      <c r="B209" s="51" t="s">
        <v>4705</v>
      </c>
      <c r="C209" s="6" t="s">
        <v>4736</v>
      </c>
      <c r="D209" s="6" t="s">
        <v>4737</v>
      </c>
      <c r="E209" s="6">
        <v>6</v>
      </c>
      <c r="F209" s="6">
        <v>1</v>
      </c>
      <c r="G209" s="6" t="s">
        <v>4949</v>
      </c>
      <c r="H209" s="6">
        <v>16.7</v>
      </c>
      <c r="I209" s="6">
        <v>46.92</v>
      </c>
      <c r="J209" s="55">
        <v>59.77</v>
      </c>
      <c r="K209" s="39">
        <v>2.1137620035299998E-2</v>
      </c>
      <c r="L209" s="39">
        <v>4.6301044357500001E-2</v>
      </c>
      <c r="M209" s="39">
        <v>1</v>
      </c>
    </row>
    <row r="210" spans="1:13" ht="16">
      <c r="A210" s="21" t="s">
        <v>4664</v>
      </c>
      <c r="B210" s="51" t="s">
        <v>4705</v>
      </c>
      <c r="C210" s="6" t="s">
        <v>4738</v>
      </c>
      <c r="D210" s="6" t="s">
        <v>4739</v>
      </c>
      <c r="E210" s="6">
        <v>6</v>
      </c>
      <c r="F210" s="6">
        <v>1</v>
      </c>
      <c r="G210" s="6" t="s">
        <v>4949</v>
      </c>
      <c r="H210" s="6">
        <v>16.7</v>
      </c>
      <c r="I210" s="6">
        <v>46.92</v>
      </c>
      <c r="J210" s="55">
        <v>59.77</v>
      </c>
      <c r="K210" s="39">
        <v>2.1137620035299998E-2</v>
      </c>
      <c r="L210" s="39">
        <v>4.6301044357500001E-2</v>
      </c>
      <c r="M210" s="39">
        <v>1</v>
      </c>
    </row>
    <row r="211" spans="1:13" ht="16">
      <c r="A211" s="21" t="s">
        <v>4664</v>
      </c>
      <c r="B211" s="51" t="s">
        <v>4705</v>
      </c>
      <c r="C211" s="6" t="s">
        <v>4740</v>
      </c>
      <c r="D211" s="6" t="s">
        <v>4741</v>
      </c>
      <c r="E211" s="6">
        <v>6</v>
      </c>
      <c r="F211" s="6">
        <v>1</v>
      </c>
      <c r="G211" s="6" t="s">
        <v>4949</v>
      </c>
      <c r="H211" s="6">
        <v>16.7</v>
      </c>
      <c r="I211" s="6">
        <v>46.92</v>
      </c>
      <c r="J211" s="55">
        <v>59.77</v>
      </c>
      <c r="K211" s="39">
        <v>2.1137620035299998E-2</v>
      </c>
      <c r="L211" s="39">
        <v>4.6301044357500001E-2</v>
      </c>
      <c r="M211" s="39">
        <v>1</v>
      </c>
    </row>
    <row r="212" spans="1:13" ht="16">
      <c r="A212" s="21" t="s">
        <v>4664</v>
      </c>
      <c r="B212" s="51" t="s">
        <v>4705</v>
      </c>
      <c r="C212" s="6" t="s">
        <v>4775</v>
      </c>
      <c r="D212" s="6" t="s">
        <v>4776</v>
      </c>
      <c r="E212" s="6">
        <v>69</v>
      </c>
      <c r="F212" s="6">
        <v>2</v>
      </c>
      <c r="G212" s="6" t="s">
        <v>4946</v>
      </c>
      <c r="H212" s="6">
        <v>2.9</v>
      </c>
      <c r="I212" s="6">
        <v>8.16</v>
      </c>
      <c r="J212" s="55">
        <v>9.43</v>
      </c>
      <c r="K212" s="39">
        <v>2.4168485266899999E-2</v>
      </c>
      <c r="L212" s="39">
        <v>4.6301044357500001E-2</v>
      </c>
      <c r="M212" s="39">
        <v>1</v>
      </c>
    </row>
    <row r="213" spans="1:13" ht="16">
      <c r="A213" s="21" t="s">
        <v>4664</v>
      </c>
      <c r="B213" s="51" t="s">
        <v>4705</v>
      </c>
      <c r="C213" s="6" t="s">
        <v>4779</v>
      </c>
      <c r="D213" s="6" t="s">
        <v>4780</v>
      </c>
      <c r="E213" s="6">
        <v>69</v>
      </c>
      <c r="F213" s="6">
        <v>2</v>
      </c>
      <c r="G213" s="6" t="s">
        <v>4946</v>
      </c>
      <c r="H213" s="6">
        <v>2.9</v>
      </c>
      <c r="I213" s="6">
        <v>8.16</v>
      </c>
      <c r="J213" s="55">
        <v>9.43</v>
      </c>
      <c r="K213" s="39">
        <v>2.4168485266899999E-2</v>
      </c>
      <c r="L213" s="39">
        <v>4.6301044357500001E-2</v>
      </c>
      <c r="M213" s="39">
        <v>1</v>
      </c>
    </row>
    <row r="214" spans="1:13" ht="16">
      <c r="A214" s="21" t="s">
        <v>4664</v>
      </c>
      <c r="B214" s="51" t="s">
        <v>4705</v>
      </c>
      <c r="C214" s="6" t="s">
        <v>4777</v>
      </c>
      <c r="D214" s="6" t="s">
        <v>4778</v>
      </c>
      <c r="E214" s="6">
        <v>69</v>
      </c>
      <c r="F214" s="6">
        <v>2</v>
      </c>
      <c r="G214" s="6" t="s">
        <v>4946</v>
      </c>
      <c r="H214" s="6">
        <v>2.9</v>
      </c>
      <c r="I214" s="6">
        <v>8.16</v>
      </c>
      <c r="J214" s="55">
        <v>9.43</v>
      </c>
      <c r="K214" s="39">
        <v>2.4168485266899999E-2</v>
      </c>
      <c r="L214" s="39">
        <v>4.6301044357500001E-2</v>
      </c>
      <c r="M214" s="39">
        <v>1</v>
      </c>
    </row>
    <row r="215" spans="1:13" ht="16">
      <c r="A215" s="21" t="s">
        <v>4664</v>
      </c>
      <c r="B215" s="51" t="s">
        <v>4705</v>
      </c>
      <c r="C215" s="6" t="s">
        <v>5158</v>
      </c>
      <c r="D215" s="6" t="s">
        <v>5159</v>
      </c>
      <c r="E215" s="6">
        <v>7</v>
      </c>
      <c r="F215" s="6">
        <v>1</v>
      </c>
      <c r="G215" s="6" t="s">
        <v>5151</v>
      </c>
      <c r="H215" s="6">
        <v>14.3</v>
      </c>
      <c r="I215" s="6">
        <v>40.21</v>
      </c>
      <c r="J215" s="55">
        <v>49.8</v>
      </c>
      <c r="K215" s="39">
        <v>2.4619567140399999E-2</v>
      </c>
      <c r="L215" s="39">
        <v>4.6301044357500001E-2</v>
      </c>
      <c r="M215" s="39">
        <v>1</v>
      </c>
    </row>
    <row r="216" spans="1:13" ht="16">
      <c r="A216" s="21" t="s">
        <v>4664</v>
      </c>
      <c r="B216" s="51" t="s">
        <v>4705</v>
      </c>
      <c r="C216" s="6" t="s">
        <v>5160</v>
      </c>
      <c r="D216" s="6" t="s">
        <v>5161</v>
      </c>
      <c r="E216" s="6">
        <v>7</v>
      </c>
      <c r="F216" s="6">
        <v>1</v>
      </c>
      <c r="G216" s="6" t="s">
        <v>5151</v>
      </c>
      <c r="H216" s="6">
        <v>14.3</v>
      </c>
      <c r="I216" s="6">
        <v>40.21</v>
      </c>
      <c r="J216" s="55">
        <v>49.8</v>
      </c>
      <c r="K216" s="39">
        <v>2.4619567140399999E-2</v>
      </c>
      <c r="L216" s="39">
        <v>4.6301044357500001E-2</v>
      </c>
      <c r="M216" s="39">
        <v>1</v>
      </c>
    </row>
    <row r="217" spans="1:13" ht="16">
      <c r="A217" s="21" t="s">
        <v>4664</v>
      </c>
      <c r="B217" s="51" t="s">
        <v>4705</v>
      </c>
      <c r="C217" s="6" t="s">
        <v>4732</v>
      </c>
      <c r="D217" s="6" t="s">
        <v>4733</v>
      </c>
      <c r="E217" s="6">
        <v>70</v>
      </c>
      <c r="F217" s="6">
        <v>2</v>
      </c>
      <c r="G217" s="6" t="s">
        <v>5156</v>
      </c>
      <c r="H217" s="6">
        <v>2.9</v>
      </c>
      <c r="I217" s="6">
        <v>8.0399999999999991</v>
      </c>
      <c r="J217" s="55">
        <v>9.2899999999999991</v>
      </c>
      <c r="K217" s="39">
        <v>2.4828096249700001E-2</v>
      </c>
      <c r="L217" s="39">
        <v>4.6301044357500001E-2</v>
      </c>
      <c r="M217" s="39">
        <v>1</v>
      </c>
    </row>
    <row r="218" spans="1:13" ht="16">
      <c r="A218" s="21" t="s">
        <v>4664</v>
      </c>
      <c r="B218" s="51" t="s">
        <v>4705</v>
      </c>
      <c r="C218" s="6" t="s">
        <v>4742</v>
      </c>
      <c r="D218" s="6" t="s">
        <v>5174</v>
      </c>
      <c r="E218" s="6">
        <v>77</v>
      </c>
      <c r="F218" s="6">
        <v>2</v>
      </c>
      <c r="G218" s="6" t="s">
        <v>5156</v>
      </c>
      <c r="H218" s="6">
        <v>2.6</v>
      </c>
      <c r="I218" s="6">
        <v>7.31</v>
      </c>
      <c r="J218" s="55">
        <v>8.41</v>
      </c>
      <c r="K218" s="39">
        <v>2.96508701826E-2</v>
      </c>
      <c r="L218" s="39">
        <v>5.3839737963199998E-2</v>
      </c>
      <c r="M218" s="39">
        <v>1</v>
      </c>
    </row>
    <row r="219" spans="1:13" ht="16">
      <c r="A219" s="21" t="s">
        <v>4664</v>
      </c>
      <c r="B219" s="51" t="s">
        <v>4705</v>
      </c>
      <c r="C219" s="6" t="s">
        <v>5162</v>
      </c>
      <c r="D219" s="6" t="s">
        <v>5163</v>
      </c>
      <c r="E219" s="6">
        <v>9</v>
      </c>
      <c r="F219" s="6">
        <v>1</v>
      </c>
      <c r="G219" s="6" t="s">
        <v>5151</v>
      </c>
      <c r="H219" s="6">
        <v>11.1</v>
      </c>
      <c r="I219" s="6">
        <v>31.28</v>
      </c>
      <c r="J219" s="55">
        <v>37.33</v>
      </c>
      <c r="K219" s="39">
        <v>3.1548654816599998E-2</v>
      </c>
      <c r="L219" s="39">
        <v>5.5816850829400001E-2</v>
      </c>
      <c r="M219" s="39">
        <v>1</v>
      </c>
    </row>
    <row r="220" spans="1:13" ht="16">
      <c r="A220" s="21" t="s">
        <v>4664</v>
      </c>
      <c r="B220" s="51" t="s">
        <v>4705</v>
      </c>
      <c r="C220" s="6" t="s">
        <v>4868</v>
      </c>
      <c r="D220" s="6" t="s">
        <v>4869</v>
      </c>
      <c r="E220" s="6">
        <v>10</v>
      </c>
      <c r="F220" s="6">
        <v>1</v>
      </c>
      <c r="G220" s="6" t="s">
        <v>4879</v>
      </c>
      <c r="H220" s="6">
        <v>10</v>
      </c>
      <c r="I220" s="6">
        <v>28.15</v>
      </c>
      <c r="J220" s="55">
        <v>33.18</v>
      </c>
      <c r="K220" s="39">
        <v>3.4995867613999997E-2</v>
      </c>
      <c r="L220" s="39">
        <v>5.7493211080099998E-2</v>
      </c>
      <c r="M220" s="39">
        <v>1</v>
      </c>
    </row>
    <row r="221" spans="1:13" ht="16">
      <c r="A221" s="21" t="s">
        <v>4664</v>
      </c>
      <c r="B221" s="51" t="s">
        <v>4705</v>
      </c>
      <c r="C221" s="6" t="s">
        <v>5164</v>
      </c>
      <c r="D221" s="6" t="s">
        <v>5165</v>
      </c>
      <c r="E221" s="6">
        <v>10</v>
      </c>
      <c r="F221" s="6">
        <v>1</v>
      </c>
      <c r="G221" s="6" t="s">
        <v>5151</v>
      </c>
      <c r="H221" s="6">
        <v>10</v>
      </c>
      <c r="I221" s="6">
        <v>28.15</v>
      </c>
      <c r="J221" s="55">
        <v>33.18</v>
      </c>
      <c r="K221" s="39">
        <v>3.4995867613999997E-2</v>
      </c>
      <c r="L221" s="39">
        <v>5.7493211080099998E-2</v>
      </c>
      <c r="M221" s="39">
        <v>1</v>
      </c>
    </row>
    <row r="222" spans="1:13" ht="16">
      <c r="A222" s="21" t="s">
        <v>4664</v>
      </c>
      <c r="B222" s="51" t="s">
        <v>4705</v>
      </c>
      <c r="C222" s="6" t="s">
        <v>5166</v>
      </c>
      <c r="D222" s="6" t="s">
        <v>5167</v>
      </c>
      <c r="E222" s="6">
        <v>10</v>
      </c>
      <c r="F222" s="6">
        <v>1</v>
      </c>
      <c r="G222" s="6" t="s">
        <v>5151</v>
      </c>
      <c r="H222" s="6">
        <v>10</v>
      </c>
      <c r="I222" s="6">
        <v>28.15</v>
      </c>
      <c r="J222" s="55">
        <v>33.18</v>
      </c>
      <c r="K222" s="39">
        <v>3.4995867613999997E-2</v>
      </c>
      <c r="L222" s="39">
        <v>5.7493211080099998E-2</v>
      </c>
      <c r="M222" s="39">
        <v>1</v>
      </c>
    </row>
    <row r="223" spans="1:13" ht="16">
      <c r="A223" s="21" t="s">
        <v>4664</v>
      </c>
      <c r="B223" s="51" t="s">
        <v>4705</v>
      </c>
      <c r="C223" s="6" t="s">
        <v>4768</v>
      </c>
      <c r="D223" s="6" t="s">
        <v>4769</v>
      </c>
      <c r="E223" s="6">
        <v>86</v>
      </c>
      <c r="F223" s="6">
        <v>2</v>
      </c>
      <c r="G223" s="6" t="s">
        <v>4946</v>
      </c>
      <c r="H223" s="6">
        <v>2.2999999999999998</v>
      </c>
      <c r="I223" s="6">
        <v>6.55</v>
      </c>
      <c r="J223" s="55">
        <v>7.49</v>
      </c>
      <c r="K223" s="39">
        <v>3.6358435937300003E-2</v>
      </c>
      <c r="L223" s="39">
        <v>5.8342606504E-2</v>
      </c>
      <c r="M223" s="39">
        <v>1</v>
      </c>
    </row>
    <row r="224" spans="1:13" ht="16">
      <c r="A224" s="21" t="s">
        <v>4664</v>
      </c>
      <c r="B224" s="51" t="s">
        <v>4705</v>
      </c>
      <c r="C224" s="6" t="s">
        <v>4752</v>
      </c>
      <c r="D224" s="6" t="s">
        <v>4753</v>
      </c>
      <c r="E224" s="6">
        <v>11</v>
      </c>
      <c r="F224" s="6">
        <v>1</v>
      </c>
      <c r="G224" s="6" t="s">
        <v>4949</v>
      </c>
      <c r="H224" s="6">
        <v>9.1</v>
      </c>
      <c r="I224" s="6">
        <v>25.59</v>
      </c>
      <c r="J224" s="55">
        <v>29.85</v>
      </c>
      <c r="K224" s="39">
        <v>3.8431574360199998E-2</v>
      </c>
      <c r="L224" s="39">
        <v>6.0267696155699997E-2</v>
      </c>
      <c r="M224" s="39">
        <v>1</v>
      </c>
    </row>
    <row r="225" spans="1:14" ht="16">
      <c r="A225" s="21" t="s">
        <v>4664</v>
      </c>
      <c r="B225" s="51" t="s">
        <v>4705</v>
      </c>
      <c r="C225" s="6" t="s">
        <v>5168</v>
      </c>
      <c r="D225" s="6" t="s">
        <v>5169</v>
      </c>
      <c r="E225" s="6">
        <v>12</v>
      </c>
      <c r="F225" s="6">
        <v>1</v>
      </c>
      <c r="G225" s="6" t="s">
        <v>5151</v>
      </c>
      <c r="H225" s="6">
        <v>8.3000000000000007</v>
      </c>
      <c r="I225" s="6">
        <v>23.46</v>
      </c>
      <c r="J225" s="55">
        <v>27.13</v>
      </c>
      <c r="K225" s="39">
        <v>4.1855810908099998E-2</v>
      </c>
      <c r="L225" s="39">
        <v>6.4178910059099994E-2</v>
      </c>
      <c r="M225" s="39">
        <v>1</v>
      </c>
    </row>
    <row r="226" spans="1:14" ht="16">
      <c r="A226" s="21" t="s">
        <v>4664</v>
      </c>
      <c r="B226" s="51" t="s">
        <v>4705</v>
      </c>
      <c r="C226" s="6" t="s">
        <v>4966</v>
      </c>
      <c r="D226" s="6" t="s">
        <v>4967</v>
      </c>
      <c r="E226" s="6">
        <v>13</v>
      </c>
      <c r="F226" s="6">
        <v>1</v>
      </c>
      <c r="G226" s="6" t="s">
        <v>4879</v>
      </c>
      <c r="H226" s="6">
        <v>7.7</v>
      </c>
      <c r="I226" s="6">
        <v>21.65</v>
      </c>
      <c r="J226" s="55">
        <v>24.87</v>
      </c>
      <c r="K226" s="39">
        <v>4.5268613006599998E-2</v>
      </c>
      <c r="L226" s="39">
        <v>6.7902919509900003E-2</v>
      </c>
      <c r="M226" s="39">
        <v>1</v>
      </c>
    </row>
    <row r="227" spans="1:14" ht="16">
      <c r="A227" s="21" t="s">
        <v>4664</v>
      </c>
      <c r="B227" s="51" t="s">
        <v>4705</v>
      </c>
      <c r="C227" s="6" t="s">
        <v>4730</v>
      </c>
      <c r="D227" s="6" t="s">
        <v>4731</v>
      </c>
      <c r="E227" s="6">
        <v>100</v>
      </c>
      <c r="F227" s="6">
        <v>2</v>
      </c>
      <c r="G227" s="6" t="s">
        <v>4946</v>
      </c>
      <c r="H227" s="6">
        <v>2</v>
      </c>
      <c r="I227" s="6">
        <v>5.63</v>
      </c>
      <c r="J227" s="55">
        <v>6.4</v>
      </c>
      <c r="K227" s="39">
        <v>4.7843711273200001E-2</v>
      </c>
      <c r="L227" s="39">
        <v>6.8535329075100002E-2</v>
      </c>
      <c r="M227" s="39">
        <v>1</v>
      </c>
    </row>
    <row r="228" spans="1:14" ht="16">
      <c r="A228" s="48" t="s">
        <v>4664</v>
      </c>
      <c r="B228" s="53" t="s">
        <v>4705</v>
      </c>
      <c r="C228" s="63" t="s">
        <v>5170</v>
      </c>
      <c r="D228" s="63" t="s">
        <v>5171</v>
      </c>
      <c r="E228" s="63">
        <v>14</v>
      </c>
      <c r="F228" s="63">
        <v>1</v>
      </c>
      <c r="G228" s="63" t="s">
        <v>5151</v>
      </c>
      <c r="H228" s="63">
        <v>7.1</v>
      </c>
      <c r="I228" s="63">
        <v>20.11</v>
      </c>
      <c r="J228" s="64">
        <v>22.95</v>
      </c>
      <c r="K228" s="65">
        <v>4.8670016299699997E-2</v>
      </c>
      <c r="L228" s="65">
        <v>6.8535329075100002E-2</v>
      </c>
      <c r="M228" s="65">
        <v>1</v>
      </c>
    </row>
    <row r="229" spans="1:14" ht="16">
      <c r="A229" s="22" t="s">
        <v>4664</v>
      </c>
      <c r="B229" s="52" t="s">
        <v>4705</v>
      </c>
      <c r="C229" s="60" t="s">
        <v>5172</v>
      </c>
      <c r="D229" s="60" t="s">
        <v>5173</v>
      </c>
      <c r="E229" s="60">
        <v>14</v>
      </c>
      <c r="F229" s="60">
        <v>1</v>
      </c>
      <c r="G229" s="60" t="s">
        <v>5151</v>
      </c>
      <c r="H229" s="60">
        <v>7.1</v>
      </c>
      <c r="I229" s="60">
        <v>20.11</v>
      </c>
      <c r="J229" s="61">
        <v>22.95</v>
      </c>
      <c r="K229" s="62">
        <v>4.8670016299699997E-2</v>
      </c>
      <c r="L229" s="62">
        <v>6.8535329075100002E-2</v>
      </c>
      <c r="M229" s="62">
        <v>1</v>
      </c>
    </row>
    <row r="230" spans="1:14" ht="16">
      <c r="A230" s="21" t="s">
        <v>4664</v>
      </c>
      <c r="B230" s="11" t="s">
        <v>4781</v>
      </c>
      <c r="C230" s="57" t="s">
        <v>4782</v>
      </c>
      <c r="D230" s="57" t="s">
        <v>4783</v>
      </c>
      <c r="E230" s="57">
        <v>445</v>
      </c>
      <c r="F230" s="57">
        <v>9</v>
      </c>
      <c r="G230" s="57" t="s">
        <v>5175</v>
      </c>
      <c r="H230" s="57">
        <v>2</v>
      </c>
      <c r="I230" s="57">
        <v>5.69</v>
      </c>
      <c r="J230" s="58">
        <v>11.95</v>
      </c>
      <c r="K230" s="59">
        <v>5.0395333207699999E-6</v>
      </c>
      <c r="L230" s="59">
        <v>1.9434068183699999E-4</v>
      </c>
      <c r="M230" s="59">
        <v>2.6205573267999997E-4</v>
      </c>
    </row>
    <row r="231" spans="1:14" ht="16">
      <c r="A231" s="21" t="s">
        <v>4664</v>
      </c>
      <c r="B231" s="11" t="s">
        <v>4781</v>
      </c>
      <c r="C231" s="57" t="s">
        <v>4790</v>
      </c>
      <c r="D231" s="57" t="s">
        <v>4791</v>
      </c>
      <c r="E231" s="57">
        <v>341</v>
      </c>
      <c r="F231" s="57">
        <v>8</v>
      </c>
      <c r="G231" s="57" t="s">
        <v>5176</v>
      </c>
      <c r="H231" s="57">
        <v>2.2999999999999998</v>
      </c>
      <c r="I231" s="57">
        <v>6.6</v>
      </c>
      <c r="J231" s="58">
        <v>12.48</v>
      </c>
      <c r="K231" s="59">
        <v>7.4746416090999999E-6</v>
      </c>
      <c r="L231" s="59">
        <v>1.9434068183699999E-4</v>
      </c>
      <c r="M231" s="59">
        <v>3.8868136367300001E-4</v>
      </c>
    </row>
    <row r="232" spans="1:14" ht="16">
      <c r="A232" s="21" t="s">
        <v>4664</v>
      </c>
      <c r="B232" s="11" t="s">
        <v>4781</v>
      </c>
      <c r="C232" s="57" t="s">
        <v>4908</v>
      </c>
      <c r="D232" s="57" t="s">
        <v>4909</v>
      </c>
      <c r="E232" s="57">
        <v>142</v>
      </c>
      <c r="F232" s="57">
        <v>4</v>
      </c>
      <c r="G232" s="57" t="s">
        <v>5142</v>
      </c>
      <c r="H232" s="57">
        <v>2.8</v>
      </c>
      <c r="I232" s="57">
        <v>7.93</v>
      </c>
      <c r="J232" s="58">
        <v>10.51</v>
      </c>
      <c r="K232" s="59">
        <v>1.28260994943E-3</v>
      </c>
      <c r="L232" s="59">
        <v>2.2231905790099999E-2</v>
      </c>
      <c r="M232" s="59">
        <v>6.6695717370400004E-2</v>
      </c>
    </row>
    <row r="233" spans="1:14" ht="16">
      <c r="A233" s="21" t="s">
        <v>4664</v>
      </c>
      <c r="B233" s="51" t="s">
        <v>4781</v>
      </c>
      <c r="C233" s="6" t="s">
        <v>5177</v>
      </c>
      <c r="D233" s="6" t="s">
        <v>5178</v>
      </c>
      <c r="E233" s="6">
        <v>161</v>
      </c>
      <c r="F233" s="6">
        <v>4</v>
      </c>
      <c r="G233" s="6" t="s">
        <v>5142</v>
      </c>
      <c r="H233" s="6">
        <v>2.5</v>
      </c>
      <c r="I233" s="6">
        <v>6.99</v>
      </c>
      <c r="J233" s="55">
        <v>9.1999999999999993</v>
      </c>
      <c r="K233" s="39">
        <v>2.0444887037100001E-3</v>
      </c>
      <c r="L233" s="39">
        <v>2.65783531482E-2</v>
      </c>
      <c r="M233" s="39">
        <v>0.10631341259300001</v>
      </c>
    </row>
    <row r="234" spans="1:14" ht="16">
      <c r="A234" s="21" t="s">
        <v>4664</v>
      </c>
      <c r="B234" s="51" t="s">
        <v>4781</v>
      </c>
      <c r="C234" s="6" t="s">
        <v>5119</v>
      </c>
      <c r="D234" s="6" t="s">
        <v>5120</v>
      </c>
      <c r="E234" s="6">
        <v>463</v>
      </c>
      <c r="F234" s="6">
        <v>6</v>
      </c>
      <c r="G234" s="6" t="s">
        <v>5179</v>
      </c>
      <c r="H234" s="6">
        <v>1.3</v>
      </c>
      <c r="I234" s="6">
        <v>3.65</v>
      </c>
      <c r="J234" s="55">
        <v>5.29</v>
      </c>
      <c r="K234" s="39">
        <v>3.7202350339500001E-3</v>
      </c>
      <c r="L234" s="39">
        <v>3.8690444353099998E-2</v>
      </c>
      <c r="M234" s="39">
        <v>0.19345222176499999</v>
      </c>
    </row>
    <row r="235" spans="1:14" ht="16">
      <c r="A235" s="21" t="s">
        <v>4664</v>
      </c>
      <c r="B235" s="51" t="s">
        <v>4781</v>
      </c>
      <c r="C235" s="6" t="s">
        <v>4914</v>
      </c>
      <c r="D235" s="6" t="s">
        <v>4915</v>
      </c>
      <c r="E235" s="6">
        <v>2</v>
      </c>
      <c r="F235" s="6">
        <v>1</v>
      </c>
      <c r="G235" s="6" t="s">
        <v>4916</v>
      </c>
      <c r="H235" s="6">
        <v>50</v>
      </c>
      <c r="I235" s="6">
        <v>140.75</v>
      </c>
      <c r="J235" s="55">
        <v>299.13</v>
      </c>
      <c r="K235" s="39">
        <v>7.09296229977E-3</v>
      </c>
      <c r="L235" s="39">
        <v>6.1472339931300003E-2</v>
      </c>
      <c r="M235" s="39">
        <v>0.36883403958799998</v>
      </c>
    </row>
    <row r="236" spans="1:14" ht="16">
      <c r="A236" s="21" t="s">
        <v>4664</v>
      </c>
      <c r="B236" s="51" t="s">
        <v>4781</v>
      </c>
      <c r="C236" s="6" t="s">
        <v>5180</v>
      </c>
      <c r="D236" s="6" t="s">
        <v>5181</v>
      </c>
      <c r="E236" s="6">
        <v>6</v>
      </c>
      <c r="F236" s="6">
        <v>1</v>
      </c>
      <c r="G236" s="6" t="s">
        <v>5151</v>
      </c>
      <c r="H236" s="6">
        <v>16.7</v>
      </c>
      <c r="I236" s="6">
        <v>46.92</v>
      </c>
      <c r="J236" s="55">
        <v>59.77</v>
      </c>
      <c r="K236" s="39">
        <v>2.1137620035299998E-2</v>
      </c>
      <c r="L236" s="39">
        <v>0.157022320262</v>
      </c>
      <c r="M236" s="39">
        <v>1</v>
      </c>
    </row>
    <row r="237" spans="1:14" ht="16">
      <c r="A237" s="21" t="s">
        <v>4664</v>
      </c>
      <c r="B237" s="51" t="s">
        <v>4781</v>
      </c>
      <c r="C237" s="6" t="s">
        <v>4788</v>
      </c>
      <c r="D237" s="6" t="s">
        <v>4789</v>
      </c>
      <c r="E237" s="6">
        <v>85</v>
      </c>
      <c r="F237" s="6">
        <v>2</v>
      </c>
      <c r="G237" s="6" t="s">
        <v>5182</v>
      </c>
      <c r="H237" s="6">
        <v>2.4</v>
      </c>
      <c r="I237" s="6">
        <v>6.62</v>
      </c>
      <c r="J237" s="55">
        <v>7.58</v>
      </c>
      <c r="K237" s="39">
        <v>3.55860298523E-2</v>
      </c>
      <c r="L237" s="39">
        <v>0.23130919404</v>
      </c>
      <c r="M237" s="39">
        <v>1</v>
      </c>
    </row>
    <row r="238" spans="1:14" ht="16">
      <c r="A238" s="21" t="s">
        <v>4664</v>
      </c>
      <c r="B238" s="51" t="s">
        <v>4781</v>
      </c>
      <c r="C238" s="6" t="s">
        <v>5098</v>
      </c>
      <c r="D238" s="6" t="s">
        <v>5099</v>
      </c>
      <c r="E238" s="6">
        <v>233</v>
      </c>
      <c r="F238" s="6">
        <v>3</v>
      </c>
      <c r="G238" s="6" t="s">
        <v>5183</v>
      </c>
      <c r="H238" s="6">
        <v>1.3</v>
      </c>
      <c r="I238" s="6">
        <v>3.62</v>
      </c>
      <c r="J238" s="55">
        <v>4.2699999999999996</v>
      </c>
      <c r="K238" s="39">
        <v>4.6449529240400002E-2</v>
      </c>
      <c r="L238" s="39">
        <v>0.26837505783299997</v>
      </c>
      <c r="M238" s="39">
        <v>1</v>
      </c>
    </row>
    <row r="239" spans="1:14" ht="16">
      <c r="A239" s="47" t="s">
        <v>4665</v>
      </c>
      <c r="B239" s="54" t="s">
        <v>4705</v>
      </c>
      <c r="C239" s="66" t="s">
        <v>4860</v>
      </c>
      <c r="D239" s="66" t="s">
        <v>4861</v>
      </c>
      <c r="E239" s="66">
        <v>27</v>
      </c>
      <c r="F239" s="66">
        <v>1</v>
      </c>
      <c r="G239" s="66" t="s">
        <v>4968</v>
      </c>
      <c r="H239" s="66">
        <v>3.7</v>
      </c>
      <c r="I239" s="66">
        <v>55.6</v>
      </c>
      <c r="J239" s="67">
        <v>86.06</v>
      </c>
      <c r="K239" s="68">
        <v>1.7880368005100001E-2</v>
      </c>
      <c r="L239" s="68">
        <v>5.3641104015400003E-2</v>
      </c>
      <c r="M239" s="68">
        <v>5.3641104015400003E-2</v>
      </c>
      <c r="N239" s="6"/>
    </row>
    <row r="240" spans="1:14" ht="16">
      <c r="A240" s="23" t="s">
        <v>4665</v>
      </c>
      <c r="B240" s="11" t="s">
        <v>4781</v>
      </c>
      <c r="C240" s="57" t="s">
        <v>4790</v>
      </c>
      <c r="D240" s="57" t="s">
        <v>4791</v>
      </c>
      <c r="E240" s="57">
        <v>341</v>
      </c>
      <c r="F240" s="57">
        <v>3</v>
      </c>
      <c r="G240" s="57" t="s">
        <v>5184</v>
      </c>
      <c r="H240" s="57">
        <v>0.9</v>
      </c>
      <c r="I240" s="57">
        <v>13.21</v>
      </c>
      <c r="J240" s="58" t="s">
        <v>4765</v>
      </c>
      <c r="K240" s="59">
        <v>4.3045442312500003E-4</v>
      </c>
      <c r="L240" s="59">
        <v>3.0131809618700002E-3</v>
      </c>
      <c r="M240" s="59">
        <v>3.0131809618700002E-3</v>
      </c>
    </row>
    <row r="241" spans="1:13" ht="16">
      <c r="A241" s="23" t="s">
        <v>4665</v>
      </c>
      <c r="B241" s="11" t="s">
        <v>4781</v>
      </c>
      <c r="C241" s="57" t="s">
        <v>4782</v>
      </c>
      <c r="D241" s="57" t="s">
        <v>4783</v>
      </c>
      <c r="E241" s="57">
        <v>445</v>
      </c>
      <c r="F241" s="57">
        <v>3</v>
      </c>
      <c r="G241" s="57" t="s">
        <v>5184</v>
      </c>
      <c r="H241" s="57">
        <v>0.7</v>
      </c>
      <c r="I241" s="57">
        <v>10.119999999999999</v>
      </c>
      <c r="J241" s="58" t="s">
        <v>4765</v>
      </c>
      <c r="K241" s="59">
        <v>9.58607644178E-4</v>
      </c>
      <c r="L241" s="59">
        <v>3.3551267546200001E-3</v>
      </c>
      <c r="M241" s="59">
        <v>6.71025350925E-3</v>
      </c>
    </row>
    <row r="242" spans="1:13" ht="16">
      <c r="A242" s="23" t="s">
        <v>4665</v>
      </c>
      <c r="B242" s="51" t="s">
        <v>4781</v>
      </c>
      <c r="C242" s="6" t="s">
        <v>4900</v>
      </c>
      <c r="D242" s="6" t="s">
        <v>4901</v>
      </c>
      <c r="E242" s="6">
        <v>49</v>
      </c>
      <c r="F242" s="6">
        <v>1</v>
      </c>
      <c r="G242" s="6" t="s">
        <v>4968</v>
      </c>
      <c r="H242" s="6">
        <v>2</v>
      </c>
      <c r="I242" s="6">
        <v>30.64</v>
      </c>
      <c r="J242" s="55">
        <v>46.39</v>
      </c>
      <c r="K242" s="39">
        <v>3.2290963040899998E-2</v>
      </c>
      <c r="L242" s="39">
        <v>6.1082612955600003E-2</v>
      </c>
      <c r="M242" s="39">
        <v>0.22603674128699999</v>
      </c>
    </row>
  </sheetData>
  <phoneticPr fontId="3" type="noConversion"/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A</vt:lpstr>
      <vt:lpstr>B</vt:lpstr>
      <vt:lpstr>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cp:lastPrinted>2022-02-08T00:32:31Z</cp:lastPrinted>
  <dcterms:created xsi:type="dcterms:W3CDTF">2021-12-14T12:17:48Z</dcterms:created>
  <dcterms:modified xsi:type="dcterms:W3CDTF">2022-08-01T23:57:48Z</dcterms:modified>
</cp:coreProperties>
</file>